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paolil/Downloads/"/>
    </mc:Choice>
  </mc:AlternateContent>
  <xr:revisionPtr revIDLastSave="0" documentId="13_ncr:1_{52959FD0-45DA-0747-8511-3F070FBBB454}" xr6:coauthVersionLast="47" xr6:coauthVersionMax="47" xr10:uidLastSave="{00000000-0000-0000-0000-000000000000}"/>
  <bookViews>
    <workbookView xWindow="0" yWindow="500" windowWidth="51200" windowHeight="27160" xr2:uid="{00000000-000D-0000-FFFF-FFFF00000000}"/>
  </bookViews>
  <sheets>
    <sheet name="Picard-T" sheetId="1" r:id="rId1"/>
    <sheet name="iModulons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90" authorId="0" shapeId="0" xr:uid="{00000000-0006-0000-0100-000001000000}">
      <text>
        <r>
          <rPr>
            <sz val="10"/>
            <color rgb="FF000000"/>
            <rFont val="Arial"/>
            <scheme val="minor"/>
          </rPr>
          <t>Update with new accession
	-Lucas Paoli</t>
        </r>
      </text>
    </comment>
  </commentList>
</comments>
</file>

<file path=xl/sharedStrings.xml><?xml version="1.0" encoding="utf-8"?>
<sst xmlns="http://schemas.openxmlformats.org/spreadsheetml/2006/main" count="19333" uniqueCount="3541">
  <si>
    <t>reference</t>
  </si>
  <si>
    <t>Chr</t>
  </si>
  <si>
    <t>length</t>
  </si>
  <si>
    <t>genomad</t>
  </si>
  <si>
    <t>island_name</t>
  </si>
  <si>
    <t>island_start</t>
  </si>
  <si>
    <t>island_end</t>
  </si>
  <si>
    <t>Geneid</t>
  </si>
  <si>
    <t>Type</t>
  </si>
  <si>
    <t>Start</t>
  </si>
  <si>
    <t>End</t>
  </si>
  <si>
    <t>Length</t>
  </si>
  <si>
    <t>Strand</t>
  </si>
  <si>
    <t>Gene</t>
  </si>
  <si>
    <t>Product</t>
  </si>
  <si>
    <t>defense_system</t>
  </si>
  <si>
    <t>defense_type</t>
  </si>
  <si>
    <t>defense_subtype</t>
  </si>
  <si>
    <t>defense_genes_count</t>
  </si>
  <si>
    <t>gene_type</t>
  </si>
  <si>
    <t>bona_fide</t>
  </si>
  <si>
    <t>subisland</t>
  </si>
  <si>
    <t>note</t>
  </si>
  <si>
    <t>381A</t>
  </si>
  <si>
    <t>contig_1</t>
  </si>
  <si>
    <t>chromosome</t>
  </si>
  <si>
    <t>381A-contig_1-cantidate_island_1</t>
  </si>
  <si>
    <t>381A-contig_1_4815</t>
  </si>
  <si>
    <t>CDS</t>
  </si>
  <si>
    <t>+</t>
  </si>
  <si>
    <t>TRAP transporter small permease protein</t>
  </si>
  <si>
    <t>leading</t>
  </si>
  <si>
    <t>381A-contig_1_4816</t>
  </si>
  <si>
    <t>TRAP transporter large permease protein</t>
  </si>
  <si>
    <t>381A-contig_1_4817</t>
  </si>
  <si>
    <t>-</t>
  </si>
  <si>
    <t>tsr</t>
  </si>
  <si>
    <t>methyl-accepting chemotaxis protein</t>
  </si>
  <si>
    <t>381A-contig_1_4818</t>
  </si>
  <si>
    <t>btsT</t>
  </si>
  <si>
    <t>pyruvate/proton symporter BtsT</t>
  </si>
  <si>
    <t>381A-contig_1_4819</t>
  </si>
  <si>
    <t>yjiX</t>
  </si>
  <si>
    <t>Uncharacterized protein YjiX</t>
  </si>
  <si>
    <t>381A-contig_1_4820</t>
  </si>
  <si>
    <t>yjiA</t>
  </si>
  <si>
    <t>GTPase</t>
  </si>
  <si>
    <t>381A-contig_1_4821</t>
  </si>
  <si>
    <t>DUF262 domain-containing protein</t>
  </si>
  <si>
    <t>381A-contig_1_4822</t>
  </si>
  <si>
    <t>GmrSD restriction endonucleases N-terminal domain-containing protein</t>
  </si>
  <si>
    <t>381A-contig_1_4823</t>
  </si>
  <si>
    <t>hsdR</t>
  </si>
  <si>
    <t>EcoAI/FtnUII family type I restriction enzme subunit R</t>
  </si>
  <si>
    <t>381A-contig_1_RM_Type_I_5</t>
  </si>
  <si>
    <t>RM</t>
  </si>
  <si>
    <t>RM_Type_I</t>
  </si>
  <si>
    <t>defense</t>
  </si>
  <si>
    <t>SymER</t>
  </si>
  <si>
    <t>381A-contig_1_4824</t>
  </si>
  <si>
    <t>hsdM</t>
  </si>
  <si>
    <t>Type I restriction enzyme EcoEI methylase subunit</t>
  </si>
  <si>
    <t>381A-contig_1_4825</t>
  </si>
  <si>
    <t>Type I restriction enzyme EcoAI specificity protein (S protein) (S-EcoAI)</t>
  </si>
  <si>
    <t>381A-contig_1_4826</t>
  </si>
  <si>
    <t>ncRNA</t>
  </si>
  <si>
    <t>symR</t>
  </si>
  <si>
    <t>SymR antitoxin</t>
  </si>
  <si>
    <t>embedded</t>
  </si>
  <si>
    <t>381A-contig_1_4827</t>
  </si>
  <si>
    <t>symE</t>
  </si>
  <si>
    <t>endoribonuclease SymE</t>
  </si>
  <si>
    <t>381A-contig_1_4828</t>
  </si>
  <si>
    <t>381A-contig_1_RM_Type_IV_1_8</t>
  </si>
  <si>
    <t>RM_Type_IV_1</t>
  </si>
  <si>
    <t>381A-contig_1_4829</t>
  </si>
  <si>
    <t>DUF1127 domain-containing protein</t>
  </si>
  <si>
    <t>trailing</t>
  </si>
  <si>
    <t>381A-contig_1_4830</t>
  </si>
  <si>
    <t>Transposase (putative) YhgA-like domain-containing protein</t>
  </si>
  <si>
    <t>381A-contig_1_4831</t>
  </si>
  <si>
    <t>yjiN</t>
  </si>
  <si>
    <t>Uncharacterized protein YjiN</t>
  </si>
  <si>
    <t>381A-contig_1_4832</t>
  </si>
  <si>
    <t>yjiM</t>
  </si>
  <si>
    <t>double-cubane-cluster-containing anaerobic reductase</t>
  </si>
  <si>
    <t>381A-contig_1_4833</t>
  </si>
  <si>
    <t>yjiL</t>
  </si>
  <si>
    <t>Uncharacterized protein YjiL</t>
  </si>
  <si>
    <t>381A-contig_1_4834</t>
  </si>
  <si>
    <t>DUF3343 domain-containing protein</t>
  </si>
  <si>
    <t>381A-contig_1_4835</t>
  </si>
  <si>
    <t>yjiK</t>
  </si>
  <si>
    <t>Uncharacterized protein YjiK</t>
  </si>
  <si>
    <t>381A-contig_1_4836</t>
  </si>
  <si>
    <t>yjiJ</t>
  </si>
  <si>
    <t>Uncharacterized protein YjiJ</t>
  </si>
  <si>
    <t>381A-contig_1_4837</t>
  </si>
  <si>
    <t>yjiI</t>
  </si>
  <si>
    <t>Uncharacterized protein yjiI</t>
  </si>
  <si>
    <t>381A-contig_1_4838</t>
  </si>
  <si>
    <t>yjiH</t>
  </si>
  <si>
    <t>Uncharacterized protein YjiH</t>
  </si>
  <si>
    <t>381A-contig_1_4839</t>
  </si>
  <si>
    <t>yjiG</t>
  </si>
  <si>
    <t>Inner membrane protein YjiG</t>
  </si>
  <si>
    <t>536</t>
  </si>
  <si>
    <t>536-contig_1-cantidate_island_1</t>
  </si>
  <si>
    <t>536-contig_1_4380</t>
  </si>
  <si>
    <t>536-contig_1_4381</t>
  </si>
  <si>
    <t>536-contig_1_4382</t>
  </si>
  <si>
    <t>536-contig_1_4383</t>
  </si>
  <si>
    <t>536-contig_1_4384</t>
  </si>
  <si>
    <t>536-contig_1_4385</t>
  </si>
  <si>
    <t>536-contig_1_4386</t>
  </si>
  <si>
    <t>536-contig_1_4387</t>
  </si>
  <si>
    <t>536-contig_1_RM_Type_I_7</t>
  </si>
  <si>
    <t>536-contig_1_4388</t>
  </si>
  <si>
    <t>536-contig_1_4389</t>
  </si>
  <si>
    <t>Putative restriction modification enzyme S subunit</t>
  </si>
  <si>
    <t>536-contig_1_4390</t>
  </si>
  <si>
    <t>536-contig_1_4391</t>
  </si>
  <si>
    <t>536-contig_1_4392</t>
  </si>
  <si>
    <t>536-contig_1_RM_Type_IV_1_9</t>
  </si>
  <si>
    <t>536-contig_1_4393</t>
  </si>
  <si>
    <t>536-contig_1_4394</t>
  </si>
  <si>
    <t>536-contig_1_4395</t>
  </si>
  <si>
    <t>536-contig_1_4396</t>
  </si>
  <si>
    <t>536-contig_1_4397</t>
  </si>
  <si>
    <t>536-contig_1_4398</t>
  </si>
  <si>
    <t>536-contig_1_4399</t>
  </si>
  <si>
    <t>536-contig_1_4400</t>
  </si>
  <si>
    <t>536-contig_1_4401</t>
  </si>
  <si>
    <t>kptA</t>
  </si>
  <si>
    <t>RNA 2'-phosphotransferase</t>
  </si>
  <si>
    <t>536-contig_1_4402</t>
  </si>
  <si>
    <t>536-contig_1_4403</t>
  </si>
  <si>
    <t>BDX03</t>
  </si>
  <si>
    <t>contig_16</t>
  </si>
  <si>
    <t>plasmid</t>
  </si>
  <si>
    <t>BDX03-contig_16-cantidate_island_1</t>
  </si>
  <si>
    <t>BDX03-contig_16_54</t>
  </si>
  <si>
    <t>tnp</t>
  </si>
  <si>
    <t>IS5 family IS5 transposase</t>
  </si>
  <si>
    <t>BDX03-contig_16_55</t>
  </si>
  <si>
    <t>Fertility inhibition FinO-like protein</t>
  </si>
  <si>
    <t>BDX03-contig_16_56</t>
  </si>
  <si>
    <t>AAA+ ATPase domain-containing protein</t>
  </si>
  <si>
    <t>BDX03-contig_16_57</t>
  </si>
  <si>
    <t>BDX03-contig_16_58</t>
  </si>
  <si>
    <t>ydeA</t>
  </si>
  <si>
    <t>YdeA protein</t>
  </si>
  <si>
    <t>BDX03-contig_16_59</t>
  </si>
  <si>
    <t>ydfA</t>
  </si>
  <si>
    <t>YdfA protein</t>
  </si>
  <si>
    <t>BDX03-contig_16_60</t>
  </si>
  <si>
    <t>Protein CR006 P-loop domain-containing protein</t>
  </si>
  <si>
    <t>BDX03-contig_16_61</t>
  </si>
  <si>
    <t>vapC</t>
  </si>
  <si>
    <t>tRNA(fMet)-specific endonuclease VapC</t>
  </si>
  <si>
    <t>BDX03-contig_16_62</t>
  </si>
  <si>
    <t>AbrB/MazE/SpoVT family DNA-binding domain-containing protein</t>
  </si>
  <si>
    <t>BDX03-contig_16_63</t>
  </si>
  <si>
    <t>vagC</t>
  </si>
  <si>
    <t>Virulence-associated protein VagC</t>
  </si>
  <si>
    <t>BDX03-contig_16_TIR-III_10</t>
  </si>
  <si>
    <t>TIR-III</t>
  </si>
  <si>
    <t>BDX03-contig_16_64</t>
  </si>
  <si>
    <t>yuaY</t>
  </si>
  <si>
    <t>Uncharacterized protein YuaY</t>
  </si>
  <si>
    <t>BDX03-contig_16_65</t>
  </si>
  <si>
    <t>pifA</t>
  </si>
  <si>
    <t>Phage T7 exclusion protein</t>
  </si>
  <si>
    <t>BDX03-contig_16_Pif_9</t>
  </si>
  <si>
    <t>Pif</t>
  </si>
  <si>
    <t>BDX03-contig_16_66</t>
  </si>
  <si>
    <t>pifC</t>
  </si>
  <si>
    <t>transcriptional repressor PifC</t>
  </si>
  <si>
    <t>BDX03-contig_16_67</t>
  </si>
  <si>
    <t>Phage protein</t>
  </si>
  <si>
    <t>BDX03-contig_16_68</t>
  </si>
  <si>
    <t>hypothetical protein</t>
  </si>
  <si>
    <t>BDX03-contig_16_69</t>
  </si>
  <si>
    <t>Phage integrase family protein</t>
  </si>
  <si>
    <t>BDX03-contig_16_70</t>
  </si>
  <si>
    <t>cmi</t>
  </si>
  <si>
    <t>colicin M immunity protein</t>
  </si>
  <si>
    <t>BDX03-contig_16_71</t>
  </si>
  <si>
    <t>cma</t>
  </si>
  <si>
    <t>lipid II-degrading bacteriocin colicin M</t>
  </si>
  <si>
    <t>BDX03-contig_16_72</t>
  </si>
  <si>
    <t>cbi</t>
  </si>
  <si>
    <t>colicin B immunity protein</t>
  </si>
  <si>
    <t>BDX03-contig_16_73</t>
  </si>
  <si>
    <t>Uncharacterized protein</t>
  </si>
  <si>
    <t>BDX03-contig_16_74</t>
  </si>
  <si>
    <t>BDX03-contig_16_75</t>
  </si>
  <si>
    <t>cvaC</t>
  </si>
  <si>
    <t>colicin V</t>
  </si>
  <si>
    <t>BDX03-contig_16_76</t>
  </si>
  <si>
    <t>RNA-OUT</t>
  </si>
  <si>
    <t>BDX03-contig_16_77</t>
  </si>
  <si>
    <t>IS4 family IS10R transposase</t>
  </si>
  <si>
    <t>BDX03-contig_16_78</t>
  </si>
  <si>
    <t>BDX03-contig_16_79</t>
  </si>
  <si>
    <t>contig_5</t>
  </si>
  <si>
    <t>BDX03-contig_5-cantidate_island_1</t>
  </si>
  <si>
    <t>BDX03-contig_5_1924</t>
  </si>
  <si>
    <t>yfjD</t>
  </si>
  <si>
    <t>UPF0053 inner membrane protein YfjD</t>
  </si>
  <si>
    <t>BDX03-contig_5_1925</t>
  </si>
  <si>
    <t>grpE</t>
  </si>
  <si>
    <t>nucleotide exchange factor GrpE</t>
  </si>
  <si>
    <t>BDX03-contig_5_1926</t>
  </si>
  <si>
    <t>nadK</t>
  </si>
  <si>
    <t>NAD(+) kinase</t>
  </si>
  <si>
    <t>BDX03-contig_5_1927</t>
  </si>
  <si>
    <t>recN</t>
  </si>
  <si>
    <t>DNA repair protein RecN</t>
  </si>
  <si>
    <t>BDX03-contig_5_1928</t>
  </si>
  <si>
    <t>bamE</t>
  </si>
  <si>
    <t>outer membrane protein assembly factor BamE</t>
  </si>
  <si>
    <t>BDX03-contig_5_1929</t>
  </si>
  <si>
    <t>ratB</t>
  </si>
  <si>
    <t>RnfH family protein</t>
  </si>
  <si>
    <t>BDX03-contig_5_1930</t>
  </si>
  <si>
    <t>ratA</t>
  </si>
  <si>
    <t>type II toxin-antitoxin system toxin RatA</t>
  </si>
  <si>
    <t>BDX03-contig_5_1931</t>
  </si>
  <si>
    <t>smpB</t>
  </si>
  <si>
    <t>SsrA-binding protein SmpB</t>
  </si>
  <si>
    <t>BDX03-contig_5_1932</t>
  </si>
  <si>
    <t>tmRNA</t>
  </si>
  <si>
    <t>ssrA</t>
  </si>
  <si>
    <t>transfer-messenger RNA%2C SsrA</t>
  </si>
  <si>
    <t>BDX03-contig_5_1933</t>
  </si>
  <si>
    <t>fimB</t>
  </si>
  <si>
    <t>DUF4102 domain-containing protein</t>
  </si>
  <si>
    <t>BDX03-contig_5_1934</t>
  </si>
  <si>
    <t>Periplasmic protein</t>
  </si>
  <si>
    <t>BDX03-contig_5_1935</t>
  </si>
  <si>
    <t>Glycosaminoglycan attachment site</t>
  </si>
  <si>
    <t>BDX03-contig_5_PD-T7-5_5</t>
  </si>
  <si>
    <t>PD-T7-5</t>
  </si>
  <si>
    <t>BDX03-contig_5_1936</t>
  </si>
  <si>
    <t>BDX03-contig_5_1937</t>
  </si>
  <si>
    <t>DNA ligase</t>
  </si>
  <si>
    <t>BDX03-contig_5_1938</t>
  </si>
  <si>
    <t>alpA</t>
  </si>
  <si>
    <t>AlpA family transcriptional regulator</t>
  </si>
  <si>
    <t>BDX03-contig_5_1939</t>
  </si>
  <si>
    <t>DUF927 domain-containing protein</t>
  </si>
  <si>
    <t>BDX03-contig_5_1940</t>
  </si>
  <si>
    <t>DNA internalization-related competence protein ComEC/Rec2</t>
  </si>
  <si>
    <t>BDX03-contig_5_1941</t>
  </si>
  <si>
    <t>Anti-bacteriophage protein A/HamA C-terminal domain-containing protein</t>
  </si>
  <si>
    <t>BDX03-contig_5_1942</t>
  </si>
  <si>
    <t>DEAD/DEAH box helicase</t>
  </si>
  <si>
    <t>BDX03-contig_5_1943</t>
  </si>
  <si>
    <t>Helicase-related protein</t>
  </si>
  <si>
    <t>BDX03-contig_5_1944</t>
  </si>
  <si>
    <t>XRE family transcriptional regulator</t>
  </si>
  <si>
    <t>BDX03-contig_5_1945</t>
  </si>
  <si>
    <t>Secreted protein</t>
  </si>
  <si>
    <t>BDX03-contig_5_1946</t>
  </si>
  <si>
    <t>PTS system glucitol/sorbitol-specific IIC component</t>
  </si>
  <si>
    <t>BDX03-contig_5_1947</t>
  </si>
  <si>
    <t>srlB</t>
  </si>
  <si>
    <t>PTS system glucitol/sorbitol-specific EIIA component</t>
  </si>
  <si>
    <t>BDX03-contig_5_1948</t>
  </si>
  <si>
    <t>srlE</t>
  </si>
  <si>
    <t>Glucitol/sorbitol-specific phosphotransferase enzyme IIB component</t>
  </si>
  <si>
    <t>BDX03-contig_5_1949</t>
  </si>
  <si>
    <t>Gfo/Idh/MocA family oxidoreductase</t>
  </si>
  <si>
    <t>BDX03-contig_5_1950</t>
  </si>
  <si>
    <t>Protein NO VEIN C-terminal domain-containing protein</t>
  </si>
  <si>
    <t>BDX03-contig_5_PD-T4-1_4</t>
  </si>
  <si>
    <t>PD-T4-1</t>
  </si>
  <si>
    <t>BDX03-contig_5_1951</t>
  </si>
  <si>
    <t>ulaD</t>
  </si>
  <si>
    <t>3-hexulose-6-phosphate synthase</t>
  </si>
  <si>
    <t>BDX03-contig_5_1952</t>
  </si>
  <si>
    <t>Putative 3-hexulose-6-phosphate isomerase (PHI) from bacteriophage origin</t>
  </si>
  <si>
    <t>BDX03-contig_5_1953</t>
  </si>
  <si>
    <t>oxdD</t>
  </si>
  <si>
    <t>glucose-6-phosphate isomerase</t>
  </si>
  <si>
    <t>BDX03-contig_5_1954</t>
  </si>
  <si>
    <t>ptsG2</t>
  </si>
  <si>
    <t>PTS system glucose-specific EIICB component</t>
  </si>
  <si>
    <t>BDX03-contig_5_1955</t>
  </si>
  <si>
    <t>sgrR</t>
  </si>
  <si>
    <t>ABC transporter%2C substrate-binding protein%2C family 5</t>
  </si>
  <si>
    <t>BDX03-contig_5_1956</t>
  </si>
  <si>
    <t>folA</t>
  </si>
  <si>
    <t>YwjB</t>
  </si>
  <si>
    <t>BDX03-contig_5_1957</t>
  </si>
  <si>
    <t>BDX03-contig_5_PD-T7-5_6</t>
  </si>
  <si>
    <t>BDX03-contig_5_1958</t>
  </si>
  <si>
    <t>CBS domain-containing protein</t>
  </si>
  <si>
    <t>BDX03-contig_5_DS-11_1</t>
  </si>
  <si>
    <t>DS-11</t>
  </si>
  <si>
    <t>BDX03-contig_5_1959</t>
  </si>
  <si>
    <t>Integrase</t>
  </si>
  <si>
    <t>BDX03-contig_5_1960</t>
  </si>
  <si>
    <t>BDX03-contig_5_1961</t>
  </si>
  <si>
    <t>ypjA</t>
  </si>
  <si>
    <t>putative autotransporter YpjA</t>
  </si>
  <si>
    <t>BDX03-contig_5-cantidate_island_2</t>
  </si>
  <si>
    <t>BDX03-contig_5_3881</t>
  </si>
  <si>
    <t>Antirestriction protein</t>
  </si>
  <si>
    <t>BDX03-contig_5_3882</t>
  </si>
  <si>
    <t>BDX03-contig_5_3883</t>
  </si>
  <si>
    <t>yeeS</t>
  </si>
  <si>
    <t>UPF0758 protein YeeS</t>
  </si>
  <si>
    <t>BDX03-contig_5_3884</t>
  </si>
  <si>
    <t>CP4-44 prophage</t>
  </si>
  <si>
    <t>BDX03-contig_5_3885</t>
  </si>
  <si>
    <t>BDX03-contig_5_3886</t>
  </si>
  <si>
    <t>Antitoxin</t>
  </si>
  <si>
    <t>BDX03-contig_5_3887</t>
  </si>
  <si>
    <t>Toxin</t>
  </si>
  <si>
    <t>BDX03-contig_5_3888</t>
  </si>
  <si>
    <t>Aec77</t>
  </si>
  <si>
    <t>BDX03-contig_5_3889</t>
  </si>
  <si>
    <t>Restriction methylase</t>
  </si>
  <si>
    <t>BDX03-contig_5_3890</t>
  </si>
  <si>
    <t>BDX03-contig_5_3891</t>
  </si>
  <si>
    <t>unitary</t>
  </si>
  <si>
    <t>NERD domain-containing protein</t>
  </si>
  <si>
    <t>BDX03-contig_5_3892</t>
  </si>
  <si>
    <t>BDX03-contig_5_3893</t>
  </si>
  <si>
    <t>phosphorothioated DNA-binding restriction endonuclease</t>
  </si>
  <si>
    <t>BDX03-contig_5_3894</t>
  </si>
  <si>
    <t>Endonuclease</t>
  </si>
  <si>
    <t>BDX03-contig_5_3895</t>
  </si>
  <si>
    <t>N-acetylneuraminic acid mutarotase</t>
  </si>
  <si>
    <t>BDX03-contig_5_3896</t>
  </si>
  <si>
    <t>Galactose oxidase</t>
  </si>
  <si>
    <t>BDX03-contig_5_3897</t>
  </si>
  <si>
    <t>zorE</t>
  </si>
  <si>
    <t>type II Zorya anti-phage system protein ZorE</t>
  </si>
  <si>
    <t>BDX03-contig_5_Zorya_TypeII_7</t>
  </si>
  <si>
    <t>Zorya</t>
  </si>
  <si>
    <t>Zorya_TypeII</t>
  </si>
  <si>
    <t>BDX03-contig_5_3898</t>
  </si>
  <si>
    <t>zorB2</t>
  </si>
  <si>
    <t>type II Zorya anti-phage system protein ZorB2</t>
  </si>
  <si>
    <t>BDX03-contig_5_3899</t>
  </si>
  <si>
    <t>zorA2</t>
  </si>
  <si>
    <t>type II Zorya anti-phage system protein ZorA2</t>
  </si>
  <si>
    <t>BDX03-contig_5_3900</t>
  </si>
  <si>
    <t>STY4851/ECs_5259 family protein</t>
  </si>
  <si>
    <t>BDX03-contig_5_Druantia_III_2</t>
  </si>
  <si>
    <t>Druantia</t>
  </si>
  <si>
    <t>Druantia_III</t>
  </si>
  <si>
    <t>BDX03-contig_5_3901</t>
  </si>
  <si>
    <t>rhlE</t>
  </si>
  <si>
    <t>ATP-dependent RNA helicase RhlE</t>
  </si>
  <si>
    <t>BDX03-contig_5_3902</t>
  </si>
  <si>
    <t>BDX03-contig_5_3903</t>
  </si>
  <si>
    <t>site-specific DNA-methyltransferase (adenine-specific)</t>
  </si>
  <si>
    <t>BDX03-contig_5_RM_Type_IIG_2_13</t>
  </si>
  <si>
    <t>RM_Type_IIG_2</t>
  </si>
  <si>
    <t>BDX03-contig_5_3904</t>
  </si>
  <si>
    <t>cshA</t>
  </si>
  <si>
    <t>DEAD-box ATP-dependent RNA helicase CshA</t>
  </si>
  <si>
    <t>BDX03-contig_5_3905</t>
  </si>
  <si>
    <t>DNA 3'-5' helicase</t>
  </si>
  <si>
    <t>BDX03-contig_5_3906</t>
  </si>
  <si>
    <t>Orf</t>
  </si>
  <si>
    <t>BDX03-contig_5_3907</t>
  </si>
  <si>
    <t>Uracil-DNA glycosylase-like domain-containing protein</t>
  </si>
  <si>
    <t>BDX03-contig_5_3908</t>
  </si>
  <si>
    <t>BE</t>
  </si>
  <si>
    <t>BE-contig_1-cantidate_island_1</t>
  </si>
  <si>
    <t>BE-contig_1_877</t>
  </si>
  <si>
    <t>ypjJ</t>
  </si>
  <si>
    <t>Uncharacterized protein YpjJ</t>
  </si>
  <si>
    <t>BE-contig_1_878</t>
  </si>
  <si>
    <t>yfjY</t>
  </si>
  <si>
    <t>UPF0758 protein YfjY</t>
  </si>
  <si>
    <t>BE-contig_1_879</t>
  </si>
  <si>
    <t>yfjX</t>
  </si>
  <si>
    <t>Uncharacterized protein YfjX</t>
  </si>
  <si>
    <t>BE-contig_1_880</t>
  </si>
  <si>
    <t>yfjW</t>
  </si>
  <si>
    <t>Uncharacterized protein YfjW</t>
  </si>
  <si>
    <t>BE-contig_1_881</t>
  </si>
  <si>
    <t>Arsenic efflux pump protein</t>
  </si>
  <si>
    <t>BE-contig_1_882</t>
  </si>
  <si>
    <t>yfjL</t>
  </si>
  <si>
    <t>Uncharacterized protein yfjL</t>
  </si>
  <si>
    <t>BE-contig_1_883</t>
  </si>
  <si>
    <t>yfjU</t>
  </si>
  <si>
    <t>Putative arsenate reductase-like protein</t>
  </si>
  <si>
    <t>BE-contig_1_884</t>
  </si>
  <si>
    <t>yfjT</t>
  </si>
  <si>
    <t>Uncharacterized protein YfjT</t>
  </si>
  <si>
    <t>BE-contig_1_885</t>
  </si>
  <si>
    <t>yfjS</t>
  </si>
  <si>
    <t>Lipoprotein YfjS</t>
  </si>
  <si>
    <t>BE-contig_1_886</t>
  </si>
  <si>
    <t>ypjK</t>
  </si>
  <si>
    <t>Uncharacterized protein YpjK</t>
  </si>
  <si>
    <t>BE-contig_1_887</t>
  </si>
  <si>
    <t>yfjR</t>
  </si>
  <si>
    <t>Uncharacterized HTH-type transcriptional regulator YfjR</t>
  </si>
  <si>
    <t>candidate_regulator</t>
  </si>
  <si>
    <t>BE-contig_1_888</t>
  </si>
  <si>
    <t>yafZ</t>
  </si>
  <si>
    <t>UPF0380 protein YafZ</t>
  </si>
  <si>
    <t>BE-contig_1_889</t>
  </si>
  <si>
    <t>yfjP</t>
  </si>
  <si>
    <t>Uncharacterized protein YfjP</t>
  </si>
  <si>
    <t>BE-contig_1_890</t>
  </si>
  <si>
    <t>rnlB</t>
  </si>
  <si>
    <t>type II toxin-antitoxin system antitoxin RnlB</t>
  </si>
  <si>
    <t>BE-contig_1_RnlAB_6</t>
  </si>
  <si>
    <t>RnlAB</t>
  </si>
  <si>
    <t>BE-contig_1_891</t>
  </si>
  <si>
    <t>rnlA</t>
  </si>
  <si>
    <t>type II toxin-antitoxin system toxin mRNA endoribonuclease RnlA</t>
  </si>
  <si>
    <t>BE-contig_1_892</t>
  </si>
  <si>
    <t>abpA</t>
  </si>
  <si>
    <t>anti-bacteriophage protein AbpA</t>
  </si>
  <si>
    <t>BE-contig_1_Hachiman_1</t>
  </si>
  <si>
    <t>Hachiman</t>
  </si>
  <si>
    <t>BE-contig_1_893</t>
  </si>
  <si>
    <t>abpB</t>
  </si>
  <si>
    <t>Anti-bacteriophage protein B</t>
  </si>
  <si>
    <t>BE-contig_1_894</t>
  </si>
  <si>
    <t>yfjJ</t>
  </si>
  <si>
    <t>Uncharacterized protein YfjJ</t>
  </si>
  <si>
    <t>BE-contig_1_895</t>
  </si>
  <si>
    <t>yfjI</t>
  </si>
  <si>
    <t>Protein YfjI</t>
  </si>
  <si>
    <t>BE-contig_1_896</t>
  </si>
  <si>
    <t>DNA-binding transcriptional activator AlpA</t>
  </si>
  <si>
    <t>BE-contig_1_897</t>
  </si>
  <si>
    <t>yfjH</t>
  </si>
  <si>
    <t>Uncharacterized protein YfjH</t>
  </si>
  <si>
    <t>BE-contig_1_898</t>
  </si>
  <si>
    <t>intA</t>
  </si>
  <si>
    <t>Prophage integrase IntA</t>
  </si>
  <si>
    <t>BE-contig_1_899</t>
  </si>
  <si>
    <t>BE-contig_1_900</t>
  </si>
  <si>
    <t>BE-contig_1_901</t>
  </si>
  <si>
    <t>BE-contig_1_902</t>
  </si>
  <si>
    <t>BE-contig_1_903</t>
  </si>
  <si>
    <t>BE-contig_1_904</t>
  </si>
  <si>
    <t>BE-contig_1-cantidate_island_2</t>
  </si>
  <si>
    <t>BE-contig_1_2479</t>
  </si>
  <si>
    <t>Autotransporter outer membrane beta-barrel domain-containing protein</t>
  </si>
  <si>
    <t>BE-contig_1_2480</t>
  </si>
  <si>
    <t>ymgF</t>
  </si>
  <si>
    <t>cell division-associated protein YmgF</t>
  </si>
  <si>
    <t>BE-contig_1_2481</t>
  </si>
  <si>
    <t>pdeG</t>
  </si>
  <si>
    <t>putative cyclic di-GMP phosphodiesterase PdeG</t>
  </si>
  <si>
    <t>BE-contig_1_2482</t>
  </si>
  <si>
    <t>ymgC</t>
  </si>
  <si>
    <t>Uncharacterized protein YmgC</t>
  </si>
  <si>
    <t>BE-contig_1_2483</t>
  </si>
  <si>
    <t>ariR</t>
  </si>
  <si>
    <t>biofilm/acid-resistance regulator AriR</t>
  </si>
  <si>
    <t>BE-contig_1_2484</t>
  </si>
  <si>
    <t>ycgZ</t>
  </si>
  <si>
    <t>regulatory protein YcgZ</t>
  </si>
  <si>
    <t>BE-contig_1_2485</t>
  </si>
  <si>
    <t>bluF</t>
  </si>
  <si>
    <t>blue light-responsive regulator BluF</t>
  </si>
  <si>
    <t>BE-contig_1_2486</t>
  </si>
  <si>
    <t>bluR</t>
  </si>
  <si>
    <t>DNA-binding transcriptional repressor BluR</t>
  </si>
  <si>
    <t>BE-contig_1_2487</t>
  </si>
  <si>
    <t>ycgX</t>
  </si>
  <si>
    <t>Uncharacterized protein YcgX</t>
  </si>
  <si>
    <t>BE-contig_1_2488</t>
  </si>
  <si>
    <t>ymgK</t>
  </si>
  <si>
    <t>Protein YmgK</t>
  </si>
  <si>
    <t>BE-contig_1_2489</t>
  </si>
  <si>
    <t>icd</t>
  </si>
  <si>
    <t>NADP-dependent isocitrate dehydrogenase</t>
  </si>
  <si>
    <t>BE-contig_1_2490</t>
  </si>
  <si>
    <t>mcrA</t>
  </si>
  <si>
    <t>5-methylcytosine-specific endonuclease McrA</t>
  </si>
  <si>
    <t>BE-contig_1_RM_Type_IV_9</t>
  </si>
  <si>
    <t>RM_Type_IV</t>
  </si>
  <si>
    <t>BE-contig_1_2491</t>
  </si>
  <si>
    <t>pinE</t>
  </si>
  <si>
    <t>site-specific DNA recombinase</t>
  </si>
  <si>
    <t>BE-contig_1_2492</t>
  </si>
  <si>
    <t>gp53-like domain-containing protein</t>
  </si>
  <si>
    <t>BE-contig_1_2493</t>
  </si>
  <si>
    <t>ymfS</t>
  </si>
  <si>
    <t>Uncharacterized protein YmfS</t>
  </si>
  <si>
    <t>BE-contig_1_2494</t>
  </si>
  <si>
    <t>tfaE</t>
  </si>
  <si>
    <t>Prophage tail fiber assembly -like protein TfaE</t>
  </si>
  <si>
    <t>BE-contig_1_2495</t>
  </si>
  <si>
    <t>Tail Collar domain-containing protein</t>
  </si>
  <si>
    <t>BE-contig_1_2496</t>
  </si>
  <si>
    <t>ymfQ</t>
  </si>
  <si>
    <t>Uncharacterized protein YmfQ</t>
  </si>
  <si>
    <t>BE-contig_1_2497</t>
  </si>
  <si>
    <t>jayE</t>
  </si>
  <si>
    <t>Putative protein JayE</t>
  </si>
  <si>
    <t>BE-contig_1_2498</t>
  </si>
  <si>
    <t>beeE</t>
  </si>
  <si>
    <t>Protein BeeE</t>
  </si>
  <si>
    <t>BE-contig_1_2499</t>
  </si>
  <si>
    <t>ymfR</t>
  </si>
  <si>
    <t>Uncharacterized protein YmfR</t>
  </si>
  <si>
    <t>BE-contig_1_2500</t>
  </si>
  <si>
    <t>ymfN</t>
  </si>
  <si>
    <t>Protein YmfN</t>
  </si>
  <si>
    <t>BE-contig_1_2501</t>
  </si>
  <si>
    <t>ymfM</t>
  </si>
  <si>
    <t>Uncharacterized protein YmfM</t>
  </si>
  <si>
    <t>BE-contig_1_2502</t>
  </si>
  <si>
    <t>ymfL</t>
  </si>
  <si>
    <t>YmfL family putative regulatory protein</t>
  </si>
  <si>
    <t>BE-contig_1_2503</t>
  </si>
  <si>
    <t>croE</t>
  </si>
  <si>
    <t>Prophage transcriptional regulatory protein</t>
  </si>
  <si>
    <t>BE-contig_1_2504</t>
  </si>
  <si>
    <t>cohE</t>
  </si>
  <si>
    <t>Prophage repressor CohE</t>
  </si>
  <si>
    <t>BE-contig_1_2505</t>
  </si>
  <si>
    <t>ymfJ</t>
  </si>
  <si>
    <t>Uncharacterized protein YmfJ</t>
  </si>
  <si>
    <t>BE-contig_1_2506</t>
  </si>
  <si>
    <t>ymfI</t>
  </si>
  <si>
    <t>Uncharacterized protein YmfI</t>
  </si>
  <si>
    <t>BE-contig_1_2507</t>
  </si>
  <si>
    <t>xisE</t>
  </si>
  <si>
    <t>Prophage excisionase-like protein</t>
  </si>
  <si>
    <t>BE-contig_1_2508</t>
  </si>
  <si>
    <t>intE</t>
  </si>
  <si>
    <t>Prophage integrase IntE</t>
  </si>
  <si>
    <t>BE-contig_1_2509</t>
  </si>
  <si>
    <t>lit</t>
  </si>
  <si>
    <t>cell death peptidase Lit</t>
  </si>
  <si>
    <t>BE-contig_1_Lit_3</t>
  </si>
  <si>
    <t>Lit</t>
  </si>
  <si>
    <t>BE-contig_1_2510</t>
  </si>
  <si>
    <t>ymfE</t>
  </si>
  <si>
    <t>Uncharacterized protein YmfE</t>
  </si>
  <si>
    <t>BE-contig_1_2511</t>
  </si>
  <si>
    <t>ymfD</t>
  </si>
  <si>
    <t>Uncharacterized protein YmfD</t>
  </si>
  <si>
    <t>BE-contig_1_2512</t>
  </si>
  <si>
    <t>BE-contig_1_2513</t>
  </si>
  <si>
    <t>rluE</t>
  </si>
  <si>
    <t>23S rRNA pseudouridine(2457) synthase RluE</t>
  </si>
  <si>
    <t>BE-contig_1_2514</t>
  </si>
  <si>
    <t>nudJ</t>
  </si>
  <si>
    <t>phosphatase NudJ</t>
  </si>
  <si>
    <t>BE-contig_1_2515</t>
  </si>
  <si>
    <t>mnmA</t>
  </si>
  <si>
    <t>tRNA 2-thiouridine(34) synthase MnmA</t>
  </si>
  <si>
    <t>BE-contig_1_2516</t>
  </si>
  <si>
    <t>hflD</t>
  </si>
  <si>
    <t>high frequency lysogenization protein HflD</t>
  </si>
  <si>
    <t>BE-contig_1_2517</t>
  </si>
  <si>
    <t>purB</t>
  </si>
  <si>
    <t>adenylosuccinate lyase</t>
  </si>
  <si>
    <t>BE-contig_1_2518</t>
  </si>
  <si>
    <t>phoP</t>
  </si>
  <si>
    <t>two-component system response regulator PhoP</t>
  </si>
  <si>
    <t>BE-contig_1-cantidate_island_3</t>
  </si>
  <si>
    <t>BE-contig_1_3756</t>
  </si>
  <si>
    <t>lgoR</t>
  </si>
  <si>
    <t>putative HTH-type transcriptional regulator LgoR</t>
  </si>
  <si>
    <t>BE-contig_1_3757</t>
  </si>
  <si>
    <t>lgoT</t>
  </si>
  <si>
    <t>putative L-galactonate transporter</t>
  </si>
  <si>
    <t>BE-contig_1_3758</t>
  </si>
  <si>
    <t>BE-contig_1_3759</t>
  </si>
  <si>
    <t>BE-contig_1_3760</t>
  </si>
  <si>
    <t>BE-contig_1_3761</t>
  </si>
  <si>
    <t>BE-contig_1_3762</t>
  </si>
  <si>
    <t>mrr</t>
  </si>
  <si>
    <t>adenine/cytosine-specific restriction endonuclease Mrr</t>
  </si>
  <si>
    <t>BE-contig_1_3763</t>
  </si>
  <si>
    <t>type I restriction-modification system endonuclease</t>
  </si>
  <si>
    <t>BE-contig_1_RM_Type_I_8</t>
  </si>
  <si>
    <t>BE-contig_1_3764</t>
  </si>
  <si>
    <t>type I restriction-modification system methyltransferase</t>
  </si>
  <si>
    <t>BE-contig_1_3765</t>
  </si>
  <si>
    <t>hsdS</t>
  </si>
  <si>
    <t>type I restriction-modification system specificity subunit</t>
  </si>
  <si>
    <t>BE-contig_1_3766</t>
  </si>
  <si>
    <t>BE-contig_1_3767</t>
  </si>
  <si>
    <t>BE-contig_1_3768</t>
  </si>
  <si>
    <t>mcrB</t>
  </si>
  <si>
    <t>5-methylcytosine-specific restriction endonuclease subunit McrB</t>
  </si>
  <si>
    <t>BE-contig_1_RM_Type_IV_10</t>
  </si>
  <si>
    <t>BE-contig_1_3769</t>
  </si>
  <si>
    <t>mcrC</t>
  </si>
  <si>
    <t>5-methylcytosine-specific restriction endonuclease system specificity protein McrC</t>
  </si>
  <si>
    <t>BE-contig_1_3770</t>
  </si>
  <si>
    <t>yjiV</t>
  </si>
  <si>
    <t>Putative uncharacterized protein YjiV</t>
  </si>
  <si>
    <t>BE-contig_1_3771</t>
  </si>
  <si>
    <t>yjiT</t>
  </si>
  <si>
    <t>Protein YjiT</t>
  </si>
  <si>
    <t>BE-contig_1_3772</t>
  </si>
  <si>
    <t>yjiS</t>
  </si>
  <si>
    <t>Uncharacterized protein YjiS</t>
  </si>
  <si>
    <t>BE-contig_1_3773</t>
  </si>
  <si>
    <t>yjiR</t>
  </si>
  <si>
    <t>Uncharacterized HTH-type transcriptional regulator YjiR</t>
  </si>
  <si>
    <t>BE-contig_1_3774</t>
  </si>
  <si>
    <t>rpnD</t>
  </si>
  <si>
    <t>Recombination-promoting nuclease RpnD</t>
  </si>
  <si>
    <t>BE-contig_1_3775</t>
  </si>
  <si>
    <t>BE-contig_1_3776</t>
  </si>
  <si>
    <t>mdtM</t>
  </si>
  <si>
    <t>multidrug efflux MFS transporter MdtM</t>
  </si>
  <si>
    <t>BL21</t>
  </si>
  <si>
    <t>BL21-contig_1-cantidate_island_1</t>
  </si>
  <si>
    <t>BL21-contig_1_2764</t>
  </si>
  <si>
    <t>hpaX</t>
  </si>
  <si>
    <t>4-hydroxyphenylacetate permease</t>
  </si>
  <si>
    <t>BL21-contig_1_2765</t>
  </si>
  <si>
    <t>hpaA</t>
  </si>
  <si>
    <t>4-hydroxyphenylacetate catabolism regulatory protein HpaA</t>
  </si>
  <si>
    <t>BL21-contig_1_2766</t>
  </si>
  <si>
    <t>hpaB</t>
  </si>
  <si>
    <t>4-hydroxyphenylacetate 3-monooxygenase%2C oxygenase component</t>
  </si>
  <si>
    <t>BL21-contig_1_2767</t>
  </si>
  <si>
    <t>hpaC</t>
  </si>
  <si>
    <t>4-hydroxyphenylacetate 3-monooxygenase reductase subunit</t>
  </si>
  <si>
    <t>BL21-contig_1_2768</t>
  </si>
  <si>
    <t>BL21-contig_1_2769</t>
  </si>
  <si>
    <t>BL21-contig_1_2770</t>
  </si>
  <si>
    <t>BL21-contig_1_2771</t>
  </si>
  <si>
    <t>BL21-contig_1_2772</t>
  </si>
  <si>
    <t>BL21-contig_1_RM_Type_I_4</t>
  </si>
  <si>
    <t>BL21-contig_1_2773</t>
  </si>
  <si>
    <t>BL21-contig_1_2774</t>
  </si>
  <si>
    <t>restriction endonuclease subunit S</t>
  </si>
  <si>
    <t>BL21-contig_1_2775</t>
  </si>
  <si>
    <t>IS1 family IS1A transposase ORF A</t>
  </si>
  <si>
    <t>BL21-contig_1_2776</t>
  </si>
  <si>
    <t>IS1 family transposase</t>
  </si>
  <si>
    <t>BL21-contig_1_2777</t>
  </si>
  <si>
    <t>BL21-contig_1_2778</t>
  </si>
  <si>
    <t>BL21-contig_1_2779</t>
  </si>
  <si>
    <t>BL21-contig_1_2780</t>
  </si>
  <si>
    <t>BL21-contig_1_RM_Type_IV_5</t>
  </si>
  <si>
    <t>BL21-contig_1_2781</t>
  </si>
  <si>
    <t>BL21-contig_1_2782</t>
  </si>
  <si>
    <t>DUF1998 domain-containing protein</t>
  </si>
  <si>
    <t>BL21-contig_1_2783</t>
  </si>
  <si>
    <t>BL21-contig_1_2784</t>
  </si>
  <si>
    <t>BL21-contig_1_2785</t>
  </si>
  <si>
    <t>BL21-contig_1_2786</t>
  </si>
  <si>
    <t>BL21-contig_1_2787</t>
  </si>
  <si>
    <t>BL21-contig_1_2788</t>
  </si>
  <si>
    <t>BW25113</t>
  </si>
  <si>
    <t>BW25113-contig_1-cantidate_island_1</t>
  </si>
  <si>
    <t>BW25113-contig_1_652</t>
  </si>
  <si>
    <t>BW25113-contig_1_653</t>
  </si>
  <si>
    <t>BW25113-contig_1_654</t>
  </si>
  <si>
    <t>BW25113-contig_1_655</t>
  </si>
  <si>
    <t>BW25113-contig_1_656</t>
  </si>
  <si>
    <t>BW25113-contig_1_657</t>
  </si>
  <si>
    <t>BW25113-contig_1_658</t>
  </si>
  <si>
    <t>BW25113-contig_1_659</t>
  </si>
  <si>
    <t>BW25113-contig_1_RM_Type_IV_9</t>
  </si>
  <si>
    <t>BW25113-contig_1_660</t>
  </si>
  <si>
    <t>BW25113-contig_1_661</t>
  </si>
  <si>
    <t>BW25113-contig_1_662</t>
  </si>
  <si>
    <t>BW25113-contig_1_663</t>
  </si>
  <si>
    <t>BW25113-contig_1_RM_Type_I_8</t>
  </si>
  <si>
    <t>BW25113-contig_1_664</t>
  </si>
  <si>
    <t>BW25113-contig_1_665</t>
  </si>
  <si>
    <t>BW25113-contig_1_666</t>
  </si>
  <si>
    <t>BW25113-contig_1_667</t>
  </si>
  <si>
    <t>BW25113-contig_1_668</t>
  </si>
  <si>
    <t>BW25113-contig_1_669</t>
  </si>
  <si>
    <t>BW25113-contig_1_670</t>
  </si>
  <si>
    <t>BW25113-contig_1_671</t>
  </si>
  <si>
    <t>BW25113-contig_1_672</t>
  </si>
  <si>
    <t>BW25113-contig_1-cantidate_island_2</t>
  </si>
  <si>
    <t>BW25113-contig_1_1941</t>
  </si>
  <si>
    <t>BW25113-contig_1_1942</t>
  </si>
  <si>
    <t>BW25113-contig_1_1943</t>
  </si>
  <si>
    <t>BW25113-contig_1_1944</t>
  </si>
  <si>
    <t>BW25113-contig_1_1945</t>
  </si>
  <si>
    <t>BW25113-contig_1_1946</t>
  </si>
  <si>
    <t>BW25113-contig_1_1947</t>
  </si>
  <si>
    <t>BW25113-contig_1_1948</t>
  </si>
  <si>
    <t>BW25113-contig_1_1949</t>
  </si>
  <si>
    <t>BW25113-contig_1_1950</t>
  </si>
  <si>
    <t>BW25113-contig_1_Lit_3</t>
  </si>
  <si>
    <t>BW25113-contig_1_1951</t>
  </si>
  <si>
    <t>BW25113-contig_1_1952</t>
  </si>
  <si>
    <t>BW25113-contig_1_1953</t>
  </si>
  <si>
    <t>BW25113-contig_1_1954</t>
  </si>
  <si>
    <t>BW25113-contig_1_1955</t>
  </si>
  <si>
    <t>BW25113-contig_1_1956</t>
  </si>
  <si>
    <t>BW25113-contig_1_1957</t>
  </si>
  <si>
    <t>BW25113-contig_1_1958</t>
  </si>
  <si>
    <t>BW25113-contig_1_1959</t>
  </si>
  <si>
    <t>BW25113-contig_1_1960</t>
  </si>
  <si>
    <t>BW25113-contig_1_1961</t>
  </si>
  <si>
    <t>BW25113-contig_1_1962</t>
  </si>
  <si>
    <t>BW25113-contig_1_1963</t>
  </si>
  <si>
    <t>BW25113-contig_1_1964</t>
  </si>
  <si>
    <t>stfP</t>
  </si>
  <si>
    <t>Uncharacterized protein StfP</t>
  </si>
  <si>
    <t>BW25113-contig_1_1965</t>
  </si>
  <si>
    <t>BW25113-contig_1_1966</t>
  </si>
  <si>
    <t>BW25113-contig_1_1967</t>
  </si>
  <si>
    <t>stfE</t>
  </si>
  <si>
    <t>Putative uncharacterized protein StfE</t>
  </si>
  <si>
    <t>BW25113-contig_1_1968</t>
  </si>
  <si>
    <t>BW25113-contig_1_1969</t>
  </si>
  <si>
    <t>BW25113-contig_1_RM_Type_IV_10</t>
  </si>
  <si>
    <t>BW25113-contig_1_1970</t>
  </si>
  <si>
    <t>BW25113-contig_1_1971</t>
  </si>
  <si>
    <t>BW25113-contig_1_1972</t>
  </si>
  <si>
    <t>BW25113-contig_1_1973</t>
  </si>
  <si>
    <t>BW25113-contig_1_1974</t>
  </si>
  <si>
    <t>BW25113-contig_1_1975</t>
  </si>
  <si>
    <t>BW25113-contig_1_1976</t>
  </si>
  <si>
    <t>BW25113-contig_1_1977</t>
  </si>
  <si>
    <t>BW25113-contig_1_1978</t>
  </si>
  <si>
    <t>BW25113-contig_1_1979</t>
  </si>
  <si>
    <t>BW25113-contig_1_1980</t>
  </si>
  <si>
    <t>BW25113-contig_1-cantidate_island_3</t>
  </si>
  <si>
    <t>BW25113-contig_1_3556</t>
  </si>
  <si>
    <t>BW25113-contig_1_3557</t>
  </si>
  <si>
    <t>BW25113-contig_1_3558</t>
  </si>
  <si>
    <t>BW25113-contig_1_3559</t>
  </si>
  <si>
    <t>BW25113-contig_1_3560</t>
  </si>
  <si>
    <t>BW25113-contig_1_3561</t>
  </si>
  <si>
    <t>BW25113-contig_1_3562</t>
  </si>
  <si>
    <t>BW25113-contig_1_3563</t>
  </si>
  <si>
    <t>BW25113-contig_1_3564</t>
  </si>
  <si>
    <t>BW25113-contig_1_3565</t>
  </si>
  <si>
    <t>BW25113-contig_1_3566</t>
  </si>
  <si>
    <t>BW25113-contig_1_3567</t>
  </si>
  <si>
    <t>BW25113-contig_1_Hachiman_1</t>
  </si>
  <si>
    <t>BW25113-contig_1_3568</t>
  </si>
  <si>
    <t>BW25113-contig_1_3569</t>
  </si>
  <si>
    <t>BW25113-contig_1_RnlAB_6</t>
  </si>
  <si>
    <t>BW25113-contig_1_3570</t>
  </si>
  <si>
    <t>BW25113-contig_1_3571</t>
  </si>
  <si>
    <t>BW25113-contig_1_3572</t>
  </si>
  <si>
    <t>BW25113-contig_1_3573</t>
  </si>
  <si>
    <t>BW25113-contig_1_3574</t>
  </si>
  <si>
    <t>BW25113-contig_1_3575</t>
  </si>
  <si>
    <t>BW25113-contig_1_3576</t>
  </si>
  <si>
    <t>BW25113-contig_1_3577</t>
  </si>
  <si>
    <t>BW25113-contig_1_3578</t>
  </si>
  <si>
    <t>BW25113-contig_1_3579</t>
  </si>
  <si>
    <t>BW25113-contig_1_3580</t>
  </si>
  <si>
    <t>BW25113-contig_1_3581</t>
  </si>
  <si>
    <t>BW25113-contig_1_3582</t>
  </si>
  <si>
    <t>BW25113-contig_1_3583</t>
  </si>
  <si>
    <t>ECOR-44</t>
  </si>
  <si>
    <t>ECOR-44-contig_1-cantidate_island_1</t>
  </si>
  <si>
    <t>ECOR-44-contig_1_2038</t>
  </si>
  <si>
    <t>Fels-2 prophage protein</t>
  </si>
  <si>
    <t>ECOR-44-contig_1_2039</t>
  </si>
  <si>
    <t>phage major tail tube protein</t>
  </si>
  <si>
    <t>ECOR-44-contig_1_2040</t>
  </si>
  <si>
    <t>Phage tail sheath protein</t>
  </si>
  <si>
    <t>ECOR-44-contig_1_2041</t>
  </si>
  <si>
    <t>Recombinase family protein</t>
  </si>
  <si>
    <t>ECOR-44-contig_1_2042</t>
  </si>
  <si>
    <t>Tail fiber protein</t>
  </si>
  <si>
    <t>ECOR-44-contig_1_2043</t>
  </si>
  <si>
    <t>Phage tail fiber assembly protein</t>
  </si>
  <si>
    <t>ECOR-44-contig_1_2044</t>
  </si>
  <si>
    <t>Tail assembly protein</t>
  </si>
  <si>
    <t>ECOR-44-contig_1_2045</t>
  </si>
  <si>
    <t>phage tail protein</t>
  </si>
  <si>
    <t>ECOR-44-contig_1_2046</t>
  </si>
  <si>
    <t>phage tail protein I</t>
  </si>
  <si>
    <t>ECOR-44-contig_1_2047</t>
  </si>
  <si>
    <t>Baseplate assembly protein J (GpJ)</t>
  </si>
  <si>
    <t>ECOR-44-contig_1_2048</t>
  </si>
  <si>
    <t>Baseplate assembly protein</t>
  </si>
  <si>
    <t>ECOR-44-contig_1_2049</t>
  </si>
  <si>
    <t>Gp5/Type VI secretion system Vgr protein OB-fold domain-containing protein</t>
  </si>
  <si>
    <t>ECOR-44-contig_1_2050</t>
  </si>
  <si>
    <t>ATP-binding protein</t>
  </si>
  <si>
    <t>ECOR-44-contig_1_Septu_10</t>
  </si>
  <si>
    <t>Septu</t>
  </si>
  <si>
    <t>ECOR-44-contig_1_2051</t>
  </si>
  <si>
    <t>HNH endonuclease</t>
  </si>
  <si>
    <t>ECOR-44-contig_1_2052</t>
  </si>
  <si>
    <t>phage virion morphogenesis protein</t>
  </si>
  <si>
    <t>ECOR-44-contig_1_2053</t>
  </si>
  <si>
    <t>Phage tail protein</t>
  </si>
  <si>
    <t>ECOR-44-contig_1_2054</t>
  </si>
  <si>
    <t>lysB</t>
  </si>
  <si>
    <t>Rz-like lysis system protein LysB</t>
  </si>
  <si>
    <t>ECOR-44-contig_1_2055</t>
  </si>
  <si>
    <t>rrrD</t>
  </si>
  <si>
    <t>Lysozyme</t>
  </si>
  <si>
    <t>ECOR-44-contig_1_2056</t>
  </si>
  <si>
    <t>Secretory protein</t>
  </si>
  <si>
    <t>ECOR-44-contig_1_2057</t>
  </si>
  <si>
    <t>gpX</t>
  </si>
  <si>
    <t>Putative phage tail protein</t>
  </si>
  <si>
    <t>ECOR-44-contig_1_2058</t>
  </si>
  <si>
    <t>Putative capsid completion protein</t>
  </si>
  <si>
    <t>ECOR-44-contig_1_2059</t>
  </si>
  <si>
    <t>Terminase endonuclease subunit</t>
  </si>
  <si>
    <t>ECOR-44-contig_1_2060</t>
  </si>
  <si>
    <t>phage major capsid protein%2C P2 family</t>
  </si>
  <si>
    <t>ECOR-44-contig_1_2061</t>
  </si>
  <si>
    <t>Presumed capsid scaffolding protein (GpO)</t>
  </si>
  <si>
    <t>ECOR-44-contig_1_2062</t>
  </si>
  <si>
    <t>yjcR</t>
  </si>
  <si>
    <t>Terminase ATPase subunit family protein</t>
  </si>
  <si>
    <t>ECOR-44-contig_1_2063</t>
  </si>
  <si>
    <t>phage portal protein</t>
  </si>
  <si>
    <t>ECOR-44-contig_1_2064</t>
  </si>
  <si>
    <t>ECOR-44-contig_1_DS-16_4</t>
  </si>
  <si>
    <t>DS-16</t>
  </si>
  <si>
    <t>ECOR-44-contig_1_2065</t>
  </si>
  <si>
    <t>Endonuclease GajA/Old nuclease/RecF-like AAA domain-containing protein</t>
  </si>
  <si>
    <t>ECOR-44-contig_1_2066</t>
  </si>
  <si>
    <t>DinI-like protein in retron Ec67</t>
  </si>
  <si>
    <t>ECOR-44-contig_1_2067</t>
  </si>
  <si>
    <t>Levan regulatory protein</t>
  </si>
  <si>
    <t>ECOR-44-contig_1_2068</t>
  </si>
  <si>
    <t>putative replication endonuclease from prophage-like region</t>
  </si>
  <si>
    <t>ECOR-44-contig_1_2069</t>
  </si>
  <si>
    <t>dam</t>
  </si>
  <si>
    <t>Retron Ec67 DNA adenine methylase</t>
  </si>
  <si>
    <t>ECOR-44-contig_1_2070</t>
  </si>
  <si>
    <t>Zinc finger DksA/TraR C4-type domain-containing protein</t>
  </si>
  <si>
    <t>ECOR-44-contig_1_2071</t>
  </si>
  <si>
    <t>Cytosolic protein</t>
  </si>
  <si>
    <t>ECOR-44-contig_1_2072</t>
  </si>
  <si>
    <t>Protein ORFc in retron Ec67</t>
  </si>
  <si>
    <t>ECOR-44-contig_1_2073</t>
  </si>
  <si>
    <t>DUF2724 domain-containing protein</t>
  </si>
  <si>
    <t>ECOR-44-contig_1_2074</t>
  </si>
  <si>
    <t>Protein ORFb in retron Ec67</t>
  </si>
  <si>
    <t>ECOR-44-contig_1_2075</t>
  </si>
  <si>
    <t>Regulator for prophage</t>
  </si>
  <si>
    <t>ECOR-44-contig_1_2076</t>
  </si>
  <si>
    <t>putative repressor protein</t>
  </si>
  <si>
    <t>ECOR-44-contig_1_2077</t>
  </si>
  <si>
    <t>Conjugal transfer protein</t>
  </si>
  <si>
    <t>ECOR-44-contig_1_2078</t>
  </si>
  <si>
    <t>xerD</t>
  </si>
  <si>
    <t>ECOR-44-contig_1_2079</t>
  </si>
  <si>
    <t>rcdA</t>
  </si>
  <si>
    <t>DNA-binding transcriptional regulator RcdA</t>
  </si>
  <si>
    <t>ECOR-44-contig_1-cantidate_island_2</t>
  </si>
  <si>
    <t>ECOR-44-contig_1_2724</t>
  </si>
  <si>
    <t>G domain-containing protein</t>
  </si>
  <si>
    <t>ECOR-44-contig_1_2725</t>
  </si>
  <si>
    <t>Archaeal ATPase</t>
  </si>
  <si>
    <t>ECOR-44-contig_1_2726</t>
  </si>
  <si>
    <t>add</t>
  </si>
  <si>
    <t>Adenosine deaminase</t>
  </si>
  <si>
    <t>ECOR-44-contig_1_2727</t>
  </si>
  <si>
    <t>type I restriction-modification system subunit M</t>
  </si>
  <si>
    <t>ECOR-44-contig_1_PrrC_16</t>
  </si>
  <si>
    <t>PrrC</t>
  </si>
  <si>
    <t>ECOR-44-contig_1_2728</t>
  </si>
  <si>
    <t>Type I restriction-modification system%2C specificity subunit S</t>
  </si>
  <si>
    <t>ECOR-44-contig_1_2729</t>
  </si>
  <si>
    <t>Type I restriction enzyme EcoR124I/EcoR124II endonuclease subunit</t>
  </si>
  <si>
    <t>ECOR-44-contig_1_2730</t>
  </si>
  <si>
    <t>ECOR-44-contig_1_2731</t>
  </si>
  <si>
    <t>Ail/Lom family outer membrane beta-barrel protein</t>
  </si>
  <si>
    <t>ECOR-44-contig_1_2732</t>
  </si>
  <si>
    <t>cdiI</t>
  </si>
  <si>
    <t>Immunity protein CdiI</t>
  </si>
  <si>
    <t>ECOR-44-contig_1_2733</t>
  </si>
  <si>
    <t>Hemagglutinin-related protein</t>
  </si>
  <si>
    <t>ECOR-44-contig_1_2734</t>
  </si>
  <si>
    <t>ECOR-44-contig_1_2735</t>
  </si>
  <si>
    <t>ECOR-44-contig_1_2736</t>
  </si>
  <si>
    <t>DUF600 domain-containing protein</t>
  </si>
  <si>
    <t>ECOR-44-contig_1_2737</t>
  </si>
  <si>
    <t>ECOR-44-contig_1_2738</t>
  </si>
  <si>
    <t>RTX toxin-activating lysine-acyltransferase</t>
  </si>
  <si>
    <t>ECOR-44-contig_1_2739</t>
  </si>
  <si>
    <t>ShlB/FhaC/HecB family hemolysin secretion/activation protein</t>
  </si>
  <si>
    <t>ECOR-44-contig_1_2740</t>
  </si>
  <si>
    <t>zorA1</t>
  </si>
  <si>
    <t>type I Zorya anti-phage system protein ZorA1</t>
  </si>
  <si>
    <t>ECOR-44-contig_1_Zorya_TypeI_13</t>
  </si>
  <si>
    <t>Zorya_TypeI</t>
  </si>
  <si>
    <t>ECOR-44-contig_1_2741</t>
  </si>
  <si>
    <t>zorB1</t>
  </si>
  <si>
    <t>type I Zorya anti-phage system protein ZorB1</t>
  </si>
  <si>
    <t>ECOR-44-contig_1_2742</t>
  </si>
  <si>
    <t>zorC</t>
  </si>
  <si>
    <t>type I Zorya anti-phage system protein ZorC</t>
  </si>
  <si>
    <t>ECOR-44-contig_1_2743</t>
  </si>
  <si>
    <t>zorD</t>
  </si>
  <si>
    <t>type I Zorya anti-phage system protein ZorD</t>
  </si>
  <si>
    <t>ECOR-44-contig_1_2744</t>
  </si>
  <si>
    <t>Truncated transposase</t>
  </si>
  <si>
    <t>ECOR-44-contig_1_2745</t>
  </si>
  <si>
    <t>DUF3296 domain-containing protein</t>
  </si>
  <si>
    <t>ECOR-44-contig_1_2746</t>
  </si>
  <si>
    <t>Putative helicase</t>
  </si>
  <si>
    <t>ECOR-44-contig_1_2747</t>
  </si>
  <si>
    <t>Inovirus Gp2 family protein</t>
  </si>
  <si>
    <t>ECOR-44-contig_1_2748</t>
  </si>
  <si>
    <t>IS3 family IS2 transposase ORF B</t>
  </si>
  <si>
    <t>ECOR-44-contig_1_2749</t>
  </si>
  <si>
    <t>IS3 family IS2 transposase ORF A</t>
  </si>
  <si>
    <t>ECOR-44-contig_1_2750</t>
  </si>
  <si>
    <t>DUF3987 domain-containing protein</t>
  </si>
  <si>
    <t>ECOR-44-contig_1_2751</t>
  </si>
  <si>
    <t>ECOR-44-contig_1_2752</t>
  </si>
  <si>
    <t>AlpA family phage regulatory protein</t>
  </si>
  <si>
    <t>ECOR-44-contig_1_2753</t>
  </si>
  <si>
    <t>ECOR-44-contig_1-cantidate_island_3</t>
  </si>
  <si>
    <t>ECOR-44-contig_1_3176</t>
  </si>
  <si>
    <t>ECOR-44-contig_1_3177</t>
  </si>
  <si>
    <t>Ribonuclease Z</t>
  </si>
  <si>
    <t>ECOR-44-contig_1_3178</t>
  </si>
  <si>
    <t>ECOR-44-contig_1_3179</t>
  </si>
  <si>
    <t>ECOR-44-contig_1_3180</t>
  </si>
  <si>
    <t>ECOR-44-contig_1_3181</t>
  </si>
  <si>
    <t>ECOR-44-contig_1_3182</t>
  </si>
  <si>
    <t>ECOR-44-contig_1_3183</t>
  </si>
  <si>
    <t>brnA</t>
  </si>
  <si>
    <t>BrnA antitoxin family protein</t>
  </si>
  <si>
    <t>ECOR-44-contig_1_3184</t>
  </si>
  <si>
    <t>Fido domain-containing protein</t>
  </si>
  <si>
    <t>ECOR-44-contig_1_3185</t>
  </si>
  <si>
    <t>ECOR-44-contig_1_RM_Type_IV_1_23</t>
  </si>
  <si>
    <t>ECOR-44-contig_1_3186</t>
  </si>
  <si>
    <t>ECOR-44-contig_1_RM_Type_I_20</t>
  </si>
  <si>
    <t>ECOR-44-contig_1_3187</t>
  </si>
  <si>
    <t>Restriction endonuclease subunit S</t>
  </si>
  <si>
    <t>ECOR-44-contig_1_3188</t>
  </si>
  <si>
    <t>type I site-specific deoxyribonuclease</t>
  </si>
  <si>
    <t>ECOR-44-contig_1_3189</t>
  </si>
  <si>
    <t>Inner membrane protein</t>
  </si>
  <si>
    <t>ECOR-44-contig_1_3190</t>
  </si>
  <si>
    <t>ECOR-44-contig_1_3191</t>
  </si>
  <si>
    <t>ECOR-44-contig_1_3192</t>
  </si>
  <si>
    <t>ECOR-44-contig_1_3193</t>
  </si>
  <si>
    <t>ECOR-44-contig_1_3194</t>
  </si>
  <si>
    <t>ECOR-44-contig_1_3195</t>
  </si>
  <si>
    <t>ECOR-44-contig_1_3196</t>
  </si>
  <si>
    <t>ECOR-44-contig_1_3197</t>
  </si>
  <si>
    <t>Putative Se/S carrier protein-like domain-containing protein</t>
  </si>
  <si>
    <t>ECOR-44-contig_1-cantidate_island_4</t>
  </si>
  <si>
    <t>ECOR-44-contig_1_3221</t>
  </si>
  <si>
    <t>fimA</t>
  </si>
  <si>
    <t>Type-1 fimbrial protein%2C A chain precursor</t>
  </si>
  <si>
    <t>ECOR-44-contig_1_3222</t>
  </si>
  <si>
    <t>fimE</t>
  </si>
  <si>
    <t>type 1 fimbria switch DNA invertase FimE</t>
  </si>
  <si>
    <t>ECOR-44-contig_1_3223</t>
  </si>
  <si>
    <t>type 1 fimbria switch DNA invertase FimB</t>
  </si>
  <si>
    <t>ECOR-44-contig_1_3224</t>
  </si>
  <si>
    <t>ECOR-44-contig_1_3225</t>
  </si>
  <si>
    <t>nanC</t>
  </si>
  <si>
    <t>N-acetylneuraminic acid outer membrane channel NanC</t>
  </si>
  <si>
    <t>ECOR-44-contig_1_3226</t>
  </si>
  <si>
    <t>nanM</t>
  </si>
  <si>
    <t>N-acetylneuraminate epimerase</t>
  </si>
  <si>
    <t>ECOR-44-contig_1_3227</t>
  </si>
  <si>
    <t>nanS</t>
  </si>
  <si>
    <t>putative 9-O-acetyl-N-acetylneuraminic acid deacetylase</t>
  </si>
  <si>
    <t>ECOR-44-contig_1_3228</t>
  </si>
  <si>
    <t>ATPase AAA-type core domain-containing protein</t>
  </si>
  <si>
    <t>ECOR-44-contig_1_3229</t>
  </si>
  <si>
    <t>ECOR-44-contig_1_RM_Type_I_21</t>
  </si>
  <si>
    <t>ECOR-44-contig_1_3230</t>
  </si>
  <si>
    <t>Type I restriction enzyme endonuclease subunit</t>
  </si>
  <si>
    <t>ECOR-44-contig_1_3231</t>
  </si>
  <si>
    <t>Restriction modification system DNA specificity protein</t>
  </si>
  <si>
    <t>ECOR-44-contig_1_3232</t>
  </si>
  <si>
    <t>ECOR-44-contig_1_3233</t>
  </si>
  <si>
    <t>ECOR-44-contig_1_3234</t>
  </si>
  <si>
    <t>TIR protein</t>
  </si>
  <si>
    <t>ECOR-44-contig_1_3235</t>
  </si>
  <si>
    <t>Mrr restriction endonuclease</t>
  </si>
  <si>
    <t>ECOR-44-contig_1_3236</t>
  </si>
  <si>
    <t>ATP-dependent RecD-like DNA helicase</t>
  </si>
  <si>
    <t>ECOR-44-contig_1_Mokosh_TypeII_6</t>
  </si>
  <si>
    <t>Mokosh</t>
  </si>
  <si>
    <t>Mokosh_TypeII</t>
  </si>
  <si>
    <t>ECOR-44-contig_1_3237</t>
  </si>
  <si>
    <t>Ribonuclease HI</t>
  </si>
  <si>
    <t>ECOR-44-contig_1_3238</t>
  </si>
  <si>
    <t>HNH nuclease domain-containing protein</t>
  </si>
  <si>
    <t>ECOR-44-contig_1_3239</t>
  </si>
  <si>
    <t>ECOR-44-contig_1_3240</t>
  </si>
  <si>
    <t>tRNA</t>
  </si>
  <si>
    <t>trnL</t>
  </si>
  <si>
    <t>tRNA-Leu(caa)</t>
  </si>
  <si>
    <t>ECOR-44-contig_1_3241</t>
  </si>
  <si>
    <t>ahr</t>
  </si>
  <si>
    <t>NADPH-dependent aldehyde reductase Ahr</t>
  </si>
  <si>
    <t>ECOR-44-contig_1_3242</t>
  </si>
  <si>
    <t>yjgR</t>
  </si>
  <si>
    <t>Uncharacterized protein YjgR</t>
  </si>
  <si>
    <t>ECOR-44-contig_1_3243</t>
  </si>
  <si>
    <t>lptG</t>
  </si>
  <si>
    <t>LPS export ABC transporter permease LptG</t>
  </si>
  <si>
    <t>ECOR-44-contig_1_3244</t>
  </si>
  <si>
    <t>lptF</t>
  </si>
  <si>
    <t>LPS export ABC transporter permease LptF</t>
  </si>
  <si>
    <t>ECOR-44-contig_1_3245</t>
  </si>
  <si>
    <t>pepA</t>
  </si>
  <si>
    <t>leucyl aminopeptidase</t>
  </si>
  <si>
    <t>ECOR-44-contig_1_3246</t>
  </si>
  <si>
    <t>Ysr276</t>
  </si>
  <si>
    <t>Yersinia sRNA 276</t>
  </si>
  <si>
    <t>ECOR-44-contig_1_3247</t>
  </si>
  <si>
    <t>naRNA4</t>
  </si>
  <si>
    <t>Nucleoid-associated noncoding RNA 4 (CssrE)</t>
  </si>
  <si>
    <t>ECOR-44-contig_1_3248</t>
  </si>
  <si>
    <t>holC</t>
  </si>
  <si>
    <t>DNA polymerase III subunit chi</t>
  </si>
  <si>
    <t>ECOR-44-contig_1-cantidate_island_5</t>
  </si>
  <si>
    <t>ECOR-44-contig_1_4884</t>
  </si>
  <si>
    <t>ECOR-44-contig_1_4885</t>
  </si>
  <si>
    <t>Hemagglutinin</t>
  </si>
  <si>
    <t>ECOR-44-contig_1_4886</t>
  </si>
  <si>
    <t>DUF596 domain-containing protein</t>
  </si>
  <si>
    <t>ECOR-44-contig_1_4887</t>
  </si>
  <si>
    <t>Adhesin</t>
  </si>
  <si>
    <t>ECOR-44-contig_1_4888</t>
  </si>
  <si>
    <t>VENN motif pre-toxin domain-containing protein</t>
  </si>
  <si>
    <t>ECOR-44-contig_1_4889</t>
  </si>
  <si>
    <t>Bacteriophage T5 Orf172 DNA-binding domain-containing protein</t>
  </si>
  <si>
    <t>ECOR-44-contig_1_PD-Lambda-1_8</t>
  </si>
  <si>
    <t>PD-Lambda-1</t>
  </si>
  <si>
    <t>ECOR-44-contig_1_4890</t>
  </si>
  <si>
    <t>ECOR-44-contig_1_4891</t>
  </si>
  <si>
    <t>Galectin domain-containing protein</t>
  </si>
  <si>
    <t>ECOR-44-contig_1_4892</t>
  </si>
  <si>
    <t>ImpA-related N-superfamily</t>
  </si>
  <si>
    <t>ECOR-44-contig_1_4893</t>
  </si>
  <si>
    <t>Putative UvrD/REP helicase-like protein</t>
  </si>
  <si>
    <t>ECOR-44-contig_1_4894</t>
  </si>
  <si>
    <t>Phosphoadenosine phosphosulphate reductase domain-containing protein</t>
  </si>
  <si>
    <t>ECOR-44-contig_1_4895</t>
  </si>
  <si>
    <t>ParB/Sulfiredoxin domain-containing protein</t>
  </si>
  <si>
    <t>ECOR-44-contig_1_4896</t>
  </si>
  <si>
    <t>ECOR-44-contig_1_4897</t>
  </si>
  <si>
    <t>crhR</t>
  </si>
  <si>
    <t>RNA helicase CrhR</t>
  </si>
  <si>
    <t>ECOR-44-contig_1_Shango_11</t>
  </si>
  <si>
    <t>Shango</t>
  </si>
  <si>
    <t>ECOR-44-contig_1_4898</t>
  </si>
  <si>
    <t>ECOR-44-contig_1_4899</t>
  </si>
  <si>
    <t>ATPase</t>
  </si>
  <si>
    <t>ECOR-44-contig_1_4900</t>
  </si>
  <si>
    <t>ECOR-44-contig_1_4901</t>
  </si>
  <si>
    <t>Putative membrane-associated%2C metal-dependent hydrolase</t>
  </si>
  <si>
    <t>ECOR-44-contig_1_4902</t>
  </si>
  <si>
    <t>ECOR-44-contig_1_4903</t>
  </si>
  <si>
    <t>Chromosome partitioning protein</t>
  </si>
  <si>
    <t>ECOR-44-contig_1_4904</t>
  </si>
  <si>
    <t>ECOR-44-contig_1_4905</t>
  </si>
  <si>
    <t>ECOR-44-contig_1_4906</t>
  </si>
  <si>
    <t>dnaB-PI</t>
  </si>
  <si>
    <t>SPI-7-type island replicative DNA helicase</t>
  </si>
  <si>
    <t>ECOR-44-contig_1_4907</t>
  </si>
  <si>
    <t>parB</t>
  </si>
  <si>
    <t>Chromosome partitioning protein ParB</t>
  </si>
  <si>
    <t>ECOR-46</t>
  </si>
  <si>
    <t>contig_2</t>
  </si>
  <si>
    <t>ECOR-46-contig_2-cantidate_island_1</t>
  </si>
  <si>
    <t>ECOR-46-contig_2_324</t>
  </si>
  <si>
    <t>fimC</t>
  </si>
  <si>
    <t>type 1 fimbria chaperone FimC</t>
  </si>
  <si>
    <t>subisland_1</t>
  </si>
  <si>
    <t>ECOR-46-contig_2_325</t>
  </si>
  <si>
    <t>fimI</t>
  </si>
  <si>
    <t>Fimbrin-like protein fimI precursor</t>
  </si>
  <si>
    <t>ECOR-46-contig_2_326</t>
  </si>
  <si>
    <t>type 1 fimbrial major subunit FimA</t>
  </si>
  <si>
    <t>ECOR-46-contig_2_327</t>
  </si>
  <si>
    <t>ECOR-46-contig_2_328</t>
  </si>
  <si>
    <t>ECOR-46-contig_2_329</t>
  </si>
  <si>
    <t>ECOR-46-contig_2_330</t>
  </si>
  <si>
    <t>ECOR-46-contig_2_331</t>
  </si>
  <si>
    <t>ECOR-46-contig_2_332</t>
  </si>
  <si>
    <t>ECOR-46-contig_2_333</t>
  </si>
  <si>
    <t>ECOR-46-contig_2_RM_Type_IV_18</t>
  </si>
  <si>
    <t>ECOR-46-contig_2_334</t>
  </si>
  <si>
    <t>ECOR-46-contig_2_335</t>
  </si>
  <si>
    <t>Nucleotidyl transferase AbiEii/AbiGii toxin family protein</t>
  </si>
  <si>
    <t>ECOR-46-contig_2_SanaTA_17</t>
  </si>
  <si>
    <t>SanaTA</t>
  </si>
  <si>
    <t>ECOR-46-contig_2_336</t>
  </si>
  <si>
    <t>S-adenosylhomocysteine hydrolase</t>
  </si>
  <si>
    <t>ECOR-46-contig_2_337</t>
  </si>
  <si>
    <t>DUF4942 domain-containing protein</t>
  </si>
  <si>
    <t>ECOR-46-contig_2_338</t>
  </si>
  <si>
    <t>Phage-associated protein</t>
  </si>
  <si>
    <t>ECOR-46-contig_2_339</t>
  </si>
  <si>
    <t>Antitoxin of the YeeV-YeeU toxin-antitoxin system%2C CP4-44 prophage</t>
  </si>
  <si>
    <t>ECOR-46-contig_2_340</t>
  </si>
  <si>
    <t>MPN domain-containing protein</t>
  </si>
  <si>
    <t>ECOR-46-contig_2_341</t>
  </si>
  <si>
    <t>DUF945 domain-containing protein</t>
  </si>
  <si>
    <t>ECOR-46-contig_2_342</t>
  </si>
  <si>
    <t>ECOR-46-contig_2_343</t>
  </si>
  <si>
    <t>ECOR-46-contig_2_344</t>
  </si>
  <si>
    <t>ECOR-46-contig_2_345</t>
  </si>
  <si>
    <t>C-type lysozyme inhibitor domain-containing protein</t>
  </si>
  <si>
    <t>ECOR-46-contig_2_346</t>
  </si>
  <si>
    <t>Putative small GTP-binding domain protein</t>
  </si>
  <si>
    <t>ECOR-46-contig_2_347</t>
  </si>
  <si>
    <t>GTPase family protein</t>
  </si>
  <si>
    <t>ECOR-46-contig_2_348</t>
  </si>
  <si>
    <t>putative transcriptional regulator</t>
  </si>
  <si>
    <t>ECOR-46-contig_2_349</t>
  </si>
  <si>
    <t>AbiTii domain-containing protein</t>
  </si>
  <si>
    <t>ECOR-46-contig_2_350</t>
  </si>
  <si>
    <t>ECOR-46-contig_2_351</t>
  </si>
  <si>
    <t>ECOR-46-contig_2_352</t>
  </si>
  <si>
    <t>GIY-YIG nuclease family protein</t>
  </si>
  <si>
    <t>ECOR-46-contig_2_353</t>
  </si>
  <si>
    <t>ECOR-46-contig_2_354</t>
  </si>
  <si>
    <t>isrN</t>
  </si>
  <si>
    <t>isrN Hfq binding RNA</t>
  </si>
  <si>
    <t>ECOR-46-contig_2_355</t>
  </si>
  <si>
    <t>Insertion element IS476 uncharacterized protein</t>
  </si>
  <si>
    <t>ECOR-46-contig_2_356</t>
  </si>
  <si>
    <t>brxL</t>
  </si>
  <si>
    <t>BREX system Lon protease-like protein BrxL</t>
  </si>
  <si>
    <t>ECOR-46-contig_2_BREX_I_3</t>
  </si>
  <si>
    <t>BREX</t>
  </si>
  <si>
    <t>BREX_I</t>
  </si>
  <si>
    <t>ECOR-46-contig_2_357</t>
  </si>
  <si>
    <t>pglZ</t>
  </si>
  <si>
    <t>BREX-1 system phosphatase PglZ type A</t>
  </si>
  <si>
    <t>ECOR-46-contig_2_358</t>
  </si>
  <si>
    <t>DUF4276 domain-containing protein</t>
  </si>
  <si>
    <t>ECOR-46-contig_2_359</t>
  </si>
  <si>
    <t>putative ATPase</t>
  </si>
  <si>
    <t>ECOR-46-contig_2_360</t>
  </si>
  <si>
    <t>pglX</t>
  </si>
  <si>
    <t>BREX-1 system adenine-specific DNA-methyltransferase PglX</t>
  </si>
  <si>
    <t>ECOR-46-contig_2_361</t>
  </si>
  <si>
    <t>brxC</t>
  </si>
  <si>
    <t>BREX system P-loop protein BrxC</t>
  </si>
  <si>
    <t>ECOR-46-contig_2_362</t>
  </si>
  <si>
    <t>Cytoplasmic protein</t>
  </si>
  <si>
    <t>ECOR-46-contig_2_363</t>
  </si>
  <si>
    <t>DUF1819 domain-containing protein</t>
  </si>
  <si>
    <t>ECOR-46-contig_2_364</t>
  </si>
  <si>
    <t>ECOR-46-contig_2_365</t>
  </si>
  <si>
    <t>ECOR-46-contig_2_366</t>
  </si>
  <si>
    <t>ECOR-46-contig_2_367</t>
  </si>
  <si>
    <t>ECOR-46-contig_2_368</t>
  </si>
  <si>
    <t>ECOR-46-contig_2_369</t>
  </si>
  <si>
    <t>Antitoxin of the YeeV-YeeU toxin-antitoxin system CP4-44 prophage</t>
  </si>
  <si>
    <t>ECOR-46-contig_2_370</t>
  </si>
  <si>
    <t>ECOR-46-contig_2_371</t>
  </si>
  <si>
    <t>DNA repair protein</t>
  </si>
  <si>
    <t>ECOR-46-contig_2_372</t>
  </si>
  <si>
    <t>Anti-restriction protein</t>
  </si>
  <si>
    <t>ECOR-46-contig_2_373</t>
  </si>
  <si>
    <t>CP4-57 prophage protein</t>
  </si>
  <si>
    <t>ECOR-46-contig_2_374</t>
  </si>
  <si>
    <t>UPF0401 protein ECP_3853</t>
  </si>
  <si>
    <t>ECOR-46-contig_2_375</t>
  </si>
  <si>
    <t>Lipoprotein</t>
  </si>
  <si>
    <t>ECOR-46-contig_2_376</t>
  </si>
  <si>
    <t>DNA-binding protein</t>
  </si>
  <si>
    <t>ECOR-46-contig_2_377</t>
  </si>
  <si>
    <t>subisland_2</t>
  </si>
  <si>
    <t>ECOR-46-contig_2_378</t>
  </si>
  <si>
    <t>ECOR-46-contig_2_379</t>
  </si>
  <si>
    <t>ECOR-46-contig_2_380</t>
  </si>
  <si>
    <t>repB</t>
  </si>
  <si>
    <t>Replication regulatory RepB family protein</t>
  </si>
  <si>
    <t>ECOR-46-contig_2_381</t>
  </si>
  <si>
    <t>ECOR-46-contig_2_382</t>
  </si>
  <si>
    <t>ECOR-46-contig_2_383</t>
  </si>
  <si>
    <t>istB</t>
  </si>
  <si>
    <t>IS21-like element IS100kyp family helper ATPase IstB</t>
  </si>
  <si>
    <t>ECOR-46-contig_2_384</t>
  </si>
  <si>
    <t>IS21 family IS100 transposase</t>
  </si>
  <si>
    <t>ECOR-46-contig_2_385</t>
  </si>
  <si>
    <t>Phage terminase large subunit GpA ATPase domain-containing protein</t>
  </si>
  <si>
    <t>ECOR-46-contig_2_386</t>
  </si>
  <si>
    <t>Phage DNA packaging protein Nu1</t>
  </si>
  <si>
    <t>ECOR-46-contig_2_387</t>
  </si>
  <si>
    <t>SLATT domain-containing protein</t>
  </si>
  <si>
    <t>ECOR-46-contig_2_CBASS_I_5</t>
  </si>
  <si>
    <t>CBASS</t>
  </si>
  <si>
    <t>CBASS_I</t>
  </si>
  <si>
    <t>ECOR-46-contig_2_388</t>
  </si>
  <si>
    <t>Nucleotidyltransferase</t>
  </si>
  <si>
    <t>ECOR-46-contig_2_389</t>
  </si>
  <si>
    <t>ECOR-46-contig_2_390</t>
  </si>
  <si>
    <t>ECOR-46-contig_2_391</t>
  </si>
  <si>
    <t>Chaperonin</t>
  </si>
  <si>
    <t>ECOR-46-contig_2_392</t>
  </si>
  <si>
    <t>ECOR-46-contig_2_DS-13_6</t>
  </si>
  <si>
    <t>DS-13</t>
  </si>
  <si>
    <t>ECOR-46-contig_2_393</t>
  </si>
  <si>
    <t>DUF4760 domain-containing protein</t>
  </si>
  <si>
    <t>ECOR-46-contig_2_394</t>
  </si>
  <si>
    <t>ECOR-46-contig_2_395</t>
  </si>
  <si>
    <t>Phage abortive infection protein</t>
  </si>
  <si>
    <t>ECOR-46-contig_2_396</t>
  </si>
  <si>
    <t>IS3 family IS3 transposase ORF B</t>
  </si>
  <si>
    <t>ECOR-46-contig_2_397</t>
  </si>
  <si>
    <t>IS3 family IS3 transposase ORF A</t>
  </si>
  <si>
    <t>ECOR-46-contig_2_398</t>
  </si>
  <si>
    <t>ECOR-46-contig_2_399</t>
  </si>
  <si>
    <t>ECOR-46-contig_2_400</t>
  </si>
  <si>
    <t>ECOR-46-contig_2_401</t>
  </si>
  <si>
    <t>ECOR-46-contig_2_402</t>
  </si>
  <si>
    <t>tetD</t>
  </si>
  <si>
    <t>Transposon Tn10 TetD protein</t>
  </si>
  <si>
    <t>ECOR-46-contig_2_403</t>
  </si>
  <si>
    <t>tetC</t>
  </si>
  <si>
    <t>tetracyline resistance-associated transcriptional repressor TetC</t>
  </si>
  <si>
    <t>ECOR-46-contig_2_404</t>
  </si>
  <si>
    <t>tet(B)</t>
  </si>
  <si>
    <t>tetracycline efflux MFS transporter Tet(B)</t>
  </si>
  <si>
    <t>ECOR-46-contig_2_405</t>
  </si>
  <si>
    <t>tetR(B)</t>
  </si>
  <si>
    <t>tetracycline resistance transcriptional repressor TetR(B)</t>
  </si>
  <si>
    <t>ECOR-46-contig_2_406</t>
  </si>
  <si>
    <t>arsR</t>
  </si>
  <si>
    <t>Transcriptional regulator</t>
  </si>
  <si>
    <t>ECOR-46-contig_2_407</t>
  </si>
  <si>
    <t>aCTx2</t>
  </si>
  <si>
    <t>ACT domain-containing protein</t>
  </si>
  <si>
    <t>ECOR-46-contig_2_408</t>
  </si>
  <si>
    <t>hmoA</t>
  </si>
  <si>
    <t>Antibiotic biosynthesis monooxygenase</t>
  </si>
  <si>
    <t>ECOR-46-contig_2_409</t>
  </si>
  <si>
    <t>gltS</t>
  </si>
  <si>
    <t>sodium/glutamate symporter</t>
  </si>
  <si>
    <t>ECOR-46-contig_2_410</t>
  </si>
  <si>
    <t>ECOR-46-contig_2_411</t>
  </si>
  <si>
    <t>lysR</t>
  </si>
  <si>
    <t>LysR family transcriptional regulator</t>
  </si>
  <si>
    <t>ECOR-46-contig_2_412</t>
  </si>
  <si>
    <t>ECOR-46-contig_2_413</t>
  </si>
  <si>
    <t>ECOR-46-contig_2_414</t>
  </si>
  <si>
    <t>ECOR-46-contig_2_415</t>
  </si>
  <si>
    <t>ECOR-46-contig_2_416</t>
  </si>
  <si>
    <t>ECOR-46-contig_2_417</t>
  </si>
  <si>
    <t>ABC transporter permease</t>
  </si>
  <si>
    <t>ECOR-46-contig_2_418</t>
  </si>
  <si>
    <t>ECOR-46-contig_2_419</t>
  </si>
  <si>
    <t>ProQ/FinO family protein</t>
  </si>
  <si>
    <t>ECOR-46-contig_2_420</t>
  </si>
  <si>
    <t>proQ</t>
  </si>
  <si>
    <t>Osmoprotectant transport activator ProQ</t>
  </si>
  <si>
    <t>ECOR-46-contig_2_421</t>
  </si>
  <si>
    <t>dndB</t>
  </si>
  <si>
    <t>DNA sulfur modification protein DndB</t>
  </si>
  <si>
    <t>ECOR-46-contig_2_Dnd_ABCDEFGH_10</t>
  </si>
  <si>
    <t>Dnd</t>
  </si>
  <si>
    <t>Dnd_ABCDEFGH</t>
  </si>
  <si>
    <t>ECOR-46-contig_2_422</t>
  </si>
  <si>
    <t>dndC</t>
  </si>
  <si>
    <t>DNA phosphorothioation system sulfurtransferase DndC</t>
  </si>
  <si>
    <t>ECOR-46-contig_2_423</t>
  </si>
  <si>
    <t>dndD</t>
  </si>
  <si>
    <t>DNA sulfur modification protein DndD</t>
  </si>
  <si>
    <t>ECOR-46-contig_2_424</t>
  </si>
  <si>
    <t>dndE</t>
  </si>
  <si>
    <t>DNA sulfur modification protein DndE</t>
  </si>
  <si>
    <t>ECOR-46-contig_2_425</t>
  </si>
  <si>
    <t>DNA phosphorothioation-associated DGQHR protein 1</t>
  </si>
  <si>
    <t>ECOR-46-contig_2_426</t>
  </si>
  <si>
    <t>Accessory gene regulator B family protein</t>
  </si>
  <si>
    <t>ECOR-46-contig_2_427</t>
  </si>
  <si>
    <t>dptH</t>
  </si>
  <si>
    <t>DNA phosphorothioation-dependent restriction protein DptH</t>
  </si>
  <si>
    <t>ECOR-46-contig_2_428</t>
  </si>
  <si>
    <t>dptG</t>
  </si>
  <si>
    <t>DNA phosphorothioation-dependent restriction protein DptG</t>
  </si>
  <si>
    <t>ECOR-46-contig_2_429</t>
  </si>
  <si>
    <t>dptF</t>
  </si>
  <si>
    <t>DNA phosphorothioation-dependent restriction protein DptF</t>
  </si>
  <si>
    <t>ECOR-46-contig_2_430</t>
  </si>
  <si>
    <t>ECOR-46-contig_2_431</t>
  </si>
  <si>
    <t>ECOR-46-contig_2_432</t>
  </si>
  <si>
    <t>intB</t>
  </si>
  <si>
    <t>Putative protein IntB</t>
  </si>
  <si>
    <t>ECOR-46-contig_2_433</t>
  </si>
  <si>
    <t>ECOR-46-contig_2_434</t>
  </si>
  <si>
    <t>ECOR-46-contig_2_435</t>
  </si>
  <si>
    <t>idnK</t>
  </si>
  <si>
    <t>gluconokinase</t>
  </si>
  <si>
    <t>ECOR-46-contig_2_436</t>
  </si>
  <si>
    <t>idnD</t>
  </si>
  <si>
    <t>L-idonate 5-dehydrogenase</t>
  </si>
  <si>
    <t>ECOR-46-contig_2_437</t>
  </si>
  <si>
    <t>idnO</t>
  </si>
  <si>
    <t>gluconate 5-dehydrogenase</t>
  </si>
  <si>
    <t>ECOR-46-contig_2-cantidate_island_2</t>
  </si>
  <si>
    <t>ECOR-46-contig_2_3407</t>
  </si>
  <si>
    <t>essD</t>
  </si>
  <si>
    <t>phage lysis protein EssD</t>
  </si>
  <si>
    <t>ECOR-46-contig_2_3408</t>
  </si>
  <si>
    <t>lysozyme RrrD</t>
  </si>
  <si>
    <t>ECOR-46-contig_2_3409</t>
  </si>
  <si>
    <t>rzpD</t>
  </si>
  <si>
    <t>prophage endopeptidase RzpD</t>
  </si>
  <si>
    <t>ECOR-46-contig_2_3410</t>
  </si>
  <si>
    <t>iss</t>
  </si>
  <si>
    <t>increased serum survival lipoprotein Iss</t>
  </si>
  <si>
    <t>ECOR-46-contig_2_3411</t>
  </si>
  <si>
    <t>Arginyl-tRNA synthetase</t>
  </si>
  <si>
    <t>ECOR-46-contig_2_3412</t>
  </si>
  <si>
    <t>DNA-packaging protein</t>
  </si>
  <si>
    <t>ECOR-46-contig_2_3413</t>
  </si>
  <si>
    <t>phage terminase large subunit family protein</t>
  </si>
  <si>
    <t>ECOR-46-contig_2_3414</t>
  </si>
  <si>
    <t>terminase gpA endonuclease subunit</t>
  </si>
  <si>
    <t>ECOR-46-contig_2_3415</t>
  </si>
  <si>
    <t>phage head-tail joining protein</t>
  </si>
  <si>
    <t>ECOR-46-contig_2_3416</t>
  </si>
  <si>
    <t>ECOR-46-contig_2_3417</t>
  </si>
  <si>
    <t>Capsid assembly protease C</t>
  </si>
  <si>
    <t>ECOR-46-contig_2_3418</t>
  </si>
  <si>
    <t>Capsid protein</t>
  </si>
  <si>
    <t>ECOR-46-contig_2_3419</t>
  </si>
  <si>
    <t>Major head protein (Major coat protein) from bacteriophage origin</t>
  </si>
  <si>
    <t>ECOR-46-contig_2_3420</t>
  </si>
  <si>
    <t>ECOR-46-contig_2_3421</t>
  </si>
  <si>
    <t>ECOR-46-contig_2_3422</t>
  </si>
  <si>
    <t>ECOR-46-contig_2_PD-T7-1_14</t>
  </si>
  <si>
    <t>PD-T7-1</t>
  </si>
  <si>
    <t>ECOR-46-contig_2_3423</t>
  </si>
  <si>
    <t>hicB</t>
  </si>
  <si>
    <t>Toxin-antitoxin system HicB family antitoxin</t>
  </si>
  <si>
    <t>ECOR-46-contig_2_3424</t>
  </si>
  <si>
    <t>host cell division inhibitor Icd-like protein</t>
  </si>
  <si>
    <t>ECOR-46-contig_2_3425</t>
  </si>
  <si>
    <t>Prophage protein</t>
  </si>
  <si>
    <t>ECOR-46-contig_2_3426</t>
  </si>
  <si>
    <t>DUF4222 domain-containing protein</t>
  </si>
  <si>
    <t>ECOR-46-contig_2_3427</t>
  </si>
  <si>
    <t>DNA primase</t>
  </si>
  <si>
    <t>ECOR-46-contig_2_3428</t>
  </si>
  <si>
    <t>Bacteriophage protein</t>
  </si>
  <si>
    <t>ECOR-46-contig_2_3429</t>
  </si>
  <si>
    <t>Single-stranded DNA-binding protein</t>
  </si>
  <si>
    <t>ECOR-46-contig_2_3430</t>
  </si>
  <si>
    <t>Putative major head protein from prophage</t>
  </si>
  <si>
    <t>ECOR-46-contig_2_3431</t>
  </si>
  <si>
    <t>Head decoration protein</t>
  </si>
  <si>
    <t>ECOR-46-contig_2_3432</t>
  </si>
  <si>
    <t>ECOR-46-contig_2_3433</t>
  </si>
  <si>
    <t>ECOR-46-contig_2_3434</t>
  </si>
  <si>
    <t>ECOR-46-contig_2_DS-40_7</t>
  </si>
  <si>
    <t>DS-40</t>
  </si>
  <si>
    <t>ECOR-46-contig_2_3435</t>
  </si>
  <si>
    <t>Major head protein (GpE) (Major coat protein)</t>
  </si>
  <si>
    <t>ECOR-46-contig_2_3436</t>
  </si>
  <si>
    <t>DNA-packaging protein FI</t>
  </si>
  <si>
    <t>ECOR-46-contig_2_3437</t>
  </si>
  <si>
    <t>fII</t>
  </si>
  <si>
    <t>Head-tail connector protein FII</t>
  </si>
  <si>
    <t>ECOR-46-contig_2_3438</t>
  </si>
  <si>
    <t>Phage tail fiber protein</t>
  </si>
  <si>
    <t>ECOR-46-contig_2_3439</t>
  </si>
  <si>
    <t>Tail tube terminator protein</t>
  </si>
  <si>
    <t>ECOR-46-contig_2_3440</t>
  </si>
  <si>
    <t>ECOR-46-contig_2_3441</t>
  </si>
  <si>
    <t>gpG</t>
  </si>
  <si>
    <t>phage tail assembly chaperone G</t>
  </si>
  <si>
    <t>ECOR-46-contig_2_3442</t>
  </si>
  <si>
    <t>phage tail assembly protein T</t>
  </si>
  <si>
    <t>ECOR-46-contig_2_3443</t>
  </si>
  <si>
    <t>Tape measure protein</t>
  </si>
  <si>
    <t>ECOR-46-contig_2_3444</t>
  </si>
  <si>
    <t>ECOR-46-contig_2_3445</t>
  </si>
  <si>
    <t>phage minor tail protein L</t>
  </si>
  <si>
    <t>ECOR-46-contig_2_3446</t>
  </si>
  <si>
    <t>Putative tail fiber component K of prophage</t>
  </si>
  <si>
    <t>ECOR-46-contig_2_3447</t>
  </si>
  <si>
    <t>Tail tip assembly protein I</t>
  </si>
  <si>
    <t>ECOR-46-contig_2-cantidate_island_3</t>
  </si>
  <si>
    <t>ECOR-46-contig_2_4375</t>
  </si>
  <si>
    <t>pflB</t>
  </si>
  <si>
    <t>formate C-acetyltransferase</t>
  </si>
  <si>
    <t>ECOR-46-contig_2_4376</t>
  </si>
  <si>
    <t>ogrK</t>
  </si>
  <si>
    <t>prophage transcriptional regulator OgrK</t>
  </si>
  <si>
    <t>ECOR-46-contig_2_4377</t>
  </si>
  <si>
    <t>putative baseplate hub protein</t>
  </si>
  <si>
    <t>ECOR-46-contig_2_4378</t>
  </si>
  <si>
    <t>ECOR-46-contig_2_4379</t>
  </si>
  <si>
    <t>putative tape measure protein</t>
  </si>
  <si>
    <t>ECOR-46-contig_2_4380</t>
  </si>
  <si>
    <t>Tail assembly protein E</t>
  </si>
  <si>
    <t>ECOR-46-contig_2_4381</t>
  </si>
  <si>
    <t>ECOR-46-contig_2_4382</t>
  </si>
  <si>
    <t>Tail sheath protein</t>
  </si>
  <si>
    <t>ECOR-46-contig_2_4383</t>
  </si>
  <si>
    <t>Putative lysogenic conversion protein</t>
  </si>
  <si>
    <t>ECOR-46-contig_2_DS-7_8</t>
  </si>
  <si>
    <t>DS-7</t>
  </si>
  <si>
    <t>ECOR-46-contig_2_4384</t>
  </si>
  <si>
    <t>ECOR-46-contig_2_Lit_11</t>
  </si>
  <si>
    <t>ECOR-46-contig_2_4385</t>
  </si>
  <si>
    <t>Tail fiber assembly protein</t>
  </si>
  <si>
    <t>ECOR-46-contig_2_4386</t>
  </si>
  <si>
    <t>ECOR-46-contig_2_4387</t>
  </si>
  <si>
    <t>ECOR-46-contig_2_4388</t>
  </si>
  <si>
    <t>Baseplate protein J</t>
  </si>
  <si>
    <t>ECOR-46-contig_2_4389</t>
  </si>
  <si>
    <t>Baseplate protein W</t>
  </si>
  <si>
    <t>ECOR-46-contig_2_4390</t>
  </si>
  <si>
    <t>Phage baseplate assembly protein V</t>
  </si>
  <si>
    <t>ECOR-46-contig_2_4391</t>
  </si>
  <si>
    <t>Uncharacterized protein in S-V intergenic region</t>
  </si>
  <si>
    <t>ECOR-46-contig_2_4392</t>
  </si>
  <si>
    <t>ECOR-46-contig_2_4393</t>
  </si>
  <si>
    <t>Tail completion protein R</t>
  </si>
  <si>
    <t>ECOR-46-contig_2_4394</t>
  </si>
  <si>
    <t>lysC</t>
  </si>
  <si>
    <t>Rz1-like lysis system protein LysC</t>
  </si>
  <si>
    <t>ECOR-46-contig_2_4395</t>
  </si>
  <si>
    <t>ECOR-46-contig_2_4396</t>
  </si>
  <si>
    <t>lysA</t>
  </si>
  <si>
    <t>Protein lysA</t>
  </si>
  <si>
    <t>ECOR-46-contig_2_4397</t>
  </si>
  <si>
    <t>Endolysin</t>
  </si>
  <si>
    <t>ECOR-46-contig_2_4398</t>
  </si>
  <si>
    <t>Holin</t>
  </si>
  <si>
    <t>ECOR-46-contig_2_4399</t>
  </si>
  <si>
    <t>ECOR-46-contig_2_4400</t>
  </si>
  <si>
    <t>Head completion/stabilization protein</t>
  </si>
  <si>
    <t>ECOR-46-contig_2_4401</t>
  </si>
  <si>
    <t>Terminase%2C endonuclease subunit</t>
  </si>
  <si>
    <t>ECOR-46-contig_2_4402</t>
  </si>
  <si>
    <t>ECOR-46-contig_2_4403</t>
  </si>
  <si>
    <t>Capsid assembly scaffolding protein</t>
  </si>
  <si>
    <t>ECOR-46-contig_2_4404</t>
  </si>
  <si>
    <t>Terminase%2C ATPase subunit</t>
  </si>
  <si>
    <t>ECOR-46-contig_2_4405</t>
  </si>
  <si>
    <t>ECOR-46-contig_2_4406</t>
  </si>
  <si>
    <t>retron Ec48 family effector membrane protein</t>
  </si>
  <si>
    <t>ECOR-46-contig_2_Retron_IV_16</t>
  </si>
  <si>
    <t>Retron</t>
  </si>
  <si>
    <t>Retron_IV</t>
  </si>
  <si>
    <t>ECOR-46-contig_2_4407</t>
  </si>
  <si>
    <t>ret</t>
  </si>
  <si>
    <t>Retron Ec48 reverse transcriptase</t>
  </si>
  <si>
    <t>ECOR-46-contig_2_4408</t>
  </si>
  <si>
    <t>ECOR-46-contig_2_4409</t>
  </si>
  <si>
    <t>DUF4209 domain-containing protein</t>
  </si>
  <si>
    <t>ECOR-46-contig_2_4410</t>
  </si>
  <si>
    <t>ECOR-46-contig_2_4411</t>
  </si>
  <si>
    <t>Replication gene A protein</t>
  </si>
  <si>
    <t>ECOR-46-contig_2_4412</t>
  </si>
  <si>
    <t>DUF5405 domain-containing protein</t>
  </si>
  <si>
    <t>ECOR-46-contig_2_4413</t>
  </si>
  <si>
    <t>oRF82</t>
  </si>
  <si>
    <t>Uncharacterized protein in gpA 5'region</t>
  </si>
  <si>
    <t>ECOR-46-contig_2_4414</t>
  </si>
  <si>
    <t>oRF81</t>
  </si>
  <si>
    <t>Uncharacterized protein in GpA 5'region</t>
  </si>
  <si>
    <t>ECOR-46-contig_2_4415</t>
  </si>
  <si>
    <t>oRF80</t>
  </si>
  <si>
    <t>ECOR-46-contig_2_4416</t>
  </si>
  <si>
    <t>Replication gene B protein</t>
  </si>
  <si>
    <t>ECOR-46-contig_2_4417</t>
  </si>
  <si>
    <t>Phage protein B</t>
  </si>
  <si>
    <t>ECOR-46-contig_2_4418</t>
  </si>
  <si>
    <t>Regulatory phage protein cox</t>
  </si>
  <si>
    <t>ECOR-46-contig_2_4419</t>
  </si>
  <si>
    <t>C protein</t>
  </si>
  <si>
    <t>ECOR-46-contig_2_4420</t>
  </si>
  <si>
    <t>ECOR-46-contig_2_4421</t>
  </si>
  <si>
    <t>pflA</t>
  </si>
  <si>
    <t>pyruvate formate lyase 1-activating protein</t>
  </si>
  <si>
    <t>ECOR-49</t>
  </si>
  <si>
    <t>ECOR-49-contig_2-cantidate_island_1</t>
  </si>
  <si>
    <t>ECOR-49-contig_2_939</t>
  </si>
  <si>
    <t>ECOR-49-contig_2_940</t>
  </si>
  <si>
    <t>ECOR-49-contig_2_941</t>
  </si>
  <si>
    <t>ECOR-49-contig_2_942</t>
  </si>
  <si>
    <t>ECOR-49-contig_2_943</t>
  </si>
  <si>
    <t>ECOR-49-contig_2_944</t>
  </si>
  <si>
    <t>ECOR-49-contig_2_945</t>
  </si>
  <si>
    <t>ECOR-49-contig_2_946</t>
  </si>
  <si>
    <t>ECOR-49-contig_2_947</t>
  </si>
  <si>
    <t>ECOR-49-contig_2_948</t>
  </si>
  <si>
    <t>ECOR-49-contig_2_949</t>
  </si>
  <si>
    <t>DNA (cytosine-5-)-methyltransferase</t>
  </si>
  <si>
    <t>ECOR-49-contig_2_RM_Type_II_13</t>
  </si>
  <si>
    <t>RM_Type_II</t>
  </si>
  <si>
    <t>ECOR-49-contig_2_950</t>
  </si>
  <si>
    <t>Eco29kI family restriction endonuclease</t>
  </si>
  <si>
    <t>ECOR-49-contig_2_951</t>
  </si>
  <si>
    <t>Multiple promoter invertase</t>
  </si>
  <si>
    <t>ECOR-49-contig_2_952</t>
  </si>
  <si>
    <t>ECOR-49-contig_2_953</t>
  </si>
  <si>
    <t>DUF1496 domain-containing protein</t>
  </si>
  <si>
    <t>ECOR-49-contig_2_954</t>
  </si>
  <si>
    <t>ECOR-49-contig_2_955</t>
  </si>
  <si>
    <t>ECOR-49-contig_2_956</t>
  </si>
  <si>
    <t>Winged helix-turn-helix domain-containing protein</t>
  </si>
  <si>
    <t>ECOR-49-contig_2_957</t>
  </si>
  <si>
    <t>kwaB</t>
  </si>
  <si>
    <t>anti-phage protein KwaB</t>
  </si>
  <si>
    <t>ECOR-49-contig_2_Kiwa_4</t>
  </si>
  <si>
    <t>Kiwa</t>
  </si>
  <si>
    <t>ECOR-49-contig_2_958</t>
  </si>
  <si>
    <t>kwaA</t>
  </si>
  <si>
    <t>anti-phage protein KwaA</t>
  </si>
  <si>
    <t>ECOR-49-contig_2_959</t>
  </si>
  <si>
    <t>Pathogenicity island 1 effector protein</t>
  </si>
  <si>
    <t>ECOR-49-contig_2_960</t>
  </si>
  <si>
    <t>ECOR-49-contig_2_961</t>
  </si>
  <si>
    <t>unknown</t>
  </si>
  <si>
    <t>tRNA-Val(gac)</t>
  </si>
  <si>
    <t>ECOR-49-contig_2_962</t>
  </si>
  <si>
    <t>Tyr recombinase domain-containing protein</t>
  </si>
  <si>
    <t>ECOR-49-contig_2_963</t>
  </si>
  <si>
    <t>insN1</t>
  </si>
  <si>
    <t>Putative transposase InsN for insertion sequence element IS911A</t>
  </si>
  <si>
    <t>ECOR-49-contig_2_964</t>
  </si>
  <si>
    <t>IS30 family IS30 transposase</t>
  </si>
  <si>
    <t>ECOR-49-contig_2_965</t>
  </si>
  <si>
    <t>Transposase</t>
  </si>
  <si>
    <t>ECOR-49-contig_2_966</t>
  </si>
  <si>
    <t>ECOR-49-contig_2_967</t>
  </si>
  <si>
    <t>ECOR-49-contig_2_968</t>
  </si>
  <si>
    <t>Amino acid antiporter</t>
  </si>
  <si>
    <t>ECOR-49-contig_2-cantidate_island_2</t>
  </si>
  <si>
    <t>ECOR-49-contig_2_1043</t>
  </si>
  <si>
    <t>DUF905 domain-containing protein</t>
  </si>
  <si>
    <t>ECOR-49-contig_2_1044</t>
  </si>
  <si>
    <t>ECOR-49-contig_2_1045</t>
  </si>
  <si>
    <t>ECOR-49-contig_2_1046</t>
  </si>
  <si>
    <t>ECOR-49-contig_2_1047</t>
  </si>
  <si>
    <t>yeeT</t>
  </si>
  <si>
    <t>Uncharacterized protein YeeT</t>
  </si>
  <si>
    <t>ECOR-49-contig_2_1048</t>
  </si>
  <si>
    <t>ECOR-49-contig_2_1049</t>
  </si>
  <si>
    <t>ECOR-49-contig_2_1050</t>
  </si>
  <si>
    <t>IS3 family transposase</t>
  </si>
  <si>
    <t>ECOR-49-contig_2_1051</t>
  </si>
  <si>
    <t>repE</t>
  </si>
  <si>
    <t>replication initiation protein RepE</t>
  </si>
  <si>
    <t>ECOR-49-contig_2_1052</t>
  </si>
  <si>
    <t>IS3 family IS629 transposase ORF B</t>
  </si>
  <si>
    <t>ECOR-49-contig_2_1053</t>
  </si>
  <si>
    <t>regulatory_region</t>
  </si>
  <si>
    <t>ALIL pseudoknot</t>
  </si>
  <si>
    <t>ECOR-49-contig_2_1054</t>
  </si>
  <si>
    <t>IS3 family IS3411 transposase ORF A</t>
  </si>
  <si>
    <t>ECOR-49-contig_2_1055</t>
  </si>
  <si>
    <t>ECOR-49-contig_2_1056</t>
  </si>
  <si>
    <t>ECOR-49-contig_2_1057</t>
  </si>
  <si>
    <t>isrC</t>
  </si>
  <si>
    <t>isrC Hfq binding RNA</t>
  </si>
  <si>
    <t>ECOR-49-contig_2_1058</t>
  </si>
  <si>
    <t>ECOR-49-contig_2_1059</t>
  </si>
  <si>
    <t>ECOR-49-contig_2_1060</t>
  </si>
  <si>
    <t>ECOR-49-contig_2_1061</t>
  </si>
  <si>
    <t>ECOR-49-contig_2_1062</t>
  </si>
  <si>
    <t>ECOR-49-contig_2_PrrC_11</t>
  </si>
  <si>
    <t>ECOR-49-contig_2_1063</t>
  </si>
  <si>
    <t>ECOR-49-contig_2_1064</t>
  </si>
  <si>
    <t>ECOR-49-contig_2_1065</t>
  </si>
  <si>
    <t>ECOR-49-contig_2_1066</t>
  </si>
  <si>
    <t>McrB family protein%2C GTPase subunit of restriction endonuclease</t>
  </si>
  <si>
    <t>ECOR-49-contig_2_RM_Type_IV_14</t>
  </si>
  <si>
    <t>ECOR-49-contig_2_1067</t>
  </si>
  <si>
    <t>McrC family protein</t>
  </si>
  <si>
    <t>ECOR-49-contig_2_1068</t>
  </si>
  <si>
    <t>ECOR-49-contig_2_1069</t>
  </si>
  <si>
    <t>ECOR-49-contig_2_1070</t>
  </si>
  <si>
    <t>ECOR-49-contig_2_1071</t>
  </si>
  <si>
    <t>ECOR-49-contig_2_1072</t>
  </si>
  <si>
    <t>ECOR-49-contig_2_1073</t>
  </si>
  <si>
    <t>ECOR-49-contig_2_1074</t>
  </si>
  <si>
    <t>ECOR-49-contig_2_1075</t>
  </si>
  <si>
    <t>ECOR-49-contig_2_1076</t>
  </si>
  <si>
    <t>ECOR-49-contig_2_1077</t>
  </si>
  <si>
    <t>ECOR-49-contig_2-cantidate_island_3</t>
  </si>
  <si>
    <t>ECOR-49-contig_2_1490</t>
  </si>
  <si>
    <t>ykfJ</t>
  </si>
  <si>
    <t>Putative uncharacterized protein YkfJ</t>
  </si>
  <si>
    <t>ECOR-49-contig_2_1491</t>
  </si>
  <si>
    <t>pepD</t>
  </si>
  <si>
    <t>cytosol nonspecific dipeptidase</t>
  </si>
  <si>
    <t>ECOR-49-contig_2_1492</t>
  </si>
  <si>
    <t>gpt</t>
  </si>
  <si>
    <t>xanthine phosphoribosyltransferase</t>
  </si>
  <si>
    <t>ECOR-49-contig_2_1493</t>
  </si>
  <si>
    <t>frsA</t>
  </si>
  <si>
    <t>esterase FrsA</t>
  </si>
  <si>
    <t>ECOR-49-contig_2_1494</t>
  </si>
  <si>
    <t>crl</t>
  </si>
  <si>
    <t>sigma factor-binding protein Crl</t>
  </si>
  <si>
    <t>ECOR-49-contig_2_1495</t>
  </si>
  <si>
    <t>phoE</t>
  </si>
  <si>
    <t>phosphoporin PhoE</t>
  </si>
  <si>
    <t>ECOR-49-contig_2_1496</t>
  </si>
  <si>
    <t>proB</t>
  </si>
  <si>
    <t>Glutamate 5-kinase</t>
  </si>
  <si>
    <t>ECOR-49-contig_2_1497</t>
  </si>
  <si>
    <t>proA</t>
  </si>
  <si>
    <t>glutamate-5-semialdehyde dehydrogenase</t>
  </si>
  <si>
    <t>ECOR-49-contig_2_1498</t>
  </si>
  <si>
    <t>trnT</t>
  </si>
  <si>
    <t>tRNA-Thr(cgt)</t>
  </si>
  <si>
    <t>ECOR-49-contig_2_1499</t>
  </si>
  <si>
    <t>Site-specific recombinase%2C phage integrase family</t>
  </si>
  <si>
    <t>ECOR-49-contig_2_1500</t>
  </si>
  <si>
    <t>ATP-dependent endonuclease</t>
  </si>
  <si>
    <t>ECOR-49-contig_2_Gabija_3</t>
  </si>
  <si>
    <t>Gabija</t>
  </si>
  <si>
    <t>ECOR-49-contig_2_1501</t>
  </si>
  <si>
    <t>ECOR-49-contig_2_1502</t>
  </si>
  <si>
    <t>psu</t>
  </si>
  <si>
    <t>Polarity suppression protein</t>
  </si>
  <si>
    <t>ECOR-49-contig_2_1503</t>
  </si>
  <si>
    <t>Zinc finger Ogr/Delta-type domain-containing protein</t>
  </si>
  <si>
    <t>ECOR-49-contig_2_1504</t>
  </si>
  <si>
    <t>sid</t>
  </si>
  <si>
    <t>Glycoprotein 3</t>
  </si>
  <si>
    <t>ECOR-49-contig_2_1505</t>
  </si>
  <si>
    <t>Uncharacterized protein ORF88</t>
  </si>
  <si>
    <t>ECOR-49-contig_2_1506</t>
  </si>
  <si>
    <t>Host cell division inhibitor Icd-like protein</t>
  </si>
  <si>
    <t>ECOR-49-contig_2_1507</t>
  </si>
  <si>
    <t>c4-a1b1</t>
  </si>
  <si>
    <t>a1%2C b1 targets of C4 antisense RNA</t>
  </si>
  <si>
    <t>ECOR-49-contig_2_1508</t>
  </si>
  <si>
    <t>isrK</t>
  </si>
  <si>
    <t>isrK Hfq binding RNA</t>
  </si>
  <si>
    <t>ECOR-49-contig_2_1509</t>
  </si>
  <si>
    <t>C4</t>
  </si>
  <si>
    <t>C4 antisense RNA</t>
  </si>
  <si>
    <t>ECOR-49-contig_2_1510</t>
  </si>
  <si>
    <t>epsilon</t>
  </si>
  <si>
    <t>Derepression protein</t>
  </si>
  <si>
    <t>ECOR-49-contig_2_1511</t>
  </si>
  <si>
    <t>P4 prophage-derived uncharacterized protein t2654</t>
  </si>
  <si>
    <t>ECOR-49-contig_2_1512</t>
  </si>
  <si>
    <t>P4 prophage-derived uncharacterized protein t2655</t>
  </si>
  <si>
    <t>ECOR-49-contig_2_1513</t>
  </si>
  <si>
    <t>alpha</t>
  </si>
  <si>
    <t>Putative P4-specific DNA primase</t>
  </si>
  <si>
    <t>ECOR-49-contig_2_1514</t>
  </si>
  <si>
    <t>Sugar fermentation stimulation Ner-like protein B</t>
  </si>
  <si>
    <t>ECOR-49-contig_2_1515</t>
  </si>
  <si>
    <t>ECOR-49-contig_2_1516</t>
  </si>
  <si>
    <t>ECOR-49-contig_2_1517</t>
  </si>
  <si>
    <t>ECOR-49-contig_2_1518</t>
  </si>
  <si>
    <t>RNA-directed DNA polymerase</t>
  </si>
  <si>
    <t>ECOR-49-contig_2_1519</t>
  </si>
  <si>
    <t>Transcriptional regulator AbiEi antitoxin N-terminal domain-containing protein</t>
  </si>
  <si>
    <t>ECOR-49-contig_2_AbiE_1</t>
  </si>
  <si>
    <t>AbiE</t>
  </si>
  <si>
    <t>ECOR-49-contig_2_1520</t>
  </si>
  <si>
    <t>ECOR-49-contig_2_1521</t>
  </si>
  <si>
    <t>ECOR-49-contig_2_1522</t>
  </si>
  <si>
    <t>Alpha/beta hydrolase</t>
  </si>
  <si>
    <t>ECOR-49-contig_2_1523</t>
  </si>
  <si>
    <t>araJ</t>
  </si>
  <si>
    <t>MFS transporter</t>
  </si>
  <si>
    <t>ECOR-49-contig_2_1524</t>
  </si>
  <si>
    <t>ECOR-49-contig_2_1525</t>
  </si>
  <si>
    <t>paoD</t>
  </si>
  <si>
    <t>molybdenum cofactor insertion chaperone PaoD</t>
  </si>
  <si>
    <t>ECOR-49-contig_2_1526</t>
  </si>
  <si>
    <t>paoC</t>
  </si>
  <si>
    <t>aldehyde oxidoreductase molybdenum-binding subunit PaoC</t>
  </si>
  <si>
    <t>ECOR-49-contig_2_1527</t>
  </si>
  <si>
    <t>paoB</t>
  </si>
  <si>
    <t>aldehyde oxidoreductase FAD-binding subunit PaoB</t>
  </si>
  <si>
    <t>ECOR-49-contig_2_1528</t>
  </si>
  <si>
    <t>paoA</t>
  </si>
  <si>
    <t>aldehyde dehydrogenase iron-sulfur subunit PaoA</t>
  </si>
  <si>
    <t>ECOR-49-contig_2_1529</t>
  </si>
  <si>
    <t>yagU</t>
  </si>
  <si>
    <t>Inner membrane protein YagU</t>
  </si>
  <si>
    <t>IAI46</t>
  </si>
  <si>
    <t>IAI46-contig_1-cantidate_island_1</t>
  </si>
  <si>
    <t>IAI46-contig_1_1094</t>
  </si>
  <si>
    <t>IS1 family IS1S transposase ORF B</t>
  </si>
  <si>
    <t>IAI46-contig_1_1095</t>
  </si>
  <si>
    <t>IAI46-contig_1_1096</t>
  </si>
  <si>
    <t>Arginine decarboxylase</t>
  </si>
  <si>
    <t>IAI46-contig_1_1097</t>
  </si>
  <si>
    <t>Amino acid permease</t>
  </si>
  <si>
    <t>IAI46-contig_1_1098</t>
  </si>
  <si>
    <t>IS1 family transposase ORF A</t>
  </si>
  <si>
    <t>IAI46-contig_1_1099</t>
  </si>
  <si>
    <t>IAI46-contig_1_1100</t>
  </si>
  <si>
    <t>Alcohol dehydrogenase</t>
  </si>
  <si>
    <t>IAI46-contig_1_1101</t>
  </si>
  <si>
    <t>IS3 family transposase ORF A</t>
  </si>
  <si>
    <t>IAI46-contig_1_1102</t>
  </si>
  <si>
    <t>IAI46-contig_1_1103</t>
  </si>
  <si>
    <t>IAI46-contig_1_1104</t>
  </si>
  <si>
    <t>Adenylyl/Guanylyl and SMODS C-terminal sensor domain-containing protein</t>
  </si>
  <si>
    <t>IAI46-contig_1_CBASS_I_2</t>
  </si>
  <si>
    <t>IAI46-contig_1_1105</t>
  </si>
  <si>
    <t>SMODS and SLOG-associating 2TM effector domain-containing protein</t>
  </si>
  <si>
    <t>IAI46-contig_1_1106</t>
  </si>
  <si>
    <t>qatD</t>
  </si>
  <si>
    <t>Qat anti-phage system TatD family nuclease QatD</t>
  </si>
  <si>
    <t>IAI46-contig_1_Gao_Qat_5</t>
  </si>
  <si>
    <t>Gao_Qat</t>
  </si>
  <si>
    <t>IAI46-contig_1_1107</t>
  </si>
  <si>
    <t>qatC</t>
  </si>
  <si>
    <t>Qat anti-phage system QueC-like protein QatC</t>
  </si>
  <si>
    <t>IAI46-contig_1_1108</t>
  </si>
  <si>
    <t>IAI46-contig_1_1109</t>
  </si>
  <si>
    <t>KAP NTPase domain-containing protein</t>
  </si>
  <si>
    <t>IAI46-contig_1_1110</t>
  </si>
  <si>
    <t>IAI46-contig_1_1111</t>
  </si>
  <si>
    <t>impA</t>
  </si>
  <si>
    <t>Type VI secretion protein ImpA</t>
  </si>
  <si>
    <t>IAI46-contig_1_1112</t>
  </si>
  <si>
    <t>Hemolysin activator protein</t>
  </si>
  <si>
    <t>IAI46-contig_1_1113</t>
  </si>
  <si>
    <t>IAI46-contig_1_1114</t>
  </si>
  <si>
    <t>IAI46-contig_1_1115</t>
  </si>
  <si>
    <t>IAI46-contig_1_1116</t>
  </si>
  <si>
    <t>pduL</t>
  </si>
  <si>
    <t>Phosphate propanoyltransferase</t>
  </si>
  <si>
    <t>IAI46-contig_1_1117</t>
  </si>
  <si>
    <t>eutJ</t>
  </si>
  <si>
    <t>ethanolamine utilization protein EutJ</t>
  </si>
  <si>
    <t>IAI46-contig_1_1118</t>
  </si>
  <si>
    <t>Flavoprotein domain-containing protein</t>
  </si>
  <si>
    <t>IAI46-contig_1_1119</t>
  </si>
  <si>
    <t>ccmL</t>
  </si>
  <si>
    <t>Ethanolamine utilization protein EutN</t>
  </si>
  <si>
    <t>IAI46-contig_1_1120</t>
  </si>
  <si>
    <t>Heme-binding protein</t>
  </si>
  <si>
    <t>IAI46-contig_1-cantidate_island_2</t>
  </si>
  <si>
    <t>IAI46-contig_1_2954</t>
  </si>
  <si>
    <t>FIG003269: Prophage tail protein</t>
  </si>
  <si>
    <t>IAI46-contig_1_2955</t>
  </si>
  <si>
    <t>Baseplate assembly phage protein</t>
  </si>
  <si>
    <t>IAI46-contig_1_2956</t>
  </si>
  <si>
    <t>Tail protein</t>
  </si>
  <si>
    <t>IAI46-contig_1_2957</t>
  </si>
  <si>
    <t>Baseplate protein J-like domain-containing protein</t>
  </si>
  <si>
    <t>IAI46-contig_1_2958</t>
  </si>
  <si>
    <t>IAI46-contig_1_2959</t>
  </si>
  <si>
    <t>IAI46-contig_1_2960</t>
  </si>
  <si>
    <t>IAI46-contig_1_2961</t>
  </si>
  <si>
    <t>IAI46-contig_1_2962</t>
  </si>
  <si>
    <t>IAI46-contig_1_2963</t>
  </si>
  <si>
    <t>DNA invertase</t>
  </si>
  <si>
    <t>IAI46-contig_1_2964</t>
  </si>
  <si>
    <t>IAI46-contig_1_2965</t>
  </si>
  <si>
    <t>GIY-YIG domain-containing protein</t>
  </si>
  <si>
    <t>IAI46-contig_1_PD-T4-3_8</t>
  </si>
  <si>
    <t>PD-T4-3</t>
  </si>
  <si>
    <t>IAI46-contig_1_2966</t>
  </si>
  <si>
    <t>IAI46-contig_1_2967</t>
  </si>
  <si>
    <t>Malate dehydrogenase</t>
  </si>
  <si>
    <t>IAI46-contig_1_DS-24_3</t>
  </si>
  <si>
    <t>DS-24</t>
  </si>
  <si>
    <t>IAI46-contig_1_2968</t>
  </si>
  <si>
    <t>IAI46-contig_1_2969</t>
  </si>
  <si>
    <t>tRNA-Xxx</t>
  </si>
  <si>
    <t>IAI46-contig_1_2970</t>
  </si>
  <si>
    <t>RES domain-containing protein</t>
  </si>
  <si>
    <t>IAI46-contig_1_2971</t>
  </si>
  <si>
    <t>IAI46-contig_1_2972</t>
  </si>
  <si>
    <t>Phage regulatory protein cI</t>
  </si>
  <si>
    <t>IAI46-contig_1_2973</t>
  </si>
  <si>
    <t>Rha family transcriptional regulator</t>
  </si>
  <si>
    <t>IAI46-contig_1_2974</t>
  </si>
  <si>
    <t>IAI46-contig_1_2975</t>
  </si>
  <si>
    <t>IAI46-contig_1_2976</t>
  </si>
  <si>
    <t>IAI46-contig_1_2977</t>
  </si>
  <si>
    <t>IAI46-contig_1_2978</t>
  </si>
  <si>
    <t>IAI46-contig_1_2979</t>
  </si>
  <si>
    <t>Site-specific DNA-methyltransferase (adenine-specific)</t>
  </si>
  <si>
    <t>IAI46-contig_1_2980</t>
  </si>
  <si>
    <t>Bacteriophage replication gene A protein (Endonuclease)</t>
  </si>
  <si>
    <t>IAI46-contig_1_2981</t>
  </si>
  <si>
    <t>IAI46-contig_1_2982</t>
  </si>
  <si>
    <t>IAI46-contig_1_2983</t>
  </si>
  <si>
    <t>IAI46-contig_1_2984</t>
  </si>
  <si>
    <t>Glycosaminoglycan attachment protein</t>
  </si>
  <si>
    <t>IAI46-contig_1_PD-T7-1_9</t>
  </si>
  <si>
    <t>IAI46-contig_1_2985</t>
  </si>
  <si>
    <t>IAI46-contig_1_2986</t>
  </si>
  <si>
    <t>IAI46-contig_1_2987</t>
  </si>
  <si>
    <t>IAI46-contig_1_2988</t>
  </si>
  <si>
    <t>IAI46-contig_1_2989</t>
  </si>
  <si>
    <t>IAI46-contig_1_2990</t>
  </si>
  <si>
    <t>IAI46-contig_1_2991</t>
  </si>
  <si>
    <t>IAI46-contig_1_2992</t>
  </si>
  <si>
    <t>IAI46-contig_1_2993</t>
  </si>
  <si>
    <t>IAI46-contig_1_2994</t>
  </si>
  <si>
    <t>IAI46-contig_1_2995</t>
  </si>
  <si>
    <t>IAI46-contig_1_2996</t>
  </si>
  <si>
    <t>IAI46-contig_1_2997</t>
  </si>
  <si>
    <t>LM33</t>
  </si>
  <si>
    <t>LM33-contig_2-cantidate_island_1</t>
  </si>
  <si>
    <t>LM33-contig_2_224</t>
  </si>
  <si>
    <t>Replication protein</t>
  </si>
  <si>
    <t>LM33-contig_2_225</t>
  </si>
  <si>
    <t>LM33-contig_2_226</t>
  </si>
  <si>
    <t>LM33-contig_2_227</t>
  </si>
  <si>
    <t>LM33-contig_2_228</t>
  </si>
  <si>
    <t>LM33-contig_2_229</t>
  </si>
  <si>
    <t>radC</t>
  </si>
  <si>
    <t>DNA repair protein RadC</t>
  </si>
  <si>
    <t>LM33-contig_2_230</t>
  </si>
  <si>
    <t>Peptidase C39 domain-containing protein</t>
  </si>
  <si>
    <t>LM33-contig_2_231</t>
  </si>
  <si>
    <t>DUF2787 domain-containing protein</t>
  </si>
  <si>
    <t>LM33-contig_2_232</t>
  </si>
  <si>
    <t>HTH Mu-type domain-containing protein</t>
  </si>
  <si>
    <t>LM33-contig_2_233</t>
  </si>
  <si>
    <t>Ner winged helix-turn-helix DNA-binding domain-containing protein</t>
  </si>
  <si>
    <t>LM33-contig_2_234</t>
  </si>
  <si>
    <t>LM33-contig_2_235</t>
  </si>
  <si>
    <t>Acyl-CoA dehydrogenase</t>
  </si>
  <si>
    <t>LM33-contig_2_236</t>
  </si>
  <si>
    <t>LM33-contig_2_237</t>
  </si>
  <si>
    <t>LM33-contig_2_238</t>
  </si>
  <si>
    <t>Rad50/SbcC-type AAA domain-containing protein</t>
  </si>
  <si>
    <t>LM33-contig_2_Lamassu-Mrr_4</t>
  </si>
  <si>
    <t>Lamassu-Fam</t>
  </si>
  <si>
    <t>Lamassu-Mrr</t>
  </si>
  <si>
    <t>LM33-contig_2_239</t>
  </si>
  <si>
    <t>Threonine transporter</t>
  </si>
  <si>
    <t>LM33-contig_2_240</t>
  </si>
  <si>
    <t>ABC-three component systems C-terminal domain-containing protein</t>
  </si>
  <si>
    <t>LM33-contig_2_241</t>
  </si>
  <si>
    <t>Helix-turn-helix domain-containing protein</t>
  </si>
  <si>
    <t>LM33-contig_2_242</t>
  </si>
  <si>
    <t>retron Ec67 family RNA-directed DNA polymerase/endonuclease</t>
  </si>
  <si>
    <t>LM33-contig_2_Retron_I_C_7</t>
  </si>
  <si>
    <t>Retron_I_C</t>
  </si>
  <si>
    <t>LM33-contig_2_243</t>
  </si>
  <si>
    <t>LM33-contig_2_244</t>
  </si>
  <si>
    <t>dhaR</t>
  </si>
  <si>
    <t>dihydroxyacetone kinase operon transcriptional regulator DhaR</t>
  </si>
  <si>
    <t>LM33-contig_2_245</t>
  </si>
  <si>
    <t>dhaK</t>
  </si>
  <si>
    <t>dihydroxyacetone kinase subunit DhaK</t>
  </si>
  <si>
    <t>LM33-contig_2_246</t>
  </si>
  <si>
    <t>dhaL</t>
  </si>
  <si>
    <t>dihydroxyacetone kinase subunit DhaL</t>
  </si>
  <si>
    <t>LM33-contig_2_247</t>
  </si>
  <si>
    <t>dhaM</t>
  </si>
  <si>
    <t>dihydroxyacetone kinase phosphoryl donor subunit DhaM</t>
  </si>
  <si>
    <t>LM33-contig_2_248</t>
  </si>
  <si>
    <t>treA</t>
  </si>
  <si>
    <t>alpha%2Calpha-trehalase</t>
  </si>
  <si>
    <t>LM33-contig_2_249</t>
  </si>
  <si>
    <t>putative ATP-binding protein of ABC transporter</t>
  </si>
  <si>
    <t>LM33-contig_2-cantidate_island_2</t>
  </si>
  <si>
    <t>LM33-contig_2_1215</t>
  </si>
  <si>
    <t>ecpA</t>
  </si>
  <si>
    <t>common pilus major fimbrillin subunit EcpA</t>
  </si>
  <si>
    <t>LM33-contig_2_1216</t>
  </si>
  <si>
    <t>ecpB</t>
  </si>
  <si>
    <t>fimbrial chaperone EcpB</t>
  </si>
  <si>
    <t>LM33-contig_2_1217</t>
  </si>
  <si>
    <t>ecpC</t>
  </si>
  <si>
    <t>fimbrial usher EcpC</t>
  </si>
  <si>
    <t>LM33-contig_2_1218</t>
  </si>
  <si>
    <t>ecpD</t>
  </si>
  <si>
    <t>polymerized tip adhesin of ECP fibers</t>
  </si>
  <si>
    <t>LM33-contig_2_1219</t>
  </si>
  <si>
    <t>ecpE</t>
  </si>
  <si>
    <t>fimbrial chaperone EcpE</t>
  </si>
  <si>
    <t>LM33-contig_2_1220</t>
  </si>
  <si>
    <t>IS009</t>
  </si>
  <si>
    <t>LM33-contig_2_1221</t>
  </si>
  <si>
    <t>LM33-contig_2_1222</t>
  </si>
  <si>
    <t>LM33-contig_2_1223</t>
  </si>
  <si>
    <t>Integrase DNA-binding domain-containing protein</t>
  </si>
  <si>
    <t>LM33-contig_2_1224</t>
  </si>
  <si>
    <t>LM33-contig_2_1225</t>
  </si>
  <si>
    <t>LM33-contig_2_AbiE_2</t>
  </si>
  <si>
    <t>LM33-contig_2_1226</t>
  </si>
  <si>
    <t>LM33-contig_2_1227</t>
  </si>
  <si>
    <t>LM33-contig_2_RM_Type_I_13</t>
  </si>
  <si>
    <t>LM33-contig_2_1228</t>
  </si>
  <si>
    <t>LM33-contig_2_1229</t>
  </si>
  <si>
    <t>LM33-contig_2_1230</t>
  </si>
  <si>
    <t>LM33-contig_2_1231</t>
  </si>
  <si>
    <t>LM33-contig_2_1232</t>
  </si>
  <si>
    <t>LM33-contig_2_1233</t>
  </si>
  <si>
    <t>LM33-contig_2_1234</t>
  </si>
  <si>
    <t>LM33-contig_2_1235</t>
  </si>
  <si>
    <t>LM33-contig_2_1236</t>
  </si>
  <si>
    <t>LM33-contig_2_1237</t>
  </si>
  <si>
    <t>LM33-contig_2_1238</t>
  </si>
  <si>
    <t>LM33-contig_2_1239</t>
  </si>
  <si>
    <t>LM33-contig_2_1240</t>
  </si>
  <si>
    <t>LM33-contig_2_1241</t>
  </si>
  <si>
    <t>prfH</t>
  </si>
  <si>
    <t>peptide chain release factor H</t>
  </si>
  <si>
    <t>LM33-contig_2-cantidate_island_3</t>
  </si>
  <si>
    <t>LM33-contig_2_1607</t>
  </si>
  <si>
    <t>C4-dicarboxylate-binding protein</t>
  </si>
  <si>
    <t>LM33-contig_2_1608</t>
  </si>
  <si>
    <t>LM33-contig_2_1609</t>
  </si>
  <si>
    <t>LM33-contig_2_1610</t>
  </si>
  <si>
    <t>LM33-contig_2_1611</t>
  </si>
  <si>
    <t>LM33-contig_2_1612</t>
  </si>
  <si>
    <t>LM33-contig_2_1613</t>
  </si>
  <si>
    <t>LM33-contig_2_1614</t>
  </si>
  <si>
    <t>LM33-contig_2_1615</t>
  </si>
  <si>
    <t>LM33-contig_2_1616</t>
  </si>
  <si>
    <t>LM33-contig_2_RM_Type_IV_1_16</t>
  </si>
  <si>
    <t>LM33-contig_2_1617</t>
  </si>
  <si>
    <t>LM33-contig_2_RM_Type_I_14</t>
  </si>
  <si>
    <t>LM33-contig_2_1618</t>
  </si>
  <si>
    <t>LM33-contig_2_1619</t>
  </si>
  <si>
    <t>LM33-contig_2_1620</t>
  </si>
  <si>
    <t>LM33-contig_2_1621</t>
  </si>
  <si>
    <t>LM33-contig_2_1622</t>
  </si>
  <si>
    <t>gntR</t>
  </si>
  <si>
    <t>GntR family transcriptional regulator</t>
  </si>
  <si>
    <t>LM33-contig_2_1623</t>
  </si>
  <si>
    <t>LM33-contig_2_1624</t>
  </si>
  <si>
    <t>LM33-contig_2_1625</t>
  </si>
  <si>
    <t>LM33-contig_2_1626</t>
  </si>
  <si>
    <t>LM33-contig_2_1627</t>
  </si>
  <si>
    <t>LM33-contig_2_1628</t>
  </si>
  <si>
    <t>LM33-contig_2_1629</t>
  </si>
  <si>
    <t>LM33-contig_2_1630</t>
  </si>
  <si>
    <t>LM33-contig_2_1631</t>
  </si>
  <si>
    <t>LM33-contig_2-cantidate_island_4</t>
  </si>
  <si>
    <t>LM33-contig_2_1659</t>
  </si>
  <si>
    <t>Chaperone protein fimC precursor</t>
  </si>
  <si>
    <t>LM33-contig_2_1660</t>
  </si>
  <si>
    <t>LM33-contig_2_1661</t>
  </si>
  <si>
    <t>LM33-contig_2_1662</t>
  </si>
  <si>
    <t>LM33-contig_2_1663</t>
  </si>
  <si>
    <t>LM33-contig_2_1664</t>
  </si>
  <si>
    <t>Type 1 fimbriae Regulatory protein fimB</t>
  </si>
  <si>
    <t>LM33-contig_2_1665</t>
  </si>
  <si>
    <t>LM33-contig_2_1666</t>
  </si>
  <si>
    <t>LM33-contig_2_1667</t>
  </si>
  <si>
    <t>LM33-contig_2_1668</t>
  </si>
  <si>
    <t>LM33-contig_2_AspAB_3</t>
  </si>
  <si>
    <t>AspAB</t>
  </si>
  <si>
    <t>LM33-contig_2_1669</t>
  </si>
  <si>
    <t>LM33-contig_2_1670</t>
  </si>
  <si>
    <t>Helix-turn-helix-containing protein</t>
  </si>
  <si>
    <t>LM33-contig_2_1671</t>
  </si>
  <si>
    <t>Type II toxin-antitoxin system RelE/ParE family toxin</t>
  </si>
  <si>
    <t>LM33-contig_2_1672</t>
  </si>
  <si>
    <t>copG</t>
  </si>
  <si>
    <t>Ribbon-helix-helix protein CopG domain-containing protein</t>
  </si>
  <si>
    <t>LM33-contig_2_1673</t>
  </si>
  <si>
    <t>LM33-contig_2_1674</t>
  </si>
  <si>
    <t>LM33-contig_2_1675</t>
  </si>
  <si>
    <t>LM33-contig_2_1676</t>
  </si>
  <si>
    <t>LM33-contig_2_1677</t>
  </si>
  <si>
    <t>LM33-contig_2_1678</t>
  </si>
  <si>
    <t>LM33-contig_2_1679</t>
  </si>
  <si>
    <t>LM33-contig_2_1680</t>
  </si>
  <si>
    <t>LM33-contig_2_1681</t>
  </si>
  <si>
    <t>LM33-contig_2_1682</t>
  </si>
  <si>
    <t>Small GTP-binding domain protein</t>
  </si>
  <si>
    <t>LM33-contig_2_1683</t>
  </si>
  <si>
    <t>WYL domain-containing protein</t>
  </si>
  <si>
    <t>LM33-contig_2_1684</t>
  </si>
  <si>
    <t>TIR domain containing protein</t>
  </si>
  <si>
    <t>LM33-contig_2_1685</t>
  </si>
  <si>
    <t>LM33-contig_2_RM_Type_I_15</t>
  </si>
  <si>
    <t>LM33-contig_2_1686</t>
  </si>
  <si>
    <t>Type I restriction modification DNA specificity domain-containing protein</t>
  </si>
  <si>
    <t>LM33-contig_2_1687</t>
  </si>
  <si>
    <t>DUF4268 domain-containing protein</t>
  </si>
  <si>
    <t>LM33-contig_2_1688</t>
  </si>
  <si>
    <t>LM33-contig_2_1689</t>
  </si>
  <si>
    <t>LM33-contig_2_1690</t>
  </si>
  <si>
    <t>LM33-contig_2_1691</t>
  </si>
  <si>
    <t>LM33-contig_2_1692</t>
  </si>
  <si>
    <t>LM33-contig_2_1693</t>
  </si>
  <si>
    <t>LM33-contig_2_1694</t>
  </si>
  <si>
    <t>LM33-contig_2_1695</t>
  </si>
  <si>
    <t>LM33-contig_2_1696</t>
  </si>
  <si>
    <t>LM33-contig_2_1697</t>
  </si>
  <si>
    <t>NILS04</t>
  </si>
  <si>
    <t>NILS04-contig_1-cantidate_island_1</t>
  </si>
  <si>
    <t>NILS04-contig_1_4759</t>
  </si>
  <si>
    <t>pgaB</t>
  </si>
  <si>
    <t>poly-beta-1%2C6-N-acetyl-D-glucosamine N-deacetylase PgaB</t>
  </si>
  <si>
    <t>NILS04-contig_1_4760</t>
  </si>
  <si>
    <t>pgaA</t>
  </si>
  <si>
    <t>poly-beta-1%2C6 N-acetyl-D-glucosamine export porin PgaA</t>
  </si>
  <si>
    <t>NILS04-contig_1_4761</t>
  </si>
  <si>
    <t>dgcT</t>
  </si>
  <si>
    <t>putative diguanylate cyclase DgcT</t>
  </si>
  <si>
    <t>NILS04-contig_1_4762</t>
  </si>
  <si>
    <t>NILS04-contig_1_4763</t>
  </si>
  <si>
    <t>NILS04-contig_1_4764</t>
  </si>
  <si>
    <t>NILS04-contig_1_4765</t>
  </si>
  <si>
    <t>ACP S-malonyltransferase</t>
  </si>
  <si>
    <t>NILS04-contig_1_4766</t>
  </si>
  <si>
    <t>NILS04-contig_1_4767</t>
  </si>
  <si>
    <t>NILS04-contig_1_4768</t>
  </si>
  <si>
    <t>dNA2</t>
  </si>
  <si>
    <t>AAA family ATPase</t>
  </si>
  <si>
    <t>NILS04-contig_1_Mokosh_Type_I_A_7</t>
  </si>
  <si>
    <t>Mokosh_Type_I_A</t>
  </si>
  <si>
    <t>NILS04-contig_1_4769</t>
  </si>
  <si>
    <t>marR</t>
  </si>
  <si>
    <t>MarR family transcriptional regulator</t>
  </si>
  <si>
    <t>NILS04-contig_1_4770</t>
  </si>
  <si>
    <t>Ribosomal RNA small subunit methyltransferase I</t>
  </si>
  <si>
    <t>NILS04-contig_1_4771</t>
  </si>
  <si>
    <t>Enterotoxin</t>
  </si>
  <si>
    <t>NILS04-contig_1_4772</t>
  </si>
  <si>
    <t>cysteine-S-conjugate beta-lyase</t>
  </si>
  <si>
    <t>NILS04-contig_1_4773</t>
  </si>
  <si>
    <t>Maltose/glucose-specific PTS transporter subunit IIBC</t>
  </si>
  <si>
    <t>NILS04-contig_1_4774</t>
  </si>
  <si>
    <t>Aldolase</t>
  </si>
  <si>
    <t>NILS04-contig_1_4775</t>
  </si>
  <si>
    <t>agaR</t>
  </si>
  <si>
    <t>aga operon transcriptional regulator AgaR</t>
  </si>
  <si>
    <t>NILS04-contig_1_4776</t>
  </si>
  <si>
    <t>C-terminal part of D-galactarate dehydratase</t>
  </si>
  <si>
    <t>NILS04-contig_1_4777</t>
  </si>
  <si>
    <t>D-galactarate dehydratase</t>
  </si>
  <si>
    <t>NILS04-contig_1_4778</t>
  </si>
  <si>
    <t>Galactonate dehydratase</t>
  </si>
  <si>
    <t>NILS04-contig_1_4779</t>
  </si>
  <si>
    <t>NILS04-contig_1_4780</t>
  </si>
  <si>
    <t>rbsK</t>
  </si>
  <si>
    <t>ribokinase</t>
  </si>
  <si>
    <t>NILS04-contig_1_4781</t>
  </si>
  <si>
    <t>fucP</t>
  </si>
  <si>
    <t>L-fucose:H+ symporter permease</t>
  </si>
  <si>
    <t>NILS04-contig_1_4782</t>
  </si>
  <si>
    <t>Aldose 1-epimerase family protein</t>
  </si>
  <si>
    <t>NILS04-contig_1_4783</t>
  </si>
  <si>
    <t>tRNA-Ile2(cat)</t>
  </si>
  <si>
    <t>NILS04-contig_1_4784</t>
  </si>
  <si>
    <t>STnc100</t>
  </si>
  <si>
    <t>Gammaproteobacterial sRNA STnc100</t>
  </si>
  <si>
    <t>NILS04-contig_1_4785</t>
  </si>
  <si>
    <t>STnc490</t>
  </si>
  <si>
    <t>STnc490 Hfq binding RNA</t>
  </si>
  <si>
    <t>NILS04-contig_1_4786</t>
  </si>
  <si>
    <t>IS200/IS605 family transposase</t>
  </si>
  <si>
    <t>NILS04-contig_1_4787</t>
  </si>
  <si>
    <t>hypT</t>
  </si>
  <si>
    <t>hypochlorite stress DNA-binding transcriptional regulator HypT</t>
  </si>
  <si>
    <t>NILS04-contig_1_4788</t>
  </si>
  <si>
    <t>Aspartate racemase</t>
  </si>
  <si>
    <t>NILS04-contig_1_4789</t>
  </si>
  <si>
    <t>C4-dicarboxylate transporter</t>
  </si>
  <si>
    <t>NILS04-contig_1_4790</t>
  </si>
  <si>
    <t>NILS04-contig_1_4791</t>
  </si>
  <si>
    <t>Hydrolase</t>
  </si>
  <si>
    <t>NILS04-contig_1_4792</t>
  </si>
  <si>
    <t>NILS04-contig_1_RM_Type_I_14</t>
  </si>
  <si>
    <t>NILS04-contig_1_4793</t>
  </si>
  <si>
    <t>darG</t>
  </si>
  <si>
    <t>DNA ADP-ribosyl glycohydrolase</t>
  </si>
  <si>
    <t>NILS04-contig_1_DarTG_2</t>
  </si>
  <si>
    <t>DarTG</t>
  </si>
  <si>
    <t>NILS04-contig_1_4794</t>
  </si>
  <si>
    <t>darT</t>
  </si>
  <si>
    <t>DNA ADP-ribosyl transferase</t>
  </si>
  <si>
    <t>NILS04-contig_1_4795</t>
  </si>
  <si>
    <t>NILS04-contig_1_4796</t>
  </si>
  <si>
    <t>NILS04-contig_1_4797</t>
  </si>
  <si>
    <t>Transcription factor</t>
  </si>
  <si>
    <t>NILS04-contig_1_4798</t>
  </si>
  <si>
    <t>NILS04-contig_1_4799</t>
  </si>
  <si>
    <t>NILS04-contig_1_DS-29_1</t>
  </si>
  <si>
    <t>DS-29</t>
  </si>
  <si>
    <t>NILS04-contig_1_4800</t>
  </si>
  <si>
    <t>NILS04-contig_1_4801</t>
  </si>
  <si>
    <t>NILS04-contig_1_4802</t>
  </si>
  <si>
    <t>Ag43/Cah family autotransporter adhesin</t>
  </si>
  <si>
    <t>NILS04-contig_1_4803</t>
  </si>
  <si>
    <t>yeeR</t>
  </si>
  <si>
    <t>Membrane protein%2C yeeR</t>
  </si>
  <si>
    <t>NILS04-contig_1_4804</t>
  </si>
  <si>
    <t>Fimbrial protein</t>
  </si>
  <si>
    <t>NILS04-contig_1_4805</t>
  </si>
  <si>
    <t>irmA</t>
  </si>
  <si>
    <t>IrmA family protein</t>
  </si>
  <si>
    <t>NILS04-contig_1_4806</t>
  </si>
  <si>
    <t>UPF0401 protein c3666</t>
  </si>
  <si>
    <t>contig_3</t>
  </si>
  <si>
    <t>NILS04-contig_3-cantidate_island_1</t>
  </si>
  <si>
    <t>NILS04-contig_3_60</t>
  </si>
  <si>
    <t>IS1 family IS1X4 transposase ORF A</t>
  </si>
  <si>
    <t>NILS04-contig_3_61</t>
  </si>
  <si>
    <t>lexA</t>
  </si>
  <si>
    <t>Protein impA</t>
  </si>
  <si>
    <t>NILS04-contig_3_62</t>
  </si>
  <si>
    <t>dinP</t>
  </si>
  <si>
    <t>DNA polymerase V subunit UmuC</t>
  </si>
  <si>
    <t>NILS04-contig_3_63</t>
  </si>
  <si>
    <t>NILS04-contig_3_64</t>
  </si>
  <si>
    <t>parA</t>
  </si>
  <si>
    <t>Chromosome (Plasmid) partitioning protein ParA</t>
  </si>
  <si>
    <t>NILS04-contig_3_65</t>
  </si>
  <si>
    <t>proX</t>
  </si>
  <si>
    <t>L-proline glycine betaine binding ABC transporter protein ProX</t>
  </si>
  <si>
    <t>NILS04-contig_3_66</t>
  </si>
  <si>
    <t>oriC</t>
  </si>
  <si>
    <t>origin of replication</t>
  </si>
  <si>
    <t>NILS04-contig_3_67</t>
  </si>
  <si>
    <t>RepB</t>
  </si>
  <si>
    <t>NILS04-contig_3_68</t>
  </si>
  <si>
    <t>NILS04-contig_3_69</t>
  </si>
  <si>
    <t>DUF1795 domain-containing protein</t>
  </si>
  <si>
    <t>NILS04-contig_3_70</t>
  </si>
  <si>
    <t>NILS04-contig_3_71</t>
  </si>
  <si>
    <t>NILS04-contig_3_72</t>
  </si>
  <si>
    <t>NILS04-contig_3_73</t>
  </si>
  <si>
    <t>NILS04-contig_3_CBASS_I_12</t>
  </si>
  <si>
    <t>NILS04-contig_3_74</t>
  </si>
  <si>
    <t>NILS04-contig_3_75</t>
  </si>
  <si>
    <t>NILS04-contig_3_76</t>
  </si>
  <si>
    <t>Tn552 family DNA-invertase bin3</t>
  </si>
  <si>
    <t>NILS04-contig_3_77</t>
  </si>
  <si>
    <t>NILS04-contig_3_PrrC_15</t>
  </si>
  <si>
    <t>NILS04-contig_3_78</t>
  </si>
  <si>
    <t>NILS04-contig_3_79</t>
  </si>
  <si>
    <t>NILS04-contig_3_80</t>
  </si>
  <si>
    <t>phd</t>
  </si>
  <si>
    <t>Antitoxin phd</t>
  </si>
  <si>
    <t>NILS04-contig_3_81</t>
  </si>
  <si>
    <t>doc</t>
  </si>
  <si>
    <t>Protein kinase doc</t>
  </si>
  <si>
    <t>NILS04-contig_3_82</t>
  </si>
  <si>
    <t>pdcA</t>
  </si>
  <si>
    <t>PdcA protein</t>
  </si>
  <si>
    <t>NILS04-contig_3_83</t>
  </si>
  <si>
    <t>pdcB</t>
  </si>
  <si>
    <t>PdcB</t>
  </si>
  <si>
    <t>NILS04-contig_3_84</t>
  </si>
  <si>
    <t>IS110 family ISEc21 transposase</t>
  </si>
  <si>
    <t>NILS04-contig_3_85</t>
  </si>
  <si>
    <t>NILS04-contig_3_86</t>
  </si>
  <si>
    <t>NILS04-contig_3_87</t>
  </si>
  <si>
    <t>NILS04-contig_3_88</t>
  </si>
  <si>
    <t>NILS04-contig_3_89</t>
  </si>
  <si>
    <t>mmuP</t>
  </si>
  <si>
    <t>S-methylmethionine permease</t>
  </si>
  <si>
    <t>NILS04-contig_3_90</t>
  </si>
  <si>
    <t>mmuM</t>
  </si>
  <si>
    <t>homocysteine S-methyltransferase</t>
  </si>
  <si>
    <t>NILS04-contig_3_91</t>
  </si>
  <si>
    <t>Ferric transporter ATP-binding subunit</t>
  </si>
  <si>
    <t>NILS19</t>
  </si>
  <si>
    <t>NILS19-contig_1-cantidate_island_1</t>
  </si>
  <si>
    <t>NILS19-contig_1_291</t>
  </si>
  <si>
    <t>NILS19-contig_1_292</t>
  </si>
  <si>
    <t>NILS19-contig_1_293</t>
  </si>
  <si>
    <t>NILS19-contig_1_294</t>
  </si>
  <si>
    <t>NILS19-contig_1_295</t>
  </si>
  <si>
    <t>NILS19-contig_1_296</t>
  </si>
  <si>
    <t>NILS19-contig_1_297</t>
  </si>
  <si>
    <t>NILS19-contig_1_298</t>
  </si>
  <si>
    <t>NILS19-contig_1_299</t>
  </si>
  <si>
    <t>NILS19-contig_1_300</t>
  </si>
  <si>
    <t>NILS19-contig_1_RM_Type_IV_1_12</t>
  </si>
  <si>
    <t>NILS19-contig_1_301</t>
  </si>
  <si>
    <t>NILS19-contig_1_RM_Type_I_9</t>
  </si>
  <si>
    <t>NILS19-contig_1_302</t>
  </si>
  <si>
    <t>NILS19-contig_1_303</t>
  </si>
  <si>
    <t>NILS19-contig_1_304</t>
  </si>
  <si>
    <t>NILS19-contig_1_305</t>
  </si>
  <si>
    <t>NILS19-contig_1_306</t>
  </si>
  <si>
    <t>NILS19-contig_1_307</t>
  </si>
  <si>
    <t>NILS19-contig_1_308</t>
  </si>
  <si>
    <t>NILS19-contig_1_309</t>
  </si>
  <si>
    <t>NILS19-contig_1_310</t>
  </si>
  <si>
    <t>NILS19-contig_1_311</t>
  </si>
  <si>
    <t>NILS19-contig_1_312</t>
  </si>
  <si>
    <t>NILS19-contig_1_313</t>
  </si>
  <si>
    <t>NILS19-contig_1_314</t>
  </si>
  <si>
    <t>NILS19-contig_1_315</t>
  </si>
  <si>
    <t>NILS19-contig_1-cantidate_island_2</t>
  </si>
  <si>
    <t>NILS19-contig_1_384</t>
  </si>
  <si>
    <t>Ascorbate-specific PTS system EIIB component</t>
  </si>
  <si>
    <t>NILS19-contig_1_385</t>
  </si>
  <si>
    <t>PTS system EIIA component</t>
  </si>
  <si>
    <t>NILS19-contig_1_386</t>
  </si>
  <si>
    <t>HTH lacI-type domain-containing protein</t>
  </si>
  <si>
    <t>NILS19-contig_1_387</t>
  </si>
  <si>
    <t>Transposase%2C IS110 family</t>
  </si>
  <si>
    <t>NILS19-contig_1_388</t>
  </si>
  <si>
    <t>Putative N-acetylmannosamine-6-phosphate 2-epimerase</t>
  </si>
  <si>
    <t>NILS19-contig_1_389</t>
  </si>
  <si>
    <t>PTS glucose transporter subunit IIB</t>
  </si>
  <si>
    <t>NILS19-contig_1_390</t>
  </si>
  <si>
    <t>rpiR</t>
  </si>
  <si>
    <t>NILS19-contig_1_391</t>
  </si>
  <si>
    <t>NILS19-contig_1_392</t>
  </si>
  <si>
    <t>NILS19-contig_1_393</t>
  </si>
  <si>
    <t>fic</t>
  </si>
  <si>
    <t>protein adenylyltransferase Fic</t>
  </si>
  <si>
    <t>NILS19-contig_1_SoFic_5</t>
  </si>
  <si>
    <t>SoFIC</t>
  </si>
  <si>
    <t>SoFic</t>
  </si>
  <si>
    <t>NILS19-contig_1_394</t>
  </si>
  <si>
    <t>secA</t>
  </si>
  <si>
    <t>Preprotein translocase subunit SecA</t>
  </si>
  <si>
    <t>NILS19-contig_1_395</t>
  </si>
  <si>
    <t>IS630 family transposase</t>
  </si>
  <si>
    <t>NILS19-contig_1_396</t>
  </si>
  <si>
    <t>NILS19-contig_1_397</t>
  </si>
  <si>
    <t>Cytosine-specific methyltransferase</t>
  </si>
  <si>
    <t>NILS19-contig_1_RM_Type_II_11</t>
  </si>
  <si>
    <t>NILS19-contig_1_398</t>
  </si>
  <si>
    <t>Histidine kinase</t>
  </si>
  <si>
    <t>NILS19-contig_1_399</t>
  </si>
  <si>
    <t>Response receiver domain-containing protein</t>
  </si>
  <si>
    <t>response_receiver</t>
  </si>
  <si>
    <t>NILS19-contig_1_400</t>
  </si>
  <si>
    <t>NILS19-contig_1_401</t>
  </si>
  <si>
    <t>NILS19-contig_1_402</t>
  </si>
  <si>
    <t>NILS19-contig_1_403</t>
  </si>
  <si>
    <t>mobH</t>
  </si>
  <si>
    <t>MobH family relaxase</t>
  </si>
  <si>
    <t>NILS19-contig_1_404</t>
  </si>
  <si>
    <t>NILS19-contig_1_405</t>
  </si>
  <si>
    <t>NILS19-contig_1_406</t>
  </si>
  <si>
    <t>NILS19-contig_1_407</t>
  </si>
  <si>
    <t>NILS19-contig_1_408</t>
  </si>
  <si>
    <t>NILS19-contig_1_409</t>
  </si>
  <si>
    <t>NILS19-contig_1_410</t>
  </si>
  <si>
    <t>idnT</t>
  </si>
  <si>
    <t>gnt-II system L-idonate transporter</t>
  </si>
  <si>
    <t>NILS19-contig_1-cantidate_island_3</t>
  </si>
  <si>
    <t>NILS19-contig_1_3955</t>
  </si>
  <si>
    <t>NILS19-contig_1_3956</t>
  </si>
  <si>
    <t>NILS19-contig_1_3957</t>
  </si>
  <si>
    <t>NILS19-contig_1_3958</t>
  </si>
  <si>
    <t>NILS19-contig_1_3959</t>
  </si>
  <si>
    <t>NILS19-contig_1_3960</t>
  </si>
  <si>
    <t>NILS19-contig_1_3961</t>
  </si>
  <si>
    <t>NILS19-contig_1_3962</t>
  </si>
  <si>
    <t>NILS19-contig_1_3963</t>
  </si>
  <si>
    <t>NILS19-contig_1_3964</t>
  </si>
  <si>
    <t>NILS19-contig_1_3965</t>
  </si>
  <si>
    <t>NILS19-contig_1_3966</t>
  </si>
  <si>
    <t>NILS19-contig_1_3967</t>
  </si>
  <si>
    <t>NILS19-contig_1_3968</t>
  </si>
  <si>
    <t>NILS19-contig_1_3969</t>
  </si>
  <si>
    <t>NILS19-contig_1_Lamassu-Mrr_1</t>
  </si>
  <si>
    <t>NILS19-contig_1_3970</t>
  </si>
  <si>
    <t>NILS19-contig_1_3971</t>
  </si>
  <si>
    <t>NILS19-contig_1_3972</t>
  </si>
  <si>
    <t>NILS19-contig_1_3973</t>
  </si>
  <si>
    <t>NILS19-contig_1_Retron_I_C_3</t>
  </si>
  <si>
    <t>NILS19-contig_1_3974</t>
  </si>
  <si>
    <t>NILS19-contig_1_3975</t>
  </si>
  <si>
    <t>NILS19-contig_1_3976</t>
  </si>
  <si>
    <t>NILS19-contig_1_3977</t>
  </si>
  <si>
    <t>NILS19-contig_1_3978</t>
  </si>
  <si>
    <t>NILS19-contig_1_3979</t>
  </si>
  <si>
    <t>NILS19-contig_1_3980</t>
  </si>
  <si>
    <t>NILS19-contig_1-cantidate_island_4</t>
  </si>
  <si>
    <t>NILS19-contig_1_4977</t>
  </si>
  <si>
    <t>NILS19-contig_1_4978</t>
  </si>
  <si>
    <t>NILS19-contig_1_4979</t>
  </si>
  <si>
    <t>NILS19-contig_1_4980</t>
  </si>
  <si>
    <t>NILS19-contig_1_4981</t>
  </si>
  <si>
    <t>NILS19-contig_1_4982</t>
  </si>
  <si>
    <t>NILS19-contig_1_4983</t>
  </si>
  <si>
    <t>NILS19-contig_1_4984</t>
  </si>
  <si>
    <t>NILS19-contig_1_RM_Type_I_10</t>
  </si>
  <si>
    <t>NILS19-contig_1_4985</t>
  </si>
  <si>
    <t>NILS19-contig_1_4986</t>
  </si>
  <si>
    <t>NILS19-contig_1_4987</t>
  </si>
  <si>
    <t>NILS19-contig_1_4988</t>
  </si>
  <si>
    <t>NILS19-contig_1_Zorya_TypeI_6</t>
  </si>
  <si>
    <t>NILS19-contig_1_4989</t>
  </si>
  <si>
    <t>NILS19-contig_1_4990</t>
  </si>
  <si>
    <t>NILS19-contig_1_4991</t>
  </si>
  <si>
    <t>NILS19-contig_1_4992</t>
  </si>
  <si>
    <t>NILS19-contig_1_4993</t>
  </si>
  <si>
    <t>NILS19-contig_1_4994</t>
  </si>
  <si>
    <t>Prophage CP4-57 regulatory protein</t>
  </si>
  <si>
    <t>NILS19-contig_1_4995</t>
  </si>
  <si>
    <t>NILS19-contig_1_4996</t>
  </si>
  <si>
    <t>NILS19-contig_1_4997</t>
  </si>
  <si>
    <t>NILS19-contig_1_4998</t>
  </si>
  <si>
    <t>NILS19-contig_1_4999</t>
  </si>
  <si>
    <t>NILS19-contig_1_5000</t>
  </si>
  <si>
    <t>NILS19-contig_1_5001</t>
  </si>
  <si>
    <t>NILS44</t>
  </si>
  <si>
    <t>NILS44-contig_1-cantidate_island_1</t>
  </si>
  <si>
    <t>NILS44-contig_1_1498</t>
  </si>
  <si>
    <t>NILS44-contig_1_1499</t>
  </si>
  <si>
    <t>NILS44-contig_1_1500</t>
  </si>
  <si>
    <t>NILS44-contig_1_1501</t>
  </si>
  <si>
    <t>NILS44-contig_1_1502</t>
  </si>
  <si>
    <t>NILS44-contig_1_1503</t>
  </si>
  <si>
    <t>NILS44-contig_1_1504</t>
  </si>
  <si>
    <t>NILS44-contig_1_1505</t>
  </si>
  <si>
    <t>NILS44-contig_1_1506</t>
  </si>
  <si>
    <t>NILS44-contig_1_1507</t>
  </si>
  <si>
    <t>NILS44-contig_1_1508</t>
  </si>
  <si>
    <t>NILS44-contig_1_1509</t>
  </si>
  <si>
    <t>NILS44-contig_1_1510</t>
  </si>
  <si>
    <t>NILS44-contig_1_1511</t>
  </si>
  <si>
    <t>NILS44-contig_1_1512</t>
  </si>
  <si>
    <t>NILS44-contig_1_Lamassu-Mrr_4</t>
  </si>
  <si>
    <t>NILS44-contig_1_1513</t>
  </si>
  <si>
    <t>NILS44-contig_1_1514</t>
  </si>
  <si>
    <t>NILS44-contig_1_1515</t>
  </si>
  <si>
    <t>NILS44-contig_1_1516</t>
  </si>
  <si>
    <t>NILS44-contig_1_Retron_I_C_6</t>
  </si>
  <si>
    <t>NILS44-contig_1_1517</t>
  </si>
  <si>
    <t>NILS44-contig_1_1518</t>
  </si>
  <si>
    <t>NILS44-contig_1_1519</t>
  </si>
  <si>
    <t>NILS44-contig_1_1520</t>
  </si>
  <si>
    <t>NILS44-contig_1_1521</t>
  </si>
  <si>
    <t>NILS44-contig_1_1522</t>
  </si>
  <si>
    <t>NILS44-contig_1_1523</t>
  </si>
  <si>
    <t>NILS44-contig_1-cantidate_island_2</t>
  </si>
  <si>
    <t>NILS44-contig_1_2538</t>
  </si>
  <si>
    <t>NILS44-contig_1_2539</t>
  </si>
  <si>
    <t>NILS44-contig_1_2540</t>
  </si>
  <si>
    <t>NILS44-contig_1_2541</t>
  </si>
  <si>
    <t>NILS44-contig_1_2542</t>
  </si>
  <si>
    <t>NILS44-contig_1_2543</t>
  </si>
  <si>
    <t>NILS44-contig_1_2544</t>
  </si>
  <si>
    <t>NILS44-contig_1_2545</t>
  </si>
  <si>
    <t>NILS44-contig_1_2546</t>
  </si>
  <si>
    <t>NILS44-contig_1_2547</t>
  </si>
  <si>
    <t>NILS44-contig_1_2548</t>
  </si>
  <si>
    <t>NILS44-contig_1_AbiE_1</t>
  </si>
  <si>
    <t>NILS44-contig_1_2549</t>
  </si>
  <si>
    <t>NILS44-contig_1_2550</t>
  </si>
  <si>
    <t>NILS44-contig_1_RM_Type_I_15</t>
  </si>
  <si>
    <t>NILS44-contig_1_2551</t>
  </si>
  <si>
    <t>NILS44-contig_1_2552</t>
  </si>
  <si>
    <t>NILS44-contig_1_2553</t>
  </si>
  <si>
    <t>NILS44-contig_1_2554</t>
  </si>
  <si>
    <t>NILS44-contig_1_2555</t>
  </si>
  <si>
    <t>NILS44-contig_1_2556</t>
  </si>
  <si>
    <t>NILS44-contig_1_2557</t>
  </si>
  <si>
    <t>NILS44-contig_1_2558</t>
  </si>
  <si>
    <t>NILS44-contig_1_2559</t>
  </si>
  <si>
    <t>NILS44-contig_1_2560</t>
  </si>
  <si>
    <t>NILS44-contig_1_2561</t>
  </si>
  <si>
    <t>NILS44-contig_1_2562</t>
  </si>
  <si>
    <t>NILS44-contig_1_2563</t>
  </si>
  <si>
    <t>NILS44-contig_1_2564</t>
  </si>
  <si>
    <t>NILS44-contig_1-cantidate_island_3</t>
  </si>
  <si>
    <t>NILS44-contig_1_2952</t>
  </si>
  <si>
    <t>yjhF</t>
  </si>
  <si>
    <t>Uncharacterized permease YjhF</t>
  </si>
  <si>
    <t>NILS44-contig_1_2953</t>
  </si>
  <si>
    <t>yjhU</t>
  </si>
  <si>
    <t>Uncharacterized transcriptional regulator YjhU</t>
  </si>
  <si>
    <t>NILS44-contig_1_2954</t>
  </si>
  <si>
    <t>Multidrug DMT transporter permease</t>
  </si>
  <si>
    <t>NILS44-contig_1_2955</t>
  </si>
  <si>
    <t>ald2</t>
  </si>
  <si>
    <t>5-methylthioribulose-1-phosphate/5-deoxyribulose-1-phosphate aldolase</t>
  </si>
  <si>
    <t>NILS44-contig_1_2956</t>
  </si>
  <si>
    <t>mtnA</t>
  </si>
  <si>
    <t>S-methyl-5-thioribose-1-phosphate isomerase</t>
  </si>
  <si>
    <t>NILS44-contig_1_2957</t>
  </si>
  <si>
    <t>mtnK</t>
  </si>
  <si>
    <t>S-methyl-5-thioribose kinase</t>
  </si>
  <si>
    <t>NILS44-contig_1_2958</t>
  </si>
  <si>
    <t>Glycosyltransferase</t>
  </si>
  <si>
    <t>NILS44-contig_1_2959</t>
  </si>
  <si>
    <t>5-methylcytosine-specific restriction enzyme with GTPase activity</t>
  </si>
  <si>
    <t>NILS44-contig_1_RM_Type_IV_18</t>
  </si>
  <si>
    <t>NILS44-contig_1_2960</t>
  </si>
  <si>
    <t>Restriction endonuclease</t>
  </si>
  <si>
    <t>NILS44-contig_1_2961</t>
  </si>
  <si>
    <t>Alw26I/Eco31I/Esp3I family type II restriction endonuclease</t>
  </si>
  <si>
    <t>NILS44-contig_1_RM_Type_II_16</t>
  </si>
  <si>
    <t>NILS44-contig_1_2962</t>
  </si>
  <si>
    <t>NILS44-contig_1_2963</t>
  </si>
  <si>
    <t>Alw26I/Eco31I/Esp3I family type II restriction adenine-specific DNA-methyltransferase</t>
  </si>
  <si>
    <t>NILS44-contig_1_2964</t>
  </si>
  <si>
    <t>NILS44-contig_1_2965</t>
  </si>
  <si>
    <t>NILS44-contig_1_2966</t>
  </si>
  <si>
    <t>NILS44-contig_1_2967</t>
  </si>
  <si>
    <t>NILS44-contig_1_2968</t>
  </si>
  <si>
    <t>yeeU</t>
  </si>
  <si>
    <t>Type IV toxin-antitoxin system YeeU family antitoxin</t>
  </si>
  <si>
    <t>NILS44-contig_1_2969</t>
  </si>
  <si>
    <t>NILS44-contig_1_2970</t>
  </si>
  <si>
    <t>NILS44-contig_1_2971</t>
  </si>
  <si>
    <t>NILS44-contig_1_2972</t>
  </si>
  <si>
    <t>NILS44-contig_1_2973</t>
  </si>
  <si>
    <t>Aec71</t>
  </si>
  <si>
    <t>NILS44-contig_1_2974</t>
  </si>
  <si>
    <t>NILS44-contig_1_2975</t>
  </si>
  <si>
    <t>NILS44-contig_1_2976</t>
  </si>
  <si>
    <t>IS21 family ISEc12 transposase</t>
  </si>
  <si>
    <t>NILS44-contig_1-cantidate_island_4</t>
  </si>
  <si>
    <t>NILS44-contig_1_3000</t>
  </si>
  <si>
    <t>NILS44-contig_1_3001</t>
  </si>
  <si>
    <t>NILS44-contig_1_3002</t>
  </si>
  <si>
    <t>NILS44-contig_1_3003</t>
  </si>
  <si>
    <t>NILS44-contig_1_3004</t>
  </si>
  <si>
    <t>NILS44-contig_1_3005</t>
  </si>
  <si>
    <t>NILS44-contig_1_3006</t>
  </si>
  <si>
    <t>NILS44-contig_1_3007</t>
  </si>
  <si>
    <t>Insertion element protein</t>
  </si>
  <si>
    <t>NILS44-contig_1_3008</t>
  </si>
  <si>
    <t>NILS44-contig_1_3009</t>
  </si>
  <si>
    <t>NILS44-contig_1_SoFic_9</t>
  </si>
  <si>
    <t>NILS44-contig_1_3010</t>
  </si>
  <si>
    <t>NILS44-contig_1_3011</t>
  </si>
  <si>
    <t>NILS44-contig_1_3012</t>
  </si>
  <si>
    <t>NILS44-contig_1_3013</t>
  </si>
  <si>
    <t>NILS44-contig_1_3014</t>
  </si>
  <si>
    <t>NILS44-contig_1_RM_Type_II_17</t>
  </si>
  <si>
    <t>NILS44-contig_1_3015</t>
  </si>
  <si>
    <t>NILS44-contig_1_3016</t>
  </si>
  <si>
    <t>NILS44-contig_1_3017</t>
  </si>
  <si>
    <t>NILS44-contig_1_3018</t>
  </si>
  <si>
    <t>NILS44-contig_1_3019</t>
  </si>
  <si>
    <t>traC</t>
  </si>
  <si>
    <t>DNA primase TraC</t>
  </si>
  <si>
    <t>NILS44-contig_1_3020</t>
  </si>
  <si>
    <t>NILS44-contig_1_3021</t>
  </si>
  <si>
    <t>NILS44-contig_1_3022</t>
  </si>
  <si>
    <t>NILS44-contig_1_3023</t>
  </si>
  <si>
    <t>NILS44-contig_1_3024</t>
  </si>
  <si>
    <t>NILS44-contig_1_3025</t>
  </si>
  <si>
    <t>NILS44-contig_1_3026</t>
  </si>
  <si>
    <t>NILS44-contig_1_3027</t>
  </si>
  <si>
    <t>acinetobacter</t>
  </si>
  <si>
    <t>CP008706.1</t>
  </si>
  <si>
    <t>acinetobacter-CP008706.1-cantidate_island_1</t>
  </si>
  <si>
    <t>AKA30510.1</t>
  </si>
  <si>
    <t>putative transcriptional regulator%2C Cro/CI family</t>
  </si>
  <si>
    <t>AKA30511.1</t>
  </si>
  <si>
    <t>AKA30512.1</t>
  </si>
  <si>
    <t>AKA30513.1</t>
  </si>
  <si>
    <t>AKA30514.1</t>
  </si>
  <si>
    <t>AKA30515.1</t>
  </si>
  <si>
    <t>replicative DNA helicase</t>
  </si>
  <si>
    <t>AKA30516.1</t>
  </si>
  <si>
    <t>AKA30517.1</t>
  </si>
  <si>
    <t>AKA30518.1</t>
  </si>
  <si>
    <t>AKA30519.1</t>
  </si>
  <si>
    <t>AKA30520.1</t>
  </si>
  <si>
    <t>AKA30521.1</t>
  </si>
  <si>
    <t>AKA30522.1</t>
  </si>
  <si>
    <t>AKA30523.1</t>
  </si>
  <si>
    <t>AKA30524.1</t>
  </si>
  <si>
    <t>AKA30525.1</t>
  </si>
  <si>
    <t>AKA30526.1</t>
  </si>
  <si>
    <t>AKA30527.1</t>
  </si>
  <si>
    <t>ABUW_0765</t>
  </si>
  <si>
    <t>tRNA-Arg</t>
  </si>
  <si>
    <t>ABUW_0765-1</t>
  </si>
  <si>
    <t>exon</t>
  </si>
  <si>
    <t>AKA30528.1</t>
  </si>
  <si>
    <t>AKA30529.1</t>
  </si>
  <si>
    <t>AKA30530.1</t>
  </si>
  <si>
    <t>AKA30531.1</t>
  </si>
  <si>
    <t>GCA_000963815.1-ordered_CapRel_1</t>
  </si>
  <si>
    <t>CapRel</t>
  </si>
  <si>
    <t>AKA30532.1</t>
  </si>
  <si>
    <t>AKA30533.1</t>
  </si>
  <si>
    <t>AKA30534.1</t>
  </si>
  <si>
    <t>AKA30535.1</t>
  </si>
  <si>
    <t>AKA30536.1</t>
  </si>
  <si>
    <t>ABUW_0775</t>
  </si>
  <si>
    <t>pseudogene</t>
  </si>
  <si>
    <t>AKA30537.1</t>
  </si>
  <si>
    <t>AKA30538.1</t>
  </si>
  <si>
    <t>phage head morphogenesis protein</t>
  </si>
  <si>
    <t>AKA30539.1</t>
  </si>
  <si>
    <t>AKA30540.1</t>
  </si>
  <si>
    <t>AKA30541.1</t>
  </si>
  <si>
    <t>AKA30542.1</t>
  </si>
  <si>
    <t>AKA30543.1</t>
  </si>
  <si>
    <t>prophage LambdaCh01%2C coat protein</t>
  </si>
  <si>
    <t>AKA30544.1</t>
  </si>
  <si>
    <t>AKA30545.1</t>
  </si>
  <si>
    <t>AKA30546.1</t>
  </si>
  <si>
    <t>AKA30547.1</t>
  </si>
  <si>
    <t>GCA_000963815.1-ordered_VP1839_5</t>
  </si>
  <si>
    <t>VP1839</t>
  </si>
  <si>
    <t>AKA30548.1</t>
  </si>
  <si>
    <t>AKA30549.1</t>
  </si>
  <si>
    <t>AKA30550.1</t>
  </si>
  <si>
    <t>AKA30551.1</t>
  </si>
  <si>
    <t>putative tail fiber</t>
  </si>
  <si>
    <t>AKA30552.1</t>
  </si>
  <si>
    <t>AKA30553.1</t>
  </si>
  <si>
    <t>AKA30554.1</t>
  </si>
  <si>
    <t>AKA30555.1</t>
  </si>
  <si>
    <t>helix-turn-helix domain protein</t>
  </si>
  <si>
    <t>AKA30556.1</t>
  </si>
  <si>
    <t>AKA30557.1</t>
  </si>
  <si>
    <t>AKA30558.1</t>
  </si>
  <si>
    <t>lipoprotein%2C putative</t>
  </si>
  <si>
    <t>AKA30559.1</t>
  </si>
  <si>
    <t>AKA30560.1</t>
  </si>
  <si>
    <t>Arc domain protein DNA binding domain protein</t>
  </si>
  <si>
    <t>AKA30561.1</t>
  </si>
  <si>
    <t>AKA30562.1</t>
  </si>
  <si>
    <t>AKA30563.1</t>
  </si>
  <si>
    <t>AKA30564.1</t>
  </si>
  <si>
    <t>acinetobacter-CP008706.1-cantidate_island_2</t>
  </si>
  <si>
    <t>AKA32702.1</t>
  </si>
  <si>
    <t>transcriptional regulator%2C LysR family</t>
  </si>
  <si>
    <t>AKA32703.1</t>
  </si>
  <si>
    <t>dihydrodipicolinate synthetase</t>
  </si>
  <si>
    <t>AKA32704.1</t>
  </si>
  <si>
    <t>major facilitator superfamily MFS_1</t>
  </si>
  <si>
    <t>AKA32705.1</t>
  </si>
  <si>
    <t>putative benzoate transport porin</t>
  </si>
  <si>
    <t>AKA32706.1</t>
  </si>
  <si>
    <t>AKA32707.1</t>
  </si>
  <si>
    <t>AKA32708.1</t>
  </si>
  <si>
    <t>AKA32709.1</t>
  </si>
  <si>
    <t>AKA32710.1</t>
  </si>
  <si>
    <t>AKA32711.1</t>
  </si>
  <si>
    <t>GCA_000963815.1-ordered_RM_Type_III_7</t>
  </si>
  <si>
    <t>RM_Type_III</t>
  </si>
  <si>
    <t>AKA32712.1</t>
  </si>
  <si>
    <t>DNA methylase N-4/N-6</t>
  </si>
  <si>
    <t>AKA32713.1</t>
  </si>
  <si>
    <t>AKA32714.1</t>
  </si>
  <si>
    <t>AKA32715.1</t>
  </si>
  <si>
    <t>ABUW_3002</t>
  </si>
  <si>
    <t>AKA32716.1</t>
  </si>
  <si>
    <t>AKA32717.1</t>
  </si>
  <si>
    <t>AKA32718.1</t>
  </si>
  <si>
    <t>GCA_000963815.1-ordered_SoFic_4</t>
  </si>
  <si>
    <t>AKA32719.1</t>
  </si>
  <si>
    <t>AKA32720.1</t>
  </si>
  <si>
    <t>single-strand binding protein</t>
  </si>
  <si>
    <t>AKA32721.1</t>
  </si>
  <si>
    <t>inner membrane protein</t>
  </si>
  <si>
    <t>AKA32722.1</t>
  </si>
  <si>
    <t>AKA32723.1</t>
  </si>
  <si>
    <t>AKA32724.1</t>
  </si>
  <si>
    <t>AKA32725.1</t>
  </si>
  <si>
    <t>AKA32726.1</t>
  </si>
  <si>
    <t>AKA32727.1</t>
  </si>
  <si>
    <t>AKA32728.1</t>
  </si>
  <si>
    <t>AKA32729.1</t>
  </si>
  <si>
    <t>AKA32730.1</t>
  </si>
  <si>
    <t>integrase</t>
  </si>
  <si>
    <t>ecoli</t>
  </si>
  <si>
    <t>NZ_CP009273.1</t>
  </si>
  <si>
    <t>ecoli-NZ_CP009273.1-cantidate_island_1</t>
  </si>
  <si>
    <t>WP_001265471.1</t>
  </si>
  <si>
    <t>WP_000423742.1</t>
  </si>
  <si>
    <t>WP_001297479.1</t>
  </si>
  <si>
    <t>WP_001297484.1</t>
  </si>
  <si>
    <t>WP_000476093.1</t>
  </si>
  <si>
    <t>WP_001248691.1</t>
  </si>
  <si>
    <t>WP_000444484.1</t>
  </si>
  <si>
    <t>WP_000241967.1</t>
  </si>
  <si>
    <t>class I SAM-dependent methyltransferase</t>
  </si>
  <si>
    <t>WP_010723094.1</t>
  </si>
  <si>
    <t>protein YmfE</t>
  </si>
  <si>
    <t>WP_001257372.1</t>
  </si>
  <si>
    <t>GCF_000750555.1-ordered_Lit_3</t>
  </si>
  <si>
    <t>WP_000741310.1</t>
  </si>
  <si>
    <t>site-specific integrase</t>
  </si>
  <si>
    <t>WP_000939945.1</t>
  </si>
  <si>
    <t>excisionase-like protein from lambdoid prophage 14</t>
  </si>
  <si>
    <t>WP_011443584.1</t>
  </si>
  <si>
    <t>ymfH</t>
  </si>
  <si>
    <t>protein YmfH</t>
  </si>
  <si>
    <t>WP_010723095.1</t>
  </si>
  <si>
    <t>protein YmfI</t>
  </si>
  <si>
    <t>WP_001005353.1</t>
  </si>
  <si>
    <t>protein YmfJ</t>
  </si>
  <si>
    <t>WP_000848748.1</t>
  </si>
  <si>
    <t>ymfK</t>
  </si>
  <si>
    <t>LexA family transcriptional repressor</t>
  </si>
  <si>
    <t>WP_000649480.1</t>
  </si>
  <si>
    <t>ymfT</t>
  </si>
  <si>
    <t>YdaS family helix-turn-helix protein</t>
  </si>
  <si>
    <t>WP_000515837.1</t>
  </si>
  <si>
    <t>protein YmfL</t>
  </si>
  <si>
    <t>WP_001250269.1</t>
  </si>
  <si>
    <t>BW25113_RS26340</t>
  </si>
  <si>
    <t>helix-turn-helix domain-containing protein</t>
  </si>
  <si>
    <t>BW25113_RS05965</t>
  </si>
  <si>
    <t>terminase large subunit</t>
  </si>
  <si>
    <t>WP_000605606.1</t>
  </si>
  <si>
    <t>protein YmfR</t>
  </si>
  <si>
    <t>BW25113_RS05975</t>
  </si>
  <si>
    <t>BW25113_RS05980</t>
  </si>
  <si>
    <t>baseplate J/gp47 family protein</t>
  </si>
  <si>
    <t>WP_000383574.1</t>
  </si>
  <si>
    <t>YmfQ family protein</t>
  </si>
  <si>
    <t>WP_000554703.1</t>
  </si>
  <si>
    <t>protein StfP</t>
  </si>
  <si>
    <t>WP_010723096.1</t>
  </si>
  <si>
    <t>tfaP</t>
  </si>
  <si>
    <t>tail assembly chaperone</t>
  </si>
  <si>
    <t>WP_000548498.1</t>
  </si>
  <si>
    <t>tail fiber assembly protein</t>
  </si>
  <si>
    <t>WP_223293342.1</t>
  </si>
  <si>
    <t>WP_000905001.1</t>
  </si>
  <si>
    <t>WP_000557907.1</t>
  </si>
  <si>
    <t>GCF_000750555.1-ordered_RM_Type_IV_9</t>
  </si>
  <si>
    <t>BW25113_RS23640</t>
  </si>
  <si>
    <t>isocitrate/isopropylmalate family dehydrogenase</t>
  </si>
  <si>
    <t>WP_001295666.1</t>
  </si>
  <si>
    <t>iraM</t>
  </si>
  <si>
    <t>anti-adapter protein IraM</t>
  </si>
  <si>
    <t>WP_120795380.1</t>
  </si>
  <si>
    <t>protein YmgK</t>
  </si>
  <si>
    <t>WP_032082692.1</t>
  </si>
  <si>
    <t>WP_000373101.1</t>
  </si>
  <si>
    <t>DUF1398 domain-containing protein</t>
  </si>
  <si>
    <t>WP_000332303.1</t>
  </si>
  <si>
    <t>WP_001299269.1</t>
  </si>
  <si>
    <t>WP_000554140.1</t>
  </si>
  <si>
    <t>WP_000858002.1</t>
  </si>
  <si>
    <t>ymgA</t>
  </si>
  <si>
    <t>two-component-system connector protein YmgA</t>
  </si>
  <si>
    <t>WP_000888772.1</t>
  </si>
  <si>
    <t>WP_001065752.1</t>
  </si>
  <si>
    <t>protein YmgC</t>
  </si>
  <si>
    <t>WP_001246499.1</t>
  </si>
  <si>
    <t>cyclic diguanylate phosphodiesterase</t>
  </si>
  <si>
    <t>WP_001065861.1</t>
  </si>
  <si>
    <t>NC_000913.3</t>
  </si>
  <si>
    <t>ecoli-NZ_CP009273.1-cantidate_island_2</t>
  </si>
  <si>
    <t>YP_026172.1</t>
  </si>
  <si>
    <t>NP_417107.2</t>
  </si>
  <si>
    <t>NP_417108.4</t>
  </si>
  <si>
    <t>yfjF</t>
  </si>
  <si>
    <t>putative component of the Rsx system</t>
  </si>
  <si>
    <t>NP_417109.1</t>
  </si>
  <si>
    <t>ribosome association toxin RatA</t>
  </si>
  <si>
    <t>NP_417110.1</t>
  </si>
  <si>
    <t>SsrA-binding protein</t>
  </si>
  <si>
    <t>b2621</t>
  </si>
  <si>
    <t>b2621-1</t>
  </si>
  <si>
    <t>NP_417111.1</t>
  </si>
  <si>
    <t>integrase IntA</t>
  </si>
  <si>
    <t>NP_417112.1</t>
  </si>
  <si>
    <t>uncharacterized protein YfjH</t>
  </si>
  <si>
    <t>NP_417113.1</t>
  </si>
  <si>
    <t>NP_417114.1</t>
  </si>
  <si>
    <t>DUF3987 domain-containing protein YfjI</t>
  </si>
  <si>
    <t>NP_417115.1</t>
  </si>
  <si>
    <t>protein YfjJ</t>
  </si>
  <si>
    <t>NP_417116.1</t>
  </si>
  <si>
    <t>putative helicase YfjK</t>
  </si>
  <si>
    <t>NP_Hachiman_1</t>
  </si>
  <si>
    <t>NP_417117.1</t>
  </si>
  <si>
    <t>anti-bacteriophage protein</t>
  </si>
  <si>
    <t>NP_417118.1</t>
  </si>
  <si>
    <t>yfjM</t>
  </si>
  <si>
    <t>protein YfjM</t>
  </si>
  <si>
    <t>NP_417119.1</t>
  </si>
  <si>
    <t>RNase LS%2C toxin of the RnlAB toxin-antitoxin system</t>
  </si>
  <si>
    <t>NP_RnlAB_5</t>
  </si>
  <si>
    <t>NP_417120.2</t>
  </si>
  <si>
    <t>antitoxin RnlB</t>
  </si>
  <si>
    <t>YP_026173.1</t>
  </si>
  <si>
    <t>putative GTP-binding protein YfjP</t>
  </si>
  <si>
    <t>NP_417122.1</t>
  </si>
  <si>
    <t>yfjQ</t>
  </si>
  <si>
    <t>DUF932 domain-containing protein YfjQ</t>
  </si>
  <si>
    <t>NP_417123.1</t>
  </si>
  <si>
    <t>putative DNA-binding transcriptional regulator YfjR</t>
  </si>
  <si>
    <t>YP_026174.2</t>
  </si>
  <si>
    <t>uncharacterized protein YpjK</t>
  </si>
  <si>
    <t>NP_417124.4</t>
  </si>
  <si>
    <t>inner membrane lipoprotein YfjS</t>
  </si>
  <si>
    <t>NP_417125.1</t>
  </si>
  <si>
    <t>uncharacterized protein YfjT</t>
  </si>
  <si>
    <t>YP_009518807.1</t>
  </si>
  <si>
    <t>putative arsenate reductase-like protein YfjU</t>
  </si>
  <si>
    <t>b2641</t>
  </si>
  <si>
    <t>yfjV</t>
  </si>
  <si>
    <t>NP_417129.1</t>
  </si>
  <si>
    <t>uncharacterized protein YfjW</t>
  </si>
  <si>
    <t>b4644</t>
  </si>
  <si>
    <t>ypjI</t>
  </si>
  <si>
    <t>NP_417130.1</t>
  </si>
  <si>
    <t>putative antirestriction protein YfjX</t>
  </si>
  <si>
    <t>NP_417131.1</t>
  </si>
  <si>
    <t>RadC-like JAB domain-containing protein YfjY</t>
  </si>
  <si>
    <t>YP_588466.1</t>
  </si>
  <si>
    <t>DUF987 domain-containing protein YpjJ</t>
  </si>
  <si>
    <t>ecoli-NZ_CP009273.1-cantidate_island_3</t>
  </si>
  <si>
    <t>NP_418757.1</t>
  </si>
  <si>
    <t>multidrug efflux pump/bile salt:H(+) antiporter/Na(+):H(+) antiporter/K(+):H(+) antiporter</t>
  </si>
  <si>
    <t>YP_010283920.1</t>
  </si>
  <si>
    <t>ytiE</t>
  </si>
  <si>
    <t>protein YtiE</t>
  </si>
  <si>
    <t>b4584</t>
  </si>
  <si>
    <t>NP_418760.1</t>
  </si>
  <si>
    <t>fused putative DNA-binding transcriptional regulator/putative aminotransferase YjiR</t>
  </si>
  <si>
    <t>NP_418761.1</t>
  </si>
  <si>
    <t>DUF1127 domain-containing protein YjiS</t>
  </si>
  <si>
    <t>YP_009518834.1</t>
  </si>
  <si>
    <t>putative uncharacterized protein YjiT</t>
  </si>
  <si>
    <t>b4486</t>
  </si>
  <si>
    <t>NP_418765.1</t>
  </si>
  <si>
    <t>Type IV methyl-directed restriction enzyme EcoKMcrBC subunit</t>
  </si>
  <si>
    <t>NP_RM_Type_IV_8</t>
  </si>
  <si>
    <t>NP_418766.4</t>
  </si>
  <si>
    <t>5-methylcytosine-specific restriction enzyme subunit McrB</t>
  </si>
  <si>
    <t>YP_010051217.1</t>
  </si>
  <si>
    <t>McrBS</t>
  </si>
  <si>
    <t>YP_RM_Type_IV_9</t>
  </si>
  <si>
    <t>NP_418767.4</t>
  </si>
  <si>
    <t>nucleoid-associated protein SymE</t>
  </si>
  <si>
    <t>b4625</t>
  </si>
  <si>
    <t>small regulatory RNA antitoxin SymR</t>
  </si>
  <si>
    <t>b4625-1</t>
  </si>
  <si>
    <t>NP_418768.1</t>
  </si>
  <si>
    <t>type I restriction enzyme EcoKI specificity subunit</t>
  </si>
  <si>
    <t>NP_RM_Type_I_7</t>
  </si>
  <si>
    <t>NP_418769.1</t>
  </si>
  <si>
    <t>type I restriction enzyme EcoKI methylase subunit</t>
  </si>
  <si>
    <t>NP_418770.2</t>
  </si>
  <si>
    <t>type I restriction enzyme EcoKI endonuclease subunit</t>
  </si>
  <si>
    <t>NP_418771.1</t>
  </si>
  <si>
    <t>Type IV methyl-directed restriction enzyme EcoKMrr</t>
  </si>
  <si>
    <t>NP_418772.4</t>
  </si>
  <si>
    <t>P-loop guanosine triphosphatase YjiA</t>
  </si>
  <si>
    <t>NP_418773.1</t>
  </si>
  <si>
    <t>PF04328 family protein YjiX</t>
  </si>
  <si>
    <t>NP_418774.2</t>
  </si>
  <si>
    <t>pyruvate:H(+) symporter</t>
  </si>
  <si>
    <t>NP_418775.1</t>
  </si>
  <si>
    <t>methyl-accepting chemotaxis protein Tsr</t>
  </si>
  <si>
    <t>NP_418776.1</t>
  </si>
  <si>
    <t>galactonate:H(+) symporter</t>
  </si>
  <si>
    <t>YP_026290.1</t>
  </si>
  <si>
    <t>putative DNA-binding transcriptional regulator LgoR</t>
  </si>
  <si>
    <t>mycobacterium</t>
  </si>
  <si>
    <t>NC_000962.3</t>
  </si>
  <si>
    <t>mycobacterium-NC_000962.3-cantidate_island_1</t>
  </si>
  <si>
    <t>NP_217323.1</t>
  </si>
  <si>
    <t>NP_217324.1</t>
  </si>
  <si>
    <t>NP_217325.1</t>
  </si>
  <si>
    <t>NC_000962.3:3115744..3116142</t>
  </si>
  <si>
    <t>mobile_genetic_element</t>
  </si>
  <si>
    <t>NP_217327.1</t>
  </si>
  <si>
    <t>NC_000962.3:3116817..3118225</t>
  </si>
  <si>
    <t>NP_217328.1</t>
  </si>
  <si>
    <t>transposase</t>
  </si>
  <si>
    <t>NP_217329.1</t>
  </si>
  <si>
    <t>NC_000962.3:3119185..3123576</t>
  </si>
  <si>
    <t>repeat_region</t>
  </si>
  <si>
    <t>NC_000962.3:3119185..3119220</t>
  </si>
  <si>
    <t>NC_000962.3:3119259..3119294</t>
  </si>
  <si>
    <t>NC_000962.3:3119335..3119370</t>
  </si>
  <si>
    <t>NC_000962.3:3119411..3119446</t>
  </si>
  <si>
    <t>NC_000962.3:3119484..3119519</t>
  </si>
  <si>
    <t>NC_000962.3:3119556..3119591</t>
  </si>
  <si>
    <t>NC_000962.3:3119627..3119662</t>
  </si>
  <si>
    <t>NC_000962.3:3119701..3119736</t>
  </si>
  <si>
    <t>NC_000962.3:3119777..3119812</t>
  </si>
  <si>
    <t>NC_000962.3:3119848..3119883</t>
  </si>
  <si>
    <t>NC_000962.3:3119921..3119956</t>
  </si>
  <si>
    <t>NC_000962.3:3119995..3120030</t>
  </si>
  <si>
    <t>NC_000962.3:3120068..3120103</t>
  </si>
  <si>
    <t>NC_000962.3:3120141..3120176</t>
  </si>
  <si>
    <t>NC_000962.3:3120213..3120248</t>
  </si>
  <si>
    <t>NC_000962.3:3120285..3120320</t>
  </si>
  <si>
    <t>NC_000962.3:3120359..3120394</t>
  </si>
  <si>
    <t>NC_000962.3:3120433..3120468</t>
  </si>
  <si>
    <t>NC_000962.3:3120504..3120523</t>
  </si>
  <si>
    <t>NC_000962.3:3120523..3121897</t>
  </si>
  <si>
    <t>NC_000962.3:3121501..3121827</t>
  </si>
  <si>
    <t>sequence_feature</t>
  </si>
  <si>
    <t>NC_000962.3:3121882..3121897</t>
  </si>
  <si>
    <t>NC_000962.3:3121938..3121973</t>
  </si>
  <si>
    <t>NC_000962.3:3122013..3122048</t>
  </si>
  <si>
    <t>NC_000962.3:3122086..3122121</t>
  </si>
  <si>
    <t>NC_000962.3:3122158..3122193</t>
  </si>
  <si>
    <t>NC_000962.3:3122230..3122265</t>
  </si>
  <si>
    <t>NC_000962.3:3122303..3122338</t>
  </si>
  <si>
    <t>NC_000962.3:3122375..3122410</t>
  </si>
  <si>
    <t>NC_000962.3:3122436..3122471</t>
  </si>
  <si>
    <t>NC_000962.3:3122513..3122548</t>
  </si>
  <si>
    <t>NC_000962.3:3122585..3122620</t>
  </si>
  <si>
    <t>NC_000962.3:3122661..3122696</t>
  </si>
  <si>
    <t>NC_000962.3:3122738..3122773</t>
  </si>
  <si>
    <t>NC_000962.3:3122811..3122846</t>
  </si>
  <si>
    <t>NC_000962.3:3122882..3122917</t>
  </si>
  <si>
    <t>NC_000962.3:3122955..3122990</t>
  </si>
  <si>
    <t>NC_000962.3:3123029..3123064</t>
  </si>
  <si>
    <t>NC_000962.3:3123102..3123137</t>
  </si>
  <si>
    <t>NC_000962.3:3123173..3123208</t>
  </si>
  <si>
    <t>NC_000962.3:3123248..3123283</t>
  </si>
  <si>
    <t>NC_000962.3:3123318..3123353</t>
  </si>
  <si>
    <t>NC_000962.3:3123390..3123425</t>
  </si>
  <si>
    <t>NC_000962.3:3123467..3123502</t>
  </si>
  <si>
    <t>NC_000962.3:3123541..3123576</t>
  </si>
  <si>
    <t>NP_217332.1</t>
  </si>
  <si>
    <t>CRISPR-associated endoribonuclease Cas2</t>
  </si>
  <si>
    <t>GCF_000195955.2-ordered_CAS_Class1-Subtype-III-A_7</t>
  </si>
  <si>
    <t>Cas</t>
  </si>
  <si>
    <t>CAS_Class1-Subtype-III-A</t>
  </si>
  <si>
    <t>NP_217333.1</t>
  </si>
  <si>
    <t>CRISPR-associated endonuclease Cas1</t>
  </si>
  <si>
    <t>NP_217334.1</t>
  </si>
  <si>
    <t>CRISPR-associated protein Csm6</t>
  </si>
  <si>
    <t>NP_217335.1</t>
  </si>
  <si>
    <t>CRISPR type III-associated RAMP protein Csm5</t>
  </si>
  <si>
    <t>NP_217336.1</t>
  </si>
  <si>
    <t>CRISPR type III-associated RAMP protein Csm4</t>
  </si>
  <si>
    <t>NP_217337.1</t>
  </si>
  <si>
    <t>CRISPR type III-associated RAMP protein Csm3</t>
  </si>
  <si>
    <t>NP_217338.1</t>
  </si>
  <si>
    <t>CRISPR type III-associated protein Csm2</t>
  </si>
  <si>
    <t>NP_217339.1</t>
  </si>
  <si>
    <t>CRISPR-associated protein Cas10/Csm1</t>
  </si>
  <si>
    <t>NP_217340.1</t>
  </si>
  <si>
    <t>CRISPR-associated endoribonuclease Cas6</t>
  </si>
  <si>
    <t>NP_217341.1</t>
  </si>
  <si>
    <t>NP_217342.1</t>
  </si>
  <si>
    <t>GCF_000195955.2-ordered_AbiE_2</t>
  </si>
  <si>
    <t>NP_217343.1</t>
  </si>
  <si>
    <t>NP_217344.1</t>
  </si>
  <si>
    <t>YP_007411535.1</t>
  </si>
  <si>
    <t>NP_217345.1</t>
  </si>
  <si>
    <t>vapC22</t>
  </si>
  <si>
    <t>ribonuclease VapC22</t>
  </si>
  <si>
    <t>NP_217346.1</t>
  </si>
  <si>
    <t>vapB22</t>
  </si>
  <si>
    <t>antitoxin VapB22</t>
  </si>
  <si>
    <t>NP_217347.1</t>
  </si>
  <si>
    <t>echA16</t>
  </si>
  <si>
    <t>enoyl-CoA hydratase EchA16</t>
  </si>
  <si>
    <t>NP_217348.1</t>
  </si>
  <si>
    <t>ugpC</t>
  </si>
  <si>
    <t>sn-glycerol-3-phosphate ABC transporter ATP-binding protein UgpC</t>
  </si>
  <si>
    <t>NP_217349.1</t>
  </si>
  <si>
    <t>ugpB</t>
  </si>
  <si>
    <t>sn-glycerol-3-phosphate ABC transporter substrate-binding lipoprotein UgpB</t>
  </si>
  <si>
    <t>NP_217350.1</t>
  </si>
  <si>
    <t>ugpE</t>
  </si>
  <si>
    <t>sn-glycerol-3-phosphate ABC transporter permease UgpE</t>
  </si>
  <si>
    <t>NP_217351.1</t>
  </si>
  <si>
    <t>ugpA</t>
  </si>
  <si>
    <t>sn-glycerol-3-phosphate ABC transporter permease UgpA</t>
  </si>
  <si>
    <t>NP_217352.1</t>
  </si>
  <si>
    <t>dinF</t>
  </si>
  <si>
    <t>DNA-damage-inducible protein DinF</t>
  </si>
  <si>
    <t>NP_217353.1</t>
  </si>
  <si>
    <t>bifunctional oligoribonuclease/PAP phosphatase NrnA</t>
  </si>
  <si>
    <t>NP_217354.1</t>
  </si>
  <si>
    <t>rbfA</t>
  </si>
  <si>
    <t>ribosome-binding factor RbfA</t>
  </si>
  <si>
    <t>pputida</t>
  </si>
  <si>
    <t>AE015451.2</t>
  </si>
  <si>
    <t>pputida-AE015451.2-cantidate_island_1</t>
  </si>
  <si>
    <t>AAN69271.1</t>
  </si>
  <si>
    <t>Oxidoreductase%2C aldo/keto reductase family</t>
  </si>
  <si>
    <t>AAN69272.1</t>
  </si>
  <si>
    <t>conserved protein of unknown function</t>
  </si>
  <si>
    <t>PP_3673</t>
  </si>
  <si>
    <t>PP_3674</t>
  </si>
  <si>
    <t>AAN69274.1</t>
  </si>
  <si>
    <t>AAN69275.1</t>
  </si>
  <si>
    <t>AMM02945.1</t>
  </si>
  <si>
    <t>protein of unknown function</t>
  </si>
  <si>
    <t>AAN69276.1</t>
  </si>
  <si>
    <t>AAN69277.1</t>
  </si>
  <si>
    <t>AAN69278.1</t>
  </si>
  <si>
    <t>GCA_000007565.2-ordered_Gabija_3</t>
  </si>
  <si>
    <t>AAN69279.1</t>
  </si>
  <si>
    <t>putative Helicase</t>
  </si>
  <si>
    <t>AAN69280.1</t>
  </si>
  <si>
    <t>AAN69281.1</t>
  </si>
  <si>
    <t>AAN69282.1</t>
  </si>
  <si>
    <t>AMM02946.1</t>
  </si>
  <si>
    <t>AAN69283.1</t>
  </si>
  <si>
    <t>AMM02947.1</t>
  </si>
  <si>
    <t>AMM02948.1</t>
  </si>
  <si>
    <t>PP_3687</t>
  </si>
  <si>
    <t>AMM02949.1</t>
  </si>
  <si>
    <t>AMM02950.1</t>
  </si>
  <si>
    <t>AMM02951.1</t>
  </si>
  <si>
    <t>AMM02952.1</t>
  </si>
  <si>
    <t>AAN69285.1</t>
  </si>
  <si>
    <t>AMM02953.1</t>
  </si>
  <si>
    <t>putative Cro/CI transcriptional regulator</t>
  </si>
  <si>
    <t>AMM02954.1</t>
  </si>
  <si>
    <t>AMM02955.1</t>
  </si>
  <si>
    <t>AAN69286.1</t>
  </si>
  <si>
    <t>putative Serine/threonine protein phosphatase</t>
  </si>
  <si>
    <t>AAN69287.1</t>
  </si>
  <si>
    <t>AAN69288.1</t>
  </si>
  <si>
    <t>DNA helicase-related protein</t>
  </si>
  <si>
    <t>GCA_000007565.2-ordered_Prometheus_7</t>
  </si>
  <si>
    <t>Prometheus</t>
  </si>
  <si>
    <t>AAN69289.1</t>
  </si>
  <si>
    <t>GCA_000007565.2-ordered_RloC_8</t>
  </si>
  <si>
    <t>RloC</t>
  </si>
  <si>
    <t>AMM02956.1</t>
  </si>
  <si>
    <t>AAN69290.1</t>
  </si>
  <si>
    <t>putative Transcriptional regulator MvaT%2C P16 subunit</t>
  </si>
  <si>
    <t>AAN69291.1</t>
  </si>
  <si>
    <t>AAN69292.1</t>
  </si>
  <si>
    <t>GCA_000007565.2-ordered_Wadjet_I_11</t>
  </si>
  <si>
    <t>Wadjet</t>
  </si>
  <si>
    <t>Wadjet_I</t>
  </si>
  <si>
    <t>AAN69293.1</t>
  </si>
  <si>
    <t>AAN69294.1</t>
  </si>
  <si>
    <t>AMM02957.1</t>
  </si>
  <si>
    <t>AAN69295.1</t>
  </si>
  <si>
    <t>AAN69296.1</t>
  </si>
  <si>
    <t>AAN69297.2</t>
  </si>
  <si>
    <t>putative ATPases involved in chromosome partitioning</t>
  </si>
  <si>
    <t>AAN69298.1</t>
  </si>
  <si>
    <t>AAN69299.1</t>
  </si>
  <si>
    <t>AAN69300.1</t>
  </si>
  <si>
    <t>AAN69301.1</t>
  </si>
  <si>
    <t>AAN69302.1</t>
  </si>
  <si>
    <t>conserved membrane protein of unknown function</t>
  </si>
  <si>
    <t>AMM02958.1</t>
  </si>
  <si>
    <t>AAN69303.1</t>
  </si>
  <si>
    <t>AMM02959.1</t>
  </si>
  <si>
    <t>psyringae</t>
  </si>
  <si>
    <t>NC_004578.1</t>
  </si>
  <si>
    <t>psyringae-NC_004578.1-cantidate_island_1</t>
  </si>
  <si>
    <t>WP_011102956.1</t>
  </si>
  <si>
    <t>metallophosphoesterase</t>
  </si>
  <si>
    <t>WP_011102957.1</t>
  </si>
  <si>
    <t>plasmid partitioning protein RepB C-terminal domain-containing protein</t>
  </si>
  <si>
    <t>WP_011102958.1</t>
  </si>
  <si>
    <t>WP_011102959.1</t>
  </si>
  <si>
    <t>recombinase family protein</t>
  </si>
  <si>
    <t>WP_003409202.1</t>
  </si>
  <si>
    <t>IS66-like element ISPsy5 family transposase</t>
  </si>
  <si>
    <t>WP_003409203.1</t>
  </si>
  <si>
    <t>tnpB</t>
  </si>
  <si>
    <t>IS66 family insertion sequence element accessory protein TnpB</t>
  </si>
  <si>
    <t>WP_011102960.1</t>
  </si>
  <si>
    <t>type ISP restriction/modification enzyme</t>
  </si>
  <si>
    <t>GCF_000007805.1-ordered_RM_Type_IIG_16</t>
  </si>
  <si>
    <t>RM_Type_IIG</t>
  </si>
  <si>
    <t>WP_011102961.1</t>
  </si>
  <si>
    <t>WP_046463987.1</t>
  </si>
  <si>
    <t>WP_003409202.1-2</t>
  </si>
  <si>
    <t>WP_003409203.1-2</t>
  </si>
  <si>
    <t>WP_164923170.1</t>
  </si>
  <si>
    <t>PSPTO_RS00230</t>
  </si>
  <si>
    <t>YifB family Mg chelatase-like AAA ATPase</t>
  </si>
  <si>
    <t>WP_011102963.1</t>
  </si>
  <si>
    <t>anti-phage dCTP deaminase</t>
  </si>
  <si>
    <t>GCF_000007805.1-ordered_dCTPdeaminase_11</t>
  </si>
  <si>
    <t>dCTPdeaminase</t>
  </si>
  <si>
    <t>WP_054070124.1</t>
  </si>
  <si>
    <t>WP_226992674.1</t>
  </si>
  <si>
    <t>xopAK</t>
  </si>
  <si>
    <t>XopAK family type III secretion system effector</t>
  </si>
  <si>
    <t>PSPTO_RS00250</t>
  </si>
  <si>
    <t>transposase domain-containing protein</t>
  </si>
  <si>
    <t>WP_011102966.1</t>
  </si>
  <si>
    <t>GCF_000007805.1-ordered_Gabija_2</t>
  </si>
  <si>
    <t>WP_011102967.1</t>
  </si>
  <si>
    <t>UvrD-helicase domain-containing protein</t>
  </si>
  <si>
    <t>WP_226992675.1</t>
  </si>
  <si>
    <t>WP_193383851.1</t>
  </si>
  <si>
    <t>WP_158502624.1</t>
  </si>
  <si>
    <t>antitoxin Xre/MbcA/ParS toxin-binding domain-containing protein</t>
  </si>
  <si>
    <t>WP_011102968.1</t>
  </si>
  <si>
    <t>tcmP</t>
  </si>
  <si>
    <t>three-Cys-motif partner protein TcmP</t>
  </si>
  <si>
    <t>WP_011102969.1</t>
  </si>
  <si>
    <t>phage Gp37/Gp68 family protein</t>
  </si>
  <si>
    <t>WP_011102970.1</t>
  </si>
  <si>
    <t>WP_011102971.1</t>
  </si>
  <si>
    <t>WP_011102972.1</t>
  </si>
  <si>
    <t>WP_052507194.1</t>
  </si>
  <si>
    <t>psyringae-NC_004578.1-cantidate_island_2</t>
  </si>
  <si>
    <t>WP_007244127.1</t>
  </si>
  <si>
    <t>glycosyltransferase family 2 protein</t>
  </si>
  <si>
    <t>WP_011103413.1</t>
  </si>
  <si>
    <t>rfbA</t>
  </si>
  <si>
    <t>glucose-1-phosphate thymidylyltransferase RfbA</t>
  </si>
  <si>
    <t>WP_005771401.1</t>
  </si>
  <si>
    <t>rfbD</t>
  </si>
  <si>
    <t>dTDP-4-dehydrorhamnose reductase</t>
  </si>
  <si>
    <t>WP_005771402.1</t>
  </si>
  <si>
    <t>rfbB</t>
  </si>
  <si>
    <t>dTDP-glucose 4%2C6-dehydratase</t>
  </si>
  <si>
    <t>WP_011103414.1</t>
  </si>
  <si>
    <t>WP_057443115.1</t>
  </si>
  <si>
    <t>PSPTO_RS05705</t>
  </si>
  <si>
    <t>LexA family protein</t>
  </si>
  <si>
    <t>WP_057443116.1</t>
  </si>
  <si>
    <t>WP_226992683.1</t>
  </si>
  <si>
    <t>tyrosine-type recombinase/integrase</t>
  </si>
  <si>
    <t>WP_057443118.1</t>
  </si>
  <si>
    <t>WP_011103417.1</t>
  </si>
  <si>
    <t>DUF2513 domain-containing protein</t>
  </si>
  <si>
    <t>WP_011103418.1</t>
  </si>
  <si>
    <t>class I SAM-dependent DNA methyltransferase</t>
  </si>
  <si>
    <t>GCF_000007805.1-ordered_RM_Type_I_15</t>
  </si>
  <si>
    <t>WP_011103419.1</t>
  </si>
  <si>
    <t>WP_011103420.1</t>
  </si>
  <si>
    <t>YhcG family protein</t>
  </si>
  <si>
    <t>WP_011103421.1</t>
  </si>
  <si>
    <t>type I restriction endonuclease subunit R</t>
  </si>
  <si>
    <t>WP_011103422.1</t>
  </si>
  <si>
    <t>DUF4868 domain-containing protein</t>
  </si>
  <si>
    <t>GCF_000007805.1-ordered_Kiwa_3</t>
  </si>
  <si>
    <t>WP_057443119.1</t>
  </si>
  <si>
    <t>WP_011103424.1</t>
  </si>
  <si>
    <t>mobA</t>
  </si>
  <si>
    <t>plasmid mobilization protein MobA</t>
  </si>
  <si>
    <t>WP_011103425.1</t>
  </si>
  <si>
    <t>traI</t>
  </si>
  <si>
    <t>TraI/MobA(P) family conjugative relaxase</t>
  </si>
  <si>
    <t>WP_011103426.1</t>
  </si>
  <si>
    <t>WP_057443120.1</t>
  </si>
  <si>
    <t>WP_002551322.1-7</t>
  </si>
  <si>
    <t>istA</t>
  </si>
  <si>
    <t>IS21-like element ISPsy4 family transposase</t>
  </si>
  <si>
    <t>WP_005741073.1-7</t>
  </si>
  <si>
    <t>IS21-like element ISPsy4 family helper ATPase IstB</t>
  </si>
  <si>
    <t>WP_235023105.1</t>
  </si>
  <si>
    <t>DotA/TraY family protein</t>
  </si>
  <si>
    <t>WP_057443205.1</t>
  </si>
  <si>
    <t>Yae1 family protein</t>
  </si>
  <si>
    <t>WP_264370964.1</t>
  </si>
  <si>
    <t>salmonella</t>
  </si>
  <si>
    <t>NC_003197.2</t>
  </si>
  <si>
    <t>salmonella-NC_003197.2-cantidate_island_1</t>
  </si>
  <si>
    <t>NP_461637.1</t>
  </si>
  <si>
    <t>STM2709</t>
  </si>
  <si>
    <t>ribosome_entry_site</t>
  </si>
  <si>
    <t>STM2709-2</t>
  </si>
  <si>
    <t>NP_461638.1</t>
  </si>
  <si>
    <t>STM2710</t>
  </si>
  <si>
    <t>NP_461639.1</t>
  </si>
  <si>
    <t>NP_461640.1</t>
  </si>
  <si>
    <t>STM2712</t>
  </si>
  <si>
    <t>NP_461641.1</t>
  </si>
  <si>
    <t>STM2713</t>
  </si>
  <si>
    <t>STM2713-2</t>
  </si>
  <si>
    <t>NP_461642.1</t>
  </si>
  <si>
    <t>STM2714</t>
  </si>
  <si>
    <t>NP_461643.3</t>
  </si>
  <si>
    <t>NP_461644.1</t>
  </si>
  <si>
    <t>STM2716</t>
  </si>
  <si>
    <t>STM2716-2</t>
  </si>
  <si>
    <t>NP_461645.1</t>
  </si>
  <si>
    <t>STM2717</t>
  </si>
  <si>
    <t>NP_461646.1</t>
  </si>
  <si>
    <t>STM2718</t>
  </si>
  <si>
    <t>NP_461647.1</t>
  </si>
  <si>
    <t>STM2719</t>
  </si>
  <si>
    <t>NP_461648.1</t>
  </si>
  <si>
    <t>STM2720</t>
  </si>
  <si>
    <t>NP_461649.1</t>
  </si>
  <si>
    <t>STM2721</t>
  </si>
  <si>
    <t>NP_461650.1</t>
  </si>
  <si>
    <t>STM2722</t>
  </si>
  <si>
    <t>NP_461651.1</t>
  </si>
  <si>
    <t>STM2723</t>
  </si>
  <si>
    <t>NP_461652.3</t>
  </si>
  <si>
    <t>GCF_000006945.2-ordered_AbiU_1</t>
  </si>
  <si>
    <t>AbiU</t>
  </si>
  <si>
    <t>STM2725</t>
  </si>
  <si>
    <t>NP_461653.1</t>
  </si>
  <si>
    <t>STM2726</t>
  </si>
  <si>
    <t>NP_461654.1</t>
  </si>
  <si>
    <t>NP_461655.1</t>
  </si>
  <si>
    <t>STM2728</t>
  </si>
  <si>
    <t>STM2728-2</t>
  </si>
  <si>
    <t>NP_461656.1</t>
  </si>
  <si>
    <t>NP_461657.1</t>
  </si>
  <si>
    <t>STM2730</t>
  </si>
  <si>
    <t>NP_461658.1</t>
  </si>
  <si>
    <t>STM2731</t>
  </si>
  <si>
    <t>STM2731-2</t>
  </si>
  <si>
    <t>NP_461659.1</t>
  </si>
  <si>
    <t>STM2732</t>
  </si>
  <si>
    <t>NP_461660.1</t>
  </si>
  <si>
    <t>STM2733</t>
  </si>
  <si>
    <t>NP_461661.1</t>
  </si>
  <si>
    <t>STM2734</t>
  </si>
  <si>
    <t>NP_461662.1</t>
  </si>
  <si>
    <t>STM2735</t>
  </si>
  <si>
    <t>NP_461663.1</t>
  </si>
  <si>
    <t>STM2736</t>
  </si>
  <si>
    <t>NP_461664.1</t>
  </si>
  <si>
    <t>STM2737</t>
  </si>
  <si>
    <t>NP_461665.1</t>
  </si>
  <si>
    <t>STM2738</t>
  </si>
  <si>
    <t>NP_461666.1</t>
  </si>
  <si>
    <t>NP_461667.1</t>
  </si>
  <si>
    <t>STM2740</t>
  </si>
  <si>
    <t>NP_461668.1</t>
  </si>
  <si>
    <t>putative periplasmic protein</t>
  </si>
  <si>
    <t>STM2741</t>
  </si>
  <si>
    <t>NP_461669.1</t>
  </si>
  <si>
    <t>putative cytoplasmic protein</t>
  </si>
  <si>
    <t>NP_461670.1</t>
  </si>
  <si>
    <t>NP_461671.1</t>
  </si>
  <si>
    <t>STM2744</t>
  </si>
  <si>
    <t>NP_461672.1</t>
  </si>
  <si>
    <t>putative inner membrane protein</t>
  </si>
  <si>
    <t>NP_461673.1</t>
  </si>
  <si>
    <t>putative excinuclease ATPase subunit</t>
  </si>
  <si>
    <t>GCF_000006945.2-ordered_PARIS_I_6</t>
  </si>
  <si>
    <t>Paris</t>
  </si>
  <si>
    <t>PARIS_I</t>
  </si>
  <si>
    <t>STM2746</t>
  </si>
  <si>
    <t>NP_461674.1</t>
  </si>
  <si>
    <t>STM2747</t>
  </si>
  <si>
    <t>NP_461675.1</t>
  </si>
  <si>
    <t>STM2748</t>
  </si>
  <si>
    <t>NP_461676.1</t>
  </si>
  <si>
    <t>STM2749</t>
  </si>
  <si>
    <t>NP_461677.1</t>
  </si>
  <si>
    <t>putative PTS system glucitol/sorbitol-specific enzyme II</t>
  </si>
  <si>
    <t>STM2750</t>
  </si>
  <si>
    <t>NP_461678.1</t>
  </si>
  <si>
    <t>putative PTS enzyme III glucitol</t>
  </si>
  <si>
    <t>STM2751</t>
  </si>
  <si>
    <t>STM2751-2</t>
  </si>
  <si>
    <t>NP_461679.1</t>
  </si>
  <si>
    <t>NP_461680.1</t>
  </si>
  <si>
    <t>putative dehydrogenase</t>
  </si>
  <si>
    <t>STM2753</t>
  </si>
  <si>
    <t>NP_461681.1</t>
  </si>
  <si>
    <t>putative hexulose 6 phosphate synthase</t>
  </si>
  <si>
    <t>GCF_000006945.2-ordered_PD-T4-1_8</t>
  </si>
  <si>
    <t>NP_461682.1</t>
  </si>
  <si>
    <t>STM2755</t>
  </si>
  <si>
    <t>NP_461683.1</t>
  </si>
  <si>
    <t>putative sugar phosphate aminotransferase</t>
  </si>
  <si>
    <t>STM2756</t>
  </si>
  <si>
    <t>NP_461684.1</t>
  </si>
  <si>
    <t>STM2757</t>
  </si>
  <si>
    <t>NP_461685.1</t>
  </si>
  <si>
    <t>putative phosphotransferase system IIC component</t>
  </si>
  <si>
    <t>STM2758</t>
  </si>
  <si>
    <t>NP_461686.1</t>
  </si>
  <si>
    <t>putative dipeptide/oligopeptide/nickel ABC-type transport systems%2C periplasmic component</t>
  </si>
  <si>
    <t>STM2759</t>
  </si>
  <si>
    <t>NP_461687.1</t>
  </si>
  <si>
    <t>putative integrase</t>
  </si>
  <si>
    <t>STM2760</t>
  </si>
  <si>
    <t>NP_461688.1</t>
  </si>
  <si>
    <t>salmonella-NC_003197.2-cantidate_island_2</t>
  </si>
  <si>
    <t>STM4477</t>
  </si>
  <si>
    <t>NP_463338.1</t>
  </si>
  <si>
    <t>NP_463339.1</t>
  </si>
  <si>
    <t>yjgP</t>
  </si>
  <si>
    <t>putative permease</t>
  </si>
  <si>
    <t>NP_463340.1</t>
  </si>
  <si>
    <t>yjgQ</t>
  </si>
  <si>
    <t>STM4480</t>
  </si>
  <si>
    <t>NP_463341.1</t>
  </si>
  <si>
    <t>idnR</t>
  </si>
  <si>
    <t>L-idonate regulator</t>
  </si>
  <si>
    <t>STM4481</t>
  </si>
  <si>
    <t>NP_463342.1</t>
  </si>
  <si>
    <t>GntP family L-idonate transport protein</t>
  </si>
  <si>
    <t>STM4482</t>
  </si>
  <si>
    <t>NP_463343.1</t>
  </si>
  <si>
    <t>5-keto-D-gluconate-5-reductase</t>
  </si>
  <si>
    <t>STM4483</t>
  </si>
  <si>
    <t>NP_463344.1</t>
  </si>
  <si>
    <t>STM4484</t>
  </si>
  <si>
    <t>NP_463345.1</t>
  </si>
  <si>
    <t>thermosensitive D-gluconate kinase</t>
  </si>
  <si>
    <t>STM4485</t>
  </si>
  <si>
    <t>NP_463346.1</t>
  </si>
  <si>
    <t>yjgB</t>
  </si>
  <si>
    <t>putative alcohol dehydrogenase</t>
  </si>
  <si>
    <t>STM4486</t>
  </si>
  <si>
    <t>STM4487</t>
  </si>
  <si>
    <t>leuX</t>
  </si>
  <si>
    <t>tRNA-Leu</t>
  </si>
  <si>
    <t>STM4487-1</t>
  </si>
  <si>
    <t>NP_463347.1</t>
  </si>
  <si>
    <t>STM4488</t>
  </si>
  <si>
    <t>NP_463348.1</t>
  </si>
  <si>
    <t>putative superfamily I DNA helicases</t>
  </si>
  <si>
    <t>GCF_000006945.2-ordered_Mokosh_TypeII_5</t>
  </si>
  <si>
    <t>STM4489</t>
  </si>
  <si>
    <t>NP_463349.1</t>
  </si>
  <si>
    <t>putative Mrr restriction endonuclease</t>
  </si>
  <si>
    <t>STM4490</t>
  </si>
  <si>
    <t>NP_463350.1</t>
  </si>
  <si>
    <t>putative ATP-dependent Lon protease</t>
  </si>
  <si>
    <t>GCF_000006945.2-ordered_BREX_I_3</t>
  </si>
  <si>
    <t>STM4491</t>
  </si>
  <si>
    <t>NP_463351.1</t>
  </si>
  <si>
    <t>STM4492</t>
  </si>
  <si>
    <t>NP_463352.1</t>
  </si>
  <si>
    <t>GCF_000006945.2-ordered_PARIS_II_7</t>
  </si>
  <si>
    <t>PARIS_II</t>
  </si>
  <si>
    <t>STM4493</t>
  </si>
  <si>
    <t>NP_463353.1</t>
  </si>
  <si>
    <t>putative ABC-type sugar/spermidine/putrescine transport systems%2C ATPase component</t>
  </si>
  <si>
    <t>STM4494</t>
  </si>
  <si>
    <t>NP_463354.1</t>
  </si>
  <si>
    <t>putative type II restriction enzyme%2C methylase subunit</t>
  </si>
  <si>
    <t>STM4495</t>
  </si>
  <si>
    <t>NP_463355.1</t>
  </si>
  <si>
    <t>putative ATPase involved in DNA repair</t>
  </si>
  <si>
    <t>NP_463356.1</t>
  </si>
  <si>
    <t>NP_463357.1</t>
  </si>
  <si>
    <t>STM4498</t>
  </si>
  <si>
    <t>STM4498-2</t>
  </si>
  <si>
    <t>NP_463358.3</t>
  </si>
  <si>
    <t>yeeN</t>
  </si>
  <si>
    <t>STM4499</t>
  </si>
  <si>
    <t>NP_463359.1</t>
  </si>
  <si>
    <t>yjhP</t>
  </si>
  <si>
    <t>putative SAM-dependent methyltransferase</t>
  </si>
  <si>
    <t>STM4500</t>
  </si>
  <si>
    <t>NP_463360.1</t>
  </si>
  <si>
    <t>STM4501</t>
  </si>
  <si>
    <t>NP_463361.1</t>
  </si>
  <si>
    <t>STM4502</t>
  </si>
  <si>
    <t>NP_463362.1</t>
  </si>
  <si>
    <t>GCF_000006945.2-ordered_DS-17_4</t>
  </si>
  <si>
    <t>DS-17</t>
  </si>
  <si>
    <t>STM4503</t>
  </si>
  <si>
    <t>NP_463363.1</t>
  </si>
  <si>
    <t>STM4504</t>
  </si>
  <si>
    <t>NP_463364.1</t>
  </si>
  <si>
    <t>putative inner membrane or exported</t>
  </si>
  <si>
    <t>STM4505</t>
  </si>
  <si>
    <t>NP_463365.1</t>
  </si>
  <si>
    <t>putative dienelactone hydrolase</t>
  </si>
  <si>
    <t>NP_463366.1</t>
  </si>
  <si>
    <t>uxuR</t>
  </si>
  <si>
    <t>transcriptional repressor for uxu operon</t>
  </si>
  <si>
    <t>STM4507</t>
  </si>
  <si>
    <t>NP_463367.1</t>
  </si>
  <si>
    <t>trpS2</t>
  </si>
  <si>
    <t>putative tryptophanyl-tRNA synthetase</t>
  </si>
  <si>
    <t>STM4508</t>
  </si>
  <si>
    <t>NP_463368.3</t>
  </si>
  <si>
    <t>STM4509</t>
  </si>
  <si>
    <t>NP_463369.1</t>
  </si>
  <si>
    <t>putative aspartate racemase</t>
  </si>
  <si>
    <t>STM4510</t>
  </si>
  <si>
    <t>NP_463370.1</t>
  </si>
  <si>
    <t>yjiE</t>
  </si>
  <si>
    <t>putative LysR family transcriptional regulator</t>
  </si>
  <si>
    <t>STM4511</t>
  </si>
  <si>
    <t>NP_463371.1</t>
  </si>
  <si>
    <t>iadA</t>
  </si>
  <si>
    <t>isoaspartyl dipeptidase</t>
  </si>
  <si>
    <t>STM4512</t>
  </si>
  <si>
    <t>NP_463372.1</t>
  </si>
  <si>
    <t>STM4513</t>
  </si>
  <si>
    <t>NP_463373.3</t>
  </si>
  <si>
    <t>NP_463374.1</t>
  </si>
  <si>
    <t>putative sugar transporter</t>
  </si>
  <si>
    <t>STM4515</t>
  </si>
  <si>
    <t>NP_463375.1</t>
  </si>
  <si>
    <t>STM4516</t>
  </si>
  <si>
    <t>NP_463376.1</t>
  </si>
  <si>
    <t>yjiO</t>
  </si>
  <si>
    <t>putative MFS family transport protein</t>
  </si>
  <si>
    <t>STM4517</t>
  </si>
  <si>
    <t>NP_463377.1</t>
  </si>
  <si>
    <t>STM4518</t>
  </si>
  <si>
    <t>NP_463378.1</t>
  </si>
  <si>
    <t>putative NAD-dependent aldehyde dehydrogenase</t>
  </si>
  <si>
    <t>STM4519</t>
  </si>
  <si>
    <t>NP_463379.1</t>
  </si>
  <si>
    <t>NP_463380.1</t>
  </si>
  <si>
    <t>STM4521</t>
  </si>
  <si>
    <t>NP_463381.1</t>
  </si>
  <si>
    <t>STM4522</t>
  </si>
  <si>
    <t>NP_463382.1</t>
  </si>
  <si>
    <t>yjiW</t>
  </si>
  <si>
    <t>putative SOS response protein</t>
  </si>
  <si>
    <t>STM4523</t>
  </si>
  <si>
    <t>NP_463383.1</t>
  </si>
  <si>
    <t>specificity determinant for hsdM and hsdR</t>
  </si>
  <si>
    <t>GCF_000006945.2-ordered_RM_Type_I_11</t>
  </si>
  <si>
    <t>STM4524</t>
  </si>
  <si>
    <t>NP_463384.1</t>
  </si>
  <si>
    <t>DNA methylase M%2C host modification</t>
  </si>
  <si>
    <t>STM4525</t>
  </si>
  <si>
    <t>NP_463385.1</t>
  </si>
  <si>
    <t>endonuclease R</t>
  </si>
  <si>
    <t>STM4526</t>
  </si>
  <si>
    <t>NP_463386.1</t>
  </si>
  <si>
    <t>restriction of methylated adenine</t>
  </si>
  <si>
    <t>STM4527</t>
  </si>
  <si>
    <t>NP_463387.1</t>
  </si>
  <si>
    <t>STM4528</t>
  </si>
  <si>
    <t>STM4528-2</t>
  </si>
  <si>
    <t>NP_463388.1</t>
  </si>
  <si>
    <t>NP_463389.1</t>
  </si>
  <si>
    <t>putative cobalamin synthesis protein</t>
  </si>
  <si>
    <t>STM4530</t>
  </si>
  <si>
    <t>NP_463390.1</t>
  </si>
  <si>
    <t>STM4531</t>
  </si>
  <si>
    <t>NP_463391.1</t>
  </si>
  <si>
    <t>yjiY</t>
  </si>
  <si>
    <t>putative carbon starvation protein</t>
  </si>
  <si>
    <t>STM4532</t>
  </si>
  <si>
    <t>NP_463392.1</t>
  </si>
  <si>
    <t>methyl-accepting chemotaxis protein I</t>
  </si>
  <si>
    <t>STM4533</t>
  </si>
  <si>
    <t>STM4534</t>
  </si>
  <si>
    <t>staph</t>
  </si>
  <si>
    <t>NC_010079.1</t>
  </si>
  <si>
    <t>staph-NC_010079.1-cantidate_island_1</t>
  </si>
  <si>
    <t>WP_000077318.1</t>
  </si>
  <si>
    <t>bifunctional homocysteine S-methyltransferase/methylenetetrahydrofolate reductase</t>
  </si>
  <si>
    <t>WP_000175846.1</t>
  </si>
  <si>
    <t>metC</t>
  </si>
  <si>
    <t>cystathionine beta-lyase MetC</t>
  </si>
  <si>
    <t>WP_000655692.1</t>
  </si>
  <si>
    <t>PLP-dependent transferase</t>
  </si>
  <si>
    <t>NC_010079.1:414324..414693</t>
  </si>
  <si>
    <t>binding_site</t>
  </si>
  <si>
    <t>WP_001550052.1</t>
  </si>
  <si>
    <t>ParB/RepB/Spo0J family partition protein</t>
  </si>
  <si>
    <t>WP_001077602.1</t>
  </si>
  <si>
    <t>mechanosensitive ion channel family protein</t>
  </si>
  <si>
    <t>WP_000157345.1</t>
  </si>
  <si>
    <t>DUF951 domain-containing protein</t>
  </si>
  <si>
    <t>WP_001218732.1</t>
  </si>
  <si>
    <t>ychF</t>
  </si>
  <si>
    <t>redox-regulated ATPase YchF</t>
  </si>
  <si>
    <t>WP_001052483.1</t>
  </si>
  <si>
    <t>WP_001261460.1</t>
  </si>
  <si>
    <t>rpsF</t>
  </si>
  <si>
    <t>30S ribosomal protein S6</t>
  </si>
  <si>
    <t>WP_000934799.1</t>
  </si>
  <si>
    <t>ssb</t>
  </si>
  <si>
    <t>single-stranded DNA-binding protein</t>
  </si>
  <si>
    <t>WP_000897044.1</t>
  </si>
  <si>
    <t>rpsR</t>
  </si>
  <si>
    <t>30S ribosomal protein S18</t>
  </si>
  <si>
    <t>WP_001822249.1</t>
  </si>
  <si>
    <t>Abi family protein</t>
  </si>
  <si>
    <t>GCF_000017085.1-ordered_Abi2_1</t>
  </si>
  <si>
    <t>Abi2</t>
  </si>
  <si>
    <t>USA300HOU_RS15945</t>
  </si>
  <si>
    <t>WP_000475326.1</t>
  </si>
  <si>
    <t>selX</t>
  </si>
  <si>
    <t>staphylococcal enterotoxin-like toxin X</t>
  </si>
  <si>
    <t>WP_000849177.1</t>
  </si>
  <si>
    <t>YxeA family protein</t>
  </si>
  <si>
    <t>WP_000769720.1</t>
  </si>
  <si>
    <t>PepSY domain-containing protein</t>
  </si>
  <si>
    <t>WP_001055897.1</t>
  </si>
  <si>
    <t>helix-turn-helix transcriptional regulator</t>
  </si>
  <si>
    <t>WP_000466748.1</t>
  </si>
  <si>
    <t>GlsB/YeaQ/YmgE family stress response membrane protein</t>
  </si>
  <si>
    <t>WP_000211676.1</t>
  </si>
  <si>
    <t>WP_000158371.1</t>
  </si>
  <si>
    <t>histidine phosphatase family protein</t>
  </si>
  <si>
    <t>WP_000868248.1</t>
  </si>
  <si>
    <t>WP_000746687.1</t>
  </si>
  <si>
    <t>NDxxF motif lipoprotein</t>
  </si>
  <si>
    <t>USA300HOU_RS02010</t>
  </si>
  <si>
    <t>WP_000930486.1</t>
  </si>
  <si>
    <t>ahpF</t>
  </si>
  <si>
    <t>alkyl hydroperoxide reductase subunit F</t>
  </si>
  <si>
    <t>WP_000052781.1</t>
  </si>
  <si>
    <t>ahpC</t>
  </si>
  <si>
    <t>alkyl hydroperoxide reductase subunit C</t>
  </si>
  <si>
    <t>WP_001289311.1</t>
  </si>
  <si>
    <t>nfsA</t>
  </si>
  <si>
    <t>oxygen-insensitive NADPH nitroreductase</t>
  </si>
  <si>
    <t>WP_000991007.1</t>
  </si>
  <si>
    <t>L-cystine transporter</t>
  </si>
  <si>
    <t>WP_001789518.1</t>
  </si>
  <si>
    <t>WP_000956132.1</t>
  </si>
  <si>
    <t>WP_000394698.1</t>
  </si>
  <si>
    <t>WP_000763768.1</t>
  </si>
  <si>
    <t>general stress protein</t>
  </si>
  <si>
    <t>NC_010079.1:436034..436136</t>
  </si>
  <si>
    <t>riboswitch</t>
  </si>
  <si>
    <t>WP_000421410.1</t>
  </si>
  <si>
    <t>xpt</t>
  </si>
  <si>
    <t>WP_000793009.1</t>
  </si>
  <si>
    <t>pbuX</t>
  </si>
  <si>
    <t>xanthine permease PbuX</t>
  </si>
  <si>
    <t>WP_000264071.1</t>
  </si>
  <si>
    <t>guaB</t>
  </si>
  <si>
    <t>IMP dehydrogenase</t>
  </si>
  <si>
    <t>WP_000424966.1</t>
  </si>
  <si>
    <t>guaA</t>
  </si>
  <si>
    <t>glutamine-hydrolyzing GMP synthase</t>
  </si>
  <si>
    <t>WP_000551776.1</t>
  </si>
  <si>
    <t>WP_000041883.1</t>
  </si>
  <si>
    <t>type II toxin-antitoxin system PemK/MazF family toxin</t>
  </si>
  <si>
    <t>GCF_000017085.1-ordered_FS_Sma_4</t>
  </si>
  <si>
    <t>FS_Sma</t>
  </si>
  <si>
    <t>WP_000159787.1</t>
  </si>
  <si>
    <t>WP_000248839.1</t>
  </si>
  <si>
    <t>WP_001021622.1</t>
  </si>
  <si>
    <t>DUF1304 domain-containing protein</t>
  </si>
  <si>
    <t>WP_001024377.1</t>
  </si>
  <si>
    <t>SDR family oxidoreductase</t>
  </si>
  <si>
    <t>WP_000669005.1</t>
  </si>
  <si>
    <t>superantigen-like protein SSL1</t>
  </si>
  <si>
    <t>WP_000782618.1</t>
  </si>
  <si>
    <t>superantigen-like protein SSL2</t>
  </si>
  <si>
    <t>WP_000784024.1</t>
  </si>
  <si>
    <t>superantigen-like protein SSL3</t>
  </si>
  <si>
    <t>WP_001791691.1</t>
  </si>
  <si>
    <t>WP_000705644.1</t>
  </si>
  <si>
    <t>superantigen-like protein SSL4</t>
  </si>
  <si>
    <t>WP_000784244.1</t>
  </si>
  <si>
    <t>superantigen-like protein SSL5</t>
  </si>
  <si>
    <t>WP_000769845.1</t>
  </si>
  <si>
    <t>superantigen-like protein SSL6</t>
  </si>
  <si>
    <t>WP_000769836.1</t>
  </si>
  <si>
    <t>superantigen-like protein SSL7</t>
  </si>
  <si>
    <t>WP_000673479.1</t>
  </si>
  <si>
    <t>superantigen-like protein SSL8</t>
  </si>
  <si>
    <t>WP_000779446.1</t>
  </si>
  <si>
    <t>superantigen-like protein SSL9</t>
  </si>
  <si>
    <t>WP_000673051.1</t>
  </si>
  <si>
    <t>superantigen-like protein SSL10</t>
  </si>
  <si>
    <t>WP_010956543.1</t>
  </si>
  <si>
    <t>WP_000028628.1</t>
  </si>
  <si>
    <t>GCF_000017085.1-ordered_RM_Type_I_8</t>
  </si>
  <si>
    <t>WP_000072584.1</t>
  </si>
  <si>
    <t>WP_000769163.1</t>
  </si>
  <si>
    <t>superantigen-like protein SSL11</t>
  </si>
  <si>
    <t>WP_001208912.1</t>
  </si>
  <si>
    <t>FKLRK protein</t>
  </si>
  <si>
    <t>WP_000669519.1</t>
  </si>
  <si>
    <t>spn</t>
  </si>
  <si>
    <t>myeloperoxidase inhibitor SPIN</t>
  </si>
  <si>
    <t>WP_047335196.1</t>
  </si>
  <si>
    <t>lpl1</t>
  </si>
  <si>
    <t>tandem-type lipoprotein Lpl1</t>
  </si>
  <si>
    <t>WP_001269759.1</t>
  </si>
  <si>
    <t>lpl2</t>
  </si>
  <si>
    <t>tandem-type lipoprotein Lpl2</t>
  </si>
  <si>
    <t>USA300HOU_RS02205</t>
  </si>
  <si>
    <t>tandem-type lipoprotein</t>
  </si>
  <si>
    <t>WP_000971990.1</t>
  </si>
  <si>
    <t>lpl4</t>
  </si>
  <si>
    <t>tandem-type lipoprotein Lpl4</t>
  </si>
  <si>
    <t>WP_000835991.1</t>
  </si>
  <si>
    <t>lpl5</t>
  </si>
  <si>
    <t>tandem-type lipoprotein Lpl5</t>
  </si>
  <si>
    <t>WP_000456139.1</t>
  </si>
  <si>
    <t>lpl6</t>
  </si>
  <si>
    <t>tandem-type lipoprotein Lpl6</t>
  </si>
  <si>
    <t>WP_000649608.1</t>
  </si>
  <si>
    <t>lpl7</t>
  </si>
  <si>
    <t>tandem-type lipoprotein Lpl7</t>
  </si>
  <si>
    <t>sulfolobus</t>
  </si>
  <si>
    <t>NC_007181.1</t>
  </si>
  <si>
    <t>sulfolobus-NC_007181.1-cantidate_island_1</t>
  </si>
  <si>
    <t>WP_011278678.1</t>
  </si>
  <si>
    <t>NC_007181.1:1650669..1658594</t>
  </si>
  <si>
    <t>direct_repeat</t>
  </si>
  <si>
    <t>WP_230937934.1</t>
  </si>
  <si>
    <t>GCF_000012285.1-ordered_CAS_Class1-Subtype-I-D_2</t>
  </si>
  <si>
    <t>CAS_Class1-Subtype-I-D</t>
  </si>
  <si>
    <t>WP_011278680.1</t>
  </si>
  <si>
    <t>CRISPR-associated protein</t>
  </si>
  <si>
    <t>WP_011278681.1</t>
  </si>
  <si>
    <t>cas7d</t>
  </si>
  <si>
    <t>type I-D CRISPR-associated protein Cas7/Csc2</t>
  </si>
  <si>
    <t>WP_230937933.1</t>
  </si>
  <si>
    <t>WP_011278683.1</t>
  </si>
  <si>
    <t>csa3</t>
  </si>
  <si>
    <t>CRISPR-associated CARF protein Csa3</t>
  </si>
  <si>
    <t>WP_011278684.1</t>
  </si>
  <si>
    <t>cas6</t>
  </si>
  <si>
    <t>CRISPR system precrRNA processing endoribonuclease RAMP protein Cas6</t>
  </si>
  <si>
    <t>WP_011278686.1</t>
  </si>
  <si>
    <t>cas2</t>
  </si>
  <si>
    <t>CRISPR-associated endonuclease Cas2</t>
  </si>
  <si>
    <t>WP_015385701.1</t>
  </si>
  <si>
    <t>WP_011278688.1</t>
  </si>
  <si>
    <t>cas1</t>
  </si>
  <si>
    <t>NC_007181.1:1670962..1675586</t>
  </si>
  <si>
    <t>WP_011278689.1</t>
  </si>
  <si>
    <t>WP_011278690.1</t>
  </si>
  <si>
    <t>PIN domain-containing protein</t>
  </si>
  <si>
    <t>WP_015385703.1</t>
  </si>
  <si>
    <t>DUF1177 domain-containing protein</t>
  </si>
  <si>
    <t>WP_011278692.1</t>
  </si>
  <si>
    <t>FAD-binding oxidoreductase</t>
  </si>
  <si>
    <t>WP_015385704.1</t>
  </si>
  <si>
    <t>WP_011278693.1</t>
  </si>
  <si>
    <t>WP_011278694.1</t>
  </si>
  <si>
    <t>WP_011278695.1</t>
  </si>
  <si>
    <t>WP_015385706.1</t>
  </si>
  <si>
    <t>WP_015385707.1</t>
  </si>
  <si>
    <t>WP_011278696.1</t>
  </si>
  <si>
    <t>WP_011278697.1</t>
  </si>
  <si>
    <t>WP_011278698.1</t>
  </si>
  <si>
    <t>RAMP superfamily CRISPR-associated protein</t>
  </si>
  <si>
    <t>GCF_000012285.1-ordered_CAS_Class1-Subtype-III-A_3</t>
  </si>
  <si>
    <t>WP_011278700.1</t>
  </si>
  <si>
    <t>clan AA aspartic protease</t>
  </si>
  <si>
    <t>WP_011278701.1</t>
  </si>
  <si>
    <t>WP_011278702.1</t>
  </si>
  <si>
    <t>WP_011278703.1</t>
  </si>
  <si>
    <t>WP_230937931.1</t>
  </si>
  <si>
    <t>WP_176586699.1</t>
  </si>
  <si>
    <t>WP_011278706.1</t>
  </si>
  <si>
    <t>WP_011278707.1</t>
  </si>
  <si>
    <t>tsaA</t>
  </si>
  <si>
    <t>tRNA (N6-threonylcarbamoyladenosine(37)-N6)-methyltransferase TrmO</t>
  </si>
  <si>
    <t>WP_011278708.1</t>
  </si>
  <si>
    <t>WP_011278709.1</t>
  </si>
  <si>
    <t>glycosyltransferase family 4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AEAEA"/>
        <bgColor rgb="FFEAEAEA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1275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8.5" customWidth="1"/>
    <col min="2" max="2" width="8.1640625" customWidth="1"/>
    <col min="3" max="3" width="6" customWidth="1"/>
    <col min="4" max="4" width="10.6640625" customWidth="1"/>
    <col min="5" max="5" width="29.5" customWidth="1"/>
    <col min="6" max="6" width="10.33203125" customWidth="1"/>
    <col min="7" max="7" width="9.6640625" customWidth="1"/>
    <col min="8" max="8" width="19.6640625" customWidth="1"/>
    <col min="9" max="9" width="14" customWidth="1"/>
    <col min="10" max="11" width="7.5" customWidth="1"/>
    <col min="12" max="12" width="6.5" customWidth="1"/>
    <col min="13" max="13" width="6.1640625" customWidth="1"/>
    <col min="14" max="14" width="8.6640625" customWidth="1"/>
    <col min="15" max="15" width="64.1640625" customWidth="1"/>
    <col min="16" max="16" width="32" customWidth="1"/>
    <col min="17" max="17" width="11.6640625" customWidth="1"/>
    <col min="18" max="18" width="14.6640625" customWidth="1"/>
    <col min="19" max="19" width="18.5" customWidth="1"/>
    <col min="20" max="20" width="9.1640625" customWidth="1"/>
    <col min="21" max="21" width="8.83203125" customWidth="1"/>
    <col min="22" max="22" width="15" customWidth="1"/>
    <col min="23" max="23" width="25.83203125" customWidth="1"/>
  </cols>
  <sheetData>
    <row r="1" spans="1:23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ht="15.75" customHeight="1" x14ac:dyDescent="0.15">
      <c r="A2" s="2" t="s">
        <v>23</v>
      </c>
      <c r="B2" s="2" t="s">
        <v>24</v>
      </c>
      <c r="C2" s="2">
        <v>5081</v>
      </c>
      <c r="D2" s="2" t="s">
        <v>25</v>
      </c>
      <c r="E2" s="2" t="s">
        <v>26</v>
      </c>
      <c r="F2" s="2">
        <v>4639854</v>
      </c>
      <c r="G2" s="2">
        <v>4648329</v>
      </c>
      <c r="H2" s="2" t="s">
        <v>27</v>
      </c>
      <c r="I2" s="2" t="s">
        <v>28</v>
      </c>
      <c r="J2" s="2">
        <v>4630593</v>
      </c>
      <c r="K2" s="2">
        <v>4631066</v>
      </c>
      <c r="L2" s="2">
        <v>474</v>
      </c>
      <c r="M2" s="3" t="s">
        <v>29</v>
      </c>
      <c r="O2" s="2" t="s">
        <v>30</v>
      </c>
      <c r="T2" s="2" t="s">
        <v>31</v>
      </c>
    </row>
    <row r="3" spans="1:23" ht="15.75" customHeight="1" x14ac:dyDescent="0.15">
      <c r="A3" s="2" t="s">
        <v>23</v>
      </c>
      <c r="B3" s="2" t="s">
        <v>24</v>
      </c>
      <c r="C3" s="2">
        <v>5081</v>
      </c>
      <c r="D3" s="2" t="s">
        <v>25</v>
      </c>
      <c r="E3" s="2" t="s">
        <v>26</v>
      </c>
      <c r="F3" s="2">
        <v>4639854</v>
      </c>
      <c r="G3" s="2">
        <v>4648329</v>
      </c>
      <c r="H3" s="2" t="s">
        <v>32</v>
      </c>
      <c r="I3" s="2" t="s">
        <v>28</v>
      </c>
      <c r="J3" s="2">
        <v>4631063</v>
      </c>
      <c r="K3" s="2">
        <v>4632334</v>
      </c>
      <c r="L3" s="2">
        <v>1272</v>
      </c>
      <c r="M3" s="3" t="s">
        <v>29</v>
      </c>
      <c r="O3" s="2" t="s">
        <v>33</v>
      </c>
      <c r="T3" s="2" t="s">
        <v>31</v>
      </c>
    </row>
    <row r="4" spans="1:23" ht="15.75" customHeight="1" x14ac:dyDescent="0.15">
      <c r="A4" s="2" t="s">
        <v>23</v>
      </c>
      <c r="B4" s="2" t="s">
        <v>24</v>
      </c>
      <c r="C4" s="2">
        <v>5081</v>
      </c>
      <c r="D4" s="2" t="s">
        <v>25</v>
      </c>
      <c r="E4" s="2" t="s">
        <v>26</v>
      </c>
      <c r="F4" s="2">
        <v>4639854</v>
      </c>
      <c r="G4" s="2">
        <v>4648329</v>
      </c>
      <c r="H4" s="2" t="s">
        <v>34</v>
      </c>
      <c r="I4" s="2" t="s">
        <v>28</v>
      </c>
      <c r="J4" s="2">
        <v>4632377</v>
      </c>
      <c r="K4" s="2">
        <v>4634041</v>
      </c>
      <c r="L4" s="2">
        <v>1665</v>
      </c>
      <c r="M4" s="2" t="s">
        <v>35</v>
      </c>
      <c r="N4" s="2" t="s">
        <v>36</v>
      </c>
      <c r="O4" s="2" t="s">
        <v>37</v>
      </c>
      <c r="T4" s="2" t="s">
        <v>31</v>
      </c>
    </row>
    <row r="5" spans="1:23" ht="15.75" customHeight="1" x14ac:dyDescent="0.15">
      <c r="A5" s="2" t="s">
        <v>23</v>
      </c>
      <c r="B5" s="2" t="s">
        <v>24</v>
      </c>
      <c r="C5" s="2">
        <v>5081</v>
      </c>
      <c r="D5" s="2" t="s">
        <v>25</v>
      </c>
      <c r="E5" s="2" t="s">
        <v>26</v>
      </c>
      <c r="F5" s="2">
        <v>4639854</v>
      </c>
      <c r="G5" s="2">
        <v>4648329</v>
      </c>
      <c r="H5" s="2" t="s">
        <v>38</v>
      </c>
      <c r="I5" s="2" t="s">
        <v>28</v>
      </c>
      <c r="J5" s="2">
        <v>4634418</v>
      </c>
      <c r="K5" s="2">
        <v>4636568</v>
      </c>
      <c r="L5" s="2">
        <v>2151</v>
      </c>
      <c r="M5" s="3" t="s">
        <v>29</v>
      </c>
      <c r="N5" s="2" t="s">
        <v>39</v>
      </c>
      <c r="O5" s="2" t="s">
        <v>40</v>
      </c>
      <c r="T5" s="2" t="s">
        <v>31</v>
      </c>
    </row>
    <row r="6" spans="1:23" ht="15.75" customHeight="1" x14ac:dyDescent="0.15">
      <c r="A6" s="2" t="s">
        <v>23</v>
      </c>
      <c r="B6" s="2" t="s">
        <v>24</v>
      </c>
      <c r="C6" s="2">
        <v>5081</v>
      </c>
      <c r="D6" s="2" t="s">
        <v>25</v>
      </c>
      <c r="E6" s="2" t="s">
        <v>26</v>
      </c>
      <c r="F6" s="2">
        <v>4639854</v>
      </c>
      <c r="G6" s="2">
        <v>4648329</v>
      </c>
      <c r="H6" s="2" t="s">
        <v>41</v>
      </c>
      <c r="I6" s="2" t="s">
        <v>28</v>
      </c>
      <c r="J6" s="2">
        <v>4636686</v>
      </c>
      <c r="K6" s="2">
        <v>4636889</v>
      </c>
      <c r="L6" s="2">
        <v>204</v>
      </c>
      <c r="M6" s="3" t="s">
        <v>29</v>
      </c>
      <c r="N6" s="2" t="s">
        <v>42</v>
      </c>
      <c r="O6" s="2" t="s">
        <v>43</v>
      </c>
      <c r="T6" s="2" t="s">
        <v>31</v>
      </c>
    </row>
    <row r="7" spans="1:23" ht="15.75" customHeight="1" x14ac:dyDescent="0.15">
      <c r="A7" s="2" t="s">
        <v>23</v>
      </c>
      <c r="B7" s="2" t="s">
        <v>24</v>
      </c>
      <c r="C7" s="2">
        <v>5081</v>
      </c>
      <c r="D7" s="2" t="s">
        <v>25</v>
      </c>
      <c r="E7" s="2" t="s">
        <v>26</v>
      </c>
      <c r="F7" s="2">
        <v>4639854</v>
      </c>
      <c r="G7" s="2">
        <v>4648329</v>
      </c>
      <c r="H7" s="2" t="s">
        <v>44</v>
      </c>
      <c r="I7" s="2" t="s">
        <v>28</v>
      </c>
      <c r="J7" s="2">
        <v>4636900</v>
      </c>
      <c r="K7" s="2">
        <v>4637856</v>
      </c>
      <c r="L7" s="2">
        <v>957</v>
      </c>
      <c r="M7" s="3" t="s">
        <v>29</v>
      </c>
      <c r="N7" s="2" t="s">
        <v>45</v>
      </c>
      <c r="O7" s="2" t="s">
        <v>46</v>
      </c>
      <c r="T7" s="2" t="s">
        <v>31</v>
      </c>
    </row>
    <row r="8" spans="1:23" ht="15.75" customHeight="1" x14ac:dyDescent="0.15">
      <c r="A8" s="2" t="s">
        <v>23</v>
      </c>
      <c r="B8" s="2" t="s">
        <v>24</v>
      </c>
      <c r="C8" s="2">
        <v>5081</v>
      </c>
      <c r="D8" s="2" t="s">
        <v>25</v>
      </c>
      <c r="E8" s="2" t="s">
        <v>26</v>
      </c>
      <c r="F8" s="2">
        <v>4639854</v>
      </c>
      <c r="G8" s="2">
        <v>4648329</v>
      </c>
      <c r="H8" s="2" t="s">
        <v>47</v>
      </c>
      <c r="I8" s="2" t="s">
        <v>28</v>
      </c>
      <c r="J8" s="2">
        <v>4637925</v>
      </c>
      <c r="K8" s="2">
        <v>4639283</v>
      </c>
      <c r="L8" s="2">
        <v>1359</v>
      </c>
      <c r="M8" s="2" t="s">
        <v>35</v>
      </c>
      <c r="O8" s="2" t="s">
        <v>48</v>
      </c>
      <c r="T8" s="2" t="s">
        <v>31</v>
      </c>
    </row>
    <row r="9" spans="1:23" ht="15.75" customHeight="1" x14ac:dyDescent="0.15">
      <c r="A9" s="2" t="s">
        <v>23</v>
      </c>
      <c r="B9" s="2" t="s">
        <v>24</v>
      </c>
      <c r="C9" s="2">
        <v>5081</v>
      </c>
      <c r="D9" s="2" t="s">
        <v>25</v>
      </c>
      <c r="E9" s="2" t="s">
        <v>26</v>
      </c>
      <c r="F9" s="2">
        <v>4639854</v>
      </c>
      <c r="G9" s="2">
        <v>4648329</v>
      </c>
      <c r="H9" s="2" t="s">
        <v>49</v>
      </c>
      <c r="I9" s="2" t="s">
        <v>28</v>
      </c>
      <c r="J9" s="2">
        <v>4639292</v>
      </c>
      <c r="K9" s="2">
        <v>4639576</v>
      </c>
      <c r="L9" s="2">
        <v>285</v>
      </c>
      <c r="M9" s="2" t="s">
        <v>35</v>
      </c>
      <c r="O9" s="2" t="s">
        <v>50</v>
      </c>
      <c r="T9" s="2" t="s">
        <v>31</v>
      </c>
    </row>
    <row r="10" spans="1:23" ht="15.75" customHeight="1" x14ac:dyDescent="0.15">
      <c r="A10" s="2" t="s">
        <v>23</v>
      </c>
      <c r="B10" s="2" t="s">
        <v>24</v>
      </c>
      <c r="C10" s="2">
        <v>5081</v>
      </c>
      <c r="D10" s="2" t="s">
        <v>25</v>
      </c>
      <c r="E10" s="2" t="s">
        <v>26</v>
      </c>
      <c r="F10" s="2">
        <v>4639854</v>
      </c>
      <c r="G10" s="2">
        <v>4648329</v>
      </c>
      <c r="H10" s="2" t="s">
        <v>51</v>
      </c>
      <c r="I10" s="2" t="s">
        <v>28</v>
      </c>
      <c r="J10" s="2">
        <v>4639854</v>
      </c>
      <c r="K10" s="2">
        <v>4642286</v>
      </c>
      <c r="L10" s="2">
        <v>2433</v>
      </c>
      <c r="M10" s="3" t="s">
        <v>29</v>
      </c>
      <c r="N10" s="2" t="s">
        <v>52</v>
      </c>
      <c r="O10" s="2" t="s">
        <v>53</v>
      </c>
      <c r="P10" s="2" t="s">
        <v>54</v>
      </c>
      <c r="Q10" s="2" t="s">
        <v>55</v>
      </c>
      <c r="R10" s="2" t="s">
        <v>56</v>
      </c>
      <c r="S10" s="2">
        <v>3</v>
      </c>
      <c r="T10" s="2" t="s">
        <v>57</v>
      </c>
      <c r="U10" s="2" t="b">
        <v>1</v>
      </c>
      <c r="V10" s="2"/>
      <c r="W10" s="2" t="s">
        <v>58</v>
      </c>
    </row>
    <row r="11" spans="1:23" ht="15.75" customHeight="1" x14ac:dyDescent="0.15">
      <c r="A11" s="2" t="s">
        <v>23</v>
      </c>
      <c r="B11" s="2" t="s">
        <v>24</v>
      </c>
      <c r="C11" s="2">
        <v>5081</v>
      </c>
      <c r="D11" s="2" t="s">
        <v>25</v>
      </c>
      <c r="E11" s="2" t="s">
        <v>26</v>
      </c>
      <c r="F11" s="2">
        <v>4639854</v>
      </c>
      <c r="G11" s="2">
        <v>4648329</v>
      </c>
      <c r="H11" s="2" t="s">
        <v>59</v>
      </c>
      <c r="I11" s="2" t="s">
        <v>28</v>
      </c>
      <c r="J11" s="2">
        <v>4642353</v>
      </c>
      <c r="K11" s="2">
        <v>4643822</v>
      </c>
      <c r="L11" s="2">
        <v>1470</v>
      </c>
      <c r="M11" s="3" t="s">
        <v>29</v>
      </c>
      <c r="N11" s="2" t="s">
        <v>60</v>
      </c>
      <c r="O11" s="2" t="s">
        <v>61</v>
      </c>
      <c r="P11" s="2" t="s">
        <v>54</v>
      </c>
      <c r="Q11" s="2" t="s">
        <v>55</v>
      </c>
      <c r="R11" s="2" t="s">
        <v>56</v>
      </c>
      <c r="S11" s="2">
        <v>3</v>
      </c>
      <c r="T11" s="2" t="s">
        <v>57</v>
      </c>
      <c r="U11" s="2" t="b">
        <v>1</v>
      </c>
      <c r="V11" s="2"/>
      <c r="W11" s="2" t="s">
        <v>58</v>
      </c>
    </row>
    <row r="12" spans="1:23" ht="15.75" customHeight="1" x14ac:dyDescent="0.15">
      <c r="A12" s="2" t="s">
        <v>23</v>
      </c>
      <c r="B12" s="2" t="s">
        <v>24</v>
      </c>
      <c r="C12" s="2">
        <v>5081</v>
      </c>
      <c r="D12" s="2" t="s">
        <v>25</v>
      </c>
      <c r="E12" s="2" t="s">
        <v>26</v>
      </c>
      <c r="F12" s="2">
        <v>4639854</v>
      </c>
      <c r="G12" s="2">
        <v>4648329</v>
      </c>
      <c r="H12" s="2" t="s">
        <v>62</v>
      </c>
      <c r="I12" s="2" t="s">
        <v>28</v>
      </c>
      <c r="J12" s="2">
        <v>4643822</v>
      </c>
      <c r="K12" s="2">
        <v>4645576</v>
      </c>
      <c r="L12" s="2">
        <v>1755</v>
      </c>
      <c r="M12" s="3" t="s">
        <v>29</v>
      </c>
      <c r="O12" s="2" t="s">
        <v>63</v>
      </c>
      <c r="P12" s="2" t="s">
        <v>54</v>
      </c>
      <c r="Q12" s="2" t="s">
        <v>55</v>
      </c>
      <c r="R12" s="2" t="s">
        <v>56</v>
      </c>
      <c r="S12" s="2">
        <v>3</v>
      </c>
      <c r="T12" s="2" t="s">
        <v>57</v>
      </c>
      <c r="U12" s="2" t="b">
        <v>1</v>
      </c>
      <c r="V12" s="2"/>
      <c r="W12" s="2" t="s">
        <v>58</v>
      </c>
    </row>
    <row r="13" spans="1:23" ht="15.75" customHeight="1" x14ac:dyDescent="0.15">
      <c r="A13" s="2" t="s">
        <v>23</v>
      </c>
      <c r="B13" s="2" t="s">
        <v>24</v>
      </c>
      <c r="C13" s="2">
        <v>5081</v>
      </c>
      <c r="D13" s="2" t="s">
        <v>25</v>
      </c>
      <c r="E13" s="2" t="s">
        <v>26</v>
      </c>
      <c r="F13" s="2">
        <v>4639854</v>
      </c>
      <c r="G13" s="2">
        <v>4648329</v>
      </c>
      <c r="H13" s="2" t="s">
        <v>64</v>
      </c>
      <c r="I13" s="2" t="s">
        <v>65</v>
      </c>
      <c r="J13" s="2">
        <v>4645726</v>
      </c>
      <c r="K13" s="2">
        <v>4645802</v>
      </c>
      <c r="L13" s="2">
        <v>77</v>
      </c>
      <c r="M13" s="2" t="s">
        <v>35</v>
      </c>
      <c r="N13" s="2" t="s">
        <v>66</v>
      </c>
      <c r="O13" s="2" t="s">
        <v>67</v>
      </c>
      <c r="T13" s="2" t="s">
        <v>68</v>
      </c>
      <c r="U13" s="2" t="b">
        <v>1</v>
      </c>
      <c r="V13" s="2"/>
      <c r="W13" s="2" t="s">
        <v>58</v>
      </c>
    </row>
    <row r="14" spans="1:23" ht="15.75" customHeight="1" x14ac:dyDescent="0.15">
      <c r="A14" s="2" t="s">
        <v>23</v>
      </c>
      <c r="B14" s="2" t="s">
        <v>24</v>
      </c>
      <c r="C14" s="2">
        <v>5081</v>
      </c>
      <c r="D14" s="2" t="s">
        <v>25</v>
      </c>
      <c r="E14" s="2" t="s">
        <v>26</v>
      </c>
      <c r="F14" s="2">
        <v>4639854</v>
      </c>
      <c r="G14" s="2">
        <v>4648329</v>
      </c>
      <c r="H14" s="2" t="s">
        <v>69</v>
      </c>
      <c r="I14" s="2" t="s">
        <v>28</v>
      </c>
      <c r="J14" s="2">
        <v>4645797</v>
      </c>
      <c r="K14" s="2">
        <v>4646138</v>
      </c>
      <c r="L14" s="2">
        <v>342</v>
      </c>
      <c r="M14" s="3" t="s">
        <v>29</v>
      </c>
      <c r="N14" s="2" t="s">
        <v>70</v>
      </c>
      <c r="O14" s="2" t="s">
        <v>71</v>
      </c>
      <c r="T14" s="2" t="s">
        <v>68</v>
      </c>
      <c r="U14" s="2" t="b">
        <v>1</v>
      </c>
      <c r="V14" s="2"/>
      <c r="W14" s="2" t="s">
        <v>58</v>
      </c>
    </row>
    <row r="15" spans="1:23" ht="15.75" customHeight="1" x14ac:dyDescent="0.15">
      <c r="A15" s="2" t="s">
        <v>23</v>
      </c>
      <c r="B15" s="2" t="s">
        <v>24</v>
      </c>
      <c r="C15" s="2">
        <v>5081</v>
      </c>
      <c r="D15" s="2" t="s">
        <v>25</v>
      </c>
      <c r="E15" s="2" t="s">
        <v>26</v>
      </c>
      <c r="F15" s="2">
        <v>4639854</v>
      </c>
      <c r="G15" s="2">
        <v>4648329</v>
      </c>
      <c r="H15" s="2" t="s">
        <v>72</v>
      </c>
      <c r="I15" s="2" t="s">
        <v>28</v>
      </c>
      <c r="J15" s="2">
        <v>4646185</v>
      </c>
      <c r="K15" s="2">
        <v>4648329</v>
      </c>
      <c r="L15" s="2">
        <v>2145</v>
      </c>
      <c r="M15" s="2" t="s">
        <v>35</v>
      </c>
      <c r="O15" s="2" t="s">
        <v>48</v>
      </c>
      <c r="P15" s="2" t="s">
        <v>73</v>
      </c>
      <c r="Q15" s="2" t="s">
        <v>55</v>
      </c>
      <c r="R15" s="2" t="s">
        <v>74</v>
      </c>
      <c r="S15" s="2">
        <v>1</v>
      </c>
      <c r="T15" s="2" t="s">
        <v>57</v>
      </c>
      <c r="U15" s="2" t="b">
        <v>1</v>
      </c>
      <c r="V15" s="2"/>
      <c r="W15" s="2" t="s">
        <v>58</v>
      </c>
    </row>
    <row r="16" spans="1:23" ht="15.75" customHeight="1" x14ac:dyDescent="0.15">
      <c r="A16" s="2" t="s">
        <v>23</v>
      </c>
      <c r="B16" s="2" t="s">
        <v>24</v>
      </c>
      <c r="C16" s="2">
        <v>5081</v>
      </c>
      <c r="D16" s="2" t="s">
        <v>25</v>
      </c>
      <c r="E16" s="2" t="s">
        <v>26</v>
      </c>
      <c r="F16" s="2">
        <v>4639854</v>
      </c>
      <c r="G16" s="2">
        <v>4648329</v>
      </c>
      <c r="H16" s="2" t="s">
        <v>75</v>
      </c>
      <c r="I16" s="2" t="s">
        <v>28</v>
      </c>
      <c r="J16" s="2">
        <v>4648364</v>
      </c>
      <c r="K16" s="2">
        <v>4648444</v>
      </c>
      <c r="L16" s="2">
        <v>81</v>
      </c>
      <c r="M16" s="2" t="s">
        <v>35</v>
      </c>
      <c r="O16" s="2" t="s">
        <v>76</v>
      </c>
      <c r="T16" s="2" t="s">
        <v>77</v>
      </c>
    </row>
    <row r="17" spans="1:20" ht="15.75" customHeight="1" x14ac:dyDescent="0.15">
      <c r="A17" s="2" t="s">
        <v>23</v>
      </c>
      <c r="B17" s="2" t="s">
        <v>24</v>
      </c>
      <c r="C17" s="2">
        <v>5081</v>
      </c>
      <c r="D17" s="2" t="s">
        <v>25</v>
      </c>
      <c r="E17" s="2" t="s">
        <v>26</v>
      </c>
      <c r="F17" s="2">
        <v>4639854</v>
      </c>
      <c r="G17" s="2">
        <v>4648329</v>
      </c>
      <c r="H17" s="2" t="s">
        <v>78</v>
      </c>
      <c r="I17" s="2" t="s">
        <v>28</v>
      </c>
      <c r="J17" s="2">
        <v>4648672</v>
      </c>
      <c r="K17" s="2">
        <v>4649592</v>
      </c>
      <c r="L17" s="2">
        <v>921</v>
      </c>
      <c r="M17" s="2" t="s">
        <v>35</v>
      </c>
      <c r="O17" s="2" t="s">
        <v>79</v>
      </c>
      <c r="T17" s="2" t="s">
        <v>77</v>
      </c>
    </row>
    <row r="18" spans="1:20" ht="15.75" customHeight="1" x14ac:dyDescent="0.15">
      <c r="A18" s="2" t="s">
        <v>23</v>
      </c>
      <c r="B18" s="2" t="s">
        <v>24</v>
      </c>
      <c r="C18" s="2">
        <v>5081</v>
      </c>
      <c r="D18" s="2" t="s">
        <v>25</v>
      </c>
      <c r="E18" s="2" t="s">
        <v>26</v>
      </c>
      <c r="F18" s="2">
        <v>4639854</v>
      </c>
      <c r="G18" s="2">
        <v>4648329</v>
      </c>
      <c r="H18" s="2" t="s">
        <v>80</v>
      </c>
      <c r="I18" s="2" t="s">
        <v>28</v>
      </c>
      <c r="J18" s="2">
        <v>4649777</v>
      </c>
      <c r="K18" s="2">
        <v>4651057</v>
      </c>
      <c r="L18" s="2">
        <v>1281</v>
      </c>
      <c r="M18" s="3" t="s">
        <v>29</v>
      </c>
      <c r="N18" s="2" t="s">
        <v>81</v>
      </c>
      <c r="O18" s="2" t="s">
        <v>82</v>
      </c>
      <c r="T18" s="2" t="s">
        <v>77</v>
      </c>
    </row>
    <row r="19" spans="1:20" ht="15.75" customHeight="1" x14ac:dyDescent="0.15">
      <c r="A19" s="2" t="s">
        <v>23</v>
      </c>
      <c r="B19" s="2" t="s">
        <v>24</v>
      </c>
      <c r="C19" s="2">
        <v>5081</v>
      </c>
      <c r="D19" s="2" t="s">
        <v>25</v>
      </c>
      <c r="E19" s="2" t="s">
        <v>26</v>
      </c>
      <c r="F19" s="2">
        <v>4639854</v>
      </c>
      <c r="G19" s="2">
        <v>4648329</v>
      </c>
      <c r="H19" s="2" t="s">
        <v>83</v>
      </c>
      <c r="I19" s="2" t="s">
        <v>28</v>
      </c>
      <c r="J19" s="2">
        <v>4651173</v>
      </c>
      <c r="K19" s="2">
        <v>4652324</v>
      </c>
      <c r="L19" s="2">
        <v>1152</v>
      </c>
      <c r="M19" s="3" t="s">
        <v>29</v>
      </c>
      <c r="N19" s="2" t="s">
        <v>84</v>
      </c>
      <c r="O19" s="2" t="s">
        <v>85</v>
      </c>
      <c r="T19" s="2" t="s">
        <v>77</v>
      </c>
    </row>
    <row r="20" spans="1:20" ht="15.75" customHeight="1" x14ac:dyDescent="0.15">
      <c r="A20" s="2" t="s">
        <v>23</v>
      </c>
      <c r="B20" s="2" t="s">
        <v>24</v>
      </c>
      <c r="C20" s="2">
        <v>5081</v>
      </c>
      <c r="D20" s="2" t="s">
        <v>25</v>
      </c>
      <c r="E20" s="2" t="s">
        <v>26</v>
      </c>
      <c r="F20" s="2">
        <v>4639854</v>
      </c>
      <c r="G20" s="2">
        <v>4648329</v>
      </c>
      <c r="H20" s="2" t="s">
        <v>86</v>
      </c>
      <c r="I20" s="2" t="s">
        <v>28</v>
      </c>
      <c r="J20" s="2">
        <v>4652334</v>
      </c>
      <c r="K20" s="2">
        <v>4653101</v>
      </c>
      <c r="L20" s="2">
        <v>768</v>
      </c>
      <c r="M20" s="3" t="s">
        <v>29</v>
      </c>
      <c r="N20" s="2" t="s">
        <v>87</v>
      </c>
      <c r="O20" s="2" t="s">
        <v>88</v>
      </c>
      <c r="T20" s="2" t="s">
        <v>77</v>
      </c>
    </row>
    <row r="21" spans="1:20" ht="15.75" customHeight="1" x14ac:dyDescent="0.15">
      <c r="A21" s="2" t="s">
        <v>23</v>
      </c>
      <c r="B21" s="2" t="s">
        <v>24</v>
      </c>
      <c r="C21" s="2">
        <v>5081</v>
      </c>
      <c r="D21" s="2" t="s">
        <v>25</v>
      </c>
      <c r="E21" s="2" t="s">
        <v>26</v>
      </c>
      <c r="F21" s="2">
        <v>4639854</v>
      </c>
      <c r="G21" s="2">
        <v>4648329</v>
      </c>
      <c r="H21" s="2" t="s">
        <v>89</v>
      </c>
      <c r="I21" s="2" t="s">
        <v>28</v>
      </c>
      <c r="J21" s="2">
        <v>4653098</v>
      </c>
      <c r="K21" s="2">
        <v>4653355</v>
      </c>
      <c r="L21" s="2">
        <v>258</v>
      </c>
      <c r="M21" s="3" t="s">
        <v>29</v>
      </c>
      <c r="O21" s="2" t="s">
        <v>90</v>
      </c>
      <c r="T21" s="2" t="s">
        <v>77</v>
      </c>
    </row>
    <row r="22" spans="1:20" ht="15.75" customHeight="1" x14ac:dyDescent="0.15">
      <c r="A22" s="2" t="s">
        <v>23</v>
      </c>
      <c r="B22" s="2" t="s">
        <v>24</v>
      </c>
      <c r="C22" s="2">
        <v>5081</v>
      </c>
      <c r="D22" s="2" t="s">
        <v>25</v>
      </c>
      <c r="E22" s="2" t="s">
        <v>26</v>
      </c>
      <c r="F22" s="2">
        <v>4639854</v>
      </c>
      <c r="G22" s="2">
        <v>4648329</v>
      </c>
      <c r="H22" s="2" t="s">
        <v>91</v>
      </c>
      <c r="I22" s="2" t="s">
        <v>28</v>
      </c>
      <c r="J22" s="2">
        <v>4653309</v>
      </c>
      <c r="K22" s="2">
        <v>4654280</v>
      </c>
      <c r="L22" s="2">
        <v>972</v>
      </c>
      <c r="M22" s="3" t="s">
        <v>29</v>
      </c>
      <c r="N22" s="2" t="s">
        <v>92</v>
      </c>
      <c r="O22" s="2" t="s">
        <v>93</v>
      </c>
      <c r="T22" s="2" t="s">
        <v>77</v>
      </c>
    </row>
    <row r="23" spans="1:20" ht="15.75" customHeight="1" x14ac:dyDescent="0.15">
      <c r="A23" s="2" t="s">
        <v>23</v>
      </c>
      <c r="B23" s="2" t="s">
        <v>24</v>
      </c>
      <c r="C23" s="2">
        <v>5081</v>
      </c>
      <c r="D23" s="2" t="s">
        <v>25</v>
      </c>
      <c r="E23" s="2" t="s">
        <v>26</v>
      </c>
      <c r="F23" s="2">
        <v>4639854</v>
      </c>
      <c r="G23" s="2">
        <v>4648329</v>
      </c>
      <c r="H23" s="2" t="s">
        <v>94</v>
      </c>
      <c r="I23" s="2" t="s">
        <v>28</v>
      </c>
      <c r="J23" s="2">
        <v>4654348</v>
      </c>
      <c r="K23" s="2">
        <v>4655526</v>
      </c>
      <c r="L23" s="2">
        <v>1179</v>
      </c>
      <c r="M23" s="3" t="s">
        <v>29</v>
      </c>
      <c r="N23" s="2" t="s">
        <v>95</v>
      </c>
      <c r="O23" s="2" t="s">
        <v>96</v>
      </c>
      <c r="T23" s="2" t="s">
        <v>77</v>
      </c>
    </row>
    <row r="24" spans="1:20" ht="15.75" customHeight="1" x14ac:dyDescent="0.15">
      <c r="A24" s="2" t="s">
        <v>23</v>
      </c>
      <c r="B24" s="2" t="s">
        <v>24</v>
      </c>
      <c r="C24" s="2">
        <v>5081</v>
      </c>
      <c r="D24" s="2" t="s">
        <v>25</v>
      </c>
      <c r="E24" s="2" t="s">
        <v>26</v>
      </c>
      <c r="F24" s="2">
        <v>4639854</v>
      </c>
      <c r="G24" s="2">
        <v>4648329</v>
      </c>
      <c r="H24" s="2" t="s">
        <v>97</v>
      </c>
      <c r="I24" s="2" t="s">
        <v>28</v>
      </c>
      <c r="J24" s="2">
        <v>4655748</v>
      </c>
      <c r="K24" s="2">
        <v>4656092</v>
      </c>
      <c r="L24" s="2">
        <v>345</v>
      </c>
      <c r="M24" s="2" t="s">
        <v>35</v>
      </c>
      <c r="N24" s="2" t="s">
        <v>98</v>
      </c>
      <c r="O24" s="2" t="s">
        <v>99</v>
      </c>
      <c r="T24" s="2" t="s">
        <v>77</v>
      </c>
    </row>
    <row r="25" spans="1:20" ht="15.75" customHeight="1" x14ac:dyDescent="0.15">
      <c r="A25" s="2" t="s">
        <v>23</v>
      </c>
      <c r="B25" s="2" t="s">
        <v>24</v>
      </c>
      <c r="C25" s="2">
        <v>5081</v>
      </c>
      <c r="D25" s="2" t="s">
        <v>25</v>
      </c>
      <c r="E25" s="2" t="s">
        <v>26</v>
      </c>
      <c r="F25" s="2">
        <v>4639854</v>
      </c>
      <c r="G25" s="2">
        <v>4648329</v>
      </c>
      <c r="H25" s="2" t="s">
        <v>100</v>
      </c>
      <c r="I25" s="2" t="s">
        <v>28</v>
      </c>
      <c r="J25" s="2">
        <v>4656342</v>
      </c>
      <c r="K25" s="2">
        <v>4657025</v>
      </c>
      <c r="L25" s="2">
        <v>684</v>
      </c>
      <c r="M25" s="3" t="s">
        <v>29</v>
      </c>
      <c r="N25" s="2" t="s">
        <v>101</v>
      </c>
      <c r="O25" s="2" t="s">
        <v>102</v>
      </c>
      <c r="T25" s="2" t="s">
        <v>77</v>
      </c>
    </row>
    <row r="26" spans="1:20" ht="15.75" customHeight="1" x14ac:dyDescent="0.15">
      <c r="A26" s="2" t="s">
        <v>23</v>
      </c>
      <c r="B26" s="2" t="s">
        <v>24</v>
      </c>
      <c r="C26" s="2">
        <v>5081</v>
      </c>
      <c r="D26" s="2" t="s">
        <v>25</v>
      </c>
      <c r="E26" s="2" t="s">
        <v>26</v>
      </c>
      <c r="F26" s="2">
        <v>4639854</v>
      </c>
      <c r="G26" s="2">
        <v>4648329</v>
      </c>
      <c r="H26" s="2" t="s">
        <v>103</v>
      </c>
      <c r="I26" s="2" t="s">
        <v>28</v>
      </c>
      <c r="J26" s="2">
        <v>4657022</v>
      </c>
      <c r="K26" s="2">
        <v>4657483</v>
      </c>
      <c r="L26" s="2">
        <v>462</v>
      </c>
      <c r="M26" s="3" t="s">
        <v>29</v>
      </c>
      <c r="N26" s="2" t="s">
        <v>104</v>
      </c>
      <c r="O26" s="2" t="s">
        <v>105</v>
      </c>
      <c r="T26" s="2" t="s">
        <v>77</v>
      </c>
    </row>
    <row r="27" spans="1:20" ht="15.75" customHeight="1" x14ac:dyDescent="0.15">
      <c r="A27" s="3" t="s">
        <v>106</v>
      </c>
      <c r="B27" s="2" t="s">
        <v>24</v>
      </c>
      <c r="C27" s="2">
        <v>4940</v>
      </c>
      <c r="D27" s="2" t="s">
        <v>25</v>
      </c>
      <c r="E27" s="2" t="s">
        <v>107</v>
      </c>
      <c r="F27" s="2">
        <v>4443247</v>
      </c>
      <c r="G27" s="2">
        <v>4451686</v>
      </c>
      <c r="H27" s="2" t="s">
        <v>108</v>
      </c>
      <c r="I27" s="2" t="s">
        <v>28</v>
      </c>
      <c r="J27" s="2">
        <v>4433985</v>
      </c>
      <c r="K27" s="2">
        <v>4434458</v>
      </c>
      <c r="L27" s="2">
        <v>474</v>
      </c>
      <c r="M27" s="3" t="s">
        <v>29</v>
      </c>
      <c r="O27" s="2" t="s">
        <v>30</v>
      </c>
      <c r="T27" s="2" t="s">
        <v>31</v>
      </c>
    </row>
    <row r="28" spans="1:20" ht="15.75" customHeight="1" x14ac:dyDescent="0.15">
      <c r="A28" s="3" t="s">
        <v>106</v>
      </c>
      <c r="B28" s="2" t="s">
        <v>24</v>
      </c>
      <c r="C28" s="2">
        <v>4940</v>
      </c>
      <c r="D28" s="2" t="s">
        <v>25</v>
      </c>
      <c r="E28" s="2" t="s">
        <v>107</v>
      </c>
      <c r="F28" s="2">
        <v>4443247</v>
      </c>
      <c r="G28" s="2">
        <v>4451686</v>
      </c>
      <c r="H28" s="2" t="s">
        <v>109</v>
      </c>
      <c r="I28" s="2" t="s">
        <v>28</v>
      </c>
      <c r="J28" s="2">
        <v>4434455</v>
      </c>
      <c r="K28" s="2">
        <v>4435726</v>
      </c>
      <c r="L28" s="2">
        <v>1272</v>
      </c>
      <c r="M28" s="3" t="s">
        <v>29</v>
      </c>
      <c r="O28" s="2" t="s">
        <v>33</v>
      </c>
      <c r="T28" s="2" t="s">
        <v>31</v>
      </c>
    </row>
    <row r="29" spans="1:20" ht="15.75" customHeight="1" x14ac:dyDescent="0.15">
      <c r="A29" s="3" t="s">
        <v>106</v>
      </c>
      <c r="B29" s="2" t="s">
        <v>24</v>
      </c>
      <c r="C29" s="2">
        <v>4940</v>
      </c>
      <c r="D29" s="2" t="s">
        <v>25</v>
      </c>
      <c r="E29" s="2" t="s">
        <v>107</v>
      </c>
      <c r="F29" s="2">
        <v>4443247</v>
      </c>
      <c r="G29" s="2">
        <v>4451686</v>
      </c>
      <c r="H29" s="2" t="s">
        <v>110</v>
      </c>
      <c r="I29" s="2" t="s">
        <v>28</v>
      </c>
      <c r="J29" s="2">
        <v>4435769</v>
      </c>
      <c r="K29" s="2">
        <v>4437433</v>
      </c>
      <c r="L29" s="2">
        <v>1665</v>
      </c>
      <c r="M29" s="2" t="s">
        <v>35</v>
      </c>
      <c r="N29" s="2" t="s">
        <v>36</v>
      </c>
      <c r="O29" s="2" t="s">
        <v>37</v>
      </c>
      <c r="T29" s="2" t="s">
        <v>31</v>
      </c>
    </row>
    <row r="30" spans="1:20" ht="15.75" customHeight="1" x14ac:dyDescent="0.15">
      <c r="A30" s="3" t="s">
        <v>106</v>
      </c>
      <c r="B30" s="2" t="s">
        <v>24</v>
      </c>
      <c r="C30" s="2">
        <v>4940</v>
      </c>
      <c r="D30" s="2" t="s">
        <v>25</v>
      </c>
      <c r="E30" s="2" t="s">
        <v>107</v>
      </c>
      <c r="F30" s="2">
        <v>4443247</v>
      </c>
      <c r="G30" s="2">
        <v>4451686</v>
      </c>
      <c r="H30" s="2" t="s">
        <v>111</v>
      </c>
      <c r="I30" s="2" t="s">
        <v>28</v>
      </c>
      <c r="J30" s="2">
        <v>4437810</v>
      </c>
      <c r="K30" s="2">
        <v>4439960</v>
      </c>
      <c r="L30" s="2">
        <v>2151</v>
      </c>
      <c r="M30" s="3" t="s">
        <v>29</v>
      </c>
      <c r="N30" s="2" t="s">
        <v>39</v>
      </c>
      <c r="O30" s="2" t="s">
        <v>40</v>
      </c>
      <c r="T30" s="2" t="s">
        <v>31</v>
      </c>
    </row>
    <row r="31" spans="1:20" ht="15.75" customHeight="1" x14ac:dyDescent="0.15">
      <c r="A31" s="3" t="s">
        <v>106</v>
      </c>
      <c r="B31" s="2" t="s">
        <v>24</v>
      </c>
      <c r="C31" s="2">
        <v>4940</v>
      </c>
      <c r="D31" s="2" t="s">
        <v>25</v>
      </c>
      <c r="E31" s="2" t="s">
        <v>107</v>
      </c>
      <c r="F31" s="2">
        <v>4443247</v>
      </c>
      <c r="G31" s="2">
        <v>4451686</v>
      </c>
      <c r="H31" s="2" t="s">
        <v>112</v>
      </c>
      <c r="I31" s="2" t="s">
        <v>28</v>
      </c>
      <c r="J31" s="2">
        <v>4440078</v>
      </c>
      <c r="K31" s="2">
        <v>4440281</v>
      </c>
      <c r="L31" s="2">
        <v>204</v>
      </c>
      <c r="M31" s="3" t="s">
        <v>29</v>
      </c>
      <c r="N31" s="2" t="s">
        <v>42</v>
      </c>
      <c r="O31" s="2" t="s">
        <v>43</v>
      </c>
      <c r="T31" s="2" t="s">
        <v>31</v>
      </c>
    </row>
    <row r="32" spans="1:20" ht="15.75" customHeight="1" x14ac:dyDescent="0.15">
      <c r="A32" s="3" t="s">
        <v>106</v>
      </c>
      <c r="B32" s="2" t="s">
        <v>24</v>
      </c>
      <c r="C32" s="2">
        <v>4940</v>
      </c>
      <c r="D32" s="2" t="s">
        <v>25</v>
      </c>
      <c r="E32" s="2" t="s">
        <v>107</v>
      </c>
      <c r="F32" s="2">
        <v>4443247</v>
      </c>
      <c r="G32" s="2">
        <v>4451686</v>
      </c>
      <c r="H32" s="2" t="s">
        <v>113</v>
      </c>
      <c r="I32" s="2" t="s">
        <v>28</v>
      </c>
      <c r="J32" s="2">
        <v>4440292</v>
      </c>
      <c r="K32" s="2">
        <v>4441248</v>
      </c>
      <c r="L32" s="2">
        <v>957</v>
      </c>
      <c r="M32" s="3" t="s">
        <v>29</v>
      </c>
      <c r="N32" s="2" t="s">
        <v>45</v>
      </c>
      <c r="O32" s="2" t="s">
        <v>46</v>
      </c>
      <c r="T32" s="2" t="s">
        <v>31</v>
      </c>
    </row>
    <row r="33" spans="1:23" ht="15.75" customHeight="1" x14ac:dyDescent="0.15">
      <c r="A33" s="3" t="s">
        <v>106</v>
      </c>
      <c r="B33" s="2" t="s">
        <v>24</v>
      </c>
      <c r="C33" s="2">
        <v>4940</v>
      </c>
      <c r="D33" s="2" t="s">
        <v>25</v>
      </c>
      <c r="E33" s="2" t="s">
        <v>107</v>
      </c>
      <c r="F33" s="2">
        <v>4443247</v>
      </c>
      <c r="G33" s="2">
        <v>4451686</v>
      </c>
      <c r="H33" s="2" t="s">
        <v>114</v>
      </c>
      <c r="I33" s="2" t="s">
        <v>28</v>
      </c>
      <c r="J33" s="2">
        <v>4441317</v>
      </c>
      <c r="K33" s="2">
        <v>4442969</v>
      </c>
      <c r="L33" s="2">
        <v>1653</v>
      </c>
      <c r="M33" s="2" t="s">
        <v>35</v>
      </c>
      <c r="O33" s="2" t="s">
        <v>48</v>
      </c>
      <c r="T33" s="2" t="s">
        <v>31</v>
      </c>
    </row>
    <row r="34" spans="1:23" ht="15.75" customHeight="1" x14ac:dyDescent="0.15">
      <c r="A34" s="3" t="s">
        <v>106</v>
      </c>
      <c r="B34" s="2" t="s">
        <v>24</v>
      </c>
      <c r="C34" s="2">
        <v>4940</v>
      </c>
      <c r="D34" s="2" t="s">
        <v>25</v>
      </c>
      <c r="E34" s="2" t="s">
        <v>107</v>
      </c>
      <c r="F34" s="2">
        <v>4443247</v>
      </c>
      <c r="G34" s="2">
        <v>4451686</v>
      </c>
      <c r="H34" s="2" t="s">
        <v>115</v>
      </c>
      <c r="I34" s="2" t="s">
        <v>28</v>
      </c>
      <c r="J34" s="2">
        <v>4443247</v>
      </c>
      <c r="K34" s="2">
        <v>4445679</v>
      </c>
      <c r="L34" s="2">
        <v>2433</v>
      </c>
      <c r="M34" s="3" t="s">
        <v>29</v>
      </c>
      <c r="N34" s="2" t="s">
        <v>52</v>
      </c>
      <c r="O34" s="2" t="s">
        <v>53</v>
      </c>
      <c r="P34" s="2" t="s">
        <v>116</v>
      </c>
      <c r="Q34" s="2" t="s">
        <v>55</v>
      </c>
      <c r="R34" s="2" t="s">
        <v>56</v>
      </c>
      <c r="S34" s="2">
        <v>3</v>
      </c>
      <c r="T34" s="2" t="s">
        <v>57</v>
      </c>
      <c r="U34" s="2" t="b">
        <v>1</v>
      </c>
      <c r="V34" s="2"/>
      <c r="W34" s="2" t="s">
        <v>58</v>
      </c>
    </row>
    <row r="35" spans="1:23" ht="15.75" customHeight="1" x14ac:dyDescent="0.15">
      <c r="A35" s="3" t="s">
        <v>106</v>
      </c>
      <c r="B35" s="2" t="s">
        <v>24</v>
      </c>
      <c r="C35" s="2">
        <v>4940</v>
      </c>
      <c r="D35" s="2" t="s">
        <v>25</v>
      </c>
      <c r="E35" s="2" t="s">
        <v>107</v>
      </c>
      <c r="F35" s="2">
        <v>4443247</v>
      </c>
      <c r="G35" s="2">
        <v>4451686</v>
      </c>
      <c r="H35" s="2" t="s">
        <v>117</v>
      </c>
      <c r="I35" s="2" t="s">
        <v>28</v>
      </c>
      <c r="J35" s="2">
        <v>4445746</v>
      </c>
      <c r="K35" s="2">
        <v>4447215</v>
      </c>
      <c r="L35" s="2">
        <v>1470</v>
      </c>
      <c r="M35" s="3" t="s">
        <v>29</v>
      </c>
      <c r="N35" s="2" t="s">
        <v>60</v>
      </c>
      <c r="O35" s="2" t="s">
        <v>61</v>
      </c>
      <c r="P35" s="2" t="s">
        <v>116</v>
      </c>
      <c r="Q35" s="2" t="s">
        <v>55</v>
      </c>
      <c r="R35" s="2" t="s">
        <v>56</v>
      </c>
      <c r="S35" s="2">
        <v>3</v>
      </c>
      <c r="T35" s="2" t="s">
        <v>57</v>
      </c>
      <c r="U35" s="2" t="b">
        <v>1</v>
      </c>
      <c r="V35" s="2"/>
      <c r="W35" s="2" t="s">
        <v>58</v>
      </c>
    </row>
    <row r="36" spans="1:23" ht="15.75" customHeight="1" x14ac:dyDescent="0.15">
      <c r="A36" s="3" t="s">
        <v>106</v>
      </c>
      <c r="B36" s="2" t="s">
        <v>24</v>
      </c>
      <c r="C36" s="2">
        <v>4940</v>
      </c>
      <c r="D36" s="2" t="s">
        <v>25</v>
      </c>
      <c r="E36" s="2" t="s">
        <v>107</v>
      </c>
      <c r="F36" s="2">
        <v>4443247</v>
      </c>
      <c r="G36" s="2">
        <v>4451686</v>
      </c>
      <c r="H36" s="2" t="s">
        <v>118</v>
      </c>
      <c r="I36" s="2" t="s">
        <v>28</v>
      </c>
      <c r="J36" s="2">
        <v>4447215</v>
      </c>
      <c r="K36" s="2">
        <v>4448921</v>
      </c>
      <c r="L36" s="2">
        <v>1707</v>
      </c>
      <c r="M36" s="3" t="s">
        <v>29</v>
      </c>
      <c r="O36" s="2" t="s">
        <v>119</v>
      </c>
      <c r="P36" s="2" t="s">
        <v>116</v>
      </c>
      <c r="Q36" s="2" t="s">
        <v>55</v>
      </c>
      <c r="R36" s="2" t="s">
        <v>56</v>
      </c>
      <c r="S36" s="2">
        <v>3</v>
      </c>
      <c r="T36" s="2" t="s">
        <v>57</v>
      </c>
      <c r="U36" s="2" t="b">
        <v>1</v>
      </c>
      <c r="V36" s="2"/>
      <c r="W36" s="2" t="s">
        <v>58</v>
      </c>
    </row>
    <row r="37" spans="1:23" ht="15.75" customHeight="1" x14ac:dyDescent="0.15">
      <c r="A37" s="3" t="s">
        <v>106</v>
      </c>
      <c r="B37" s="2" t="s">
        <v>24</v>
      </c>
      <c r="C37" s="2">
        <v>4940</v>
      </c>
      <c r="D37" s="2" t="s">
        <v>25</v>
      </c>
      <c r="E37" s="2" t="s">
        <v>107</v>
      </c>
      <c r="F37" s="2">
        <v>4443247</v>
      </c>
      <c r="G37" s="2">
        <v>4451686</v>
      </c>
      <c r="H37" s="2" t="s">
        <v>120</v>
      </c>
      <c r="I37" s="2" t="s">
        <v>65</v>
      </c>
      <c r="J37" s="2">
        <v>4449071</v>
      </c>
      <c r="K37" s="2">
        <v>4449147</v>
      </c>
      <c r="L37" s="2">
        <v>77</v>
      </c>
      <c r="M37" s="2" t="s">
        <v>35</v>
      </c>
      <c r="N37" s="2" t="s">
        <v>66</v>
      </c>
      <c r="O37" s="2" t="s">
        <v>67</v>
      </c>
      <c r="T37" s="2" t="s">
        <v>68</v>
      </c>
      <c r="U37" s="2" t="b">
        <v>1</v>
      </c>
      <c r="V37" s="2"/>
      <c r="W37" s="2" t="s">
        <v>58</v>
      </c>
    </row>
    <row r="38" spans="1:23" ht="15.75" customHeight="1" x14ac:dyDescent="0.15">
      <c r="A38" s="3" t="s">
        <v>106</v>
      </c>
      <c r="B38" s="2" t="s">
        <v>24</v>
      </c>
      <c r="C38" s="2">
        <v>4940</v>
      </c>
      <c r="D38" s="2" t="s">
        <v>25</v>
      </c>
      <c r="E38" s="2" t="s">
        <v>107</v>
      </c>
      <c r="F38" s="2">
        <v>4443247</v>
      </c>
      <c r="G38" s="2">
        <v>4451686</v>
      </c>
      <c r="H38" s="2" t="s">
        <v>121</v>
      </c>
      <c r="I38" s="2" t="s">
        <v>28</v>
      </c>
      <c r="J38" s="2">
        <v>4449142</v>
      </c>
      <c r="K38" s="2">
        <v>4449483</v>
      </c>
      <c r="L38" s="2">
        <v>342</v>
      </c>
      <c r="M38" s="3" t="s">
        <v>29</v>
      </c>
      <c r="N38" s="2" t="s">
        <v>70</v>
      </c>
      <c r="O38" s="2" t="s">
        <v>71</v>
      </c>
      <c r="T38" s="2" t="s">
        <v>68</v>
      </c>
      <c r="U38" s="2" t="b">
        <v>1</v>
      </c>
      <c r="V38" s="2"/>
      <c r="W38" s="2" t="s">
        <v>58</v>
      </c>
    </row>
    <row r="39" spans="1:23" ht="15.75" customHeight="1" x14ac:dyDescent="0.15">
      <c r="A39" s="3" t="s">
        <v>106</v>
      </c>
      <c r="B39" s="2" t="s">
        <v>24</v>
      </c>
      <c r="C39" s="2">
        <v>4940</v>
      </c>
      <c r="D39" s="2" t="s">
        <v>25</v>
      </c>
      <c r="E39" s="2" t="s">
        <v>107</v>
      </c>
      <c r="F39" s="2">
        <v>4443247</v>
      </c>
      <c r="G39" s="2">
        <v>4451686</v>
      </c>
      <c r="H39" s="2" t="s">
        <v>122</v>
      </c>
      <c r="I39" s="2" t="s">
        <v>28</v>
      </c>
      <c r="J39" s="2">
        <v>4449530</v>
      </c>
      <c r="K39" s="2">
        <v>4451686</v>
      </c>
      <c r="L39" s="2">
        <v>2157</v>
      </c>
      <c r="M39" s="2" t="s">
        <v>35</v>
      </c>
      <c r="O39" s="2" t="s">
        <v>48</v>
      </c>
      <c r="P39" s="2" t="s">
        <v>123</v>
      </c>
      <c r="Q39" s="2" t="s">
        <v>55</v>
      </c>
      <c r="R39" s="2" t="s">
        <v>74</v>
      </c>
      <c r="S39" s="2">
        <v>1</v>
      </c>
      <c r="T39" s="2" t="s">
        <v>57</v>
      </c>
      <c r="U39" s="2" t="b">
        <v>1</v>
      </c>
      <c r="V39" s="2"/>
      <c r="W39" s="2" t="s">
        <v>58</v>
      </c>
    </row>
    <row r="40" spans="1:23" ht="15.75" customHeight="1" x14ac:dyDescent="0.15">
      <c r="A40" s="3" t="s">
        <v>106</v>
      </c>
      <c r="B40" s="2" t="s">
        <v>24</v>
      </c>
      <c r="C40" s="2">
        <v>4940</v>
      </c>
      <c r="D40" s="2" t="s">
        <v>25</v>
      </c>
      <c r="E40" s="2" t="s">
        <v>107</v>
      </c>
      <c r="F40" s="2">
        <v>4443247</v>
      </c>
      <c r="G40" s="2">
        <v>4451686</v>
      </c>
      <c r="H40" s="2" t="s">
        <v>124</v>
      </c>
      <c r="I40" s="2" t="s">
        <v>28</v>
      </c>
      <c r="J40" s="2">
        <v>4451721</v>
      </c>
      <c r="K40" s="2">
        <v>4451801</v>
      </c>
      <c r="L40" s="2">
        <v>81</v>
      </c>
      <c r="M40" s="2" t="s">
        <v>35</v>
      </c>
      <c r="O40" s="2" t="s">
        <v>76</v>
      </c>
      <c r="T40" s="2" t="s">
        <v>77</v>
      </c>
    </row>
    <row r="41" spans="1:23" ht="15.75" customHeight="1" x14ac:dyDescent="0.15">
      <c r="A41" s="3" t="s">
        <v>106</v>
      </c>
      <c r="B41" s="2" t="s">
        <v>24</v>
      </c>
      <c r="C41" s="2">
        <v>4940</v>
      </c>
      <c r="D41" s="2" t="s">
        <v>25</v>
      </c>
      <c r="E41" s="2" t="s">
        <v>107</v>
      </c>
      <c r="F41" s="2">
        <v>4443247</v>
      </c>
      <c r="G41" s="2">
        <v>4451686</v>
      </c>
      <c r="H41" s="2" t="s">
        <v>125</v>
      </c>
      <c r="I41" s="2" t="s">
        <v>28</v>
      </c>
      <c r="J41" s="2">
        <v>4452029</v>
      </c>
      <c r="K41" s="2">
        <v>4452949</v>
      </c>
      <c r="L41" s="2">
        <v>921</v>
      </c>
      <c r="M41" s="2" t="s">
        <v>35</v>
      </c>
      <c r="O41" s="2" t="s">
        <v>79</v>
      </c>
      <c r="T41" s="2" t="s">
        <v>77</v>
      </c>
    </row>
    <row r="42" spans="1:23" ht="15.75" customHeight="1" x14ac:dyDescent="0.15">
      <c r="A42" s="3" t="s">
        <v>106</v>
      </c>
      <c r="B42" s="2" t="s">
        <v>24</v>
      </c>
      <c r="C42" s="2">
        <v>4940</v>
      </c>
      <c r="D42" s="2" t="s">
        <v>25</v>
      </c>
      <c r="E42" s="2" t="s">
        <v>107</v>
      </c>
      <c r="F42" s="2">
        <v>4443247</v>
      </c>
      <c r="G42" s="2">
        <v>4451686</v>
      </c>
      <c r="H42" s="2" t="s">
        <v>126</v>
      </c>
      <c r="I42" s="2" t="s">
        <v>28</v>
      </c>
      <c r="J42" s="2">
        <v>4453134</v>
      </c>
      <c r="K42" s="2">
        <v>4454414</v>
      </c>
      <c r="L42" s="2">
        <v>1281</v>
      </c>
      <c r="M42" s="3" t="s">
        <v>29</v>
      </c>
      <c r="N42" s="2" t="s">
        <v>81</v>
      </c>
      <c r="O42" s="2" t="s">
        <v>82</v>
      </c>
      <c r="T42" s="2" t="s">
        <v>77</v>
      </c>
    </row>
    <row r="43" spans="1:23" ht="15.75" customHeight="1" x14ac:dyDescent="0.15">
      <c r="A43" s="3" t="s">
        <v>106</v>
      </c>
      <c r="B43" s="2" t="s">
        <v>24</v>
      </c>
      <c r="C43" s="2">
        <v>4940</v>
      </c>
      <c r="D43" s="2" t="s">
        <v>25</v>
      </c>
      <c r="E43" s="2" t="s">
        <v>107</v>
      </c>
      <c r="F43" s="2">
        <v>4443247</v>
      </c>
      <c r="G43" s="2">
        <v>4451686</v>
      </c>
      <c r="H43" s="2" t="s">
        <v>127</v>
      </c>
      <c r="I43" s="2" t="s">
        <v>28</v>
      </c>
      <c r="J43" s="2">
        <v>4454530</v>
      </c>
      <c r="K43" s="2">
        <v>4455681</v>
      </c>
      <c r="L43" s="2">
        <v>1152</v>
      </c>
      <c r="M43" s="3" t="s">
        <v>29</v>
      </c>
      <c r="N43" s="2" t="s">
        <v>84</v>
      </c>
      <c r="O43" s="2" t="s">
        <v>85</v>
      </c>
      <c r="T43" s="2" t="s">
        <v>77</v>
      </c>
    </row>
    <row r="44" spans="1:23" ht="15.75" customHeight="1" x14ac:dyDescent="0.15">
      <c r="A44" s="3" t="s">
        <v>106</v>
      </c>
      <c r="B44" s="2" t="s">
        <v>24</v>
      </c>
      <c r="C44" s="2">
        <v>4940</v>
      </c>
      <c r="D44" s="2" t="s">
        <v>25</v>
      </c>
      <c r="E44" s="2" t="s">
        <v>107</v>
      </c>
      <c r="F44" s="2">
        <v>4443247</v>
      </c>
      <c r="G44" s="2">
        <v>4451686</v>
      </c>
      <c r="H44" s="2" t="s">
        <v>128</v>
      </c>
      <c r="I44" s="2" t="s">
        <v>28</v>
      </c>
      <c r="J44" s="2">
        <v>4455691</v>
      </c>
      <c r="K44" s="2">
        <v>4456458</v>
      </c>
      <c r="L44" s="2">
        <v>768</v>
      </c>
      <c r="M44" s="3" t="s">
        <v>29</v>
      </c>
      <c r="N44" s="2" t="s">
        <v>87</v>
      </c>
      <c r="O44" s="2" t="s">
        <v>88</v>
      </c>
      <c r="T44" s="2" t="s">
        <v>77</v>
      </c>
    </row>
    <row r="45" spans="1:23" ht="15.75" customHeight="1" x14ac:dyDescent="0.15">
      <c r="A45" s="3" t="s">
        <v>106</v>
      </c>
      <c r="B45" s="2" t="s">
        <v>24</v>
      </c>
      <c r="C45" s="2">
        <v>4940</v>
      </c>
      <c r="D45" s="2" t="s">
        <v>25</v>
      </c>
      <c r="E45" s="2" t="s">
        <v>107</v>
      </c>
      <c r="F45" s="2">
        <v>4443247</v>
      </c>
      <c r="G45" s="2">
        <v>4451686</v>
      </c>
      <c r="H45" s="2" t="s">
        <v>129</v>
      </c>
      <c r="I45" s="2" t="s">
        <v>28</v>
      </c>
      <c r="J45" s="2">
        <v>4456455</v>
      </c>
      <c r="K45" s="2">
        <v>4456712</v>
      </c>
      <c r="L45" s="2">
        <v>258</v>
      </c>
      <c r="M45" s="3" t="s">
        <v>29</v>
      </c>
      <c r="O45" s="2" t="s">
        <v>90</v>
      </c>
      <c r="T45" s="2" t="s">
        <v>77</v>
      </c>
    </row>
    <row r="46" spans="1:23" ht="15.75" customHeight="1" x14ac:dyDescent="0.15">
      <c r="A46" s="3" t="s">
        <v>106</v>
      </c>
      <c r="B46" s="2" t="s">
        <v>24</v>
      </c>
      <c r="C46" s="2">
        <v>4940</v>
      </c>
      <c r="D46" s="2" t="s">
        <v>25</v>
      </c>
      <c r="E46" s="2" t="s">
        <v>107</v>
      </c>
      <c r="F46" s="2">
        <v>4443247</v>
      </c>
      <c r="G46" s="2">
        <v>4451686</v>
      </c>
      <c r="H46" s="2" t="s">
        <v>130</v>
      </c>
      <c r="I46" s="2" t="s">
        <v>28</v>
      </c>
      <c r="J46" s="2">
        <v>4456666</v>
      </c>
      <c r="K46" s="2">
        <v>4457637</v>
      </c>
      <c r="L46" s="2">
        <v>972</v>
      </c>
      <c r="M46" s="3" t="s">
        <v>29</v>
      </c>
      <c r="N46" s="2" t="s">
        <v>92</v>
      </c>
      <c r="O46" s="2" t="s">
        <v>93</v>
      </c>
      <c r="T46" s="2" t="s">
        <v>77</v>
      </c>
    </row>
    <row r="47" spans="1:23" ht="15.75" customHeight="1" x14ac:dyDescent="0.15">
      <c r="A47" s="3" t="s">
        <v>106</v>
      </c>
      <c r="B47" s="2" t="s">
        <v>24</v>
      </c>
      <c r="C47" s="2">
        <v>4940</v>
      </c>
      <c r="D47" s="2" t="s">
        <v>25</v>
      </c>
      <c r="E47" s="2" t="s">
        <v>107</v>
      </c>
      <c r="F47" s="2">
        <v>4443247</v>
      </c>
      <c r="G47" s="2">
        <v>4451686</v>
      </c>
      <c r="H47" s="2" t="s">
        <v>131</v>
      </c>
      <c r="I47" s="2" t="s">
        <v>28</v>
      </c>
      <c r="J47" s="2">
        <v>4457705</v>
      </c>
      <c r="K47" s="2">
        <v>4458883</v>
      </c>
      <c r="L47" s="2">
        <v>1179</v>
      </c>
      <c r="M47" s="3" t="s">
        <v>29</v>
      </c>
      <c r="N47" s="2" t="s">
        <v>95</v>
      </c>
      <c r="O47" s="2" t="s">
        <v>96</v>
      </c>
      <c r="T47" s="2" t="s">
        <v>77</v>
      </c>
    </row>
    <row r="48" spans="1:23" ht="15.75" customHeight="1" x14ac:dyDescent="0.15">
      <c r="A48" s="3" t="s">
        <v>106</v>
      </c>
      <c r="B48" s="2" t="s">
        <v>24</v>
      </c>
      <c r="C48" s="2">
        <v>4940</v>
      </c>
      <c r="D48" s="2" t="s">
        <v>25</v>
      </c>
      <c r="E48" s="2" t="s">
        <v>107</v>
      </c>
      <c r="F48" s="2">
        <v>4443247</v>
      </c>
      <c r="G48" s="2">
        <v>4451686</v>
      </c>
      <c r="H48" s="2" t="s">
        <v>132</v>
      </c>
      <c r="I48" s="2" t="s">
        <v>28</v>
      </c>
      <c r="J48" s="2">
        <v>4458896</v>
      </c>
      <c r="K48" s="2">
        <v>4459450</v>
      </c>
      <c r="L48" s="2">
        <v>555</v>
      </c>
      <c r="M48" s="2" t="s">
        <v>35</v>
      </c>
      <c r="N48" s="2" t="s">
        <v>133</v>
      </c>
      <c r="O48" s="2" t="s">
        <v>134</v>
      </c>
      <c r="T48" s="2" t="s">
        <v>77</v>
      </c>
    </row>
    <row r="49" spans="1:23" ht="15.75" customHeight="1" x14ac:dyDescent="0.15">
      <c r="A49" s="3" t="s">
        <v>106</v>
      </c>
      <c r="B49" s="2" t="s">
        <v>24</v>
      </c>
      <c r="C49" s="2">
        <v>4940</v>
      </c>
      <c r="D49" s="2" t="s">
        <v>25</v>
      </c>
      <c r="E49" s="2" t="s">
        <v>107</v>
      </c>
      <c r="F49" s="2">
        <v>4443247</v>
      </c>
      <c r="G49" s="2">
        <v>4451686</v>
      </c>
      <c r="H49" s="2" t="s">
        <v>135</v>
      </c>
      <c r="I49" s="2" t="s">
        <v>28</v>
      </c>
      <c r="J49" s="2">
        <v>4459700</v>
      </c>
      <c r="K49" s="2">
        <v>4460383</v>
      </c>
      <c r="L49" s="2">
        <v>684</v>
      </c>
      <c r="M49" s="3" t="s">
        <v>29</v>
      </c>
      <c r="N49" s="2" t="s">
        <v>101</v>
      </c>
      <c r="O49" s="2" t="s">
        <v>102</v>
      </c>
      <c r="T49" s="2" t="s">
        <v>77</v>
      </c>
    </row>
    <row r="50" spans="1:23" ht="15.75" customHeight="1" x14ac:dyDescent="0.15">
      <c r="A50" s="3" t="s">
        <v>106</v>
      </c>
      <c r="B50" s="2" t="s">
        <v>24</v>
      </c>
      <c r="C50" s="2">
        <v>4940</v>
      </c>
      <c r="D50" s="2" t="s">
        <v>25</v>
      </c>
      <c r="E50" s="2" t="s">
        <v>107</v>
      </c>
      <c r="F50" s="2">
        <v>4443247</v>
      </c>
      <c r="G50" s="2">
        <v>4451686</v>
      </c>
      <c r="H50" s="2" t="s">
        <v>136</v>
      </c>
      <c r="I50" s="2" t="s">
        <v>28</v>
      </c>
      <c r="J50" s="2">
        <v>4460380</v>
      </c>
      <c r="K50" s="2">
        <v>4460841</v>
      </c>
      <c r="L50" s="2">
        <v>462</v>
      </c>
      <c r="M50" s="3" t="s">
        <v>29</v>
      </c>
      <c r="N50" s="2" t="s">
        <v>104</v>
      </c>
      <c r="O50" s="2" t="s">
        <v>105</v>
      </c>
      <c r="T50" s="2" t="s">
        <v>77</v>
      </c>
    </row>
    <row r="51" spans="1:23" ht="15.75" customHeight="1" x14ac:dyDescent="0.15">
      <c r="A51" s="2" t="s">
        <v>137</v>
      </c>
      <c r="B51" s="2" t="s">
        <v>138</v>
      </c>
      <c r="C51" s="2">
        <v>130</v>
      </c>
      <c r="D51" s="2" t="s">
        <v>139</v>
      </c>
      <c r="E51" s="2" t="s">
        <v>140</v>
      </c>
      <c r="F51" s="2">
        <v>52561</v>
      </c>
      <c r="G51" s="2">
        <v>57105</v>
      </c>
      <c r="H51" s="2" t="s">
        <v>141</v>
      </c>
      <c r="I51" s="2" t="s">
        <v>28</v>
      </c>
      <c r="J51" s="2">
        <v>42905</v>
      </c>
      <c r="K51" s="2">
        <v>43885</v>
      </c>
      <c r="L51" s="2">
        <v>981</v>
      </c>
      <c r="M51" s="2" t="s">
        <v>35</v>
      </c>
      <c r="N51" s="2" t="s">
        <v>142</v>
      </c>
      <c r="O51" s="2" t="s">
        <v>143</v>
      </c>
      <c r="T51" s="2" t="s">
        <v>31</v>
      </c>
    </row>
    <row r="52" spans="1:23" ht="15.75" customHeight="1" x14ac:dyDescent="0.15">
      <c r="A52" s="2" t="s">
        <v>137</v>
      </c>
      <c r="B52" s="2" t="s">
        <v>138</v>
      </c>
      <c r="C52" s="2">
        <v>130</v>
      </c>
      <c r="D52" s="2" t="s">
        <v>139</v>
      </c>
      <c r="E52" s="2" t="s">
        <v>140</v>
      </c>
      <c r="F52" s="2">
        <v>52561</v>
      </c>
      <c r="G52" s="2">
        <v>57105</v>
      </c>
      <c r="H52" s="2" t="s">
        <v>144</v>
      </c>
      <c r="I52" s="2" t="s">
        <v>28</v>
      </c>
      <c r="J52" s="2">
        <v>44294</v>
      </c>
      <c r="K52" s="2">
        <v>44911</v>
      </c>
      <c r="L52" s="2">
        <v>618</v>
      </c>
      <c r="M52" s="2" t="s">
        <v>35</v>
      </c>
      <c r="O52" s="2" t="s">
        <v>145</v>
      </c>
      <c r="T52" s="2" t="s">
        <v>31</v>
      </c>
    </row>
    <row r="53" spans="1:23" ht="15.75" customHeight="1" x14ac:dyDescent="0.15">
      <c r="A53" s="2" t="s">
        <v>137</v>
      </c>
      <c r="B53" s="2" t="s">
        <v>138</v>
      </c>
      <c r="C53" s="2">
        <v>130</v>
      </c>
      <c r="D53" s="2" t="s">
        <v>139</v>
      </c>
      <c r="E53" s="2" t="s">
        <v>140</v>
      </c>
      <c r="F53" s="2">
        <v>52561</v>
      </c>
      <c r="G53" s="2">
        <v>57105</v>
      </c>
      <c r="H53" s="2" t="s">
        <v>146</v>
      </c>
      <c r="I53" s="2" t="s">
        <v>28</v>
      </c>
      <c r="J53" s="2">
        <v>45103</v>
      </c>
      <c r="K53" s="2">
        <v>46659</v>
      </c>
      <c r="L53" s="2">
        <v>1557</v>
      </c>
      <c r="M53" s="2" t="s">
        <v>35</v>
      </c>
      <c r="O53" s="2" t="s">
        <v>147</v>
      </c>
      <c r="T53" s="2" t="s">
        <v>31</v>
      </c>
    </row>
    <row r="54" spans="1:23" ht="15.75" customHeight="1" x14ac:dyDescent="0.15">
      <c r="A54" s="2" t="s">
        <v>137</v>
      </c>
      <c r="B54" s="2" t="s">
        <v>138</v>
      </c>
      <c r="C54" s="2">
        <v>130</v>
      </c>
      <c r="D54" s="2" t="s">
        <v>139</v>
      </c>
      <c r="E54" s="2" t="s">
        <v>140</v>
      </c>
      <c r="F54" s="2">
        <v>52561</v>
      </c>
      <c r="G54" s="2">
        <v>57105</v>
      </c>
      <c r="H54" s="2" t="s">
        <v>148</v>
      </c>
      <c r="I54" s="2" t="s">
        <v>28</v>
      </c>
      <c r="J54" s="2">
        <v>46890</v>
      </c>
      <c r="K54" s="2">
        <v>47870</v>
      </c>
      <c r="L54" s="2">
        <v>981</v>
      </c>
      <c r="M54" s="3" t="s">
        <v>29</v>
      </c>
      <c r="N54" s="2" t="s">
        <v>142</v>
      </c>
      <c r="O54" s="2" t="s">
        <v>143</v>
      </c>
      <c r="T54" s="2" t="s">
        <v>31</v>
      </c>
    </row>
    <row r="55" spans="1:23" ht="15.75" customHeight="1" x14ac:dyDescent="0.15">
      <c r="A55" s="2" t="s">
        <v>137</v>
      </c>
      <c r="B55" s="2" t="s">
        <v>138</v>
      </c>
      <c r="C55" s="2">
        <v>130</v>
      </c>
      <c r="D55" s="2" t="s">
        <v>139</v>
      </c>
      <c r="E55" s="2" t="s">
        <v>140</v>
      </c>
      <c r="F55" s="2">
        <v>52561</v>
      </c>
      <c r="G55" s="2">
        <v>57105</v>
      </c>
      <c r="H55" s="2" t="s">
        <v>149</v>
      </c>
      <c r="I55" s="2" t="s">
        <v>28</v>
      </c>
      <c r="J55" s="2">
        <v>48121</v>
      </c>
      <c r="K55" s="2">
        <v>48711</v>
      </c>
      <c r="L55" s="2">
        <v>591</v>
      </c>
      <c r="M55" s="2" t="s">
        <v>35</v>
      </c>
      <c r="N55" s="2" t="s">
        <v>150</v>
      </c>
      <c r="O55" s="2" t="s">
        <v>151</v>
      </c>
      <c r="T55" s="2" t="s">
        <v>31</v>
      </c>
    </row>
    <row r="56" spans="1:23" ht="15.75" customHeight="1" x14ac:dyDescent="0.15">
      <c r="A56" s="2" t="s">
        <v>137</v>
      </c>
      <c r="B56" s="2" t="s">
        <v>138</v>
      </c>
      <c r="C56" s="2">
        <v>130</v>
      </c>
      <c r="D56" s="2" t="s">
        <v>139</v>
      </c>
      <c r="E56" s="2" t="s">
        <v>140</v>
      </c>
      <c r="F56" s="2">
        <v>52561</v>
      </c>
      <c r="G56" s="2">
        <v>57105</v>
      </c>
      <c r="H56" s="2" t="s">
        <v>152</v>
      </c>
      <c r="I56" s="2" t="s">
        <v>28</v>
      </c>
      <c r="J56" s="2">
        <v>48711</v>
      </c>
      <c r="K56" s="2">
        <v>48968</v>
      </c>
      <c r="L56" s="2">
        <v>258</v>
      </c>
      <c r="M56" s="2" t="s">
        <v>35</v>
      </c>
      <c r="N56" s="2" t="s">
        <v>153</v>
      </c>
      <c r="O56" s="2" t="s">
        <v>154</v>
      </c>
      <c r="T56" s="2" t="s">
        <v>31</v>
      </c>
    </row>
    <row r="57" spans="1:23" ht="15.75" customHeight="1" x14ac:dyDescent="0.15">
      <c r="A57" s="2" t="s">
        <v>137</v>
      </c>
      <c r="B57" s="2" t="s">
        <v>138</v>
      </c>
      <c r="C57" s="2">
        <v>130</v>
      </c>
      <c r="D57" s="2" t="s">
        <v>139</v>
      </c>
      <c r="E57" s="2" t="s">
        <v>140</v>
      </c>
      <c r="F57" s="2">
        <v>52561</v>
      </c>
      <c r="G57" s="2">
        <v>57105</v>
      </c>
      <c r="H57" s="2" t="s">
        <v>155</v>
      </c>
      <c r="I57" s="2" t="s">
        <v>28</v>
      </c>
      <c r="J57" s="2">
        <v>49322</v>
      </c>
      <c r="K57" s="2">
        <v>51460</v>
      </c>
      <c r="L57" s="2">
        <v>2139</v>
      </c>
      <c r="M57" s="3" t="s">
        <v>29</v>
      </c>
      <c r="O57" s="2" t="s">
        <v>156</v>
      </c>
      <c r="T57" s="2" t="s">
        <v>31</v>
      </c>
    </row>
    <row r="58" spans="1:23" ht="15.75" customHeight="1" x14ac:dyDescent="0.15">
      <c r="A58" s="2" t="s">
        <v>137</v>
      </c>
      <c r="B58" s="2" t="s">
        <v>138</v>
      </c>
      <c r="C58" s="2">
        <v>130</v>
      </c>
      <c r="D58" s="2" t="s">
        <v>139</v>
      </c>
      <c r="E58" s="2" t="s">
        <v>140</v>
      </c>
      <c r="F58" s="2">
        <v>52561</v>
      </c>
      <c r="G58" s="2">
        <v>57105</v>
      </c>
      <c r="H58" s="2" t="s">
        <v>157</v>
      </c>
      <c r="I58" s="2" t="s">
        <v>28</v>
      </c>
      <c r="J58" s="2">
        <v>51622</v>
      </c>
      <c r="K58" s="2">
        <v>52023</v>
      </c>
      <c r="L58" s="2">
        <v>402</v>
      </c>
      <c r="M58" s="2" t="s">
        <v>35</v>
      </c>
      <c r="N58" s="2" t="s">
        <v>158</v>
      </c>
      <c r="O58" s="2" t="s">
        <v>159</v>
      </c>
      <c r="T58" s="2" t="s">
        <v>31</v>
      </c>
    </row>
    <row r="59" spans="1:23" ht="15.75" customHeight="1" x14ac:dyDescent="0.15">
      <c r="A59" s="2" t="s">
        <v>137</v>
      </c>
      <c r="B59" s="2" t="s">
        <v>138</v>
      </c>
      <c r="C59" s="2">
        <v>130</v>
      </c>
      <c r="D59" s="2" t="s">
        <v>139</v>
      </c>
      <c r="E59" s="2" t="s">
        <v>140</v>
      </c>
      <c r="F59" s="2">
        <v>52561</v>
      </c>
      <c r="G59" s="2">
        <v>57105</v>
      </c>
      <c r="H59" s="2" t="s">
        <v>160</v>
      </c>
      <c r="I59" s="2" t="s">
        <v>28</v>
      </c>
      <c r="J59" s="2">
        <v>52035</v>
      </c>
      <c r="K59" s="2">
        <v>52265</v>
      </c>
      <c r="L59" s="2">
        <v>231</v>
      </c>
      <c r="M59" s="2" t="s">
        <v>35</v>
      </c>
      <c r="O59" s="2" t="s">
        <v>161</v>
      </c>
      <c r="T59" s="2" t="s">
        <v>31</v>
      </c>
    </row>
    <row r="60" spans="1:23" ht="15.75" customHeight="1" x14ac:dyDescent="0.15">
      <c r="A60" s="2" t="s">
        <v>137</v>
      </c>
      <c r="B60" s="2" t="s">
        <v>138</v>
      </c>
      <c r="C60" s="2">
        <v>130</v>
      </c>
      <c r="D60" s="2" t="s">
        <v>139</v>
      </c>
      <c r="E60" s="2" t="s">
        <v>140</v>
      </c>
      <c r="F60" s="2">
        <v>52561</v>
      </c>
      <c r="G60" s="2">
        <v>57105</v>
      </c>
      <c r="H60" s="2" t="s">
        <v>162</v>
      </c>
      <c r="I60" s="2" t="s">
        <v>28</v>
      </c>
      <c r="J60" s="2">
        <v>52561</v>
      </c>
      <c r="K60" s="2">
        <v>52851</v>
      </c>
      <c r="L60" s="2">
        <v>291</v>
      </c>
      <c r="M60" s="3" t="s">
        <v>29</v>
      </c>
      <c r="N60" s="2" t="s">
        <v>163</v>
      </c>
      <c r="O60" s="2" t="s">
        <v>164</v>
      </c>
      <c r="P60" s="2" t="s">
        <v>165</v>
      </c>
      <c r="Q60" s="2" t="s">
        <v>166</v>
      </c>
      <c r="R60" s="2" t="s">
        <v>166</v>
      </c>
      <c r="S60" s="2">
        <v>2</v>
      </c>
      <c r="T60" s="2" t="s">
        <v>57</v>
      </c>
      <c r="U60" s="2" t="b">
        <v>1</v>
      </c>
      <c r="V60" s="2"/>
      <c r="W60" s="2"/>
    </row>
    <row r="61" spans="1:23" ht="15.75" customHeight="1" x14ac:dyDescent="0.15">
      <c r="A61" s="2" t="s">
        <v>137</v>
      </c>
      <c r="B61" s="2" t="s">
        <v>138</v>
      </c>
      <c r="C61" s="2">
        <v>130</v>
      </c>
      <c r="D61" s="2" t="s">
        <v>139</v>
      </c>
      <c r="E61" s="2" t="s">
        <v>140</v>
      </c>
      <c r="F61" s="2">
        <v>52561</v>
      </c>
      <c r="G61" s="2">
        <v>57105</v>
      </c>
      <c r="H61" s="2" t="s">
        <v>167</v>
      </c>
      <c r="I61" s="2" t="s">
        <v>28</v>
      </c>
      <c r="J61" s="2">
        <v>52841</v>
      </c>
      <c r="K61" s="2">
        <v>53740</v>
      </c>
      <c r="L61" s="2">
        <v>900</v>
      </c>
      <c r="M61" s="3" t="s">
        <v>29</v>
      </c>
      <c r="N61" s="2" t="s">
        <v>168</v>
      </c>
      <c r="O61" s="2" t="s">
        <v>169</v>
      </c>
      <c r="P61" s="2" t="s">
        <v>165</v>
      </c>
      <c r="Q61" s="2" t="s">
        <v>166</v>
      </c>
      <c r="R61" s="2" t="s">
        <v>166</v>
      </c>
      <c r="S61" s="2">
        <v>2</v>
      </c>
      <c r="T61" s="2" t="s">
        <v>57</v>
      </c>
      <c r="U61" s="2" t="b">
        <v>1</v>
      </c>
      <c r="V61" s="2"/>
      <c r="W61" s="2"/>
    </row>
    <row r="62" spans="1:23" ht="15.75" customHeight="1" x14ac:dyDescent="0.15">
      <c r="A62" s="2" t="s">
        <v>137</v>
      </c>
      <c r="B62" s="2" t="s">
        <v>138</v>
      </c>
      <c r="C62" s="2">
        <v>130</v>
      </c>
      <c r="D62" s="2" t="s">
        <v>139</v>
      </c>
      <c r="E62" s="2" t="s">
        <v>140</v>
      </c>
      <c r="F62" s="2">
        <v>52561</v>
      </c>
      <c r="G62" s="2">
        <v>57105</v>
      </c>
      <c r="H62" s="2" t="s">
        <v>170</v>
      </c>
      <c r="I62" s="2" t="s">
        <v>28</v>
      </c>
      <c r="J62" s="2">
        <v>53790</v>
      </c>
      <c r="K62" s="2">
        <v>56015</v>
      </c>
      <c r="L62" s="2">
        <v>2226</v>
      </c>
      <c r="M62" s="2" t="s">
        <v>35</v>
      </c>
      <c r="N62" s="2" t="s">
        <v>171</v>
      </c>
      <c r="O62" s="2" t="s">
        <v>172</v>
      </c>
      <c r="P62" s="2" t="s">
        <v>173</v>
      </c>
      <c r="Q62" s="2" t="s">
        <v>174</v>
      </c>
      <c r="R62" s="2" t="s">
        <v>174</v>
      </c>
      <c r="S62" s="2">
        <v>2</v>
      </c>
      <c r="T62" s="2" t="s">
        <v>57</v>
      </c>
      <c r="U62" s="2" t="b">
        <v>1</v>
      </c>
      <c r="V62" s="2"/>
      <c r="W62" s="2"/>
    </row>
    <row r="63" spans="1:23" ht="15.75" customHeight="1" x14ac:dyDescent="0.15">
      <c r="A63" s="2" t="s">
        <v>137</v>
      </c>
      <c r="B63" s="2" t="s">
        <v>138</v>
      </c>
      <c r="C63" s="2">
        <v>130</v>
      </c>
      <c r="D63" s="2" t="s">
        <v>139</v>
      </c>
      <c r="E63" s="2" t="s">
        <v>140</v>
      </c>
      <c r="F63" s="2">
        <v>52561</v>
      </c>
      <c r="G63" s="2">
        <v>57105</v>
      </c>
      <c r="H63" s="2" t="s">
        <v>175</v>
      </c>
      <c r="I63" s="2" t="s">
        <v>28</v>
      </c>
      <c r="J63" s="2">
        <v>56017</v>
      </c>
      <c r="K63" s="2">
        <v>57105</v>
      </c>
      <c r="L63" s="2">
        <v>1089</v>
      </c>
      <c r="M63" s="2" t="s">
        <v>35</v>
      </c>
      <c r="N63" s="2" t="s">
        <v>176</v>
      </c>
      <c r="O63" s="2" t="s">
        <v>177</v>
      </c>
      <c r="P63" s="2" t="s">
        <v>173</v>
      </c>
      <c r="Q63" s="2" t="s">
        <v>174</v>
      </c>
      <c r="R63" s="2" t="s">
        <v>174</v>
      </c>
      <c r="S63" s="2">
        <v>2</v>
      </c>
      <c r="T63" s="2" t="s">
        <v>57</v>
      </c>
      <c r="U63" s="2" t="b">
        <v>1</v>
      </c>
      <c r="V63" s="2"/>
      <c r="W63" s="2"/>
    </row>
    <row r="64" spans="1:23" ht="15.75" customHeight="1" x14ac:dyDescent="0.15">
      <c r="A64" s="2" t="s">
        <v>137</v>
      </c>
      <c r="B64" s="2" t="s">
        <v>138</v>
      </c>
      <c r="C64" s="2">
        <v>130</v>
      </c>
      <c r="D64" s="2" t="s">
        <v>139</v>
      </c>
      <c r="E64" s="2" t="s">
        <v>140</v>
      </c>
      <c r="F64" s="2">
        <v>52561</v>
      </c>
      <c r="G64" s="2">
        <v>57105</v>
      </c>
      <c r="H64" s="2" t="s">
        <v>178</v>
      </c>
      <c r="I64" s="2" t="s">
        <v>28</v>
      </c>
      <c r="J64" s="2">
        <v>57649</v>
      </c>
      <c r="K64" s="2">
        <v>57999</v>
      </c>
      <c r="L64" s="2">
        <v>351</v>
      </c>
      <c r="M64" s="3" t="s">
        <v>29</v>
      </c>
      <c r="O64" s="2" t="s">
        <v>179</v>
      </c>
      <c r="T64" s="2" t="s">
        <v>77</v>
      </c>
    </row>
    <row r="65" spans="1:20" ht="15.75" customHeight="1" x14ac:dyDescent="0.15">
      <c r="A65" s="2" t="s">
        <v>137</v>
      </c>
      <c r="B65" s="2" t="s">
        <v>138</v>
      </c>
      <c r="C65" s="2">
        <v>130</v>
      </c>
      <c r="D65" s="2" t="s">
        <v>139</v>
      </c>
      <c r="E65" s="2" t="s">
        <v>140</v>
      </c>
      <c r="F65" s="2">
        <v>52561</v>
      </c>
      <c r="G65" s="2">
        <v>57105</v>
      </c>
      <c r="H65" s="2" t="s">
        <v>180</v>
      </c>
      <c r="I65" s="2" t="s">
        <v>28</v>
      </c>
      <c r="J65" s="2">
        <v>58043</v>
      </c>
      <c r="K65" s="2">
        <v>58732</v>
      </c>
      <c r="L65" s="2">
        <v>690</v>
      </c>
      <c r="M65" s="3" t="s">
        <v>29</v>
      </c>
      <c r="O65" s="2" t="s">
        <v>181</v>
      </c>
      <c r="T65" s="2" t="s">
        <v>77</v>
      </c>
    </row>
    <row r="66" spans="1:20" ht="15.75" customHeight="1" x14ac:dyDescent="0.15">
      <c r="A66" s="2" t="s">
        <v>137</v>
      </c>
      <c r="B66" s="2" t="s">
        <v>138</v>
      </c>
      <c r="C66" s="2">
        <v>130</v>
      </c>
      <c r="D66" s="2" t="s">
        <v>139</v>
      </c>
      <c r="E66" s="2" t="s">
        <v>140</v>
      </c>
      <c r="F66" s="2">
        <v>52561</v>
      </c>
      <c r="G66" s="2">
        <v>57105</v>
      </c>
      <c r="H66" s="2" t="s">
        <v>182</v>
      </c>
      <c r="I66" s="2" t="s">
        <v>28</v>
      </c>
      <c r="J66" s="2">
        <v>58729</v>
      </c>
      <c r="K66" s="2">
        <v>59520</v>
      </c>
      <c r="L66" s="2">
        <v>792</v>
      </c>
      <c r="M66" s="3" t="s">
        <v>29</v>
      </c>
      <c r="O66" s="2" t="s">
        <v>183</v>
      </c>
      <c r="T66" s="2" t="s">
        <v>77</v>
      </c>
    </row>
    <row r="67" spans="1:20" ht="15.75" customHeight="1" x14ac:dyDescent="0.15">
      <c r="A67" s="2" t="s">
        <v>137</v>
      </c>
      <c r="B67" s="2" t="s">
        <v>138</v>
      </c>
      <c r="C67" s="2">
        <v>130</v>
      </c>
      <c r="D67" s="2" t="s">
        <v>139</v>
      </c>
      <c r="E67" s="2" t="s">
        <v>140</v>
      </c>
      <c r="F67" s="2">
        <v>52561</v>
      </c>
      <c r="G67" s="2">
        <v>57105</v>
      </c>
      <c r="H67" s="2" t="s">
        <v>184</v>
      </c>
      <c r="I67" s="2" t="s">
        <v>28</v>
      </c>
      <c r="J67" s="2">
        <v>59698</v>
      </c>
      <c r="K67" s="2">
        <v>60051</v>
      </c>
      <c r="L67" s="2">
        <v>354</v>
      </c>
      <c r="M67" s="3" t="s">
        <v>29</v>
      </c>
      <c r="N67" s="2" t="s">
        <v>185</v>
      </c>
      <c r="O67" s="2" t="s">
        <v>186</v>
      </c>
      <c r="T67" s="2" t="s">
        <v>77</v>
      </c>
    </row>
    <row r="68" spans="1:20" ht="15.75" customHeight="1" x14ac:dyDescent="0.15">
      <c r="A68" s="2" t="s">
        <v>137</v>
      </c>
      <c r="B68" s="2" t="s">
        <v>138</v>
      </c>
      <c r="C68" s="2">
        <v>130</v>
      </c>
      <c r="D68" s="2" t="s">
        <v>139</v>
      </c>
      <c r="E68" s="2" t="s">
        <v>140</v>
      </c>
      <c r="F68" s="2">
        <v>52561</v>
      </c>
      <c r="G68" s="2">
        <v>57105</v>
      </c>
      <c r="H68" s="2" t="s">
        <v>187</v>
      </c>
      <c r="I68" s="2" t="s">
        <v>28</v>
      </c>
      <c r="J68" s="2">
        <v>60101</v>
      </c>
      <c r="K68" s="2">
        <v>60916</v>
      </c>
      <c r="L68" s="2">
        <v>816</v>
      </c>
      <c r="M68" s="2" t="s">
        <v>35</v>
      </c>
      <c r="N68" s="2" t="s">
        <v>188</v>
      </c>
      <c r="O68" s="2" t="s">
        <v>189</v>
      </c>
      <c r="T68" s="2" t="s">
        <v>77</v>
      </c>
    </row>
    <row r="69" spans="1:20" ht="15.75" customHeight="1" x14ac:dyDescent="0.15">
      <c r="A69" s="2" t="s">
        <v>137</v>
      </c>
      <c r="B69" s="2" t="s">
        <v>138</v>
      </c>
      <c r="C69" s="2">
        <v>130</v>
      </c>
      <c r="D69" s="2" t="s">
        <v>139</v>
      </c>
      <c r="E69" s="2" t="s">
        <v>140</v>
      </c>
      <c r="F69" s="2">
        <v>52561</v>
      </c>
      <c r="G69" s="2">
        <v>57105</v>
      </c>
      <c r="H69" s="2" t="s">
        <v>190</v>
      </c>
      <c r="I69" s="2" t="s">
        <v>28</v>
      </c>
      <c r="J69" s="2">
        <v>61160</v>
      </c>
      <c r="K69" s="2">
        <v>61687</v>
      </c>
      <c r="L69" s="2">
        <v>528</v>
      </c>
      <c r="M69" s="3" t="s">
        <v>29</v>
      </c>
      <c r="N69" s="2" t="s">
        <v>191</v>
      </c>
      <c r="O69" s="2" t="s">
        <v>192</v>
      </c>
      <c r="T69" s="2" t="s">
        <v>77</v>
      </c>
    </row>
    <row r="70" spans="1:20" ht="15.75" customHeight="1" x14ac:dyDescent="0.15">
      <c r="A70" s="2" t="s">
        <v>137</v>
      </c>
      <c r="B70" s="2" t="s">
        <v>138</v>
      </c>
      <c r="C70" s="2">
        <v>130</v>
      </c>
      <c r="D70" s="2" t="s">
        <v>139</v>
      </c>
      <c r="E70" s="2" t="s">
        <v>140</v>
      </c>
      <c r="F70" s="2">
        <v>52561</v>
      </c>
      <c r="G70" s="2">
        <v>57105</v>
      </c>
      <c r="H70" s="2" t="s">
        <v>193</v>
      </c>
      <c r="I70" s="2" t="s">
        <v>28</v>
      </c>
      <c r="J70" s="2">
        <v>62045</v>
      </c>
      <c r="K70" s="2">
        <v>62326</v>
      </c>
      <c r="L70" s="2">
        <v>282</v>
      </c>
      <c r="M70" s="3" t="s">
        <v>29</v>
      </c>
      <c r="O70" s="2" t="s">
        <v>194</v>
      </c>
      <c r="T70" s="2" t="s">
        <v>77</v>
      </c>
    </row>
    <row r="71" spans="1:20" ht="15.75" customHeight="1" x14ac:dyDescent="0.15">
      <c r="A71" s="2" t="s">
        <v>137</v>
      </c>
      <c r="B71" s="2" t="s">
        <v>138</v>
      </c>
      <c r="C71" s="2">
        <v>130</v>
      </c>
      <c r="D71" s="2" t="s">
        <v>139</v>
      </c>
      <c r="E71" s="2" t="s">
        <v>140</v>
      </c>
      <c r="F71" s="2">
        <v>52561</v>
      </c>
      <c r="G71" s="2">
        <v>57105</v>
      </c>
      <c r="H71" s="2" t="s">
        <v>195</v>
      </c>
      <c r="I71" s="2" t="s">
        <v>28</v>
      </c>
      <c r="J71" s="2">
        <v>62474</v>
      </c>
      <c r="K71" s="2">
        <v>62650</v>
      </c>
      <c r="L71" s="2">
        <v>177</v>
      </c>
      <c r="M71" s="3" t="s">
        <v>29</v>
      </c>
      <c r="O71" s="2" t="s">
        <v>181</v>
      </c>
      <c r="T71" s="2" t="s">
        <v>77</v>
      </c>
    </row>
    <row r="72" spans="1:20" ht="15.75" customHeight="1" x14ac:dyDescent="0.15">
      <c r="A72" s="2" t="s">
        <v>137</v>
      </c>
      <c r="B72" s="2" t="s">
        <v>138</v>
      </c>
      <c r="C72" s="2">
        <v>130</v>
      </c>
      <c r="D72" s="2" t="s">
        <v>139</v>
      </c>
      <c r="E72" s="2" t="s">
        <v>140</v>
      </c>
      <c r="F72" s="2">
        <v>52561</v>
      </c>
      <c r="G72" s="2">
        <v>57105</v>
      </c>
      <c r="H72" s="2" t="s">
        <v>196</v>
      </c>
      <c r="I72" s="2" t="s">
        <v>28</v>
      </c>
      <c r="J72" s="2">
        <v>63004</v>
      </c>
      <c r="K72" s="2">
        <v>63210</v>
      </c>
      <c r="L72" s="2">
        <v>207</v>
      </c>
      <c r="M72" s="3" t="s">
        <v>29</v>
      </c>
      <c r="N72" s="2" t="s">
        <v>197</v>
      </c>
      <c r="O72" s="2" t="s">
        <v>198</v>
      </c>
      <c r="T72" s="2" t="s">
        <v>77</v>
      </c>
    </row>
    <row r="73" spans="1:20" ht="15.75" customHeight="1" x14ac:dyDescent="0.15">
      <c r="A73" s="2" t="s">
        <v>137</v>
      </c>
      <c r="B73" s="2" t="s">
        <v>138</v>
      </c>
      <c r="C73" s="2">
        <v>130</v>
      </c>
      <c r="D73" s="2" t="s">
        <v>139</v>
      </c>
      <c r="E73" s="2" t="s">
        <v>140</v>
      </c>
      <c r="F73" s="2">
        <v>52561</v>
      </c>
      <c r="G73" s="2">
        <v>57105</v>
      </c>
      <c r="H73" s="2" t="s">
        <v>199</v>
      </c>
      <c r="I73" s="2" t="s">
        <v>65</v>
      </c>
      <c r="J73" s="2">
        <v>63208</v>
      </c>
      <c r="K73" s="2">
        <v>63277</v>
      </c>
      <c r="L73" s="2">
        <v>70</v>
      </c>
      <c r="M73" s="2" t="s">
        <v>35</v>
      </c>
      <c r="N73" s="2" t="s">
        <v>200</v>
      </c>
      <c r="O73" s="2" t="s">
        <v>200</v>
      </c>
      <c r="T73" s="2" t="s">
        <v>77</v>
      </c>
    </row>
    <row r="74" spans="1:20" ht="15.75" customHeight="1" x14ac:dyDescent="0.15">
      <c r="A74" s="2" t="s">
        <v>137</v>
      </c>
      <c r="B74" s="2" t="s">
        <v>138</v>
      </c>
      <c r="C74" s="2">
        <v>130</v>
      </c>
      <c r="D74" s="2" t="s">
        <v>139</v>
      </c>
      <c r="E74" s="2" t="s">
        <v>140</v>
      </c>
      <c r="F74" s="2">
        <v>52561</v>
      </c>
      <c r="G74" s="2">
        <v>57105</v>
      </c>
      <c r="H74" s="2" t="s">
        <v>201</v>
      </c>
      <c r="I74" s="2" t="s">
        <v>28</v>
      </c>
      <c r="J74" s="2">
        <v>63270</v>
      </c>
      <c r="K74" s="2">
        <v>64478</v>
      </c>
      <c r="L74" s="2">
        <v>1209</v>
      </c>
      <c r="M74" s="3" t="s">
        <v>29</v>
      </c>
      <c r="N74" s="2" t="s">
        <v>142</v>
      </c>
      <c r="O74" s="2" t="s">
        <v>202</v>
      </c>
      <c r="T74" s="2" t="s">
        <v>77</v>
      </c>
    </row>
    <row r="75" spans="1:20" ht="15.75" customHeight="1" x14ac:dyDescent="0.15">
      <c r="A75" s="2" t="s">
        <v>137</v>
      </c>
      <c r="B75" s="2" t="s">
        <v>138</v>
      </c>
      <c r="C75" s="2">
        <v>130</v>
      </c>
      <c r="D75" s="2" t="s">
        <v>139</v>
      </c>
      <c r="E75" s="2" t="s">
        <v>140</v>
      </c>
      <c r="F75" s="2">
        <v>52561</v>
      </c>
      <c r="G75" s="2">
        <v>57105</v>
      </c>
      <c r="H75" s="2" t="s">
        <v>203</v>
      </c>
      <c r="I75" s="2" t="s">
        <v>28</v>
      </c>
      <c r="J75" s="2">
        <v>64823</v>
      </c>
      <c r="K75" s="2">
        <v>65545</v>
      </c>
      <c r="L75" s="2">
        <v>723</v>
      </c>
      <c r="M75" s="2" t="s">
        <v>35</v>
      </c>
      <c r="O75" s="2" t="s">
        <v>181</v>
      </c>
      <c r="T75" s="2" t="s">
        <v>77</v>
      </c>
    </row>
    <row r="76" spans="1:20" ht="15.75" customHeight="1" x14ac:dyDescent="0.15">
      <c r="A76" s="2" t="s">
        <v>137</v>
      </c>
      <c r="B76" s="2" t="s">
        <v>138</v>
      </c>
      <c r="C76" s="2">
        <v>130</v>
      </c>
      <c r="D76" s="2" t="s">
        <v>139</v>
      </c>
      <c r="E76" s="2" t="s">
        <v>140</v>
      </c>
      <c r="F76" s="2">
        <v>52561</v>
      </c>
      <c r="G76" s="2">
        <v>57105</v>
      </c>
      <c r="H76" s="2" t="s">
        <v>204</v>
      </c>
      <c r="I76" s="2" t="s">
        <v>28</v>
      </c>
      <c r="J76" s="2">
        <v>65623</v>
      </c>
      <c r="K76" s="2">
        <v>66603</v>
      </c>
      <c r="L76" s="2">
        <v>981</v>
      </c>
      <c r="M76" s="3" t="s">
        <v>29</v>
      </c>
      <c r="N76" s="2" t="s">
        <v>142</v>
      </c>
      <c r="O76" s="2" t="s">
        <v>143</v>
      </c>
      <c r="T76" s="2" t="s">
        <v>77</v>
      </c>
    </row>
    <row r="77" spans="1:20" ht="15.75" customHeight="1" x14ac:dyDescent="0.15">
      <c r="A77" s="2" t="s">
        <v>137</v>
      </c>
      <c r="B77" s="2" t="s">
        <v>205</v>
      </c>
      <c r="C77" s="2">
        <v>5006</v>
      </c>
      <c r="D77" s="2" t="s">
        <v>25</v>
      </c>
      <c r="E77" s="2" t="s">
        <v>206</v>
      </c>
      <c r="F77" s="2">
        <v>1898877</v>
      </c>
      <c r="G77" s="2">
        <v>1924438</v>
      </c>
      <c r="H77" s="2" t="s">
        <v>207</v>
      </c>
      <c r="I77" s="2" t="s">
        <v>28</v>
      </c>
      <c r="J77" s="2">
        <v>1889331</v>
      </c>
      <c r="K77" s="2">
        <v>1890572</v>
      </c>
      <c r="L77" s="2">
        <v>1242</v>
      </c>
      <c r="M77" s="3" t="s">
        <v>29</v>
      </c>
      <c r="N77" s="2" t="s">
        <v>208</v>
      </c>
      <c r="O77" s="2" t="s">
        <v>209</v>
      </c>
      <c r="T77" s="2" t="s">
        <v>31</v>
      </c>
    </row>
    <row r="78" spans="1:20" ht="15.75" customHeight="1" x14ac:dyDescent="0.15">
      <c r="A78" s="2" t="s">
        <v>137</v>
      </c>
      <c r="B78" s="2" t="s">
        <v>205</v>
      </c>
      <c r="C78" s="2">
        <v>5006</v>
      </c>
      <c r="D78" s="2" t="s">
        <v>25</v>
      </c>
      <c r="E78" s="2" t="s">
        <v>206</v>
      </c>
      <c r="F78" s="2">
        <v>1898877</v>
      </c>
      <c r="G78" s="2">
        <v>1924438</v>
      </c>
      <c r="H78" s="2" t="s">
        <v>210</v>
      </c>
      <c r="I78" s="2" t="s">
        <v>28</v>
      </c>
      <c r="J78" s="2">
        <v>1890627</v>
      </c>
      <c r="K78" s="2">
        <v>1891220</v>
      </c>
      <c r="L78" s="2">
        <v>594</v>
      </c>
      <c r="M78" s="2" t="s">
        <v>35</v>
      </c>
      <c r="N78" s="2" t="s">
        <v>211</v>
      </c>
      <c r="O78" s="2" t="s">
        <v>212</v>
      </c>
      <c r="T78" s="2" t="s">
        <v>31</v>
      </c>
    </row>
    <row r="79" spans="1:20" ht="15.75" customHeight="1" x14ac:dyDescent="0.15">
      <c r="A79" s="2" t="s">
        <v>137</v>
      </c>
      <c r="B79" s="2" t="s">
        <v>205</v>
      </c>
      <c r="C79" s="2">
        <v>5006</v>
      </c>
      <c r="D79" s="2" t="s">
        <v>25</v>
      </c>
      <c r="E79" s="2" t="s">
        <v>206</v>
      </c>
      <c r="F79" s="2">
        <v>1898877</v>
      </c>
      <c r="G79" s="2">
        <v>1924438</v>
      </c>
      <c r="H79" s="2" t="s">
        <v>213</v>
      </c>
      <c r="I79" s="2" t="s">
        <v>28</v>
      </c>
      <c r="J79" s="2">
        <v>1891343</v>
      </c>
      <c r="K79" s="2">
        <v>1892221</v>
      </c>
      <c r="L79" s="2">
        <v>879</v>
      </c>
      <c r="M79" s="3" t="s">
        <v>29</v>
      </c>
      <c r="N79" s="2" t="s">
        <v>214</v>
      </c>
      <c r="O79" s="2" t="s">
        <v>215</v>
      </c>
      <c r="T79" s="2" t="s">
        <v>31</v>
      </c>
    </row>
    <row r="80" spans="1:20" ht="15.75" customHeight="1" x14ac:dyDescent="0.15">
      <c r="A80" s="2" t="s">
        <v>137</v>
      </c>
      <c r="B80" s="2" t="s">
        <v>205</v>
      </c>
      <c r="C80" s="2">
        <v>5006</v>
      </c>
      <c r="D80" s="2" t="s">
        <v>25</v>
      </c>
      <c r="E80" s="2" t="s">
        <v>206</v>
      </c>
      <c r="F80" s="2">
        <v>1898877</v>
      </c>
      <c r="G80" s="2">
        <v>1924438</v>
      </c>
      <c r="H80" s="2" t="s">
        <v>216</v>
      </c>
      <c r="I80" s="2" t="s">
        <v>28</v>
      </c>
      <c r="J80" s="2">
        <v>1892307</v>
      </c>
      <c r="K80" s="2">
        <v>1893968</v>
      </c>
      <c r="L80" s="2">
        <v>1662</v>
      </c>
      <c r="M80" s="3" t="s">
        <v>29</v>
      </c>
      <c r="N80" s="2" t="s">
        <v>217</v>
      </c>
      <c r="O80" s="2" t="s">
        <v>218</v>
      </c>
      <c r="T80" s="2" t="s">
        <v>31</v>
      </c>
    </row>
    <row r="81" spans="1:20" ht="15.75" customHeight="1" x14ac:dyDescent="0.15">
      <c r="A81" s="2" t="s">
        <v>137</v>
      </c>
      <c r="B81" s="2" t="s">
        <v>205</v>
      </c>
      <c r="C81" s="2">
        <v>5006</v>
      </c>
      <c r="D81" s="2" t="s">
        <v>25</v>
      </c>
      <c r="E81" s="2" t="s">
        <v>206</v>
      </c>
      <c r="F81" s="2">
        <v>1898877</v>
      </c>
      <c r="G81" s="2">
        <v>1924438</v>
      </c>
      <c r="H81" s="2" t="s">
        <v>219</v>
      </c>
      <c r="I81" s="2" t="s">
        <v>28</v>
      </c>
      <c r="J81" s="2">
        <v>1894117</v>
      </c>
      <c r="K81" s="2">
        <v>1894458</v>
      </c>
      <c r="L81" s="2">
        <v>342</v>
      </c>
      <c r="M81" s="3" t="s">
        <v>29</v>
      </c>
      <c r="N81" s="2" t="s">
        <v>220</v>
      </c>
      <c r="O81" s="2" t="s">
        <v>221</v>
      </c>
      <c r="T81" s="2" t="s">
        <v>31</v>
      </c>
    </row>
    <row r="82" spans="1:20" ht="15.75" customHeight="1" x14ac:dyDescent="0.15">
      <c r="A82" s="2" t="s">
        <v>137</v>
      </c>
      <c r="B82" s="2" t="s">
        <v>205</v>
      </c>
      <c r="C82" s="2">
        <v>5006</v>
      </c>
      <c r="D82" s="2" t="s">
        <v>25</v>
      </c>
      <c r="E82" s="2" t="s">
        <v>206</v>
      </c>
      <c r="F82" s="2">
        <v>1898877</v>
      </c>
      <c r="G82" s="2">
        <v>1924438</v>
      </c>
      <c r="H82" s="2" t="s">
        <v>222</v>
      </c>
      <c r="I82" s="2" t="s">
        <v>28</v>
      </c>
      <c r="J82" s="2">
        <v>1894520</v>
      </c>
      <c r="K82" s="2">
        <v>1894810</v>
      </c>
      <c r="L82" s="2">
        <v>291</v>
      </c>
      <c r="M82" s="2" t="s">
        <v>35</v>
      </c>
      <c r="N82" s="2" t="s">
        <v>223</v>
      </c>
      <c r="O82" s="2" t="s">
        <v>224</v>
      </c>
      <c r="T82" s="2" t="s">
        <v>31</v>
      </c>
    </row>
    <row r="83" spans="1:20" ht="15.75" customHeight="1" x14ac:dyDescent="0.15">
      <c r="A83" s="2" t="s">
        <v>137</v>
      </c>
      <c r="B83" s="2" t="s">
        <v>205</v>
      </c>
      <c r="C83" s="2">
        <v>5006</v>
      </c>
      <c r="D83" s="2" t="s">
        <v>25</v>
      </c>
      <c r="E83" s="2" t="s">
        <v>206</v>
      </c>
      <c r="F83" s="2">
        <v>1898877</v>
      </c>
      <c r="G83" s="2">
        <v>1924438</v>
      </c>
      <c r="H83" s="2" t="s">
        <v>225</v>
      </c>
      <c r="I83" s="2" t="s">
        <v>28</v>
      </c>
      <c r="J83" s="2">
        <v>1894800</v>
      </c>
      <c r="K83" s="2">
        <v>1895276</v>
      </c>
      <c r="L83" s="2">
        <v>477</v>
      </c>
      <c r="M83" s="2" t="s">
        <v>35</v>
      </c>
      <c r="N83" s="2" t="s">
        <v>226</v>
      </c>
      <c r="O83" s="2" t="s">
        <v>227</v>
      </c>
      <c r="T83" s="2" t="s">
        <v>31</v>
      </c>
    </row>
    <row r="84" spans="1:20" ht="15.75" customHeight="1" x14ac:dyDescent="0.15">
      <c r="A84" s="2" t="s">
        <v>137</v>
      </c>
      <c r="B84" s="2" t="s">
        <v>205</v>
      </c>
      <c r="C84" s="2">
        <v>5006</v>
      </c>
      <c r="D84" s="2" t="s">
        <v>25</v>
      </c>
      <c r="E84" s="2" t="s">
        <v>206</v>
      </c>
      <c r="F84" s="2">
        <v>1898877</v>
      </c>
      <c r="G84" s="2">
        <v>1924438</v>
      </c>
      <c r="H84" s="2" t="s">
        <v>228</v>
      </c>
      <c r="I84" s="2" t="s">
        <v>28</v>
      </c>
      <c r="J84" s="2">
        <v>1895408</v>
      </c>
      <c r="K84" s="2">
        <v>1895890</v>
      </c>
      <c r="L84" s="2">
        <v>483</v>
      </c>
      <c r="M84" s="3" t="s">
        <v>29</v>
      </c>
      <c r="N84" s="2" t="s">
        <v>229</v>
      </c>
      <c r="O84" s="2" t="s">
        <v>230</v>
      </c>
      <c r="T84" s="2" t="s">
        <v>31</v>
      </c>
    </row>
    <row r="85" spans="1:20" ht="13" x14ac:dyDescent="0.15">
      <c r="A85" s="2" t="s">
        <v>137</v>
      </c>
      <c r="B85" s="2" t="s">
        <v>205</v>
      </c>
      <c r="C85" s="2">
        <v>5006</v>
      </c>
      <c r="D85" s="2" t="s">
        <v>25</v>
      </c>
      <c r="E85" s="2" t="s">
        <v>206</v>
      </c>
      <c r="F85" s="2">
        <v>1898877</v>
      </c>
      <c r="G85" s="2">
        <v>1924438</v>
      </c>
      <c r="H85" s="2" t="s">
        <v>231</v>
      </c>
      <c r="I85" s="2" t="s">
        <v>232</v>
      </c>
      <c r="J85" s="2">
        <v>1896105</v>
      </c>
      <c r="K85" s="2">
        <v>1896467</v>
      </c>
      <c r="L85" s="2">
        <v>363</v>
      </c>
      <c r="M85" s="3" t="s">
        <v>29</v>
      </c>
      <c r="N85" s="2" t="s">
        <v>233</v>
      </c>
      <c r="O85" s="2" t="s">
        <v>234</v>
      </c>
      <c r="T85" s="2" t="s">
        <v>31</v>
      </c>
    </row>
    <row r="86" spans="1:20" ht="13" x14ac:dyDescent="0.15">
      <c r="A86" s="2" t="s">
        <v>137</v>
      </c>
      <c r="B86" s="2" t="s">
        <v>205</v>
      </c>
      <c r="C86" s="2">
        <v>5006</v>
      </c>
      <c r="D86" s="2" t="s">
        <v>25</v>
      </c>
      <c r="E86" s="2" t="s">
        <v>206</v>
      </c>
      <c r="F86" s="2">
        <v>1898877</v>
      </c>
      <c r="G86" s="2">
        <v>1924438</v>
      </c>
      <c r="H86" s="2" t="s">
        <v>235</v>
      </c>
      <c r="I86" s="2" t="s">
        <v>28</v>
      </c>
      <c r="J86" s="2">
        <v>1896634</v>
      </c>
      <c r="K86" s="2">
        <v>1897881</v>
      </c>
      <c r="L86" s="2">
        <v>1248</v>
      </c>
      <c r="M86" s="3" t="s">
        <v>29</v>
      </c>
      <c r="N86" s="2" t="s">
        <v>236</v>
      </c>
      <c r="O86" s="2" t="s">
        <v>237</v>
      </c>
      <c r="T86" s="2" t="s">
        <v>31</v>
      </c>
    </row>
    <row r="87" spans="1:20" ht="13" x14ac:dyDescent="0.15">
      <c r="A87" s="2" t="s">
        <v>137</v>
      </c>
      <c r="B87" s="2" t="s">
        <v>205</v>
      </c>
      <c r="C87" s="2">
        <v>5006</v>
      </c>
      <c r="D87" s="2" t="s">
        <v>25</v>
      </c>
      <c r="E87" s="2" t="s">
        <v>206</v>
      </c>
      <c r="F87" s="2">
        <v>1898877</v>
      </c>
      <c r="G87" s="2">
        <v>1924438</v>
      </c>
      <c r="H87" s="2" t="s">
        <v>238</v>
      </c>
      <c r="I87" s="2" t="s">
        <v>28</v>
      </c>
      <c r="J87" s="2">
        <v>1897883</v>
      </c>
      <c r="K87" s="2">
        <v>1898527</v>
      </c>
      <c r="L87" s="2">
        <v>645</v>
      </c>
      <c r="M87" s="3" t="s">
        <v>29</v>
      </c>
      <c r="O87" s="2" t="s">
        <v>239</v>
      </c>
      <c r="T87" s="2" t="s">
        <v>31</v>
      </c>
    </row>
    <row r="88" spans="1:20" ht="13" x14ac:dyDescent="0.15">
      <c r="A88" s="2" t="s">
        <v>137</v>
      </c>
      <c r="B88" s="2" t="s">
        <v>205</v>
      </c>
      <c r="C88" s="2">
        <v>5006</v>
      </c>
      <c r="D88" s="2" t="s">
        <v>25</v>
      </c>
      <c r="E88" s="2" t="s">
        <v>206</v>
      </c>
      <c r="F88" s="2">
        <v>1898877</v>
      </c>
      <c r="G88" s="2">
        <v>1924438</v>
      </c>
      <c r="H88" s="2" t="s">
        <v>240</v>
      </c>
      <c r="I88" s="2" t="s">
        <v>28</v>
      </c>
      <c r="J88" s="2">
        <v>1898877</v>
      </c>
      <c r="K88" s="2">
        <v>1900049</v>
      </c>
      <c r="L88" s="2">
        <v>1173</v>
      </c>
      <c r="M88" s="2" t="s">
        <v>35</v>
      </c>
      <c r="O88" s="2" t="s">
        <v>241</v>
      </c>
      <c r="P88" s="2" t="s">
        <v>242</v>
      </c>
      <c r="Q88" s="2" t="s">
        <v>243</v>
      </c>
      <c r="R88" s="2" t="s">
        <v>243</v>
      </c>
      <c r="S88" s="2">
        <v>1</v>
      </c>
      <c r="T88" s="2" t="s">
        <v>57</v>
      </c>
    </row>
    <row r="89" spans="1:20" ht="13" x14ac:dyDescent="0.15">
      <c r="A89" s="2" t="s">
        <v>137</v>
      </c>
      <c r="B89" s="2" t="s">
        <v>205</v>
      </c>
      <c r="C89" s="2">
        <v>5006</v>
      </c>
      <c r="D89" s="2" t="s">
        <v>25</v>
      </c>
      <c r="E89" s="2" t="s">
        <v>206</v>
      </c>
      <c r="F89" s="2">
        <v>1898877</v>
      </c>
      <c r="G89" s="2">
        <v>1924438</v>
      </c>
      <c r="H89" s="2" t="s">
        <v>244</v>
      </c>
      <c r="I89" s="2" t="s">
        <v>28</v>
      </c>
      <c r="J89" s="2">
        <v>1900501</v>
      </c>
      <c r="K89" s="2">
        <v>1901040</v>
      </c>
      <c r="L89" s="2">
        <v>540</v>
      </c>
      <c r="M89" s="3" t="s">
        <v>29</v>
      </c>
      <c r="O89" s="2" t="s">
        <v>181</v>
      </c>
      <c r="T89" s="2" t="s">
        <v>68</v>
      </c>
    </row>
    <row r="90" spans="1:20" ht="13" x14ac:dyDescent="0.15">
      <c r="A90" s="2" t="s">
        <v>137</v>
      </c>
      <c r="B90" s="2" t="s">
        <v>205</v>
      </c>
      <c r="C90" s="2">
        <v>5006</v>
      </c>
      <c r="D90" s="2" t="s">
        <v>25</v>
      </c>
      <c r="E90" s="2" t="s">
        <v>206</v>
      </c>
      <c r="F90" s="2">
        <v>1898877</v>
      </c>
      <c r="G90" s="2">
        <v>1924438</v>
      </c>
      <c r="H90" s="2" t="s">
        <v>245</v>
      </c>
      <c r="I90" s="2" t="s">
        <v>28</v>
      </c>
      <c r="J90" s="2">
        <v>1901249</v>
      </c>
      <c r="K90" s="2">
        <v>1901641</v>
      </c>
      <c r="L90" s="2">
        <v>393</v>
      </c>
      <c r="M90" s="3" t="s">
        <v>29</v>
      </c>
      <c r="O90" s="2" t="s">
        <v>246</v>
      </c>
      <c r="T90" s="2" t="s">
        <v>68</v>
      </c>
    </row>
    <row r="91" spans="1:20" ht="13" x14ac:dyDescent="0.15">
      <c r="A91" s="2" t="s">
        <v>137</v>
      </c>
      <c r="B91" s="2" t="s">
        <v>205</v>
      </c>
      <c r="C91" s="2">
        <v>5006</v>
      </c>
      <c r="D91" s="2" t="s">
        <v>25</v>
      </c>
      <c r="E91" s="2" t="s">
        <v>206</v>
      </c>
      <c r="F91" s="2">
        <v>1898877</v>
      </c>
      <c r="G91" s="2">
        <v>1924438</v>
      </c>
      <c r="H91" s="2" t="s">
        <v>247</v>
      </c>
      <c r="I91" s="2" t="s">
        <v>28</v>
      </c>
      <c r="J91" s="2">
        <v>1901976</v>
      </c>
      <c r="K91" s="2">
        <v>1902191</v>
      </c>
      <c r="L91" s="2">
        <v>216</v>
      </c>
      <c r="M91" s="3" t="s">
        <v>29</v>
      </c>
      <c r="N91" s="2" t="s">
        <v>248</v>
      </c>
      <c r="O91" s="2" t="s">
        <v>249</v>
      </c>
      <c r="T91" s="2" t="s">
        <v>68</v>
      </c>
    </row>
    <row r="92" spans="1:20" ht="13" x14ac:dyDescent="0.15">
      <c r="A92" s="2" t="s">
        <v>137</v>
      </c>
      <c r="B92" s="2" t="s">
        <v>205</v>
      </c>
      <c r="C92" s="2">
        <v>5006</v>
      </c>
      <c r="D92" s="2" t="s">
        <v>25</v>
      </c>
      <c r="E92" s="2" t="s">
        <v>206</v>
      </c>
      <c r="F92" s="2">
        <v>1898877</v>
      </c>
      <c r="G92" s="2">
        <v>1924438</v>
      </c>
      <c r="H92" s="2" t="s">
        <v>250</v>
      </c>
      <c r="I92" s="2" t="s">
        <v>28</v>
      </c>
      <c r="J92" s="2">
        <v>1902227</v>
      </c>
      <c r="K92" s="2">
        <v>1904296</v>
      </c>
      <c r="L92" s="2">
        <v>2070</v>
      </c>
      <c r="M92" s="3" t="s">
        <v>29</v>
      </c>
      <c r="O92" s="2" t="s">
        <v>251</v>
      </c>
      <c r="T92" s="2" t="s">
        <v>68</v>
      </c>
    </row>
    <row r="93" spans="1:20" ht="13" x14ac:dyDescent="0.15">
      <c r="A93" s="2" t="s">
        <v>137</v>
      </c>
      <c r="B93" s="2" t="s">
        <v>205</v>
      </c>
      <c r="C93" s="2">
        <v>5006</v>
      </c>
      <c r="D93" s="2" t="s">
        <v>25</v>
      </c>
      <c r="E93" s="2" t="s">
        <v>206</v>
      </c>
      <c r="F93" s="2">
        <v>1898877</v>
      </c>
      <c r="G93" s="2">
        <v>1924438</v>
      </c>
      <c r="H93" s="2" t="s">
        <v>252</v>
      </c>
      <c r="I93" s="2" t="s">
        <v>28</v>
      </c>
      <c r="J93" s="2">
        <v>1904969</v>
      </c>
      <c r="K93" s="2">
        <v>1905955</v>
      </c>
      <c r="L93" s="2">
        <v>987</v>
      </c>
      <c r="M93" s="3" t="s">
        <v>29</v>
      </c>
      <c r="O93" s="2" t="s">
        <v>253</v>
      </c>
      <c r="T93" s="2" t="s">
        <v>68</v>
      </c>
    </row>
    <row r="94" spans="1:20" ht="13" x14ac:dyDescent="0.15">
      <c r="A94" s="2" t="s">
        <v>137</v>
      </c>
      <c r="B94" s="2" t="s">
        <v>205</v>
      </c>
      <c r="C94" s="2">
        <v>5006</v>
      </c>
      <c r="D94" s="2" t="s">
        <v>25</v>
      </c>
      <c r="E94" s="2" t="s">
        <v>206</v>
      </c>
      <c r="F94" s="2">
        <v>1898877</v>
      </c>
      <c r="G94" s="2">
        <v>1924438</v>
      </c>
      <c r="H94" s="2" t="s">
        <v>254</v>
      </c>
      <c r="I94" s="2" t="s">
        <v>28</v>
      </c>
      <c r="J94" s="2">
        <v>1905948</v>
      </c>
      <c r="K94" s="2">
        <v>1907171</v>
      </c>
      <c r="L94" s="2">
        <v>1224</v>
      </c>
      <c r="M94" s="3" t="s">
        <v>29</v>
      </c>
      <c r="O94" s="2" t="s">
        <v>255</v>
      </c>
      <c r="T94" s="2" t="s">
        <v>68</v>
      </c>
    </row>
    <row r="95" spans="1:20" ht="13" x14ac:dyDescent="0.15">
      <c r="A95" s="2" t="s">
        <v>137</v>
      </c>
      <c r="B95" s="2" t="s">
        <v>205</v>
      </c>
      <c r="C95" s="2">
        <v>5006</v>
      </c>
      <c r="D95" s="2" t="s">
        <v>25</v>
      </c>
      <c r="E95" s="2" t="s">
        <v>206</v>
      </c>
      <c r="F95" s="2">
        <v>1898877</v>
      </c>
      <c r="G95" s="2">
        <v>1924438</v>
      </c>
      <c r="H95" s="2" t="s">
        <v>256</v>
      </c>
      <c r="I95" s="2" t="s">
        <v>28</v>
      </c>
      <c r="J95" s="2">
        <v>1907406</v>
      </c>
      <c r="K95" s="2">
        <v>1908608</v>
      </c>
      <c r="L95" s="2">
        <v>1203</v>
      </c>
      <c r="M95" s="3" t="s">
        <v>29</v>
      </c>
      <c r="O95" s="2" t="s">
        <v>257</v>
      </c>
      <c r="T95" s="2" t="s">
        <v>68</v>
      </c>
    </row>
    <row r="96" spans="1:20" ht="13" x14ac:dyDescent="0.15">
      <c r="A96" s="2" t="s">
        <v>137</v>
      </c>
      <c r="B96" s="2" t="s">
        <v>205</v>
      </c>
      <c r="C96" s="2">
        <v>5006</v>
      </c>
      <c r="D96" s="2" t="s">
        <v>25</v>
      </c>
      <c r="E96" s="2" t="s">
        <v>206</v>
      </c>
      <c r="F96" s="2">
        <v>1898877</v>
      </c>
      <c r="G96" s="2">
        <v>1924438</v>
      </c>
      <c r="H96" s="2" t="s">
        <v>258</v>
      </c>
      <c r="I96" s="2" t="s">
        <v>28</v>
      </c>
      <c r="J96" s="2">
        <v>1908647</v>
      </c>
      <c r="K96" s="2">
        <v>1909930</v>
      </c>
      <c r="L96" s="2">
        <v>1284</v>
      </c>
      <c r="M96" s="3" t="s">
        <v>29</v>
      </c>
      <c r="O96" s="2" t="s">
        <v>259</v>
      </c>
      <c r="T96" s="2" t="s">
        <v>68</v>
      </c>
    </row>
    <row r="97" spans="1:20" ht="13" x14ac:dyDescent="0.15">
      <c r="A97" s="2" t="s">
        <v>137</v>
      </c>
      <c r="B97" s="2" t="s">
        <v>205</v>
      </c>
      <c r="C97" s="2">
        <v>5006</v>
      </c>
      <c r="D97" s="2" t="s">
        <v>25</v>
      </c>
      <c r="E97" s="2" t="s">
        <v>206</v>
      </c>
      <c r="F97" s="2">
        <v>1898877</v>
      </c>
      <c r="G97" s="2">
        <v>1924438</v>
      </c>
      <c r="H97" s="2" t="s">
        <v>260</v>
      </c>
      <c r="I97" s="2" t="s">
        <v>28</v>
      </c>
      <c r="J97" s="2">
        <v>1910085</v>
      </c>
      <c r="K97" s="2">
        <v>1910561</v>
      </c>
      <c r="L97" s="2">
        <v>477</v>
      </c>
      <c r="M97" s="2" t="s">
        <v>35</v>
      </c>
      <c r="O97" s="2" t="s">
        <v>261</v>
      </c>
      <c r="T97" s="2" t="s">
        <v>68</v>
      </c>
    </row>
    <row r="98" spans="1:20" ht="13" x14ac:dyDescent="0.15">
      <c r="A98" s="2" t="s">
        <v>137</v>
      </c>
      <c r="B98" s="2" t="s">
        <v>205</v>
      </c>
      <c r="C98" s="2">
        <v>5006</v>
      </c>
      <c r="D98" s="2" t="s">
        <v>25</v>
      </c>
      <c r="E98" s="2" t="s">
        <v>206</v>
      </c>
      <c r="F98" s="2">
        <v>1898877</v>
      </c>
      <c r="G98" s="2">
        <v>1924438</v>
      </c>
      <c r="H98" s="2" t="s">
        <v>262</v>
      </c>
      <c r="I98" s="2" t="s">
        <v>28</v>
      </c>
      <c r="J98" s="2">
        <v>1910656</v>
      </c>
      <c r="K98" s="2">
        <v>1910865</v>
      </c>
      <c r="L98" s="2">
        <v>210</v>
      </c>
      <c r="M98" s="2" t="s">
        <v>35</v>
      </c>
      <c r="O98" s="2" t="s">
        <v>263</v>
      </c>
      <c r="T98" s="2" t="s">
        <v>68</v>
      </c>
    </row>
    <row r="99" spans="1:20" ht="13" x14ac:dyDescent="0.15">
      <c r="A99" s="2" t="s">
        <v>137</v>
      </c>
      <c r="B99" s="2" t="s">
        <v>205</v>
      </c>
      <c r="C99" s="2">
        <v>5006</v>
      </c>
      <c r="D99" s="2" t="s">
        <v>25</v>
      </c>
      <c r="E99" s="2" t="s">
        <v>206</v>
      </c>
      <c r="F99" s="2">
        <v>1898877</v>
      </c>
      <c r="G99" s="2">
        <v>1924438</v>
      </c>
      <c r="H99" s="2" t="s">
        <v>264</v>
      </c>
      <c r="I99" s="2" t="s">
        <v>28</v>
      </c>
      <c r="J99" s="2">
        <v>1910925</v>
      </c>
      <c r="K99" s="2">
        <v>1911215</v>
      </c>
      <c r="L99" s="2">
        <v>291</v>
      </c>
      <c r="M99" s="3" t="s">
        <v>29</v>
      </c>
      <c r="O99" s="2" t="s">
        <v>265</v>
      </c>
      <c r="T99" s="2" t="s">
        <v>68</v>
      </c>
    </row>
    <row r="100" spans="1:20" ht="13" x14ac:dyDescent="0.15">
      <c r="A100" s="2" t="s">
        <v>137</v>
      </c>
      <c r="B100" s="2" t="s">
        <v>205</v>
      </c>
      <c r="C100" s="2">
        <v>5006</v>
      </c>
      <c r="D100" s="2" t="s">
        <v>25</v>
      </c>
      <c r="E100" s="2" t="s">
        <v>206</v>
      </c>
      <c r="F100" s="2">
        <v>1898877</v>
      </c>
      <c r="G100" s="2">
        <v>1924438</v>
      </c>
      <c r="H100" s="2" t="s">
        <v>266</v>
      </c>
      <c r="I100" s="2" t="s">
        <v>28</v>
      </c>
      <c r="J100" s="2">
        <v>1911509</v>
      </c>
      <c r="K100" s="2">
        <v>1911817</v>
      </c>
      <c r="L100" s="2">
        <v>309</v>
      </c>
      <c r="M100" s="3" t="s">
        <v>29</v>
      </c>
      <c r="N100" s="2" t="s">
        <v>267</v>
      </c>
      <c r="O100" s="2" t="s">
        <v>268</v>
      </c>
      <c r="T100" s="2" t="s">
        <v>68</v>
      </c>
    </row>
    <row r="101" spans="1:20" ht="13" x14ac:dyDescent="0.15">
      <c r="A101" s="2" t="s">
        <v>137</v>
      </c>
      <c r="B101" s="2" t="s">
        <v>205</v>
      </c>
      <c r="C101" s="2">
        <v>5006</v>
      </c>
      <c r="D101" s="2" t="s">
        <v>25</v>
      </c>
      <c r="E101" s="2" t="s">
        <v>206</v>
      </c>
      <c r="F101" s="2">
        <v>1898877</v>
      </c>
      <c r="G101" s="2">
        <v>1924438</v>
      </c>
      <c r="H101" s="2" t="s">
        <v>269</v>
      </c>
      <c r="I101" s="2" t="s">
        <v>28</v>
      </c>
      <c r="J101" s="2">
        <v>1911814</v>
      </c>
      <c r="K101" s="2">
        <v>1912794</v>
      </c>
      <c r="L101" s="2">
        <v>981</v>
      </c>
      <c r="M101" s="3" t="s">
        <v>29</v>
      </c>
      <c r="N101" s="2" t="s">
        <v>270</v>
      </c>
      <c r="O101" s="2" t="s">
        <v>271</v>
      </c>
      <c r="T101" s="2" t="s">
        <v>68</v>
      </c>
    </row>
    <row r="102" spans="1:20" ht="13" x14ac:dyDescent="0.15">
      <c r="A102" s="2" t="s">
        <v>137</v>
      </c>
      <c r="B102" s="2" t="s">
        <v>205</v>
      </c>
      <c r="C102" s="2">
        <v>5006</v>
      </c>
      <c r="D102" s="2" t="s">
        <v>25</v>
      </c>
      <c r="E102" s="2" t="s">
        <v>206</v>
      </c>
      <c r="F102" s="2">
        <v>1898877</v>
      </c>
      <c r="G102" s="2">
        <v>1924438</v>
      </c>
      <c r="H102" s="2" t="s">
        <v>272</v>
      </c>
      <c r="I102" s="2" t="s">
        <v>28</v>
      </c>
      <c r="J102" s="2">
        <v>1912805</v>
      </c>
      <c r="K102" s="2">
        <v>1913818</v>
      </c>
      <c r="L102" s="2">
        <v>1014</v>
      </c>
      <c r="M102" s="3" t="s">
        <v>29</v>
      </c>
      <c r="O102" s="2" t="s">
        <v>273</v>
      </c>
      <c r="T102" s="2" t="s">
        <v>68</v>
      </c>
    </row>
    <row r="103" spans="1:20" ht="13" x14ac:dyDescent="0.15">
      <c r="A103" s="2" t="s">
        <v>137</v>
      </c>
      <c r="B103" s="2" t="s">
        <v>205</v>
      </c>
      <c r="C103" s="2">
        <v>5006</v>
      </c>
      <c r="D103" s="2" t="s">
        <v>25</v>
      </c>
      <c r="E103" s="2" t="s">
        <v>206</v>
      </c>
      <c r="F103" s="2">
        <v>1898877</v>
      </c>
      <c r="G103" s="2">
        <v>1924438</v>
      </c>
      <c r="H103" s="2" t="s">
        <v>274</v>
      </c>
      <c r="I103" s="2" t="s">
        <v>28</v>
      </c>
      <c r="J103" s="2">
        <v>1914163</v>
      </c>
      <c r="K103" s="2">
        <v>1915314</v>
      </c>
      <c r="L103" s="2">
        <v>1152</v>
      </c>
      <c r="M103" s="3" t="s">
        <v>29</v>
      </c>
      <c r="O103" s="2" t="s">
        <v>275</v>
      </c>
      <c r="P103" s="2" t="s">
        <v>276</v>
      </c>
      <c r="Q103" s="2" t="s">
        <v>277</v>
      </c>
      <c r="R103" s="2" t="s">
        <v>277</v>
      </c>
      <c r="S103" s="2">
        <v>1</v>
      </c>
      <c r="T103" s="2" t="s">
        <v>57</v>
      </c>
    </row>
    <row r="104" spans="1:20" ht="13" x14ac:dyDescent="0.15">
      <c r="A104" s="2" t="s">
        <v>137</v>
      </c>
      <c r="B104" s="2" t="s">
        <v>205</v>
      </c>
      <c r="C104" s="2">
        <v>5006</v>
      </c>
      <c r="D104" s="2" t="s">
        <v>25</v>
      </c>
      <c r="E104" s="2" t="s">
        <v>206</v>
      </c>
      <c r="F104" s="2">
        <v>1898877</v>
      </c>
      <c r="G104" s="2">
        <v>1924438</v>
      </c>
      <c r="H104" s="2" t="s">
        <v>278</v>
      </c>
      <c r="I104" s="2" t="s">
        <v>28</v>
      </c>
      <c r="J104" s="2">
        <v>1915386</v>
      </c>
      <c r="K104" s="2">
        <v>1916021</v>
      </c>
      <c r="L104" s="2">
        <v>636</v>
      </c>
      <c r="M104" s="2" t="s">
        <v>35</v>
      </c>
      <c r="N104" s="2" t="s">
        <v>279</v>
      </c>
      <c r="O104" s="2" t="s">
        <v>280</v>
      </c>
      <c r="T104" s="2" t="s">
        <v>68</v>
      </c>
    </row>
    <row r="105" spans="1:20" ht="13" x14ac:dyDescent="0.15">
      <c r="A105" s="2" t="s">
        <v>137</v>
      </c>
      <c r="B105" s="2" t="s">
        <v>205</v>
      </c>
      <c r="C105" s="2">
        <v>5006</v>
      </c>
      <c r="D105" s="2" t="s">
        <v>25</v>
      </c>
      <c r="E105" s="2" t="s">
        <v>206</v>
      </c>
      <c r="F105" s="2">
        <v>1898877</v>
      </c>
      <c r="G105" s="2">
        <v>1924438</v>
      </c>
      <c r="H105" s="2" t="s">
        <v>281</v>
      </c>
      <c r="I105" s="2" t="s">
        <v>28</v>
      </c>
      <c r="J105" s="2">
        <v>1916045</v>
      </c>
      <c r="K105" s="2">
        <v>1916611</v>
      </c>
      <c r="L105" s="2">
        <v>567</v>
      </c>
      <c r="M105" s="2" t="s">
        <v>35</v>
      </c>
      <c r="O105" s="2" t="s">
        <v>282</v>
      </c>
      <c r="T105" s="2" t="s">
        <v>68</v>
      </c>
    </row>
    <row r="106" spans="1:20" ht="13" x14ac:dyDescent="0.15">
      <c r="A106" s="2" t="s">
        <v>137</v>
      </c>
      <c r="B106" s="2" t="s">
        <v>205</v>
      </c>
      <c r="C106" s="2">
        <v>5006</v>
      </c>
      <c r="D106" s="2" t="s">
        <v>25</v>
      </c>
      <c r="E106" s="2" t="s">
        <v>206</v>
      </c>
      <c r="F106" s="2">
        <v>1898877</v>
      </c>
      <c r="G106" s="2">
        <v>1924438</v>
      </c>
      <c r="H106" s="2" t="s">
        <v>283</v>
      </c>
      <c r="I106" s="2" t="s">
        <v>28</v>
      </c>
      <c r="J106" s="2">
        <v>1916608</v>
      </c>
      <c r="K106" s="2">
        <v>1917450</v>
      </c>
      <c r="L106" s="2">
        <v>843</v>
      </c>
      <c r="M106" s="2" t="s">
        <v>35</v>
      </c>
      <c r="N106" s="2" t="s">
        <v>284</v>
      </c>
      <c r="O106" s="2" t="s">
        <v>285</v>
      </c>
      <c r="T106" s="2" t="s">
        <v>68</v>
      </c>
    </row>
    <row r="107" spans="1:20" ht="13" x14ac:dyDescent="0.15">
      <c r="A107" s="2" t="s">
        <v>137</v>
      </c>
      <c r="B107" s="2" t="s">
        <v>205</v>
      </c>
      <c r="C107" s="2">
        <v>5006</v>
      </c>
      <c r="D107" s="2" t="s">
        <v>25</v>
      </c>
      <c r="E107" s="2" t="s">
        <v>206</v>
      </c>
      <c r="F107" s="2">
        <v>1898877</v>
      </c>
      <c r="G107" s="2">
        <v>1924438</v>
      </c>
      <c r="H107" s="2" t="s">
        <v>286</v>
      </c>
      <c r="I107" s="2" t="s">
        <v>28</v>
      </c>
      <c r="J107" s="2">
        <v>1917447</v>
      </c>
      <c r="K107" s="2">
        <v>1918973</v>
      </c>
      <c r="L107" s="2">
        <v>1527</v>
      </c>
      <c r="M107" s="2" t="s">
        <v>35</v>
      </c>
      <c r="N107" s="2" t="s">
        <v>287</v>
      </c>
      <c r="O107" s="2" t="s">
        <v>288</v>
      </c>
      <c r="T107" s="2" t="s">
        <v>68</v>
      </c>
    </row>
    <row r="108" spans="1:20" ht="13" x14ac:dyDescent="0.15">
      <c r="A108" s="2" t="s">
        <v>137</v>
      </c>
      <c r="B108" s="2" t="s">
        <v>205</v>
      </c>
      <c r="C108" s="2">
        <v>5006</v>
      </c>
      <c r="D108" s="2" t="s">
        <v>25</v>
      </c>
      <c r="E108" s="2" t="s">
        <v>206</v>
      </c>
      <c r="F108" s="2">
        <v>1898877</v>
      </c>
      <c r="G108" s="2">
        <v>1924438</v>
      </c>
      <c r="H108" s="2" t="s">
        <v>289</v>
      </c>
      <c r="I108" s="2" t="s">
        <v>28</v>
      </c>
      <c r="J108" s="2">
        <v>1919196</v>
      </c>
      <c r="K108" s="2">
        <v>1920875</v>
      </c>
      <c r="L108" s="2">
        <v>1680</v>
      </c>
      <c r="M108" s="3" t="s">
        <v>29</v>
      </c>
      <c r="N108" s="2" t="s">
        <v>290</v>
      </c>
      <c r="O108" s="2" t="s">
        <v>291</v>
      </c>
      <c r="T108" s="2" t="s">
        <v>68</v>
      </c>
    </row>
    <row r="109" spans="1:20" ht="13" x14ac:dyDescent="0.15">
      <c r="A109" s="2" t="s">
        <v>137</v>
      </c>
      <c r="B109" s="2" t="s">
        <v>205</v>
      </c>
      <c r="C109" s="2">
        <v>5006</v>
      </c>
      <c r="D109" s="2" t="s">
        <v>25</v>
      </c>
      <c r="E109" s="2" t="s">
        <v>206</v>
      </c>
      <c r="F109" s="2">
        <v>1898877</v>
      </c>
      <c r="G109" s="2">
        <v>1924438</v>
      </c>
      <c r="H109" s="2" t="s">
        <v>292</v>
      </c>
      <c r="I109" s="2" t="s">
        <v>28</v>
      </c>
      <c r="J109" s="2">
        <v>1921227</v>
      </c>
      <c r="K109" s="2">
        <v>1921763</v>
      </c>
      <c r="L109" s="2">
        <v>537</v>
      </c>
      <c r="M109" s="2" t="s">
        <v>35</v>
      </c>
      <c r="N109" s="2" t="s">
        <v>293</v>
      </c>
      <c r="O109" s="2" t="s">
        <v>294</v>
      </c>
      <c r="T109" s="2" t="s">
        <v>68</v>
      </c>
    </row>
    <row r="110" spans="1:20" ht="13" x14ac:dyDescent="0.15">
      <c r="A110" s="2" t="s">
        <v>137</v>
      </c>
      <c r="B110" s="2" t="s">
        <v>205</v>
      </c>
      <c r="C110" s="2">
        <v>5006</v>
      </c>
      <c r="D110" s="2" t="s">
        <v>25</v>
      </c>
      <c r="E110" s="2" t="s">
        <v>206</v>
      </c>
      <c r="F110" s="2">
        <v>1898877</v>
      </c>
      <c r="G110" s="2">
        <v>1924438</v>
      </c>
      <c r="H110" s="2" t="s">
        <v>295</v>
      </c>
      <c r="I110" s="2" t="s">
        <v>28</v>
      </c>
      <c r="J110" s="2">
        <v>1921988</v>
      </c>
      <c r="K110" s="2">
        <v>1923010</v>
      </c>
      <c r="L110" s="2">
        <v>1023</v>
      </c>
      <c r="M110" s="3" t="s">
        <v>29</v>
      </c>
      <c r="O110" s="2" t="s">
        <v>241</v>
      </c>
      <c r="P110" s="2" t="s">
        <v>296</v>
      </c>
      <c r="Q110" s="2" t="s">
        <v>243</v>
      </c>
      <c r="R110" s="2" t="s">
        <v>243</v>
      </c>
      <c r="S110" s="2">
        <v>1</v>
      </c>
      <c r="T110" s="2" t="s">
        <v>57</v>
      </c>
    </row>
    <row r="111" spans="1:20" ht="13" x14ac:dyDescent="0.15">
      <c r="A111" s="2" t="s">
        <v>137</v>
      </c>
      <c r="B111" s="2" t="s">
        <v>205</v>
      </c>
      <c r="C111" s="2">
        <v>5006</v>
      </c>
      <c r="D111" s="2" t="s">
        <v>25</v>
      </c>
      <c r="E111" s="2" t="s">
        <v>206</v>
      </c>
      <c r="F111" s="2">
        <v>1898877</v>
      </c>
      <c r="G111" s="2">
        <v>1924438</v>
      </c>
      <c r="H111" s="2" t="s">
        <v>297</v>
      </c>
      <c r="I111" s="2" t="s">
        <v>28</v>
      </c>
      <c r="J111" s="2">
        <v>1923341</v>
      </c>
      <c r="K111" s="2">
        <v>1924438</v>
      </c>
      <c r="L111" s="2">
        <v>1098</v>
      </c>
      <c r="M111" s="2" t="s">
        <v>35</v>
      </c>
      <c r="O111" s="2" t="s">
        <v>298</v>
      </c>
      <c r="P111" s="2" t="s">
        <v>299</v>
      </c>
      <c r="Q111" s="2" t="s">
        <v>300</v>
      </c>
      <c r="R111" s="2" t="s">
        <v>300</v>
      </c>
      <c r="S111" s="2">
        <v>1</v>
      </c>
      <c r="T111" s="2" t="s">
        <v>57</v>
      </c>
    </row>
    <row r="112" spans="1:20" ht="13" x14ac:dyDescent="0.15">
      <c r="A112" s="2" t="s">
        <v>137</v>
      </c>
      <c r="B112" s="2" t="s">
        <v>205</v>
      </c>
      <c r="C112" s="2">
        <v>5006</v>
      </c>
      <c r="D112" s="2" t="s">
        <v>25</v>
      </c>
      <c r="E112" s="2" t="s">
        <v>206</v>
      </c>
      <c r="F112" s="2">
        <v>1898877</v>
      </c>
      <c r="G112" s="2">
        <v>1924438</v>
      </c>
      <c r="H112" s="2" t="s">
        <v>301</v>
      </c>
      <c r="I112" s="2" t="s">
        <v>28</v>
      </c>
      <c r="J112" s="2">
        <v>1924792</v>
      </c>
      <c r="K112" s="2">
        <v>1925394</v>
      </c>
      <c r="L112" s="2">
        <v>603</v>
      </c>
      <c r="M112" s="2" t="s">
        <v>35</v>
      </c>
      <c r="O112" s="2" t="s">
        <v>302</v>
      </c>
      <c r="T112" s="2" t="s">
        <v>77</v>
      </c>
    </row>
    <row r="113" spans="1:20" ht="13" x14ac:dyDescent="0.15">
      <c r="A113" s="2" t="s">
        <v>137</v>
      </c>
      <c r="B113" s="2" t="s">
        <v>205</v>
      </c>
      <c r="C113" s="2">
        <v>5006</v>
      </c>
      <c r="D113" s="2" t="s">
        <v>25</v>
      </c>
      <c r="E113" s="2" t="s">
        <v>206</v>
      </c>
      <c r="F113" s="2">
        <v>1898877</v>
      </c>
      <c r="G113" s="2">
        <v>1924438</v>
      </c>
      <c r="H113" s="2" t="s">
        <v>303</v>
      </c>
      <c r="I113" s="2" t="s">
        <v>28</v>
      </c>
      <c r="J113" s="2">
        <v>1925755</v>
      </c>
      <c r="K113" s="2">
        <v>1926330</v>
      </c>
      <c r="L113" s="2">
        <v>576</v>
      </c>
      <c r="M113" s="3" t="s">
        <v>29</v>
      </c>
      <c r="O113" s="2" t="s">
        <v>181</v>
      </c>
      <c r="T113" s="2" t="s">
        <v>77</v>
      </c>
    </row>
    <row r="114" spans="1:20" ht="13" x14ac:dyDescent="0.15">
      <c r="A114" s="2" t="s">
        <v>137</v>
      </c>
      <c r="B114" s="2" t="s">
        <v>205</v>
      </c>
      <c r="C114" s="2">
        <v>5006</v>
      </c>
      <c r="D114" s="2" t="s">
        <v>25</v>
      </c>
      <c r="E114" s="2" t="s">
        <v>206</v>
      </c>
      <c r="F114" s="2">
        <v>1898877</v>
      </c>
      <c r="G114" s="2">
        <v>1924438</v>
      </c>
      <c r="H114" s="2" t="s">
        <v>304</v>
      </c>
      <c r="I114" s="2" t="s">
        <v>28</v>
      </c>
      <c r="J114" s="2">
        <v>1927806</v>
      </c>
      <c r="K114" s="2">
        <v>1932380</v>
      </c>
      <c r="L114" s="2">
        <v>4575</v>
      </c>
      <c r="M114" s="2" t="s">
        <v>35</v>
      </c>
      <c r="N114" s="2" t="s">
        <v>305</v>
      </c>
      <c r="O114" s="2" t="s">
        <v>306</v>
      </c>
      <c r="T114" s="2" t="s">
        <v>77</v>
      </c>
    </row>
    <row r="115" spans="1:20" ht="13" x14ac:dyDescent="0.15">
      <c r="A115" s="2" t="s">
        <v>137</v>
      </c>
      <c r="B115" s="2" t="s">
        <v>205</v>
      </c>
      <c r="C115" s="2">
        <v>5006</v>
      </c>
      <c r="D115" s="2" t="s">
        <v>25</v>
      </c>
      <c r="E115" s="2" t="s">
        <v>307</v>
      </c>
      <c r="F115" s="2">
        <v>3839306</v>
      </c>
      <c r="G115" s="2">
        <v>3860674</v>
      </c>
      <c r="H115" s="2" t="s">
        <v>308</v>
      </c>
      <c r="I115" s="2" t="s">
        <v>28</v>
      </c>
      <c r="J115" s="2">
        <v>3829654</v>
      </c>
      <c r="K115" s="2">
        <v>3829827</v>
      </c>
      <c r="L115" s="2">
        <v>174</v>
      </c>
      <c r="M115" s="3" t="s">
        <v>29</v>
      </c>
      <c r="O115" s="2" t="s">
        <v>309</v>
      </c>
      <c r="T115" s="2" t="s">
        <v>31</v>
      </c>
    </row>
    <row r="116" spans="1:20" ht="13" x14ac:dyDescent="0.15">
      <c r="A116" s="2" t="s">
        <v>137</v>
      </c>
      <c r="B116" s="2" t="s">
        <v>205</v>
      </c>
      <c r="C116" s="2">
        <v>5006</v>
      </c>
      <c r="D116" s="2" t="s">
        <v>25</v>
      </c>
      <c r="E116" s="2" t="s">
        <v>307</v>
      </c>
      <c r="F116" s="2">
        <v>3839306</v>
      </c>
      <c r="G116" s="2">
        <v>3860674</v>
      </c>
      <c r="H116" s="2" t="s">
        <v>310</v>
      </c>
      <c r="I116" s="2" t="s">
        <v>28</v>
      </c>
      <c r="J116" s="2">
        <v>3829993</v>
      </c>
      <c r="K116" s="2">
        <v>3830466</v>
      </c>
      <c r="L116" s="2">
        <v>474</v>
      </c>
      <c r="M116" s="3" t="s">
        <v>29</v>
      </c>
      <c r="O116" s="2" t="s">
        <v>309</v>
      </c>
      <c r="T116" s="2" t="s">
        <v>31</v>
      </c>
    </row>
    <row r="117" spans="1:20" ht="13" x14ac:dyDescent="0.15">
      <c r="A117" s="2" t="s">
        <v>137</v>
      </c>
      <c r="B117" s="2" t="s">
        <v>205</v>
      </c>
      <c r="C117" s="2">
        <v>5006</v>
      </c>
      <c r="D117" s="2" t="s">
        <v>25</v>
      </c>
      <c r="E117" s="2" t="s">
        <v>307</v>
      </c>
      <c r="F117" s="2">
        <v>3839306</v>
      </c>
      <c r="G117" s="2">
        <v>3860674</v>
      </c>
      <c r="H117" s="2" t="s">
        <v>311</v>
      </c>
      <c r="I117" s="2" t="s">
        <v>28</v>
      </c>
      <c r="J117" s="2">
        <v>3830482</v>
      </c>
      <c r="K117" s="2">
        <v>3830958</v>
      </c>
      <c r="L117" s="2">
        <v>477</v>
      </c>
      <c r="M117" s="3" t="s">
        <v>29</v>
      </c>
      <c r="N117" s="2" t="s">
        <v>312</v>
      </c>
      <c r="O117" s="2" t="s">
        <v>313</v>
      </c>
      <c r="T117" s="2" t="s">
        <v>31</v>
      </c>
    </row>
    <row r="118" spans="1:20" ht="13" x14ac:dyDescent="0.15">
      <c r="A118" s="2" t="s">
        <v>137</v>
      </c>
      <c r="B118" s="2" t="s">
        <v>205</v>
      </c>
      <c r="C118" s="2">
        <v>5006</v>
      </c>
      <c r="D118" s="2" t="s">
        <v>25</v>
      </c>
      <c r="E118" s="2" t="s">
        <v>307</v>
      </c>
      <c r="F118" s="2">
        <v>3839306</v>
      </c>
      <c r="G118" s="2">
        <v>3860674</v>
      </c>
      <c r="H118" s="2" t="s">
        <v>314</v>
      </c>
      <c r="I118" s="2" t="s">
        <v>28</v>
      </c>
      <c r="J118" s="2">
        <v>3831021</v>
      </c>
      <c r="K118" s="2">
        <v>3831242</v>
      </c>
      <c r="L118" s="2">
        <v>222</v>
      </c>
      <c r="M118" s="3" t="s">
        <v>29</v>
      </c>
      <c r="O118" s="2" t="s">
        <v>315</v>
      </c>
      <c r="T118" s="2" t="s">
        <v>31</v>
      </c>
    </row>
    <row r="119" spans="1:20" ht="13" x14ac:dyDescent="0.15">
      <c r="A119" s="2" t="s">
        <v>137</v>
      </c>
      <c r="B119" s="2" t="s">
        <v>205</v>
      </c>
      <c r="C119" s="2">
        <v>5006</v>
      </c>
      <c r="D119" s="2" t="s">
        <v>25</v>
      </c>
      <c r="E119" s="2" t="s">
        <v>307</v>
      </c>
      <c r="F119" s="2">
        <v>3839306</v>
      </c>
      <c r="G119" s="2">
        <v>3860674</v>
      </c>
      <c r="H119" s="2" t="s">
        <v>316</v>
      </c>
      <c r="I119" s="2" t="s">
        <v>28</v>
      </c>
      <c r="J119" s="2">
        <v>3831242</v>
      </c>
      <c r="K119" s="2">
        <v>3831355</v>
      </c>
      <c r="L119" s="2">
        <v>114</v>
      </c>
      <c r="M119" s="3" t="s">
        <v>29</v>
      </c>
      <c r="O119" s="2" t="s">
        <v>181</v>
      </c>
      <c r="T119" s="2" t="s">
        <v>31</v>
      </c>
    </row>
    <row r="120" spans="1:20" ht="13" x14ac:dyDescent="0.15">
      <c r="A120" s="2" t="s">
        <v>137</v>
      </c>
      <c r="B120" s="2" t="s">
        <v>205</v>
      </c>
      <c r="C120" s="2">
        <v>5006</v>
      </c>
      <c r="D120" s="2" t="s">
        <v>25</v>
      </c>
      <c r="E120" s="2" t="s">
        <v>307</v>
      </c>
      <c r="F120" s="2">
        <v>3839306</v>
      </c>
      <c r="G120" s="2">
        <v>3860674</v>
      </c>
      <c r="H120" s="2" t="s">
        <v>317</v>
      </c>
      <c r="I120" s="2" t="s">
        <v>28</v>
      </c>
      <c r="J120" s="2">
        <v>3831405</v>
      </c>
      <c r="K120" s="2">
        <v>3831773</v>
      </c>
      <c r="L120" s="2">
        <v>369</v>
      </c>
      <c r="M120" s="3" t="s">
        <v>29</v>
      </c>
      <c r="O120" s="2" t="s">
        <v>318</v>
      </c>
      <c r="T120" s="2" t="s">
        <v>31</v>
      </c>
    </row>
    <row r="121" spans="1:20" ht="13" x14ac:dyDescent="0.15">
      <c r="A121" s="2" t="s">
        <v>137</v>
      </c>
      <c r="B121" s="2" t="s">
        <v>205</v>
      </c>
      <c r="C121" s="2">
        <v>5006</v>
      </c>
      <c r="D121" s="2" t="s">
        <v>25</v>
      </c>
      <c r="E121" s="2" t="s">
        <v>307</v>
      </c>
      <c r="F121" s="2">
        <v>3839306</v>
      </c>
      <c r="G121" s="2">
        <v>3860674</v>
      </c>
      <c r="H121" s="2" t="s">
        <v>319</v>
      </c>
      <c r="I121" s="2" t="s">
        <v>28</v>
      </c>
      <c r="J121" s="2">
        <v>3831863</v>
      </c>
      <c r="K121" s="2">
        <v>3832237</v>
      </c>
      <c r="L121" s="2">
        <v>375</v>
      </c>
      <c r="M121" s="3" t="s">
        <v>29</v>
      </c>
      <c r="O121" s="2" t="s">
        <v>320</v>
      </c>
      <c r="T121" s="2" t="s">
        <v>31</v>
      </c>
    </row>
    <row r="122" spans="1:20" ht="13" x14ac:dyDescent="0.15">
      <c r="A122" s="2" t="s">
        <v>137</v>
      </c>
      <c r="B122" s="2" t="s">
        <v>205</v>
      </c>
      <c r="C122" s="2">
        <v>5006</v>
      </c>
      <c r="D122" s="2" t="s">
        <v>25</v>
      </c>
      <c r="E122" s="2" t="s">
        <v>307</v>
      </c>
      <c r="F122" s="2">
        <v>3839306</v>
      </c>
      <c r="G122" s="2">
        <v>3860674</v>
      </c>
      <c r="H122" s="2" t="s">
        <v>321</v>
      </c>
      <c r="I122" s="2" t="s">
        <v>28</v>
      </c>
      <c r="J122" s="2">
        <v>3832234</v>
      </c>
      <c r="K122" s="2">
        <v>3832725</v>
      </c>
      <c r="L122" s="2">
        <v>492</v>
      </c>
      <c r="M122" s="3" t="s">
        <v>29</v>
      </c>
      <c r="O122" s="2" t="s">
        <v>322</v>
      </c>
      <c r="T122" s="2" t="s">
        <v>31</v>
      </c>
    </row>
    <row r="123" spans="1:20" ht="13" x14ac:dyDescent="0.15">
      <c r="A123" s="2" t="s">
        <v>137</v>
      </c>
      <c r="B123" s="2" t="s">
        <v>205</v>
      </c>
      <c r="C123" s="2">
        <v>5006</v>
      </c>
      <c r="D123" s="2" t="s">
        <v>25</v>
      </c>
      <c r="E123" s="2" t="s">
        <v>307</v>
      </c>
      <c r="F123" s="2">
        <v>3839306</v>
      </c>
      <c r="G123" s="2">
        <v>3860674</v>
      </c>
      <c r="H123" s="2" t="s">
        <v>323</v>
      </c>
      <c r="I123" s="2" t="s">
        <v>28</v>
      </c>
      <c r="J123" s="2">
        <v>3833021</v>
      </c>
      <c r="K123" s="2">
        <v>3833176</v>
      </c>
      <c r="L123" s="2">
        <v>156</v>
      </c>
      <c r="M123" s="3" t="s">
        <v>29</v>
      </c>
      <c r="O123" s="2" t="s">
        <v>324</v>
      </c>
      <c r="T123" s="2" t="s">
        <v>31</v>
      </c>
    </row>
    <row r="124" spans="1:20" ht="13" x14ac:dyDescent="0.15">
      <c r="A124" s="2" t="s">
        <v>137</v>
      </c>
      <c r="B124" s="2" t="s">
        <v>205</v>
      </c>
      <c r="C124" s="2">
        <v>5006</v>
      </c>
      <c r="D124" s="2" t="s">
        <v>25</v>
      </c>
      <c r="E124" s="2" t="s">
        <v>307</v>
      </c>
      <c r="F124" s="2">
        <v>3839306</v>
      </c>
      <c r="G124" s="2">
        <v>3860674</v>
      </c>
      <c r="H124" s="2" t="s">
        <v>325</v>
      </c>
      <c r="I124" s="2" t="s">
        <v>28</v>
      </c>
      <c r="J124" s="2">
        <v>3833415</v>
      </c>
      <c r="K124" s="2">
        <v>3833633</v>
      </c>
      <c r="L124" s="2">
        <v>219</v>
      </c>
      <c r="M124" s="3" t="s">
        <v>29</v>
      </c>
      <c r="O124" s="2" t="s">
        <v>181</v>
      </c>
      <c r="T124" s="2" t="s">
        <v>31</v>
      </c>
    </row>
    <row r="125" spans="1:20" ht="13" x14ac:dyDescent="0.15">
      <c r="A125" s="2" t="s">
        <v>137</v>
      </c>
      <c r="B125" s="2" t="s">
        <v>205</v>
      </c>
      <c r="C125" s="2">
        <v>5006</v>
      </c>
      <c r="D125" s="2" t="s">
        <v>25</v>
      </c>
      <c r="E125" s="2" t="s">
        <v>307</v>
      </c>
      <c r="F125" s="2">
        <v>3839306</v>
      </c>
      <c r="G125" s="2">
        <v>3860674</v>
      </c>
      <c r="H125" s="2" t="s">
        <v>326</v>
      </c>
      <c r="I125" s="2" t="s">
        <v>28</v>
      </c>
      <c r="J125" s="2">
        <v>3834137</v>
      </c>
      <c r="K125" s="2">
        <v>3835504</v>
      </c>
      <c r="L125" s="2">
        <v>1368</v>
      </c>
      <c r="M125" s="3" t="s">
        <v>29</v>
      </c>
      <c r="N125" s="2" t="s">
        <v>327</v>
      </c>
      <c r="O125" s="2" t="s">
        <v>328</v>
      </c>
      <c r="T125" s="2" t="s">
        <v>31</v>
      </c>
    </row>
    <row r="126" spans="1:20" ht="13" x14ac:dyDescent="0.15">
      <c r="A126" s="2" t="s">
        <v>137</v>
      </c>
      <c r="B126" s="2" t="s">
        <v>205</v>
      </c>
      <c r="C126" s="2">
        <v>5006</v>
      </c>
      <c r="D126" s="2" t="s">
        <v>25</v>
      </c>
      <c r="E126" s="2" t="s">
        <v>307</v>
      </c>
      <c r="F126" s="2">
        <v>3839306</v>
      </c>
      <c r="G126" s="2">
        <v>3860674</v>
      </c>
      <c r="H126" s="2" t="s">
        <v>329</v>
      </c>
      <c r="I126" s="2" t="s">
        <v>28</v>
      </c>
      <c r="J126" s="2">
        <v>3835733</v>
      </c>
      <c r="K126" s="2">
        <v>3836197</v>
      </c>
      <c r="L126" s="2">
        <v>465</v>
      </c>
      <c r="M126" s="3" t="s">
        <v>29</v>
      </c>
      <c r="N126" s="2" t="s">
        <v>327</v>
      </c>
      <c r="O126" s="2" t="s">
        <v>181</v>
      </c>
      <c r="T126" s="2" t="s">
        <v>31</v>
      </c>
    </row>
    <row r="127" spans="1:20" ht="13" x14ac:dyDescent="0.15">
      <c r="A127" s="2" t="s">
        <v>137</v>
      </c>
      <c r="B127" s="2" t="s">
        <v>205</v>
      </c>
      <c r="C127" s="2">
        <v>5006</v>
      </c>
      <c r="D127" s="2" t="s">
        <v>25</v>
      </c>
      <c r="E127" s="2" t="s">
        <v>307</v>
      </c>
      <c r="F127" s="2">
        <v>3839306</v>
      </c>
      <c r="G127" s="2">
        <v>3860674</v>
      </c>
      <c r="H127" s="2" t="s">
        <v>330</v>
      </c>
      <c r="I127" s="2" t="s">
        <v>28</v>
      </c>
      <c r="J127" s="2">
        <v>3836820</v>
      </c>
      <c r="K127" s="2">
        <v>3837692</v>
      </c>
      <c r="L127" s="2">
        <v>873</v>
      </c>
      <c r="M127" s="2" t="s">
        <v>35</v>
      </c>
      <c r="O127" s="2" t="s">
        <v>331</v>
      </c>
      <c r="T127" s="2" t="s">
        <v>31</v>
      </c>
    </row>
    <row r="128" spans="1:20" ht="13" x14ac:dyDescent="0.15">
      <c r="A128" s="2" t="s">
        <v>137</v>
      </c>
      <c r="B128" s="2" t="s">
        <v>205</v>
      </c>
      <c r="C128" s="2">
        <v>5006</v>
      </c>
      <c r="D128" s="2" t="s">
        <v>25</v>
      </c>
      <c r="E128" s="2" t="s">
        <v>307</v>
      </c>
      <c r="F128" s="2">
        <v>3839306</v>
      </c>
      <c r="G128" s="2">
        <v>3860674</v>
      </c>
      <c r="H128" s="2" t="s">
        <v>332</v>
      </c>
      <c r="I128" s="2" t="s">
        <v>28</v>
      </c>
      <c r="J128" s="2">
        <v>3837829</v>
      </c>
      <c r="K128" s="2">
        <v>3838479</v>
      </c>
      <c r="L128" s="2">
        <v>651</v>
      </c>
      <c r="M128" s="3" t="s">
        <v>29</v>
      </c>
      <c r="O128" s="2" t="s">
        <v>333</v>
      </c>
      <c r="T128" s="2" t="s">
        <v>31</v>
      </c>
    </row>
    <row r="129" spans="1:23" ht="13" x14ac:dyDescent="0.15">
      <c r="A129" s="2" t="s">
        <v>137</v>
      </c>
      <c r="B129" s="2" t="s">
        <v>205</v>
      </c>
      <c r="C129" s="2">
        <v>5006</v>
      </c>
      <c r="D129" s="2" t="s">
        <v>25</v>
      </c>
      <c r="E129" s="2" t="s">
        <v>307</v>
      </c>
      <c r="F129" s="2">
        <v>3839306</v>
      </c>
      <c r="G129" s="2">
        <v>3860674</v>
      </c>
      <c r="H129" s="2" t="s">
        <v>334</v>
      </c>
      <c r="I129" s="2" t="s">
        <v>28</v>
      </c>
      <c r="J129" s="2">
        <v>3838487</v>
      </c>
      <c r="K129" s="2">
        <v>3838831</v>
      </c>
      <c r="L129" s="2">
        <v>345</v>
      </c>
      <c r="M129" s="2" t="s">
        <v>35</v>
      </c>
      <c r="O129" s="2" t="s">
        <v>335</v>
      </c>
      <c r="T129" s="2" t="s">
        <v>31</v>
      </c>
    </row>
    <row r="130" spans="1:23" ht="13" x14ac:dyDescent="0.15">
      <c r="A130" s="2" t="s">
        <v>137</v>
      </c>
      <c r="B130" s="2" t="s">
        <v>205</v>
      </c>
      <c r="C130" s="2">
        <v>5006</v>
      </c>
      <c r="D130" s="2" t="s">
        <v>25</v>
      </c>
      <c r="E130" s="2" t="s">
        <v>307</v>
      </c>
      <c r="F130" s="2">
        <v>3839306</v>
      </c>
      <c r="G130" s="2">
        <v>3860674</v>
      </c>
      <c r="H130" s="2" t="s">
        <v>336</v>
      </c>
      <c r="I130" s="2" t="s">
        <v>28</v>
      </c>
      <c r="J130" s="2">
        <v>3838869</v>
      </c>
      <c r="K130" s="2">
        <v>3839096</v>
      </c>
      <c r="L130" s="2">
        <v>228</v>
      </c>
      <c r="M130" s="2" t="s">
        <v>35</v>
      </c>
      <c r="O130" s="2" t="s">
        <v>337</v>
      </c>
      <c r="T130" s="2" t="s">
        <v>31</v>
      </c>
    </row>
    <row r="131" spans="1:23" ht="13" x14ac:dyDescent="0.15">
      <c r="A131" s="2" t="s">
        <v>137</v>
      </c>
      <c r="B131" s="2" t="s">
        <v>205</v>
      </c>
      <c r="C131" s="2">
        <v>5006</v>
      </c>
      <c r="D131" s="2" t="s">
        <v>25</v>
      </c>
      <c r="E131" s="2" t="s">
        <v>307</v>
      </c>
      <c r="F131" s="2">
        <v>3839306</v>
      </c>
      <c r="G131" s="2">
        <v>3860674</v>
      </c>
      <c r="H131" s="2" t="s">
        <v>338</v>
      </c>
      <c r="I131" s="2" t="s">
        <v>28</v>
      </c>
      <c r="J131" s="2">
        <v>3839306</v>
      </c>
      <c r="K131" s="2">
        <v>3840409</v>
      </c>
      <c r="L131" s="2">
        <v>1104</v>
      </c>
      <c r="M131" s="2" t="s">
        <v>35</v>
      </c>
      <c r="N131" s="2" t="s">
        <v>339</v>
      </c>
      <c r="O131" s="2" t="s">
        <v>340</v>
      </c>
      <c r="P131" s="2" t="s">
        <v>341</v>
      </c>
      <c r="Q131" s="2" t="s">
        <v>342</v>
      </c>
      <c r="R131" s="2" t="s">
        <v>343</v>
      </c>
      <c r="S131" s="2">
        <v>3</v>
      </c>
      <c r="T131" s="2" t="s">
        <v>57</v>
      </c>
      <c r="U131" s="2" t="b">
        <v>1</v>
      </c>
      <c r="V131" s="2"/>
      <c r="W131" s="2"/>
    </row>
    <row r="132" spans="1:23" ht="13" x14ac:dyDescent="0.15">
      <c r="A132" s="2" t="s">
        <v>137</v>
      </c>
      <c r="B132" s="2" t="s">
        <v>205</v>
      </c>
      <c r="C132" s="2">
        <v>5006</v>
      </c>
      <c r="D132" s="2" t="s">
        <v>25</v>
      </c>
      <c r="E132" s="2" t="s">
        <v>307</v>
      </c>
      <c r="F132" s="2">
        <v>3839306</v>
      </c>
      <c r="G132" s="2">
        <v>3860674</v>
      </c>
      <c r="H132" s="2" t="s">
        <v>344</v>
      </c>
      <c r="I132" s="2" t="s">
        <v>28</v>
      </c>
      <c r="J132" s="2">
        <v>3840413</v>
      </c>
      <c r="K132" s="2">
        <v>3841120</v>
      </c>
      <c r="L132" s="2">
        <v>708</v>
      </c>
      <c r="M132" s="2" t="s">
        <v>35</v>
      </c>
      <c r="N132" s="2" t="s">
        <v>345</v>
      </c>
      <c r="O132" s="2" t="s">
        <v>346</v>
      </c>
      <c r="P132" s="2" t="s">
        <v>341</v>
      </c>
      <c r="Q132" s="2" t="s">
        <v>342</v>
      </c>
      <c r="R132" s="2" t="s">
        <v>343</v>
      </c>
      <c r="S132" s="2">
        <v>3</v>
      </c>
      <c r="T132" s="2" t="s">
        <v>57</v>
      </c>
      <c r="U132" s="2" t="b">
        <v>1</v>
      </c>
      <c r="V132" s="2"/>
      <c r="W132" s="2"/>
    </row>
    <row r="133" spans="1:23" ht="13" x14ac:dyDescent="0.15">
      <c r="A133" s="2" t="s">
        <v>137</v>
      </c>
      <c r="B133" s="2" t="s">
        <v>205</v>
      </c>
      <c r="C133" s="2">
        <v>5006</v>
      </c>
      <c r="D133" s="2" t="s">
        <v>25</v>
      </c>
      <c r="E133" s="2" t="s">
        <v>307</v>
      </c>
      <c r="F133" s="2">
        <v>3839306</v>
      </c>
      <c r="G133" s="2">
        <v>3860674</v>
      </c>
      <c r="H133" s="2" t="s">
        <v>347</v>
      </c>
      <c r="I133" s="2" t="s">
        <v>28</v>
      </c>
      <c r="J133" s="2">
        <v>3841127</v>
      </c>
      <c r="K133" s="2">
        <v>3842779</v>
      </c>
      <c r="L133" s="2">
        <v>1653</v>
      </c>
      <c r="M133" s="2" t="s">
        <v>35</v>
      </c>
      <c r="N133" s="2" t="s">
        <v>348</v>
      </c>
      <c r="O133" s="2" t="s">
        <v>349</v>
      </c>
      <c r="P133" s="2" t="s">
        <v>341</v>
      </c>
      <c r="Q133" s="2" t="s">
        <v>342</v>
      </c>
      <c r="R133" s="2" t="s">
        <v>343</v>
      </c>
      <c r="S133" s="2">
        <v>3</v>
      </c>
      <c r="T133" s="2" t="s">
        <v>57</v>
      </c>
      <c r="U133" s="2" t="b">
        <v>1</v>
      </c>
      <c r="V133" s="2"/>
      <c r="W133" s="2"/>
    </row>
    <row r="134" spans="1:23" ht="13" x14ac:dyDescent="0.15">
      <c r="A134" s="2" t="s">
        <v>137</v>
      </c>
      <c r="B134" s="2" t="s">
        <v>205</v>
      </c>
      <c r="C134" s="2">
        <v>5006</v>
      </c>
      <c r="D134" s="2" t="s">
        <v>25</v>
      </c>
      <c r="E134" s="2" t="s">
        <v>307</v>
      </c>
      <c r="F134" s="2">
        <v>3839306</v>
      </c>
      <c r="G134" s="2">
        <v>3860674</v>
      </c>
      <c r="H134" s="2" t="s">
        <v>350</v>
      </c>
      <c r="I134" s="2" t="s">
        <v>28</v>
      </c>
      <c r="J134" s="2">
        <v>3842991</v>
      </c>
      <c r="K134" s="2">
        <v>3846350</v>
      </c>
      <c r="L134" s="2">
        <v>3360</v>
      </c>
      <c r="M134" s="3" t="s">
        <v>29</v>
      </c>
      <c r="O134" s="2" t="s">
        <v>351</v>
      </c>
      <c r="P134" s="2" t="s">
        <v>352</v>
      </c>
      <c r="Q134" s="2" t="s">
        <v>353</v>
      </c>
      <c r="R134" s="2" t="s">
        <v>354</v>
      </c>
      <c r="S134" s="2">
        <v>2</v>
      </c>
      <c r="T134" s="2" t="s">
        <v>57</v>
      </c>
      <c r="U134" s="2" t="b">
        <v>1</v>
      </c>
      <c r="V134" s="2"/>
      <c r="W134" s="2"/>
    </row>
    <row r="135" spans="1:23" ht="13" x14ac:dyDescent="0.15">
      <c r="A135" s="2" t="s">
        <v>137</v>
      </c>
      <c r="B135" s="2" t="s">
        <v>205</v>
      </c>
      <c r="C135" s="2">
        <v>5006</v>
      </c>
      <c r="D135" s="2" t="s">
        <v>25</v>
      </c>
      <c r="E135" s="2" t="s">
        <v>307</v>
      </c>
      <c r="F135" s="2">
        <v>3839306</v>
      </c>
      <c r="G135" s="2">
        <v>3860674</v>
      </c>
      <c r="H135" s="2" t="s">
        <v>355</v>
      </c>
      <c r="I135" s="2" t="s">
        <v>28</v>
      </c>
      <c r="J135" s="2">
        <v>3846350</v>
      </c>
      <c r="K135" s="2">
        <v>3852664</v>
      </c>
      <c r="L135" s="2">
        <v>6315</v>
      </c>
      <c r="M135" s="3" t="s">
        <v>29</v>
      </c>
      <c r="N135" s="2" t="s">
        <v>356</v>
      </c>
      <c r="O135" s="2" t="s">
        <v>357</v>
      </c>
      <c r="P135" s="2" t="s">
        <v>352</v>
      </c>
      <c r="Q135" s="2" t="s">
        <v>353</v>
      </c>
      <c r="R135" s="2" t="s">
        <v>354</v>
      </c>
      <c r="S135" s="2">
        <v>2</v>
      </c>
      <c r="T135" s="2" t="s">
        <v>57</v>
      </c>
      <c r="U135" s="2" t="b">
        <v>1</v>
      </c>
      <c r="V135" s="2"/>
      <c r="W135" s="2"/>
    </row>
    <row r="136" spans="1:23" ht="13" x14ac:dyDescent="0.15">
      <c r="A136" s="2" t="s">
        <v>137</v>
      </c>
      <c r="B136" s="2" t="s">
        <v>205</v>
      </c>
      <c r="C136" s="2">
        <v>5006</v>
      </c>
      <c r="D136" s="2" t="s">
        <v>25</v>
      </c>
      <c r="E136" s="2" t="s">
        <v>307</v>
      </c>
      <c r="F136" s="2">
        <v>3839306</v>
      </c>
      <c r="G136" s="2">
        <v>3860674</v>
      </c>
      <c r="H136" s="2" t="s">
        <v>358</v>
      </c>
      <c r="I136" s="2" t="s">
        <v>28</v>
      </c>
      <c r="J136" s="2">
        <v>3852888</v>
      </c>
      <c r="K136" s="2">
        <v>3855746</v>
      </c>
      <c r="L136" s="2">
        <v>2859</v>
      </c>
      <c r="M136" s="3" t="s">
        <v>29</v>
      </c>
      <c r="O136" s="2" t="s">
        <v>257</v>
      </c>
      <c r="T136" s="2" t="s">
        <v>68</v>
      </c>
      <c r="U136" s="2" t="b">
        <v>1</v>
      </c>
      <c r="V136" s="2"/>
      <c r="W136" s="2"/>
    </row>
    <row r="137" spans="1:23" ht="13" x14ac:dyDescent="0.15">
      <c r="A137" s="2" t="s">
        <v>137</v>
      </c>
      <c r="B137" s="2" t="s">
        <v>205</v>
      </c>
      <c r="C137" s="2">
        <v>5006</v>
      </c>
      <c r="D137" s="2" t="s">
        <v>25</v>
      </c>
      <c r="E137" s="2" t="s">
        <v>307</v>
      </c>
      <c r="F137" s="2">
        <v>3839306</v>
      </c>
      <c r="G137" s="2">
        <v>3860674</v>
      </c>
      <c r="H137" s="2" t="s">
        <v>359</v>
      </c>
      <c r="I137" s="2" t="s">
        <v>28</v>
      </c>
      <c r="J137" s="2">
        <v>3855749</v>
      </c>
      <c r="K137" s="2">
        <v>3860674</v>
      </c>
      <c r="L137" s="2">
        <v>4926</v>
      </c>
      <c r="M137" s="3" t="s">
        <v>29</v>
      </c>
      <c r="O137" s="2" t="s">
        <v>360</v>
      </c>
      <c r="P137" s="2" t="s">
        <v>361</v>
      </c>
      <c r="Q137" s="2" t="s">
        <v>55</v>
      </c>
      <c r="R137" s="2" t="s">
        <v>362</v>
      </c>
      <c r="S137" s="2">
        <v>1</v>
      </c>
      <c r="T137" s="2" t="s">
        <v>57</v>
      </c>
      <c r="U137" s="2" t="b">
        <v>1</v>
      </c>
      <c r="V137" s="2"/>
      <c r="W137" s="2"/>
    </row>
    <row r="138" spans="1:23" ht="13" x14ac:dyDescent="0.15">
      <c r="A138" s="2" t="s">
        <v>137</v>
      </c>
      <c r="B138" s="2" t="s">
        <v>205</v>
      </c>
      <c r="C138" s="2">
        <v>5006</v>
      </c>
      <c r="D138" s="2" t="s">
        <v>25</v>
      </c>
      <c r="E138" s="2" t="s">
        <v>307</v>
      </c>
      <c r="F138" s="2">
        <v>3839306</v>
      </c>
      <c r="G138" s="2">
        <v>3860674</v>
      </c>
      <c r="H138" s="2" t="s">
        <v>363</v>
      </c>
      <c r="I138" s="2" t="s">
        <v>28</v>
      </c>
      <c r="J138" s="2">
        <v>3860674</v>
      </c>
      <c r="K138" s="2">
        <v>3867015</v>
      </c>
      <c r="L138" s="2">
        <v>6342</v>
      </c>
      <c r="M138" s="3" t="s">
        <v>29</v>
      </c>
      <c r="N138" s="2" t="s">
        <v>364</v>
      </c>
      <c r="O138" s="2" t="s">
        <v>365</v>
      </c>
      <c r="T138" s="2" t="s">
        <v>77</v>
      </c>
    </row>
    <row r="139" spans="1:23" ht="13" x14ac:dyDescent="0.15">
      <c r="A139" s="2" t="s">
        <v>137</v>
      </c>
      <c r="B139" s="2" t="s">
        <v>205</v>
      </c>
      <c r="C139" s="2">
        <v>5006</v>
      </c>
      <c r="D139" s="2" t="s">
        <v>25</v>
      </c>
      <c r="E139" s="2" t="s">
        <v>307</v>
      </c>
      <c r="F139" s="2">
        <v>3839306</v>
      </c>
      <c r="G139" s="2">
        <v>3860674</v>
      </c>
      <c r="H139" s="2" t="s">
        <v>366</v>
      </c>
      <c r="I139" s="2" t="s">
        <v>28</v>
      </c>
      <c r="J139" s="2">
        <v>3867012</v>
      </c>
      <c r="K139" s="2">
        <v>3869126</v>
      </c>
      <c r="L139" s="2">
        <v>2115</v>
      </c>
      <c r="M139" s="3" t="s">
        <v>29</v>
      </c>
      <c r="O139" s="2" t="s">
        <v>367</v>
      </c>
      <c r="T139" s="2" t="s">
        <v>77</v>
      </c>
    </row>
    <row r="140" spans="1:23" ht="13" x14ac:dyDescent="0.15">
      <c r="A140" s="2" t="s">
        <v>137</v>
      </c>
      <c r="B140" s="2" t="s">
        <v>205</v>
      </c>
      <c r="C140" s="2">
        <v>5006</v>
      </c>
      <c r="D140" s="2" t="s">
        <v>25</v>
      </c>
      <c r="E140" s="2" t="s">
        <v>307</v>
      </c>
      <c r="F140" s="2">
        <v>3839306</v>
      </c>
      <c r="G140" s="2">
        <v>3860674</v>
      </c>
      <c r="H140" s="2" t="s">
        <v>368</v>
      </c>
      <c r="I140" s="2" t="s">
        <v>28</v>
      </c>
      <c r="J140" s="2">
        <v>3869255</v>
      </c>
      <c r="K140" s="2">
        <v>3869323</v>
      </c>
      <c r="L140" s="2">
        <v>69</v>
      </c>
      <c r="M140" s="3" t="s">
        <v>29</v>
      </c>
      <c r="O140" s="2" t="s">
        <v>369</v>
      </c>
      <c r="T140" s="2" t="s">
        <v>77</v>
      </c>
    </row>
    <row r="141" spans="1:23" ht="13" x14ac:dyDescent="0.15">
      <c r="A141" s="2" t="s">
        <v>137</v>
      </c>
      <c r="B141" s="2" t="s">
        <v>205</v>
      </c>
      <c r="C141" s="2">
        <v>5006</v>
      </c>
      <c r="D141" s="2" t="s">
        <v>25</v>
      </c>
      <c r="E141" s="2" t="s">
        <v>307</v>
      </c>
      <c r="F141" s="2">
        <v>3839306</v>
      </c>
      <c r="G141" s="2">
        <v>3860674</v>
      </c>
      <c r="H141" s="2" t="s">
        <v>370</v>
      </c>
      <c r="I141" s="2" t="s">
        <v>28</v>
      </c>
      <c r="J141" s="2">
        <v>3869640</v>
      </c>
      <c r="K141" s="2">
        <v>3870290</v>
      </c>
      <c r="L141" s="2">
        <v>651</v>
      </c>
      <c r="M141" s="2" t="s">
        <v>35</v>
      </c>
      <c r="O141" s="2" t="s">
        <v>371</v>
      </c>
      <c r="T141" s="2" t="s">
        <v>77</v>
      </c>
    </row>
    <row r="142" spans="1:23" ht="13" x14ac:dyDescent="0.15">
      <c r="A142" s="2" t="s">
        <v>137</v>
      </c>
      <c r="B142" s="2" t="s">
        <v>205</v>
      </c>
      <c r="C142" s="2">
        <v>5006</v>
      </c>
      <c r="D142" s="2" t="s">
        <v>25</v>
      </c>
      <c r="E142" s="2" t="s">
        <v>307</v>
      </c>
      <c r="F142" s="2">
        <v>3839306</v>
      </c>
      <c r="G142" s="2">
        <v>3860674</v>
      </c>
      <c r="H142" s="2" t="s">
        <v>372</v>
      </c>
      <c r="I142" s="2" t="s">
        <v>28</v>
      </c>
      <c r="J142" s="2">
        <v>3870352</v>
      </c>
      <c r="K142" s="2">
        <v>3870390</v>
      </c>
      <c r="L142" s="2">
        <v>39</v>
      </c>
      <c r="M142" s="3" t="s">
        <v>29</v>
      </c>
      <c r="O142" s="2" t="s">
        <v>369</v>
      </c>
      <c r="T142" s="2" t="s">
        <v>77</v>
      </c>
    </row>
    <row r="143" spans="1:23" ht="13" x14ac:dyDescent="0.15">
      <c r="A143" s="2" t="s">
        <v>373</v>
      </c>
      <c r="B143" s="2" t="s">
        <v>24</v>
      </c>
      <c r="C143" s="2">
        <v>4601</v>
      </c>
      <c r="D143" s="2" t="s">
        <v>25</v>
      </c>
      <c r="E143" s="2" t="s">
        <v>374</v>
      </c>
      <c r="F143" s="2">
        <v>857564</v>
      </c>
      <c r="G143" s="2">
        <v>863568</v>
      </c>
      <c r="H143" s="2" t="s">
        <v>375</v>
      </c>
      <c r="I143" s="2" t="s">
        <v>28</v>
      </c>
      <c r="J143" s="2">
        <v>847842</v>
      </c>
      <c r="K143" s="2">
        <v>848042</v>
      </c>
      <c r="L143" s="2">
        <v>201</v>
      </c>
      <c r="M143" s="2" t="s">
        <v>35</v>
      </c>
      <c r="N143" s="2" t="s">
        <v>376</v>
      </c>
      <c r="O143" s="2" t="s">
        <v>377</v>
      </c>
      <c r="T143" s="2" t="s">
        <v>31</v>
      </c>
    </row>
    <row r="144" spans="1:23" ht="13" x14ac:dyDescent="0.15">
      <c r="A144" s="2" t="s">
        <v>373</v>
      </c>
      <c r="B144" s="2" t="s">
        <v>24</v>
      </c>
      <c r="C144" s="2">
        <v>4601</v>
      </c>
      <c r="D144" s="2" t="s">
        <v>25</v>
      </c>
      <c r="E144" s="2" t="s">
        <v>374</v>
      </c>
      <c r="F144" s="2">
        <v>857564</v>
      </c>
      <c r="G144" s="2">
        <v>863568</v>
      </c>
      <c r="H144" s="2" t="s">
        <v>378</v>
      </c>
      <c r="I144" s="2" t="s">
        <v>28</v>
      </c>
      <c r="J144" s="2">
        <v>848051</v>
      </c>
      <c r="K144" s="2">
        <v>848533</v>
      </c>
      <c r="L144" s="2">
        <v>483</v>
      </c>
      <c r="M144" s="2" t="s">
        <v>35</v>
      </c>
      <c r="N144" s="2" t="s">
        <v>379</v>
      </c>
      <c r="O144" s="2" t="s">
        <v>380</v>
      </c>
      <c r="T144" s="2" t="s">
        <v>31</v>
      </c>
    </row>
    <row r="145" spans="1:23" ht="13" x14ac:dyDescent="0.15">
      <c r="A145" s="2" t="s">
        <v>373</v>
      </c>
      <c r="B145" s="2" t="s">
        <v>24</v>
      </c>
      <c r="C145" s="2">
        <v>4601</v>
      </c>
      <c r="D145" s="2" t="s">
        <v>25</v>
      </c>
      <c r="E145" s="2" t="s">
        <v>374</v>
      </c>
      <c r="F145" s="2">
        <v>857564</v>
      </c>
      <c r="G145" s="2">
        <v>863568</v>
      </c>
      <c r="H145" s="2" t="s">
        <v>381</v>
      </c>
      <c r="I145" s="2" t="s">
        <v>28</v>
      </c>
      <c r="J145" s="2">
        <v>848542</v>
      </c>
      <c r="K145" s="2">
        <v>849000</v>
      </c>
      <c r="L145" s="2">
        <v>459</v>
      </c>
      <c r="M145" s="2" t="s">
        <v>35</v>
      </c>
      <c r="N145" s="2" t="s">
        <v>382</v>
      </c>
      <c r="O145" s="2" t="s">
        <v>383</v>
      </c>
      <c r="T145" s="2" t="s">
        <v>31</v>
      </c>
    </row>
    <row r="146" spans="1:23" ht="13" x14ac:dyDescent="0.15">
      <c r="A146" s="2" t="s">
        <v>373</v>
      </c>
      <c r="B146" s="2" t="s">
        <v>24</v>
      </c>
      <c r="C146" s="2">
        <v>4601</v>
      </c>
      <c r="D146" s="2" t="s">
        <v>25</v>
      </c>
      <c r="E146" s="2" t="s">
        <v>374</v>
      </c>
      <c r="F146" s="2">
        <v>857564</v>
      </c>
      <c r="G146" s="2">
        <v>863568</v>
      </c>
      <c r="H146" s="2" t="s">
        <v>384</v>
      </c>
      <c r="I146" s="2" t="s">
        <v>28</v>
      </c>
      <c r="J146" s="2">
        <v>849898</v>
      </c>
      <c r="K146" s="2">
        <v>851601</v>
      </c>
      <c r="L146" s="2">
        <v>1704</v>
      </c>
      <c r="M146" s="2" t="s">
        <v>35</v>
      </c>
      <c r="N146" s="2" t="s">
        <v>385</v>
      </c>
      <c r="O146" s="2" t="s">
        <v>386</v>
      </c>
      <c r="T146" s="2" t="s">
        <v>31</v>
      </c>
    </row>
    <row r="147" spans="1:23" ht="13" x14ac:dyDescent="0.15">
      <c r="A147" s="2" t="s">
        <v>373</v>
      </c>
      <c r="B147" s="2" t="s">
        <v>24</v>
      </c>
      <c r="C147" s="2">
        <v>4601</v>
      </c>
      <c r="D147" s="2" t="s">
        <v>25</v>
      </c>
      <c r="E147" s="2" t="s">
        <v>374</v>
      </c>
      <c r="F147" s="2">
        <v>857564</v>
      </c>
      <c r="G147" s="2">
        <v>863568</v>
      </c>
      <c r="H147" s="2" t="s">
        <v>387</v>
      </c>
      <c r="I147" s="2" t="s">
        <v>28</v>
      </c>
      <c r="J147" s="2">
        <v>851883</v>
      </c>
      <c r="K147" s="2">
        <v>852083</v>
      </c>
      <c r="L147" s="2">
        <v>201</v>
      </c>
      <c r="M147" s="3" t="s">
        <v>29</v>
      </c>
      <c r="O147" s="2" t="s">
        <v>388</v>
      </c>
      <c r="T147" s="2" t="s">
        <v>31</v>
      </c>
    </row>
    <row r="148" spans="1:23" ht="13" x14ac:dyDescent="0.15">
      <c r="A148" s="2" t="s">
        <v>373</v>
      </c>
      <c r="B148" s="2" t="s">
        <v>24</v>
      </c>
      <c r="C148" s="2">
        <v>4601</v>
      </c>
      <c r="D148" s="2" t="s">
        <v>25</v>
      </c>
      <c r="E148" s="2" t="s">
        <v>374</v>
      </c>
      <c r="F148" s="2">
        <v>857564</v>
      </c>
      <c r="G148" s="2">
        <v>863568</v>
      </c>
      <c r="H148" s="2" t="s">
        <v>389</v>
      </c>
      <c r="I148" s="2" t="s">
        <v>28</v>
      </c>
      <c r="J148" s="2">
        <v>852159</v>
      </c>
      <c r="K148" s="2">
        <v>852752</v>
      </c>
      <c r="L148" s="2">
        <v>594</v>
      </c>
      <c r="M148" s="3" t="s">
        <v>29</v>
      </c>
      <c r="N148" s="2" t="s">
        <v>390</v>
      </c>
      <c r="O148" s="2" t="s">
        <v>391</v>
      </c>
      <c r="T148" s="2" t="s">
        <v>31</v>
      </c>
    </row>
    <row r="149" spans="1:23" ht="13" x14ac:dyDescent="0.15">
      <c r="A149" s="2" t="s">
        <v>373</v>
      </c>
      <c r="B149" s="2" t="s">
        <v>24</v>
      </c>
      <c r="C149" s="2">
        <v>4601</v>
      </c>
      <c r="D149" s="2" t="s">
        <v>25</v>
      </c>
      <c r="E149" s="2" t="s">
        <v>374</v>
      </c>
      <c r="F149" s="2">
        <v>857564</v>
      </c>
      <c r="G149" s="2">
        <v>863568</v>
      </c>
      <c r="H149" s="2" t="s">
        <v>392</v>
      </c>
      <c r="I149" s="2" t="s">
        <v>28</v>
      </c>
      <c r="J149" s="2">
        <v>852765</v>
      </c>
      <c r="K149" s="2">
        <v>853079</v>
      </c>
      <c r="L149" s="2">
        <v>315</v>
      </c>
      <c r="M149" s="3" t="s">
        <v>29</v>
      </c>
      <c r="N149" s="2" t="s">
        <v>393</v>
      </c>
      <c r="O149" s="2" t="s">
        <v>394</v>
      </c>
      <c r="T149" s="2" t="s">
        <v>31</v>
      </c>
    </row>
    <row r="150" spans="1:23" ht="13" x14ac:dyDescent="0.15">
      <c r="A150" s="2" t="s">
        <v>373</v>
      </c>
      <c r="B150" s="2" t="s">
        <v>24</v>
      </c>
      <c r="C150" s="2">
        <v>4601</v>
      </c>
      <c r="D150" s="2" t="s">
        <v>25</v>
      </c>
      <c r="E150" s="2" t="s">
        <v>374</v>
      </c>
      <c r="F150" s="2">
        <v>857564</v>
      </c>
      <c r="G150" s="2">
        <v>863568</v>
      </c>
      <c r="H150" s="2" t="s">
        <v>395</v>
      </c>
      <c r="I150" s="2" t="s">
        <v>28</v>
      </c>
      <c r="J150" s="2">
        <v>853304</v>
      </c>
      <c r="K150" s="2">
        <v>853771</v>
      </c>
      <c r="L150" s="2">
        <v>468</v>
      </c>
      <c r="M150" s="2" t="s">
        <v>35</v>
      </c>
      <c r="N150" s="2" t="s">
        <v>396</v>
      </c>
      <c r="O150" s="2" t="s">
        <v>397</v>
      </c>
      <c r="T150" s="2" t="s">
        <v>31</v>
      </c>
    </row>
    <row r="151" spans="1:23" ht="13" x14ac:dyDescent="0.15">
      <c r="A151" s="2" t="s">
        <v>373</v>
      </c>
      <c r="B151" s="2" t="s">
        <v>24</v>
      </c>
      <c r="C151" s="2">
        <v>4601</v>
      </c>
      <c r="D151" s="2" t="s">
        <v>25</v>
      </c>
      <c r="E151" s="2" t="s">
        <v>374</v>
      </c>
      <c r="F151" s="2">
        <v>857564</v>
      </c>
      <c r="G151" s="2">
        <v>863568</v>
      </c>
      <c r="H151" s="2" t="s">
        <v>398</v>
      </c>
      <c r="I151" s="2" t="s">
        <v>28</v>
      </c>
      <c r="J151" s="2">
        <v>853795</v>
      </c>
      <c r="K151" s="2">
        <v>854238</v>
      </c>
      <c r="L151" s="2">
        <v>444</v>
      </c>
      <c r="M151" s="2" t="s">
        <v>35</v>
      </c>
      <c r="N151" s="2" t="s">
        <v>399</v>
      </c>
      <c r="O151" s="2" t="s">
        <v>400</v>
      </c>
      <c r="T151" s="2" t="s">
        <v>31</v>
      </c>
    </row>
    <row r="152" spans="1:23" ht="13" x14ac:dyDescent="0.15">
      <c r="A152" s="2" t="s">
        <v>373</v>
      </c>
      <c r="B152" s="2" t="s">
        <v>24</v>
      </c>
      <c r="C152" s="2">
        <v>4601</v>
      </c>
      <c r="D152" s="2" t="s">
        <v>25</v>
      </c>
      <c r="E152" s="2" t="s">
        <v>374</v>
      </c>
      <c r="F152" s="2">
        <v>857564</v>
      </c>
      <c r="G152" s="2">
        <v>863568</v>
      </c>
      <c r="H152" s="2" t="s">
        <v>401</v>
      </c>
      <c r="I152" s="2" t="s">
        <v>28</v>
      </c>
      <c r="J152" s="2">
        <v>854238</v>
      </c>
      <c r="K152" s="2">
        <v>854474</v>
      </c>
      <c r="L152" s="2">
        <v>237</v>
      </c>
      <c r="M152" s="2" t="s">
        <v>35</v>
      </c>
      <c r="N152" s="2" t="s">
        <v>402</v>
      </c>
      <c r="O152" s="2" t="s">
        <v>403</v>
      </c>
      <c r="T152" s="2" t="s">
        <v>31</v>
      </c>
    </row>
    <row r="153" spans="1:23" ht="13" x14ac:dyDescent="0.15">
      <c r="A153" s="2" t="s">
        <v>373</v>
      </c>
      <c r="B153" s="2" t="s">
        <v>24</v>
      </c>
      <c r="C153" s="2">
        <v>4601</v>
      </c>
      <c r="D153" s="2" t="s">
        <v>25</v>
      </c>
      <c r="E153" s="2" t="s">
        <v>374</v>
      </c>
      <c r="F153" s="2">
        <v>857564</v>
      </c>
      <c r="G153" s="2">
        <v>863568</v>
      </c>
      <c r="H153" s="2" t="s">
        <v>404</v>
      </c>
      <c r="I153" s="2" t="s">
        <v>28</v>
      </c>
      <c r="J153" s="2">
        <v>854515</v>
      </c>
      <c r="K153" s="2">
        <v>855216</v>
      </c>
      <c r="L153" s="2">
        <v>702</v>
      </c>
      <c r="M153" s="2" t="s">
        <v>35</v>
      </c>
      <c r="N153" s="2" t="s">
        <v>405</v>
      </c>
      <c r="O153" s="2" t="s">
        <v>406</v>
      </c>
      <c r="T153" s="2" t="s">
        <v>31</v>
      </c>
      <c r="V153" s="2"/>
      <c r="W153" s="2" t="s">
        <v>407</v>
      </c>
    </row>
    <row r="154" spans="1:23" ht="13" x14ac:dyDescent="0.15">
      <c r="A154" s="2" t="s">
        <v>373</v>
      </c>
      <c r="B154" s="2" t="s">
        <v>24</v>
      </c>
      <c r="C154" s="2">
        <v>4601</v>
      </c>
      <c r="D154" s="2" t="s">
        <v>25</v>
      </c>
      <c r="E154" s="2" t="s">
        <v>374</v>
      </c>
      <c r="F154" s="2">
        <v>857564</v>
      </c>
      <c r="G154" s="2">
        <v>863568</v>
      </c>
      <c r="H154" s="2" t="s">
        <v>408</v>
      </c>
      <c r="I154" s="2" t="s">
        <v>28</v>
      </c>
      <c r="J154" s="2">
        <v>855433</v>
      </c>
      <c r="K154" s="2">
        <v>856254</v>
      </c>
      <c r="L154" s="2">
        <v>822</v>
      </c>
      <c r="M154" s="2" t="s">
        <v>35</v>
      </c>
      <c r="N154" s="2" t="s">
        <v>409</v>
      </c>
      <c r="O154" s="2" t="s">
        <v>410</v>
      </c>
      <c r="T154" s="2" t="s">
        <v>31</v>
      </c>
    </row>
    <row r="155" spans="1:23" ht="13" x14ac:dyDescent="0.15">
      <c r="A155" s="2" t="s">
        <v>373</v>
      </c>
      <c r="B155" s="2" t="s">
        <v>24</v>
      </c>
      <c r="C155" s="2">
        <v>4601</v>
      </c>
      <c r="D155" s="2" t="s">
        <v>25</v>
      </c>
      <c r="E155" s="2" t="s">
        <v>374</v>
      </c>
      <c r="F155" s="2">
        <v>857564</v>
      </c>
      <c r="G155" s="2">
        <v>863568</v>
      </c>
      <c r="H155" s="2" t="s">
        <v>411</v>
      </c>
      <c r="I155" s="2" t="s">
        <v>28</v>
      </c>
      <c r="J155" s="2">
        <v>856346</v>
      </c>
      <c r="K155" s="2">
        <v>857209</v>
      </c>
      <c r="L155" s="2">
        <v>864</v>
      </c>
      <c r="M155" s="2" t="s">
        <v>35</v>
      </c>
      <c r="N155" s="2" t="s">
        <v>412</v>
      </c>
      <c r="O155" s="2" t="s">
        <v>413</v>
      </c>
      <c r="T155" s="2" t="s">
        <v>31</v>
      </c>
    </row>
    <row r="156" spans="1:23" ht="13" x14ac:dyDescent="0.15">
      <c r="A156" s="2" t="s">
        <v>373</v>
      </c>
      <c r="B156" s="2" t="s">
        <v>24</v>
      </c>
      <c r="C156" s="2">
        <v>4601</v>
      </c>
      <c r="D156" s="2" t="s">
        <v>25</v>
      </c>
      <c r="E156" s="2" t="s">
        <v>374</v>
      </c>
      <c r="F156" s="2">
        <v>857564</v>
      </c>
      <c r="G156" s="2">
        <v>863568</v>
      </c>
      <c r="H156" s="2" t="s">
        <v>414</v>
      </c>
      <c r="I156" s="2" t="s">
        <v>28</v>
      </c>
      <c r="J156" s="2">
        <v>857564</v>
      </c>
      <c r="K156" s="2">
        <v>857935</v>
      </c>
      <c r="L156" s="2">
        <v>372</v>
      </c>
      <c r="M156" s="2" t="s">
        <v>35</v>
      </c>
      <c r="N156" s="2" t="s">
        <v>415</v>
      </c>
      <c r="O156" s="2" t="s">
        <v>416</v>
      </c>
      <c r="P156" s="2" t="s">
        <v>417</v>
      </c>
      <c r="Q156" s="2" t="s">
        <v>418</v>
      </c>
      <c r="R156" s="2" t="s">
        <v>418</v>
      </c>
      <c r="S156" s="2">
        <v>2</v>
      </c>
      <c r="T156" s="2" t="s">
        <v>57</v>
      </c>
      <c r="U156" s="2" t="b">
        <v>1</v>
      </c>
      <c r="V156" s="2"/>
      <c r="W156" s="2"/>
    </row>
    <row r="157" spans="1:23" ht="13" x14ac:dyDescent="0.15">
      <c r="A157" s="2" t="s">
        <v>373</v>
      </c>
      <c r="B157" s="2" t="s">
        <v>24</v>
      </c>
      <c r="C157" s="2">
        <v>4601</v>
      </c>
      <c r="D157" s="2" t="s">
        <v>25</v>
      </c>
      <c r="E157" s="2" t="s">
        <v>374</v>
      </c>
      <c r="F157" s="2">
        <v>857564</v>
      </c>
      <c r="G157" s="2">
        <v>863568</v>
      </c>
      <c r="H157" s="2" t="s">
        <v>419</v>
      </c>
      <c r="I157" s="2" t="s">
        <v>28</v>
      </c>
      <c r="J157" s="2">
        <v>857928</v>
      </c>
      <c r="K157" s="2">
        <v>859001</v>
      </c>
      <c r="L157" s="2">
        <v>1074</v>
      </c>
      <c r="M157" s="2" t="s">
        <v>35</v>
      </c>
      <c r="N157" s="2" t="s">
        <v>420</v>
      </c>
      <c r="O157" s="2" t="s">
        <v>421</v>
      </c>
      <c r="P157" s="2" t="s">
        <v>417</v>
      </c>
      <c r="Q157" s="2" t="s">
        <v>418</v>
      </c>
      <c r="R157" s="2" t="s">
        <v>418</v>
      </c>
      <c r="S157" s="2">
        <v>2</v>
      </c>
      <c r="T157" s="2" t="s">
        <v>57</v>
      </c>
      <c r="U157" s="2" t="b">
        <v>1</v>
      </c>
      <c r="V157" s="2"/>
      <c r="W157" s="2"/>
    </row>
    <row r="158" spans="1:23" ht="13" x14ac:dyDescent="0.15">
      <c r="A158" s="2" t="s">
        <v>373</v>
      </c>
      <c r="B158" s="2" t="s">
        <v>24</v>
      </c>
      <c r="C158" s="2">
        <v>4601</v>
      </c>
      <c r="D158" s="2" t="s">
        <v>25</v>
      </c>
      <c r="E158" s="2" t="s">
        <v>374</v>
      </c>
      <c r="F158" s="2">
        <v>857564</v>
      </c>
      <c r="G158" s="2">
        <v>863568</v>
      </c>
      <c r="H158" s="2" t="s">
        <v>422</v>
      </c>
      <c r="I158" s="2" t="s">
        <v>28</v>
      </c>
      <c r="J158" s="2">
        <v>859766</v>
      </c>
      <c r="K158" s="2">
        <v>861382</v>
      </c>
      <c r="L158" s="2">
        <v>1617</v>
      </c>
      <c r="M158" s="3" t="s">
        <v>29</v>
      </c>
      <c r="N158" s="2" t="s">
        <v>423</v>
      </c>
      <c r="O158" s="2" t="s">
        <v>424</v>
      </c>
      <c r="P158" s="2" t="s">
        <v>425</v>
      </c>
      <c r="Q158" s="2" t="s">
        <v>426</v>
      </c>
      <c r="R158" s="2" t="s">
        <v>426</v>
      </c>
      <c r="S158" s="2">
        <v>2</v>
      </c>
      <c r="T158" s="2" t="s">
        <v>57</v>
      </c>
      <c r="U158" s="2" t="b">
        <v>1</v>
      </c>
      <c r="V158" s="2"/>
      <c r="W158" s="2"/>
    </row>
    <row r="159" spans="1:23" ht="13" x14ac:dyDescent="0.15">
      <c r="A159" s="2" t="s">
        <v>373</v>
      </c>
      <c r="B159" s="2" t="s">
        <v>24</v>
      </c>
      <c r="C159" s="2">
        <v>4601</v>
      </c>
      <c r="D159" s="2" t="s">
        <v>25</v>
      </c>
      <c r="E159" s="2" t="s">
        <v>374</v>
      </c>
      <c r="F159" s="2">
        <v>857564</v>
      </c>
      <c r="G159" s="2">
        <v>863568</v>
      </c>
      <c r="H159" s="2" t="s">
        <v>427</v>
      </c>
      <c r="I159" s="2" t="s">
        <v>28</v>
      </c>
      <c r="J159" s="2">
        <v>861379</v>
      </c>
      <c r="K159" s="2">
        <v>863568</v>
      </c>
      <c r="L159" s="2">
        <v>2190</v>
      </c>
      <c r="M159" s="3" t="s">
        <v>29</v>
      </c>
      <c r="N159" s="2" t="s">
        <v>428</v>
      </c>
      <c r="O159" s="2" t="s">
        <v>429</v>
      </c>
      <c r="P159" s="2" t="s">
        <v>425</v>
      </c>
      <c r="Q159" s="2" t="s">
        <v>426</v>
      </c>
      <c r="R159" s="2" t="s">
        <v>426</v>
      </c>
      <c r="S159" s="2">
        <v>2</v>
      </c>
      <c r="T159" s="2" t="s">
        <v>57</v>
      </c>
      <c r="U159" s="2" t="b">
        <v>1</v>
      </c>
      <c r="V159" s="2"/>
      <c r="W159" s="2"/>
    </row>
    <row r="160" spans="1:23" ht="13" x14ac:dyDescent="0.15">
      <c r="A160" s="2" t="s">
        <v>373</v>
      </c>
      <c r="B160" s="2" t="s">
        <v>24</v>
      </c>
      <c r="C160" s="2">
        <v>4601</v>
      </c>
      <c r="D160" s="2" t="s">
        <v>25</v>
      </c>
      <c r="E160" s="2" t="s">
        <v>374</v>
      </c>
      <c r="F160" s="2">
        <v>857564</v>
      </c>
      <c r="G160" s="2">
        <v>863568</v>
      </c>
      <c r="H160" s="2" t="s">
        <v>430</v>
      </c>
      <c r="I160" s="2" t="s">
        <v>28</v>
      </c>
      <c r="J160" s="2">
        <v>863746</v>
      </c>
      <c r="K160" s="2">
        <v>864372</v>
      </c>
      <c r="L160" s="2">
        <v>627</v>
      </c>
      <c r="M160" s="2" t="s">
        <v>35</v>
      </c>
      <c r="N160" s="2" t="s">
        <v>431</v>
      </c>
      <c r="O160" s="2" t="s">
        <v>432</v>
      </c>
      <c r="T160" s="2" t="s">
        <v>77</v>
      </c>
    </row>
    <row r="161" spans="1:23" ht="13" x14ac:dyDescent="0.15">
      <c r="A161" s="2" t="s">
        <v>373</v>
      </c>
      <c r="B161" s="2" t="s">
        <v>24</v>
      </c>
      <c r="C161" s="2">
        <v>4601</v>
      </c>
      <c r="D161" s="2" t="s">
        <v>25</v>
      </c>
      <c r="E161" s="2" t="s">
        <v>374</v>
      </c>
      <c r="F161" s="2">
        <v>857564</v>
      </c>
      <c r="G161" s="2">
        <v>863568</v>
      </c>
      <c r="H161" s="2" t="s">
        <v>433</v>
      </c>
      <c r="I161" s="2" t="s">
        <v>28</v>
      </c>
      <c r="J161" s="2">
        <v>864525</v>
      </c>
      <c r="K161" s="2">
        <v>865934</v>
      </c>
      <c r="L161" s="2">
        <v>1410</v>
      </c>
      <c r="M161" s="2" t="s">
        <v>35</v>
      </c>
      <c r="N161" s="2" t="s">
        <v>434</v>
      </c>
      <c r="O161" s="2" t="s">
        <v>435</v>
      </c>
      <c r="T161" s="2" t="s">
        <v>77</v>
      </c>
    </row>
    <row r="162" spans="1:23" ht="13" x14ac:dyDescent="0.15">
      <c r="A162" s="2" t="s">
        <v>373</v>
      </c>
      <c r="B162" s="2" t="s">
        <v>24</v>
      </c>
      <c r="C162" s="2">
        <v>4601</v>
      </c>
      <c r="D162" s="2" t="s">
        <v>25</v>
      </c>
      <c r="E162" s="2" t="s">
        <v>374</v>
      </c>
      <c r="F162" s="2">
        <v>857564</v>
      </c>
      <c r="G162" s="2">
        <v>863568</v>
      </c>
      <c r="H162" s="2" t="s">
        <v>436</v>
      </c>
      <c r="I162" s="2" t="s">
        <v>28</v>
      </c>
      <c r="J162" s="2">
        <v>866063</v>
      </c>
      <c r="K162" s="2">
        <v>866275</v>
      </c>
      <c r="L162" s="2">
        <v>213</v>
      </c>
      <c r="M162" s="2" t="s">
        <v>35</v>
      </c>
      <c r="N162" s="2" t="s">
        <v>248</v>
      </c>
      <c r="O162" s="2" t="s">
        <v>437</v>
      </c>
      <c r="T162" s="2" t="s">
        <v>77</v>
      </c>
      <c r="V162" s="2"/>
      <c r="W162" s="2" t="s">
        <v>407</v>
      </c>
    </row>
    <row r="163" spans="1:23" ht="13" x14ac:dyDescent="0.15">
      <c r="A163" s="2" t="s">
        <v>373</v>
      </c>
      <c r="B163" s="2" t="s">
        <v>24</v>
      </c>
      <c r="C163" s="2">
        <v>4601</v>
      </c>
      <c r="D163" s="2" t="s">
        <v>25</v>
      </c>
      <c r="E163" s="2" t="s">
        <v>374</v>
      </c>
      <c r="F163" s="2">
        <v>857564</v>
      </c>
      <c r="G163" s="2">
        <v>863568</v>
      </c>
      <c r="H163" s="2" t="s">
        <v>438</v>
      </c>
      <c r="I163" s="2" t="s">
        <v>28</v>
      </c>
      <c r="J163" s="2">
        <v>866319</v>
      </c>
      <c r="K163" s="2">
        <v>867275</v>
      </c>
      <c r="L163" s="2">
        <v>957</v>
      </c>
      <c r="M163" s="3" t="s">
        <v>29</v>
      </c>
      <c r="N163" s="2" t="s">
        <v>439</v>
      </c>
      <c r="O163" s="2" t="s">
        <v>440</v>
      </c>
      <c r="T163" s="2" t="s">
        <v>77</v>
      </c>
    </row>
    <row r="164" spans="1:23" ht="13" x14ac:dyDescent="0.15">
      <c r="A164" s="2" t="s">
        <v>373</v>
      </c>
      <c r="B164" s="2" t="s">
        <v>24</v>
      </c>
      <c r="C164" s="2">
        <v>4601</v>
      </c>
      <c r="D164" s="2" t="s">
        <v>25</v>
      </c>
      <c r="E164" s="2" t="s">
        <v>374</v>
      </c>
      <c r="F164" s="2">
        <v>857564</v>
      </c>
      <c r="G164" s="2">
        <v>863568</v>
      </c>
      <c r="H164" s="2" t="s">
        <v>441</v>
      </c>
      <c r="I164" s="2" t="s">
        <v>28</v>
      </c>
      <c r="J164" s="2">
        <v>867519</v>
      </c>
      <c r="K164" s="2">
        <v>868760</v>
      </c>
      <c r="L164" s="2">
        <v>1242</v>
      </c>
      <c r="M164" s="2" t="s">
        <v>35</v>
      </c>
      <c r="N164" s="2" t="s">
        <v>442</v>
      </c>
      <c r="O164" s="2" t="s">
        <v>443</v>
      </c>
      <c r="T164" s="2" t="s">
        <v>77</v>
      </c>
    </row>
    <row r="165" spans="1:23" ht="13" x14ac:dyDescent="0.15">
      <c r="A165" s="2" t="s">
        <v>373</v>
      </c>
      <c r="B165" s="2" t="s">
        <v>24</v>
      </c>
      <c r="C165" s="2">
        <v>4601</v>
      </c>
      <c r="D165" s="2" t="s">
        <v>25</v>
      </c>
      <c r="E165" s="2" t="s">
        <v>374</v>
      </c>
      <c r="F165" s="2">
        <v>857564</v>
      </c>
      <c r="G165" s="2">
        <v>863568</v>
      </c>
      <c r="H165" s="2" t="s">
        <v>444</v>
      </c>
      <c r="I165" s="2" t="s">
        <v>232</v>
      </c>
      <c r="J165" s="2">
        <v>868964</v>
      </c>
      <c r="K165" s="2">
        <v>869326</v>
      </c>
      <c r="L165" s="2">
        <v>363</v>
      </c>
      <c r="M165" s="2" t="s">
        <v>35</v>
      </c>
      <c r="N165" s="2" t="s">
        <v>233</v>
      </c>
      <c r="O165" s="2" t="s">
        <v>234</v>
      </c>
      <c r="T165" s="2" t="s">
        <v>77</v>
      </c>
    </row>
    <row r="166" spans="1:23" ht="13" x14ac:dyDescent="0.15">
      <c r="A166" s="2" t="s">
        <v>373</v>
      </c>
      <c r="B166" s="2" t="s">
        <v>24</v>
      </c>
      <c r="C166" s="2">
        <v>4601</v>
      </c>
      <c r="D166" s="2" t="s">
        <v>25</v>
      </c>
      <c r="E166" s="2" t="s">
        <v>374</v>
      </c>
      <c r="F166" s="2">
        <v>857564</v>
      </c>
      <c r="G166" s="2">
        <v>863568</v>
      </c>
      <c r="H166" s="2" t="s">
        <v>445</v>
      </c>
      <c r="I166" s="2" t="s">
        <v>28</v>
      </c>
      <c r="J166" s="2">
        <v>869541</v>
      </c>
      <c r="K166" s="2">
        <v>870023</v>
      </c>
      <c r="L166" s="2">
        <v>483</v>
      </c>
      <c r="M166" s="2" t="s">
        <v>35</v>
      </c>
      <c r="N166" s="2" t="s">
        <v>229</v>
      </c>
      <c r="O166" s="2" t="s">
        <v>230</v>
      </c>
      <c r="T166" s="2" t="s">
        <v>77</v>
      </c>
    </row>
    <row r="167" spans="1:23" ht="13" x14ac:dyDescent="0.15">
      <c r="A167" s="2" t="s">
        <v>373</v>
      </c>
      <c r="B167" s="2" t="s">
        <v>24</v>
      </c>
      <c r="C167" s="2">
        <v>4601</v>
      </c>
      <c r="D167" s="2" t="s">
        <v>25</v>
      </c>
      <c r="E167" s="2" t="s">
        <v>374</v>
      </c>
      <c r="F167" s="2">
        <v>857564</v>
      </c>
      <c r="G167" s="2">
        <v>863568</v>
      </c>
      <c r="H167" s="2" t="s">
        <v>446</v>
      </c>
      <c r="I167" s="2" t="s">
        <v>28</v>
      </c>
      <c r="J167" s="2">
        <v>870182</v>
      </c>
      <c r="K167" s="2">
        <v>870631</v>
      </c>
      <c r="L167" s="2">
        <v>450</v>
      </c>
      <c r="M167" s="3" t="s">
        <v>29</v>
      </c>
      <c r="N167" s="2" t="s">
        <v>226</v>
      </c>
      <c r="O167" s="2" t="s">
        <v>227</v>
      </c>
      <c r="T167" s="2" t="s">
        <v>77</v>
      </c>
    </row>
    <row r="168" spans="1:23" ht="13" x14ac:dyDescent="0.15">
      <c r="A168" s="2" t="s">
        <v>373</v>
      </c>
      <c r="B168" s="2" t="s">
        <v>24</v>
      </c>
      <c r="C168" s="2">
        <v>4601</v>
      </c>
      <c r="D168" s="2" t="s">
        <v>25</v>
      </c>
      <c r="E168" s="2" t="s">
        <v>374</v>
      </c>
      <c r="F168" s="2">
        <v>857564</v>
      </c>
      <c r="G168" s="2">
        <v>863568</v>
      </c>
      <c r="H168" s="2" t="s">
        <v>447</v>
      </c>
      <c r="I168" s="2" t="s">
        <v>28</v>
      </c>
      <c r="J168" s="2">
        <v>870621</v>
      </c>
      <c r="K168" s="2">
        <v>870911</v>
      </c>
      <c r="L168" s="2">
        <v>291</v>
      </c>
      <c r="M168" s="3" t="s">
        <v>29</v>
      </c>
      <c r="N168" s="2" t="s">
        <v>223</v>
      </c>
      <c r="O168" s="2" t="s">
        <v>224</v>
      </c>
      <c r="T168" s="2" t="s">
        <v>77</v>
      </c>
    </row>
    <row r="169" spans="1:23" ht="13" x14ac:dyDescent="0.15">
      <c r="A169" s="2" t="s">
        <v>373</v>
      </c>
      <c r="B169" s="2" t="s">
        <v>24</v>
      </c>
      <c r="C169" s="2">
        <v>4601</v>
      </c>
      <c r="D169" s="2" t="s">
        <v>25</v>
      </c>
      <c r="E169" s="2" t="s">
        <v>374</v>
      </c>
      <c r="F169" s="2">
        <v>857564</v>
      </c>
      <c r="G169" s="2">
        <v>863568</v>
      </c>
      <c r="H169" s="2" t="s">
        <v>448</v>
      </c>
      <c r="I169" s="2" t="s">
        <v>28</v>
      </c>
      <c r="J169" s="2">
        <v>870973</v>
      </c>
      <c r="K169" s="2">
        <v>871314</v>
      </c>
      <c r="L169" s="2">
        <v>342</v>
      </c>
      <c r="M169" s="2" t="s">
        <v>35</v>
      </c>
      <c r="N169" s="2" t="s">
        <v>220</v>
      </c>
      <c r="O169" s="2" t="s">
        <v>221</v>
      </c>
      <c r="T169" s="2" t="s">
        <v>77</v>
      </c>
    </row>
    <row r="170" spans="1:23" ht="13" x14ac:dyDescent="0.15">
      <c r="A170" s="2" t="s">
        <v>373</v>
      </c>
      <c r="B170" s="2" t="s">
        <v>24</v>
      </c>
      <c r="C170" s="2">
        <v>4601</v>
      </c>
      <c r="D170" s="2" t="s">
        <v>25</v>
      </c>
      <c r="E170" s="2" t="s">
        <v>374</v>
      </c>
      <c r="F170" s="2">
        <v>857564</v>
      </c>
      <c r="G170" s="2">
        <v>863568</v>
      </c>
      <c r="H170" s="2" t="s">
        <v>449</v>
      </c>
      <c r="I170" s="2" t="s">
        <v>28</v>
      </c>
      <c r="J170" s="2">
        <v>871463</v>
      </c>
      <c r="K170" s="2">
        <v>873124</v>
      </c>
      <c r="L170" s="2">
        <v>1662</v>
      </c>
      <c r="M170" s="2" t="s">
        <v>35</v>
      </c>
      <c r="N170" s="2" t="s">
        <v>217</v>
      </c>
      <c r="O170" s="2" t="s">
        <v>218</v>
      </c>
      <c r="T170" s="2" t="s">
        <v>77</v>
      </c>
    </row>
    <row r="171" spans="1:23" ht="13" x14ac:dyDescent="0.15">
      <c r="A171" s="2" t="s">
        <v>373</v>
      </c>
      <c r="B171" s="2" t="s">
        <v>24</v>
      </c>
      <c r="C171" s="2">
        <v>4601</v>
      </c>
      <c r="D171" s="2" t="s">
        <v>25</v>
      </c>
      <c r="E171" s="2" t="s">
        <v>450</v>
      </c>
      <c r="F171" s="2">
        <v>2408346</v>
      </c>
      <c r="G171" s="2">
        <v>2420830</v>
      </c>
      <c r="H171" s="2" t="s">
        <v>451</v>
      </c>
      <c r="I171" s="2" t="s">
        <v>28</v>
      </c>
      <c r="J171" s="2">
        <v>2398404</v>
      </c>
      <c r="K171" s="2">
        <v>2399924</v>
      </c>
      <c r="L171" s="2">
        <v>1521</v>
      </c>
      <c r="M171" s="2" t="s">
        <v>35</v>
      </c>
      <c r="O171" s="2" t="s">
        <v>452</v>
      </c>
      <c r="T171" s="2" t="s">
        <v>31</v>
      </c>
    </row>
    <row r="172" spans="1:23" ht="13" x14ac:dyDescent="0.15">
      <c r="A172" s="2" t="s">
        <v>373</v>
      </c>
      <c r="B172" s="2" t="s">
        <v>24</v>
      </c>
      <c r="C172" s="2">
        <v>4601</v>
      </c>
      <c r="D172" s="2" t="s">
        <v>25</v>
      </c>
      <c r="E172" s="2" t="s">
        <v>450</v>
      </c>
      <c r="F172" s="2">
        <v>2408346</v>
      </c>
      <c r="G172" s="2">
        <v>2420830</v>
      </c>
      <c r="H172" s="2" t="s">
        <v>453</v>
      </c>
      <c r="I172" s="2" t="s">
        <v>28</v>
      </c>
      <c r="J172" s="2">
        <v>2400324</v>
      </c>
      <c r="K172" s="2">
        <v>2400542</v>
      </c>
      <c r="L172" s="2">
        <v>219</v>
      </c>
      <c r="M172" s="2" t="s">
        <v>35</v>
      </c>
      <c r="N172" s="2" t="s">
        <v>454</v>
      </c>
      <c r="O172" s="2" t="s">
        <v>455</v>
      </c>
      <c r="T172" s="2" t="s">
        <v>31</v>
      </c>
    </row>
    <row r="173" spans="1:23" ht="13" x14ac:dyDescent="0.15">
      <c r="A173" s="2" t="s">
        <v>373</v>
      </c>
      <c r="B173" s="2" t="s">
        <v>24</v>
      </c>
      <c r="C173" s="2">
        <v>4601</v>
      </c>
      <c r="D173" s="2" t="s">
        <v>25</v>
      </c>
      <c r="E173" s="2" t="s">
        <v>450</v>
      </c>
      <c r="F173" s="2">
        <v>2408346</v>
      </c>
      <c r="G173" s="2">
        <v>2420830</v>
      </c>
      <c r="H173" s="2" t="s">
        <v>456</v>
      </c>
      <c r="I173" s="2" t="s">
        <v>28</v>
      </c>
      <c r="J173" s="2">
        <v>2400674</v>
      </c>
      <c r="K173" s="2">
        <v>2402197</v>
      </c>
      <c r="L173" s="2">
        <v>1524</v>
      </c>
      <c r="M173" s="2" t="s">
        <v>35</v>
      </c>
      <c r="N173" s="2" t="s">
        <v>457</v>
      </c>
      <c r="O173" s="2" t="s">
        <v>458</v>
      </c>
      <c r="T173" s="2" t="s">
        <v>31</v>
      </c>
    </row>
    <row r="174" spans="1:23" ht="13" x14ac:dyDescent="0.15">
      <c r="A174" s="2" t="s">
        <v>373</v>
      </c>
      <c r="B174" s="2" t="s">
        <v>24</v>
      </c>
      <c r="C174" s="2">
        <v>4601</v>
      </c>
      <c r="D174" s="2" t="s">
        <v>25</v>
      </c>
      <c r="E174" s="2" t="s">
        <v>450</v>
      </c>
      <c r="F174" s="2">
        <v>2408346</v>
      </c>
      <c r="G174" s="2">
        <v>2420830</v>
      </c>
      <c r="H174" s="2" t="s">
        <v>459</v>
      </c>
      <c r="I174" s="2" t="s">
        <v>28</v>
      </c>
      <c r="J174" s="2">
        <v>2402529</v>
      </c>
      <c r="K174" s="2">
        <v>2402777</v>
      </c>
      <c r="L174" s="2">
        <v>249</v>
      </c>
      <c r="M174" s="2" t="s">
        <v>35</v>
      </c>
      <c r="N174" s="2" t="s">
        <v>460</v>
      </c>
      <c r="O174" s="2" t="s">
        <v>461</v>
      </c>
      <c r="T174" s="2" t="s">
        <v>31</v>
      </c>
    </row>
    <row r="175" spans="1:23" ht="13" x14ac:dyDescent="0.15">
      <c r="A175" s="2" t="s">
        <v>373</v>
      </c>
      <c r="B175" s="2" t="s">
        <v>24</v>
      </c>
      <c r="C175" s="2">
        <v>4601</v>
      </c>
      <c r="D175" s="2" t="s">
        <v>25</v>
      </c>
      <c r="E175" s="2" t="s">
        <v>450</v>
      </c>
      <c r="F175" s="2">
        <v>2408346</v>
      </c>
      <c r="G175" s="2">
        <v>2420830</v>
      </c>
      <c r="H175" s="2" t="s">
        <v>462</v>
      </c>
      <c r="I175" s="2" t="s">
        <v>28</v>
      </c>
      <c r="J175" s="2">
        <v>2402890</v>
      </c>
      <c r="K175" s="2">
        <v>2403156</v>
      </c>
      <c r="L175" s="2">
        <v>267</v>
      </c>
      <c r="M175" s="2" t="s">
        <v>35</v>
      </c>
      <c r="N175" s="2" t="s">
        <v>463</v>
      </c>
      <c r="O175" s="2" t="s">
        <v>464</v>
      </c>
      <c r="T175" s="2" t="s">
        <v>31</v>
      </c>
    </row>
    <row r="176" spans="1:23" ht="13" x14ac:dyDescent="0.15">
      <c r="A176" s="2" t="s">
        <v>373</v>
      </c>
      <c r="B176" s="2" t="s">
        <v>24</v>
      </c>
      <c r="C176" s="2">
        <v>4601</v>
      </c>
      <c r="D176" s="2" t="s">
        <v>25</v>
      </c>
      <c r="E176" s="2" t="s">
        <v>450</v>
      </c>
      <c r="F176" s="2">
        <v>2408346</v>
      </c>
      <c r="G176" s="2">
        <v>2420830</v>
      </c>
      <c r="H176" s="2" t="s">
        <v>465</v>
      </c>
      <c r="I176" s="2" t="s">
        <v>28</v>
      </c>
      <c r="J176" s="2">
        <v>2403500</v>
      </c>
      <c r="K176" s="2">
        <v>2403736</v>
      </c>
      <c r="L176" s="2">
        <v>237</v>
      </c>
      <c r="M176" s="2" t="s">
        <v>35</v>
      </c>
      <c r="N176" s="2" t="s">
        <v>466</v>
      </c>
      <c r="O176" s="2" t="s">
        <v>467</v>
      </c>
      <c r="T176" s="2" t="s">
        <v>31</v>
      </c>
    </row>
    <row r="177" spans="1:20" ht="13" x14ac:dyDescent="0.15">
      <c r="A177" s="2" t="s">
        <v>373</v>
      </c>
      <c r="B177" s="2" t="s">
        <v>24</v>
      </c>
      <c r="C177" s="2">
        <v>4601</v>
      </c>
      <c r="D177" s="2" t="s">
        <v>25</v>
      </c>
      <c r="E177" s="2" t="s">
        <v>450</v>
      </c>
      <c r="F177" s="2">
        <v>2408346</v>
      </c>
      <c r="G177" s="2">
        <v>2420830</v>
      </c>
      <c r="H177" s="2" t="s">
        <v>468</v>
      </c>
      <c r="I177" s="2" t="s">
        <v>28</v>
      </c>
      <c r="J177" s="2">
        <v>2404050</v>
      </c>
      <c r="K177" s="2">
        <v>2405261</v>
      </c>
      <c r="L177" s="2">
        <v>1212</v>
      </c>
      <c r="M177" s="3" t="s">
        <v>29</v>
      </c>
      <c r="N177" s="2" t="s">
        <v>469</v>
      </c>
      <c r="O177" s="2" t="s">
        <v>470</v>
      </c>
      <c r="T177" s="2" t="s">
        <v>31</v>
      </c>
    </row>
    <row r="178" spans="1:20" ht="13" x14ac:dyDescent="0.15">
      <c r="A178" s="2" t="s">
        <v>373</v>
      </c>
      <c r="B178" s="2" t="s">
        <v>24</v>
      </c>
      <c r="C178" s="2">
        <v>4601</v>
      </c>
      <c r="D178" s="2" t="s">
        <v>25</v>
      </c>
      <c r="E178" s="2" t="s">
        <v>450</v>
      </c>
      <c r="F178" s="2">
        <v>2408346</v>
      </c>
      <c r="G178" s="2">
        <v>2420830</v>
      </c>
      <c r="H178" s="2" t="s">
        <v>471</v>
      </c>
      <c r="I178" s="2" t="s">
        <v>28</v>
      </c>
      <c r="J178" s="2">
        <v>2405466</v>
      </c>
      <c r="K178" s="2">
        <v>2406197</v>
      </c>
      <c r="L178" s="2">
        <v>732</v>
      </c>
      <c r="M178" s="3" t="s">
        <v>29</v>
      </c>
      <c r="N178" s="2" t="s">
        <v>472</v>
      </c>
      <c r="O178" s="2" t="s">
        <v>473</v>
      </c>
      <c r="T178" s="2" t="s">
        <v>31</v>
      </c>
    </row>
    <row r="179" spans="1:20" ht="13" x14ac:dyDescent="0.15">
      <c r="A179" s="2" t="s">
        <v>373</v>
      </c>
      <c r="B179" s="2" t="s">
        <v>24</v>
      </c>
      <c r="C179" s="2">
        <v>4601</v>
      </c>
      <c r="D179" s="2" t="s">
        <v>25</v>
      </c>
      <c r="E179" s="2" t="s">
        <v>450</v>
      </c>
      <c r="F179" s="2">
        <v>2408346</v>
      </c>
      <c r="G179" s="2">
        <v>2420830</v>
      </c>
      <c r="H179" s="2" t="s">
        <v>474</v>
      </c>
      <c r="I179" s="2" t="s">
        <v>28</v>
      </c>
      <c r="J179" s="2">
        <v>2406418</v>
      </c>
      <c r="K179" s="2">
        <v>2406822</v>
      </c>
      <c r="L179" s="2">
        <v>405</v>
      </c>
      <c r="M179" s="3" t="s">
        <v>29</v>
      </c>
      <c r="N179" s="2" t="s">
        <v>475</v>
      </c>
      <c r="O179" s="2" t="s">
        <v>476</v>
      </c>
      <c r="T179" s="2" t="s">
        <v>31</v>
      </c>
    </row>
    <row r="180" spans="1:20" ht="13" x14ac:dyDescent="0.15">
      <c r="A180" s="2" t="s">
        <v>373</v>
      </c>
      <c r="B180" s="2" t="s">
        <v>24</v>
      </c>
      <c r="C180" s="2">
        <v>4601</v>
      </c>
      <c r="D180" s="2" t="s">
        <v>25</v>
      </c>
      <c r="E180" s="2" t="s">
        <v>450</v>
      </c>
      <c r="F180" s="2">
        <v>2408346</v>
      </c>
      <c r="G180" s="2">
        <v>2420830</v>
      </c>
      <c r="H180" s="2" t="s">
        <v>477</v>
      </c>
      <c r="I180" s="2" t="s">
        <v>28</v>
      </c>
      <c r="J180" s="2">
        <v>2407221</v>
      </c>
      <c r="K180" s="2">
        <v>2407265</v>
      </c>
      <c r="L180" s="2">
        <v>45</v>
      </c>
      <c r="M180" s="3" t="s">
        <v>29</v>
      </c>
      <c r="N180" s="2" t="s">
        <v>478</v>
      </c>
      <c r="O180" s="2" t="s">
        <v>479</v>
      </c>
      <c r="T180" s="2" t="s">
        <v>31</v>
      </c>
    </row>
    <row r="181" spans="1:20" ht="13" x14ac:dyDescent="0.15">
      <c r="A181" s="2" t="s">
        <v>373</v>
      </c>
      <c r="B181" s="2" t="s">
        <v>24</v>
      </c>
      <c r="C181" s="2">
        <v>4601</v>
      </c>
      <c r="D181" s="2" t="s">
        <v>25</v>
      </c>
      <c r="E181" s="2" t="s">
        <v>450</v>
      </c>
      <c r="F181" s="2">
        <v>2408346</v>
      </c>
      <c r="G181" s="2">
        <v>2420830</v>
      </c>
      <c r="H181" s="2" t="s">
        <v>480</v>
      </c>
      <c r="I181" s="2" t="s">
        <v>28</v>
      </c>
      <c r="J181" s="2">
        <v>2407948</v>
      </c>
      <c r="K181" s="2">
        <v>2408112</v>
      </c>
      <c r="L181" s="2">
        <v>165</v>
      </c>
      <c r="M181" s="2" t="s">
        <v>35</v>
      </c>
      <c r="N181" s="2" t="s">
        <v>481</v>
      </c>
      <c r="O181" s="2" t="s">
        <v>482</v>
      </c>
      <c r="T181" s="2" t="s">
        <v>31</v>
      </c>
    </row>
    <row r="182" spans="1:20" ht="13" x14ac:dyDescent="0.15">
      <c r="A182" s="2" t="s">
        <v>373</v>
      </c>
      <c r="B182" s="2" t="s">
        <v>24</v>
      </c>
      <c r="C182" s="2">
        <v>4601</v>
      </c>
      <c r="D182" s="2" t="s">
        <v>25</v>
      </c>
      <c r="E182" s="2" t="s">
        <v>450</v>
      </c>
      <c r="F182" s="2">
        <v>2408346</v>
      </c>
      <c r="G182" s="2">
        <v>2420830</v>
      </c>
      <c r="H182" s="2" t="s">
        <v>483</v>
      </c>
      <c r="I182" s="2" t="s">
        <v>28</v>
      </c>
      <c r="J182" s="2">
        <v>2408346</v>
      </c>
      <c r="K182" s="2">
        <v>2409179</v>
      </c>
      <c r="L182" s="2">
        <v>834</v>
      </c>
      <c r="M182" s="2" t="s">
        <v>35</v>
      </c>
      <c r="N182" s="2" t="s">
        <v>484</v>
      </c>
      <c r="O182" s="2" t="s">
        <v>485</v>
      </c>
      <c r="P182" s="2" t="s">
        <v>486</v>
      </c>
      <c r="Q182" s="2" t="s">
        <v>55</v>
      </c>
      <c r="R182" s="2" t="s">
        <v>487</v>
      </c>
      <c r="S182" s="2">
        <v>1</v>
      </c>
      <c r="T182" s="2" t="s">
        <v>57</v>
      </c>
    </row>
    <row r="183" spans="1:20" ht="13" x14ac:dyDescent="0.15">
      <c r="A183" s="2" t="s">
        <v>373</v>
      </c>
      <c r="B183" s="2" t="s">
        <v>24</v>
      </c>
      <c r="C183" s="2">
        <v>4601</v>
      </c>
      <c r="D183" s="2" t="s">
        <v>25</v>
      </c>
      <c r="E183" s="2" t="s">
        <v>450</v>
      </c>
      <c r="F183" s="2">
        <v>2408346</v>
      </c>
      <c r="G183" s="2">
        <v>2420830</v>
      </c>
      <c r="H183" s="2" t="s">
        <v>488</v>
      </c>
      <c r="I183" s="2" t="s">
        <v>28</v>
      </c>
      <c r="J183" s="2">
        <v>2409286</v>
      </c>
      <c r="K183" s="2">
        <v>2409840</v>
      </c>
      <c r="L183" s="2">
        <v>555</v>
      </c>
      <c r="M183" s="2" t="s">
        <v>35</v>
      </c>
      <c r="N183" s="2" t="s">
        <v>489</v>
      </c>
      <c r="O183" s="2" t="s">
        <v>490</v>
      </c>
      <c r="T183" s="2" t="s">
        <v>68</v>
      </c>
    </row>
    <row r="184" spans="1:20" ht="13" x14ac:dyDescent="0.15">
      <c r="A184" s="2" t="s">
        <v>373</v>
      </c>
      <c r="B184" s="2" t="s">
        <v>24</v>
      </c>
      <c r="C184" s="2">
        <v>4601</v>
      </c>
      <c r="D184" s="2" t="s">
        <v>25</v>
      </c>
      <c r="E184" s="2" t="s">
        <v>450</v>
      </c>
      <c r="F184" s="2">
        <v>2408346</v>
      </c>
      <c r="G184" s="2">
        <v>2420830</v>
      </c>
      <c r="H184" s="2" t="s">
        <v>491</v>
      </c>
      <c r="I184" s="2" t="s">
        <v>28</v>
      </c>
      <c r="J184" s="2">
        <v>2409870</v>
      </c>
      <c r="K184" s="2">
        <v>2410247</v>
      </c>
      <c r="L184" s="2">
        <v>378</v>
      </c>
      <c r="M184" s="3" t="s">
        <v>29</v>
      </c>
      <c r="O184" s="2" t="s">
        <v>492</v>
      </c>
      <c r="T184" s="2" t="s">
        <v>68</v>
      </c>
    </row>
    <row r="185" spans="1:20" ht="13" x14ac:dyDescent="0.15">
      <c r="A185" s="2" t="s">
        <v>373</v>
      </c>
      <c r="B185" s="2" t="s">
        <v>24</v>
      </c>
      <c r="C185" s="2">
        <v>4601</v>
      </c>
      <c r="D185" s="2" t="s">
        <v>25</v>
      </c>
      <c r="E185" s="2" t="s">
        <v>450</v>
      </c>
      <c r="F185" s="2">
        <v>2408346</v>
      </c>
      <c r="G185" s="2">
        <v>2420830</v>
      </c>
      <c r="H185" s="2" t="s">
        <v>493</v>
      </c>
      <c r="I185" s="2" t="s">
        <v>28</v>
      </c>
      <c r="J185" s="2">
        <v>2410288</v>
      </c>
      <c r="K185" s="2">
        <v>2410662</v>
      </c>
      <c r="L185" s="2">
        <v>375</v>
      </c>
      <c r="M185" s="3" t="s">
        <v>29</v>
      </c>
      <c r="N185" s="2" t="s">
        <v>494</v>
      </c>
      <c r="O185" s="2" t="s">
        <v>495</v>
      </c>
      <c r="T185" s="2" t="s">
        <v>68</v>
      </c>
    </row>
    <row r="186" spans="1:20" ht="13" x14ac:dyDescent="0.15">
      <c r="A186" s="2" t="s">
        <v>373</v>
      </c>
      <c r="B186" s="2" t="s">
        <v>24</v>
      </c>
      <c r="C186" s="2">
        <v>4601</v>
      </c>
      <c r="D186" s="2" t="s">
        <v>25</v>
      </c>
      <c r="E186" s="2" t="s">
        <v>450</v>
      </c>
      <c r="F186" s="2">
        <v>2408346</v>
      </c>
      <c r="G186" s="2">
        <v>2420830</v>
      </c>
      <c r="H186" s="2" t="s">
        <v>496</v>
      </c>
      <c r="I186" s="2" t="s">
        <v>28</v>
      </c>
      <c r="J186" s="2">
        <v>2410634</v>
      </c>
      <c r="K186" s="2">
        <v>2411236</v>
      </c>
      <c r="L186" s="2">
        <v>603</v>
      </c>
      <c r="M186" s="2" t="s">
        <v>35</v>
      </c>
      <c r="N186" s="2" t="s">
        <v>497</v>
      </c>
      <c r="O186" s="2" t="s">
        <v>498</v>
      </c>
      <c r="T186" s="2" t="s">
        <v>68</v>
      </c>
    </row>
    <row r="187" spans="1:20" ht="13" x14ac:dyDescent="0.15">
      <c r="A187" s="2" t="s">
        <v>373</v>
      </c>
      <c r="B187" s="2" t="s">
        <v>24</v>
      </c>
      <c r="C187" s="2">
        <v>4601</v>
      </c>
      <c r="D187" s="2" t="s">
        <v>25</v>
      </c>
      <c r="E187" s="2" t="s">
        <v>450</v>
      </c>
      <c r="F187" s="2">
        <v>2408346</v>
      </c>
      <c r="G187" s="2">
        <v>2420830</v>
      </c>
      <c r="H187" s="2" t="s">
        <v>499</v>
      </c>
      <c r="I187" s="2" t="s">
        <v>28</v>
      </c>
      <c r="J187" s="2">
        <v>2411236</v>
      </c>
      <c r="K187" s="2">
        <v>2412024</v>
      </c>
      <c r="L187" s="2">
        <v>789</v>
      </c>
      <c r="M187" s="2" t="s">
        <v>35</v>
      </c>
      <c r="O187" s="2" t="s">
        <v>500</v>
      </c>
      <c r="T187" s="2" t="s">
        <v>68</v>
      </c>
    </row>
    <row r="188" spans="1:20" ht="13" x14ac:dyDescent="0.15">
      <c r="A188" s="2" t="s">
        <v>373</v>
      </c>
      <c r="B188" s="2" t="s">
        <v>24</v>
      </c>
      <c r="C188" s="2">
        <v>4601</v>
      </c>
      <c r="D188" s="2" t="s">
        <v>25</v>
      </c>
      <c r="E188" s="2" t="s">
        <v>450</v>
      </c>
      <c r="F188" s="2">
        <v>2408346</v>
      </c>
      <c r="G188" s="2">
        <v>2420830</v>
      </c>
      <c r="H188" s="2" t="s">
        <v>501</v>
      </c>
      <c r="I188" s="2" t="s">
        <v>28</v>
      </c>
      <c r="J188" s="2">
        <v>2412028</v>
      </c>
      <c r="K188" s="2">
        <v>2412612</v>
      </c>
      <c r="L188" s="2">
        <v>585</v>
      </c>
      <c r="M188" s="2" t="s">
        <v>35</v>
      </c>
      <c r="N188" s="2" t="s">
        <v>502</v>
      </c>
      <c r="O188" s="2" t="s">
        <v>503</v>
      </c>
      <c r="T188" s="2" t="s">
        <v>68</v>
      </c>
    </row>
    <row r="189" spans="1:20" ht="13" x14ac:dyDescent="0.15">
      <c r="A189" s="2" t="s">
        <v>373</v>
      </c>
      <c r="B189" s="2" t="s">
        <v>24</v>
      </c>
      <c r="C189" s="2">
        <v>4601</v>
      </c>
      <c r="D189" s="2" t="s">
        <v>25</v>
      </c>
      <c r="E189" s="2" t="s">
        <v>450</v>
      </c>
      <c r="F189" s="2">
        <v>2408346</v>
      </c>
      <c r="G189" s="2">
        <v>2420830</v>
      </c>
      <c r="H189" s="2" t="s">
        <v>504</v>
      </c>
      <c r="I189" s="2" t="s">
        <v>28</v>
      </c>
      <c r="J189" s="2">
        <v>2412603</v>
      </c>
      <c r="K189" s="2">
        <v>2413352</v>
      </c>
      <c r="L189" s="2">
        <v>750</v>
      </c>
      <c r="M189" s="2" t="s">
        <v>35</v>
      </c>
      <c r="N189" s="2" t="s">
        <v>505</v>
      </c>
      <c r="O189" s="2" t="s">
        <v>506</v>
      </c>
      <c r="T189" s="2" t="s">
        <v>68</v>
      </c>
    </row>
    <row r="190" spans="1:20" ht="13" x14ac:dyDescent="0.15">
      <c r="A190" s="2" t="s">
        <v>373</v>
      </c>
      <c r="B190" s="2" t="s">
        <v>24</v>
      </c>
      <c r="C190" s="2">
        <v>4601</v>
      </c>
      <c r="D190" s="2" t="s">
        <v>25</v>
      </c>
      <c r="E190" s="2" t="s">
        <v>450</v>
      </c>
      <c r="F190" s="2">
        <v>2408346</v>
      </c>
      <c r="G190" s="2">
        <v>2420830</v>
      </c>
      <c r="H190" s="2" t="s">
        <v>507</v>
      </c>
      <c r="I190" s="2" t="s">
        <v>28</v>
      </c>
      <c r="J190" s="2">
        <v>2413321</v>
      </c>
      <c r="K190" s="2">
        <v>2413794</v>
      </c>
      <c r="L190" s="2">
        <v>474</v>
      </c>
      <c r="M190" s="2" t="s">
        <v>35</v>
      </c>
      <c r="N190" s="2" t="s">
        <v>508</v>
      </c>
      <c r="O190" s="2" t="s">
        <v>509</v>
      </c>
      <c r="T190" s="2" t="s">
        <v>68</v>
      </c>
    </row>
    <row r="191" spans="1:20" ht="13" x14ac:dyDescent="0.15">
      <c r="A191" s="2" t="s">
        <v>373</v>
      </c>
      <c r="B191" s="2" t="s">
        <v>24</v>
      </c>
      <c r="C191" s="2">
        <v>4601</v>
      </c>
      <c r="D191" s="2" t="s">
        <v>25</v>
      </c>
      <c r="E191" s="2" t="s">
        <v>450</v>
      </c>
      <c r="F191" s="2">
        <v>2408346</v>
      </c>
      <c r="G191" s="2">
        <v>2420830</v>
      </c>
      <c r="H191" s="2" t="s">
        <v>510</v>
      </c>
      <c r="I191" s="2" t="s">
        <v>28</v>
      </c>
      <c r="J191" s="2">
        <v>2413794</v>
      </c>
      <c r="K191" s="2">
        <v>2413976</v>
      </c>
      <c r="L191" s="2">
        <v>183</v>
      </c>
      <c r="M191" s="2" t="s">
        <v>35</v>
      </c>
      <c r="N191" s="2" t="s">
        <v>511</v>
      </c>
      <c r="O191" s="2" t="s">
        <v>512</v>
      </c>
      <c r="T191" s="2" t="s">
        <v>68</v>
      </c>
    </row>
    <row r="192" spans="1:20" ht="13" x14ac:dyDescent="0.15">
      <c r="A192" s="2" t="s">
        <v>373</v>
      </c>
      <c r="B192" s="2" t="s">
        <v>24</v>
      </c>
      <c r="C192" s="2">
        <v>4601</v>
      </c>
      <c r="D192" s="2" t="s">
        <v>25</v>
      </c>
      <c r="E192" s="2" t="s">
        <v>450</v>
      </c>
      <c r="F192" s="2">
        <v>2408346</v>
      </c>
      <c r="G192" s="2">
        <v>2420830</v>
      </c>
      <c r="H192" s="2" t="s">
        <v>513</v>
      </c>
      <c r="I192" s="2" t="s">
        <v>28</v>
      </c>
      <c r="J192" s="2">
        <v>2413988</v>
      </c>
      <c r="K192" s="2">
        <v>2415355</v>
      </c>
      <c r="L192" s="2">
        <v>1368</v>
      </c>
      <c r="M192" s="2" t="s">
        <v>35</v>
      </c>
      <c r="N192" s="2" t="s">
        <v>514</v>
      </c>
      <c r="O192" s="2" t="s">
        <v>515</v>
      </c>
      <c r="T192" s="2" t="s">
        <v>68</v>
      </c>
    </row>
    <row r="193" spans="1:20" ht="13" x14ac:dyDescent="0.15">
      <c r="A193" s="2" t="s">
        <v>373</v>
      </c>
      <c r="B193" s="2" t="s">
        <v>24</v>
      </c>
      <c r="C193" s="2">
        <v>4601</v>
      </c>
      <c r="D193" s="2" t="s">
        <v>25</v>
      </c>
      <c r="E193" s="2" t="s">
        <v>450</v>
      </c>
      <c r="F193" s="2">
        <v>2408346</v>
      </c>
      <c r="G193" s="2">
        <v>2420830</v>
      </c>
      <c r="H193" s="2" t="s">
        <v>516</v>
      </c>
      <c r="I193" s="2" t="s">
        <v>28</v>
      </c>
      <c r="J193" s="2">
        <v>2415365</v>
      </c>
      <c r="K193" s="2">
        <v>2415703</v>
      </c>
      <c r="L193" s="2">
        <v>339</v>
      </c>
      <c r="M193" s="2" t="s">
        <v>35</v>
      </c>
      <c r="N193" s="2" t="s">
        <v>517</v>
      </c>
      <c r="O193" s="2" t="s">
        <v>518</v>
      </c>
      <c r="T193" s="2" t="s">
        <v>68</v>
      </c>
    </row>
    <row r="194" spans="1:20" ht="13" x14ac:dyDescent="0.15">
      <c r="A194" s="2" t="s">
        <v>373</v>
      </c>
      <c r="B194" s="2" t="s">
        <v>24</v>
      </c>
      <c r="C194" s="2">
        <v>4601</v>
      </c>
      <c r="D194" s="2" t="s">
        <v>25</v>
      </c>
      <c r="E194" s="2" t="s">
        <v>450</v>
      </c>
      <c r="F194" s="2">
        <v>2408346</v>
      </c>
      <c r="G194" s="2">
        <v>2420830</v>
      </c>
      <c r="H194" s="2" t="s">
        <v>519</v>
      </c>
      <c r="I194" s="2" t="s">
        <v>28</v>
      </c>
      <c r="J194" s="2">
        <v>2415700</v>
      </c>
      <c r="K194" s="2">
        <v>2416257</v>
      </c>
      <c r="L194" s="2">
        <v>558</v>
      </c>
      <c r="M194" s="2" t="s">
        <v>35</v>
      </c>
      <c r="N194" s="2" t="s">
        <v>520</v>
      </c>
      <c r="O194" s="2" t="s">
        <v>521</v>
      </c>
      <c r="T194" s="2" t="s">
        <v>68</v>
      </c>
    </row>
    <row r="195" spans="1:20" ht="13" x14ac:dyDescent="0.15">
      <c r="A195" s="2" t="s">
        <v>373</v>
      </c>
      <c r="B195" s="2" t="s">
        <v>24</v>
      </c>
      <c r="C195" s="2">
        <v>4601</v>
      </c>
      <c r="D195" s="2" t="s">
        <v>25</v>
      </c>
      <c r="E195" s="2" t="s">
        <v>450</v>
      </c>
      <c r="F195" s="2">
        <v>2408346</v>
      </c>
      <c r="G195" s="2">
        <v>2420830</v>
      </c>
      <c r="H195" s="2" t="s">
        <v>522</v>
      </c>
      <c r="I195" s="2" t="s">
        <v>28</v>
      </c>
      <c r="J195" s="2">
        <v>2416301</v>
      </c>
      <c r="K195" s="2">
        <v>2416501</v>
      </c>
      <c r="L195" s="2">
        <v>201</v>
      </c>
      <c r="M195" s="2" t="s">
        <v>35</v>
      </c>
      <c r="N195" s="2" t="s">
        <v>523</v>
      </c>
      <c r="O195" s="2" t="s">
        <v>524</v>
      </c>
      <c r="T195" s="2" t="s">
        <v>68</v>
      </c>
    </row>
    <row r="196" spans="1:20" ht="13" x14ac:dyDescent="0.15">
      <c r="A196" s="2" t="s">
        <v>373</v>
      </c>
      <c r="B196" s="2" t="s">
        <v>24</v>
      </c>
      <c r="C196" s="2">
        <v>4601</v>
      </c>
      <c r="D196" s="2" t="s">
        <v>25</v>
      </c>
      <c r="E196" s="2" t="s">
        <v>450</v>
      </c>
      <c r="F196" s="2">
        <v>2408346</v>
      </c>
      <c r="G196" s="2">
        <v>2420830</v>
      </c>
      <c r="H196" s="2" t="s">
        <v>525</v>
      </c>
      <c r="I196" s="2" t="s">
        <v>28</v>
      </c>
      <c r="J196" s="2">
        <v>2416592</v>
      </c>
      <c r="K196" s="2">
        <v>2417266</v>
      </c>
      <c r="L196" s="2">
        <v>675</v>
      </c>
      <c r="M196" s="3" t="s">
        <v>29</v>
      </c>
      <c r="N196" s="2" t="s">
        <v>526</v>
      </c>
      <c r="O196" s="2" t="s">
        <v>527</v>
      </c>
      <c r="T196" s="2" t="s">
        <v>68</v>
      </c>
    </row>
    <row r="197" spans="1:20" ht="13" x14ac:dyDescent="0.15">
      <c r="A197" s="2" t="s">
        <v>373</v>
      </c>
      <c r="B197" s="2" t="s">
        <v>24</v>
      </c>
      <c r="C197" s="2">
        <v>4601</v>
      </c>
      <c r="D197" s="2" t="s">
        <v>25</v>
      </c>
      <c r="E197" s="2" t="s">
        <v>450</v>
      </c>
      <c r="F197" s="2">
        <v>2408346</v>
      </c>
      <c r="G197" s="2">
        <v>2420830</v>
      </c>
      <c r="H197" s="2" t="s">
        <v>528</v>
      </c>
      <c r="I197" s="2" t="s">
        <v>28</v>
      </c>
      <c r="J197" s="2">
        <v>2417441</v>
      </c>
      <c r="K197" s="2">
        <v>2417749</v>
      </c>
      <c r="L197" s="2">
        <v>309</v>
      </c>
      <c r="M197" s="3" t="s">
        <v>29</v>
      </c>
      <c r="N197" s="2" t="s">
        <v>529</v>
      </c>
      <c r="O197" s="2" t="s">
        <v>530</v>
      </c>
      <c r="T197" s="2" t="s">
        <v>68</v>
      </c>
    </row>
    <row r="198" spans="1:20" ht="13" x14ac:dyDescent="0.15">
      <c r="A198" s="2" t="s">
        <v>373</v>
      </c>
      <c r="B198" s="2" t="s">
        <v>24</v>
      </c>
      <c r="C198" s="2">
        <v>4601</v>
      </c>
      <c r="D198" s="2" t="s">
        <v>25</v>
      </c>
      <c r="E198" s="2" t="s">
        <v>450</v>
      </c>
      <c r="F198" s="2">
        <v>2408346</v>
      </c>
      <c r="G198" s="2">
        <v>2420830</v>
      </c>
      <c r="H198" s="2" t="s">
        <v>531</v>
      </c>
      <c r="I198" s="2" t="s">
        <v>28</v>
      </c>
      <c r="J198" s="2">
        <v>2417687</v>
      </c>
      <c r="K198" s="2">
        <v>2418028</v>
      </c>
      <c r="L198" s="2">
        <v>342</v>
      </c>
      <c r="M198" s="2" t="s">
        <v>35</v>
      </c>
      <c r="N198" s="2" t="s">
        <v>532</v>
      </c>
      <c r="O198" s="2" t="s">
        <v>533</v>
      </c>
      <c r="T198" s="2" t="s">
        <v>68</v>
      </c>
    </row>
    <row r="199" spans="1:20" ht="13" x14ac:dyDescent="0.15">
      <c r="A199" s="2" t="s">
        <v>373</v>
      </c>
      <c r="B199" s="2" t="s">
        <v>24</v>
      </c>
      <c r="C199" s="2">
        <v>4601</v>
      </c>
      <c r="D199" s="2" t="s">
        <v>25</v>
      </c>
      <c r="E199" s="2" t="s">
        <v>450</v>
      </c>
      <c r="F199" s="2">
        <v>2408346</v>
      </c>
      <c r="G199" s="2">
        <v>2420830</v>
      </c>
      <c r="H199" s="2" t="s">
        <v>534</v>
      </c>
      <c r="I199" s="2" t="s">
        <v>28</v>
      </c>
      <c r="J199" s="2">
        <v>2418493</v>
      </c>
      <c r="K199" s="2">
        <v>2418738</v>
      </c>
      <c r="L199" s="2">
        <v>246</v>
      </c>
      <c r="M199" s="3" t="s">
        <v>29</v>
      </c>
      <c r="N199" s="2" t="s">
        <v>535</v>
      </c>
      <c r="O199" s="2" t="s">
        <v>536</v>
      </c>
      <c r="T199" s="2" t="s">
        <v>68</v>
      </c>
    </row>
    <row r="200" spans="1:20" ht="13" x14ac:dyDescent="0.15">
      <c r="A200" s="2" t="s">
        <v>373</v>
      </c>
      <c r="B200" s="2" t="s">
        <v>24</v>
      </c>
      <c r="C200" s="2">
        <v>4601</v>
      </c>
      <c r="D200" s="2" t="s">
        <v>25</v>
      </c>
      <c r="E200" s="2" t="s">
        <v>450</v>
      </c>
      <c r="F200" s="2">
        <v>2408346</v>
      </c>
      <c r="G200" s="2">
        <v>2420830</v>
      </c>
      <c r="H200" s="2" t="s">
        <v>537</v>
      </c>
      <c r="I200" s="2" t="s">
        <v>28</v>
      </c>
      <c r="J200" s="2">
        <v>2418719</v>
      </c>
      <c r="K200" s="2">
        <v>2419846</v>
      </c>
      <c r="L200" s="2">
        <v>1128</v>
      </c>
      <c r="M200" s="3" t="s">
        <v>29</v>
      </c>
      <c r="N200" s="2" t="s">
        <v>538</v>
      </c>
      <c r="O200" s="2" t="s">
        <v>539</v>
      </c>
      <c r="T200" s="2" t="s">
        <v>68</v>
      </c>
    </row>
    <row r="201" spans="1:20" ht="13" x14ac:dyDescent="0.15">
      <c r="A201" s="2" t="s">
        <v>373</v>
      </c>
      <c r="B201" s="2" t="s">
        <v>24</v>
      </c>
      <c r="C201" s="2">
        <v>4601</v>
      </c>
      <c r="D201" s="2" t="s">
        <v>25</v>
      </c>
      <c r="E201" s="2" t="s">
        <v>450</v>
      </c>
      <c r="F201" s="2">
        <v>2408346</v>
      </c>
      <c r="G201" s="2">
        <v>2420830</v>
      </c>
      <c r="H201" s="2" t="s">
        <v>540</v>
      </c>
      <c r="I201" s="2" t="s">
        <v>28</v>
      </c>
      <c r="J201" s="2">
        <v>2419937</v>
      </c>
      <c r="K201" s="2">
        <v>2420830</v>
      </c>
      <c r="L201" s="2">
        <v>894</v>
      </c>
      <c r="M201" s="2" t="s">
        <v>35</v>
      </c>
      <c r="N201" s="2" t="s">
        <v>541</v>
      </c>
      <c r="O201" s="2" t="s">
        <v>542</v>
      </c>
      <c r="P201" s="2" t="s">
        <v>543</v>
      </c>
      <c r="Q201" s="2" t="s">
        <v>544</v>
      </c>
      <c r="R201" s="2" t="s">
        <v>544</v>
      </c>
      <c r="S201" s="2">
        <v>1</v>
      </c>
      <c r="T201" s="2" t="s">
        <v>57</v>
      </c>
    </row>
    <row r="202" spans="1:20" ht="13" x14ac:dyDescent="0.15">
      <c r="A202" s="2" t="s">
        <v>373</v>
      </c>
      <c r="B202" s="2" t="s">
        <v>24</v>
      </c>
      <c r="C202" s="2">
        <v>4601</v>
      </c>
      <c r="D202" s="2" t="s">
        <v>25</v>
      </c>
      <c r="E202" s="2" t="s">
        <v>450</v>
      </c>
      <c r="F202" s="2">
        <v>2408346</v>
      </c>
      <c r="G202" s="2">
        <v>2420830</v>
      </c>
      <c r="H202" s="2" t="s">
        <v>545</v>
      </c>
      <c r="I202" s="2" t="s">
        <v>28</v>
      </c>
      <c r="J202" s="2">
        <v>2421297</v>
      </c>
      <c r="K202" s="2">
        <v>2421992</v>
      </c>
      <c r="L202" s="2">
        <v>696</v>
      </c>
      <c r="M202" s="3" t="s">
        <v>29</v>
      </c>
      <c r="N202" s="2" t="s">
        <v>546</v>
      </c>
      <c r="O202" s="2" t="s">
        <v>547</v>
      </c>
      <c r="T202" s="2" t="s">
        <v>77</v>
      </c>
    </row>
    <row r="203" spans="1:20" ht="13" x14ac:dyDescent="0.15">
      <c r="A203" s="2" t="s">
        <v>373</v>
      </c>
      <c r="B203" s="2" t="s">
        <v>24</v>
      </c>
      <c r="C203" s="2">
        <v>4601</v>
      </c>
      <c r="D203" s="2" t="s">
        <v>25</v>
      </c>
      <c r="E203" s="2" t="s">
        <v>450</v>
      </c>
      <c r="F203" s="2">
        <v>2408346</v>
      </c>
      <c r="G203" s="2">
        <v>2420830</v>
      </c>
      <c r="H203" s="2" t="s">
        <v>548</v>
      </c>
      <c r="I203" s="2" t="s">
        <v>28</v>
      </c>
      <c r="J203" s="2">
        <v>2421993</v>
      </c>
      <c r="K203" s="2">
        <v>2422658</v>
      </c>
      <c r="L203" s="2">
        <v>666</v>
      </c>
      <c r="M203" s="3" t="s">
        <v>29</v>
      </c>
      <c r="N203" s="2" t="s">
        <v>549</v>
      </c>
      <c r="O203" s="2" t="s">
        <v>550</v>
      </c>
      <c r="T203" s="2" t="s">
        <v>77</v>
      </c>
    </row>
    <row r="204" spans="1:20" ht="13" x14ac:dyDescent="0.15">
      <c r="A204" s="2" t="s">
        <v>373</v>
      </c>
      <c r="B204" s="2" t="s">
        <v>24</v>
      </c>
      <c r="C204" s="2">
        <v>4601</v>
      </c>
      <c r="D204" s="2" t="s">
        <v>25</v>
      </c>
      <c r="E204" s="2" t="s">
        <v>450</v>
      </c>
      <c r="F204" s="2">
        <v>2408346</v>
      </c>
      <c r="G204" s="2">
        <v>2420830</v>
      </c>
      <c r="H204" s="2" t="s">
        <v>551</v>
      </c>
      <c r="I204" s="2" t="s">
        <v>28</v>
      </c>
      <c r="J204" s="2">
        <v>2423152</v>
      </c>
      <c r="K204" s="2">
        <v>2424402</v>
      </c>
      <c r="L204" s="2">
        <v>1251</v>
      </c>
      <c r="M204" s="2" t="s">
        <v>35</v>
      </c>
      <c r="N204" s="2" t="s">
        <v>481</v>
      </c>
      <c r="O204" s="2" t="s">
        <v>482</v>
      </c>
      <c r="T204" s="2" t="s">
        <v>77</v>
      </c>
    </row>
    <row r="205" spans="1:20" ht="13" x14ac:dyDescent="0.15">
      <c r="A205" s="2" t="s">
        <v>373</v>
      </c>
      <c r="B205" s="2" t="s">
        <v>24</v>
      </c>
      <c r="C205" s="2">
        <v>4601</v>
      </c>
      <c r="D205" s="2" t="s">
        <v>25</v>
      </c>
      <c r="E205" s="2" t="s">
        <v>450</v>
      </c>
      <c r="F205" s="2">
        <v>2408346</v>
      </c>
      <c r="G205" s="2">
        <v>2420830</v>
      </c>
      <c r="H205" s="2" t="s">
        <v>552</v>
      </c>
      <c r="I205" s="2" t="s">
        <v>28</v>
      </c>
      <c r="J205" s="2">
        <v>2424574</v>
      </c>
      <c r="K205" s="2">
        <v>2425227</v>
      </c>
      <c r="L205" s="2">
        <v>654</v>
      </c>
      <c r="M205" s="3" t="s">
        <v>29</v>
      </c>
      <c r="N205" s="2" t="s">
        <v>553</v>
      </c>
      <c r="O205" s="2" t="s">
        <v>554</v>
      </c>
      <c r="T205" s="2" t="s">
        <v>77</v>
      </c>
    </row>
    <row r="206" spans="1:20" ht="13" x14ac:dyDescent="0.15">
      <c r="A206" s="2" t="s">
        <v>373</v>
      </c>
      <c r="B206" s="2" t="s">
        <v>24</v>
      </c>
      <c r="C206" s="2">
        <v>4601</v>
      </c>
      <c r="D206" s="2" t="s">
        <v>25</v>
      </c>
      <c r="E206" s="2" t="s">
        <v>450</v>
      </c>
      <c r="F206" s="2">
        <v>2408346</v>
      </c>
      <c r="G206" s="2">
        <v>2420830</v>
      </c>
      <c r="H206" s="2" t="s">
        <v>555</v>
      </c>
      <c r="I206" s="2" t="s">
        <v>28</v>
      </c>
      <c r="J206" s="2">
        <v>2425237</v>
      </c>
      <c r="K206" s="2">
        <v>2425698</v>
      </c>
      <c r="L206" s="2">
        <v>462</v>
      </c>
      <c r="M206" s="3" t="s">
        <v>29</v>
      </c>
      <c r="N206" s="2" t="s">
        <v>556</v>
      </c>
      <c r="O206" s="2" t="s">
        <v>557</v>
      </c>
      <c r="T206" s="2" t="s">
        <v>77</v>
      </c>
    </row>
    <row r="207" spans="1:20" ht="13" x14ac:dyDescent="0.15">
      <c r="A207" s="2" t="s">
        <v>373</v>
      </c>
      <c r="B207" s="2" t="s">
        <v>24</v>
      </c>
      <c r="C207" s="2">
        <v>4601</v>
      </c>
      <c r="D207" s="2" t="s">
        <v>25</v>
      </c>
      <c r="E207" s="2" t="s">
        <v>450</v>
      </c>
      <c r="F207" s="2">
        <v>2408346</v>
      </c>
      <c r="G207" s="2">
        <v>2420830</v>
      </c>
      <c r="H207" s="2" t="s">
        <v>558</v>
      </c>
      <c r="I207" s="2" t="s">
        <v>28</v>
      </c>
      <c r="J207" s="2">
        <v>2425752</v>
      </c>
      <c r="K207" s="2">
        <v>2426858</v>
      </c>
      <c r="L207" s="2">
        <v>1107</v>
      </c>
      <c r="M207" s="3" t="s">
        <v>29</v>
      </c>
      <c r="N207" s="2" t="s">
        <v>559</v>
      </c>
      <c r="O207" s="2" t="s">
        <v>560</v>
      </c>
      <c r="T207" s="2" t="s">
        <v>77</v>
      </c>
    </row>
    <row r="208" spans="1:20" ht="13" x14ac:dyDescent="0.15">
      <c r="A208" s="2" t="s">
        <v>373</v>
      </c>
      <c r="B208" s="2" t="s">
        <v>24</v>
      </c>
      <c r="C208" s="2">
        <v>4601</v>
      </c>
      <c r="D208" s="2" t="s">
        <v>25</v>
      </c>
      <c r="E208" s="2" t="s">
        <v>450</v>
      </c>
      <c r="F208" s="2">
        <v>2408346</v>
      </c>
      <c r="G208" s="2">
        <v>2420830</v>
      </c>
      <c r="H208" s="2" t="s">
        <v>561</v>
      </c>
      <c r="I208" s="2" t="s">
        <v>28</v>
      </c>
      <c r="J208" s="2">
        <v>2426894</v>
      </c>
      <c r="K208" s="2">
        <v>2427535</v>
      </c>
      <c r="L208" s="2">
        <v>642</v>
      </c>
      <c r="M208" s="3" t="s">
        <v>29</v>
      </c>
      <c r="N208" s="2" t="s">
        <v>562</v>
      </c>
      <c r="O208" s="2" t="s">
        <v>563</v>
      </c>
      <c r="T208" s="2" t="s">
        <v>77</v>
      </c>
    </row>
    <row r="209" spans="1:23" ht="13" x14ac:dyDescent="0.15">
      <c r="A209" s="2" t="s">
        <v>373</v>
      </c>
      <c r="B209" s="2" t="s">
        <v>24</v>
      </c>
      <c r="C209" s="2">
        <v>4601</v>
      </c>
      <c r="D209" s="2" t="s">
        <v>25</v>
      </c>
      <c r="E209" s="2" t="s">
        <v>450</v>
      </c>
      <c r="F209" s="2">
        <v>2408346</v>
      </c>
      <c r="G209" s="2">
        <v>2420830</v>
      </c>
      <c r="H209" s="2" t="s">
        <v>564</v>
      </c>
      <c r="I209" s="2" t="s">
        <v>28</v>
      </c>
      <c r="J209" s="2">
        <v>2427539</v>
      </c>
      <c r="K209" s="2">
        <v>2428909</v>
      </c>
      <c r="L209" s="2">
        <v>1371</v>
      </c>
      <c r="M209" s="3" t="s">
        <v>29</v>
      </c>
      <c r="N209" s="2" t="s">
        <v>565</v>
      </c>
      <c r="O209" s="2" t="s">
        <v>566</v>
      </c>
      <c r="T209" s="2" t="s">
        <v>77</v>
      </c>
    </row>
    <row r="210" spans="1:23" ht="13" x14ac:dyDescent="0.15">
      <c r="A210" s="2" t="s">
        <v>373</v>
      </c>
      <c r="B210" s="2" t="s">
        <v>24</v>
      </c>
      <c r="C210" s="2">
        <v>4601</v>
      </c>
      <c r="D210" s="2" t="s">
        <v>25</v>
      </c>
      <c r="E210" s="2" t="s">
        <v>450</v>
      </c>
      <c r="F210" s="2">
        <v>2408346</v>
      </c>
      <c r="G210" s="2">
        <v>2420830</v>
      </c>
      <c r="H210" s="2" t="s">
        <v>567</v>
      </c>
      <c r="I210" s="2" t="s">
        <v>28</v>
      </c>
      <c r="J210" s="2">
        <v>2429078</v>
      </c>
      <c r="K210" s="2">
        <v>2429749</v>
      </c>
      <c r="L210" s="2">
        <v>672</v>
      </c>
      <c r="M210" s="3" t="s">
        <v>29</v>
      </c>
      <c r="N210" s="2" t="s">
        <v>568</v>
      </c>
      <c r="O210" s="2" t="s">
        <v>569</v>
      </c>
      <c r="T210" s="2" t="s">
        <v>77</v>
      </c>
    </row>
    <row r="211" spans="1:23" ht="13" x14ac:dyDescent="0.15">
      <c r="A211" s="2" t="s">
        <v>373</v>
      </c>
      <c r="B211" s="2" t="s">
        <v>24</v>
      </c>
      <c r="C211" s="2">
        <v>4601</v>
      </c>
      <c r="D211" s="2" t="s">
        <v>25</v>
      </c>
      <c r="E211" s="2" t="s">
        <v>570</v>
      </c>
      <c r="F211" s="2">
        <v>3636431</v>
      </c>
      <c r="G211" s="2">
        <v>3646280</v>
      </c>
      <c r="H211" s="2" t="s">
        <v>571</v>
      </c>
      <c r="I211" s="2" t="s">
        <v>28</v>
      </c>
      <c r="J211" s="2">
        <v>3627341</v>
      </c>
      <c r="K211" s="2">
        <v>3628255</v>
      </c>
      <c r="L211" s="2">
        <v>915</v>
      </c>
      <c r="M211" s="3" t="s">
        <v>29</v>
      </c>
      <c r="N211" s="2" t="s">
        <v>572</v>
      </c>
      <c r="O211" s="2" t="s">
        <v>573</v>
      </c>
      <c r="T211" s="2" t="s">
        <v>31</v>
      </c>
      <c r="V211" s="2"/>
      <c r="W211" s="2" t="s">
        <v>407</v>
      </c>
    </row>
    <row r="212" spans="1:23" ht="13" x14ac:dyDescent="0.15">
      <c r="A212" s="2" t="s">
        <v>373</v>
      </c>
      <c r="B212" s="2" t="s">
        <v>24</v>
      </c>
      <c r="C212" s="2">
        <v>4601</v>
      </c>
      <c r="D212" s="2" t="s">
        <v>25</v>
      </c>
      <c r="E212" s="2" t="s">
        <v>570</v>
      </c>
      <c r="F212" s="2">
        <v>3636431</v>
      </c>
      <c r="G212" s="2">
        <v>3646280</v>
      </c>
      <c r="H212" s="2" t="s">
        <v>574</v>
      </c>
      <c r="I212" s="2" t="s">
        <v>28</v>
      </c>
      <c r="J212" s="2">
        <v>3628470</v>
      </c>
      <c r="K212" s="2">
        <v>3629831</v>
      </c>
      <c r="L212" s="2">
        <v>1362</v>
      </c>
      <c r="M212" s="3" t="s">
        <v>29</v>
      </c>
      <c r="N212" s="2" t="s">
        <v>575</v>
      </c>
      <c r="O212" s="2" t="s">
        <v>576</v>
      </c>
      <c r="T212" s="2" t="s">
        <v>31</v>
      </c>
    </row>
    <row r="213" spans="1:23" ht="13" x14ac:dyDescent="0.15">
      <c r="A213" s="2" t="s">
        <v>373</v>
      </c>
      <c r="B213" s="2" t="s">
        <v>24</v>
      </c>
      <c r="C213" s="2">
        <v>4601</v>
      </c>
      <c r="D213" s="2" t="s">
        <v>25</v>
      </c>
      <c r="E213" s="2" t="s">
        <v>570</v>
      </c>
      <c r="F213" s="2">
        <v>3636431</v>
      </c>
      <c r="G213" s="2">
        <v>3646280</v>
      </c>
      <c r="H213" s="2" t="s">
        <v>577</v>
      </c>
      <c r="I213" s="2" t="s">
        <v>28</v>
      </c>
      <c r="J213" s="2">
        <v>3629880</v>
      </c>
      <c r="K213" s="2">
        <v>3631535</v>
      </c>
      <c r="L213" s="2">
        <v>1656</v>
      </c>
      <c r="M213" s="2" t="s">
        <v>35</v>
      </c>
      <c r="N213" s="2" t="s">
        <v>36</v>
      </c>
      <c r="O213" s="2" t="s">
        <v>37</v>
      </c>
      <c r="T213" s="2" t="s">
        <v>31</v>
      </c>
    </row>
    <row r="214" spans="1:23" ht="13" x14ac:dyDescent="0.15">
      <c r="A214" s="2" t="s">
        <v>373</v>
      </c>
      <c r="B214" s="2" t="s">
        <v>24</v>
      </c>
      <c r="C214" s="2">
        <v>4601</v>
      </c>
      <c r="D214" s="2" t="s">
        <v>25</v>
      </c>
      <c r="E214" s="2" t="s">
        <v>570</v>
      </c>
      <c r="F214" s="2">
        <v>3636431</v>
      </c>
      <c r="G214" s="2">
        <v>3646280</v>
      </c>
      <c r="H214" s="2" t="s">
        <v>578</v>
      </c>
      <c r="I214" s="2" t="s">
        <v>28</v>
      </c>
      <c r="J214" s="2">
        <v>3631913</v>
      </c>
      <c r="K214" s="2">
        <v>3634063</v>
      </c>
      <c r="L214" s="2">
        <v>2151</v>
      </c>
      <c r="M214" s="3" t="s">
        <v>29</v>
      </c>
      <c r="N214" s="2" t="s">
        <v>39</v>
      </c>
      <c r="O214" s="2" t="s">
        <v>40</v>
      </c>
      <c r="T214" s="2" t="s">
        <v>31</v>
      </c>
    </row>
    <row r="215" spans="1:23" ht="13" x14ac:dyDescent="0.15">
      <c r="A215" s="2" t="s">
        <v>373</v>
      </c>
      <c r="B215" s="2" t="s">
        <v>24</v>
      </c>
      <c r="C215" s="2">
        <v>4601</v>
      </c>
      <c r="D215" s="2" t="s">
        <v>25</v>
      </c>
      <c r="E215" s="2" t="s">
        <v>570</v>
      </c>
      <c r="F215" s="2">
        <v>3636431</v>
      </c>
      <c r="G215" s="2">
        <v>3646280</v>
      </c>
      <c r="H215" s="2" t="s">
        <v>579</v>
      </c>
      <c r="I215" s="2" t="s">
        <v>28</v>
      </c>
      <c r="J215" s="2">
        <v>3634113</v>
      </c>
      <c r="K215" s="2">
        <v>3634316</v>
      </c>
      <c r="L215" s="2">
        <v>204</v>
      </c>
      <c r="M215" s="3" t="s">
        <v>29</v>
      </c>
      <c r="N215" s="2" t="s">
        <v>42</v>
      </c>
      <c r="O215" s="2" t="s">
        <v>43</v>
      </c>
      <c r="T215" s="2" t="s">
        <v>31</v>
      </c>
    </row>
    <row r="216" spans="1:23" ht="13" x14ac:dyDescent="0.15">
      <c r="A216" s="2" t="s">
        <v>373</v>
      </c>
      <c r="B216" s="2" t="s">
        <v>24</v>
      </c>
      <c r="C216" s="2">
        <v>4601</v>
      </c>
      <c r="D216" s="2" t="s">
        <v>25</v>
      </c>
      <c r="E216" s="2" t="s">
        <v>570</v>
      </c>
      <c r="F216" s="2">
        <v>3636431</v>
      </c>
      <c r="G216" s="2">
        <v>3646280</v>
      </c>
      <c r="H216" s="2" t="s">
        <v>580</v>
      </c>
      <c r="I216" s="2" t="s">
        <v>28</v>
      </c>
      <c r="J216" s="2">
        <v>3634327</v>
      </c>
      <c r="K216" s="2">
        <v>3635283</v>
      </c>
      <c r="L216" s="2">
        <v>957</v>
      </c>
      <c r="M216" s="3" t="s">
        <v>29</v>
      </c>
      <c r="N216" s="2" t="s">
        <v>45</v>
      </c>
      <c r="O216" s="2" t="s">
        <v>46</v>
      </c>
      <c r="T216" s="2" t="s">
        <v>31</v>
      </c>
    </row>
    <row r="217" spans="1:23" ht="13" x14ac:dyDescent="0.15">
      <c r="A217" s="2" t="s">
        <v>373</v>
      </c>
      <c r="B217" s="2" t="s">
        <v>24</v>
      </c>
      <c r="C217" s="2">
        <v>4601</v>
      </c>
      <c r="D217" s="2" t="s">
        <v>25</v>
      </c>
      <c r="E217" s="2" t="s">
        <v>570</v>
      </c>
      <c r="F217" s="2">
        <v>3636431</v>
      </c>
      <c r="G217" s="2">
        <v>3646280</v>
      </c>
      <c r="H217" s="2" t="s">
        <v>581</v>
      </c>
      <c r="I217" s="2" t="s">
        <v>28</v>
      </c>
      <c r="J217" s="2">
        <v>3635329</v>
      </c>
      <c r="K217" s="2">
        <v>3636243</v>
      </c>
      <c r="L217" s="2">
        <v>915</v>
      </c>
      <c r="M217" s="2" t="s">
        <v>35</v>
      </c>
      <c r="N217" s="2" t="s">
        <v>582</v>
      </c>
      <c r="O217" s="2" t="s">
        <v>583</v>
      </c>
      <c r="T217" s="2" t="s">
        <v>31</v>
      </c>
    </row>
    <row r="218" spans="1:23" ht="13" x14ac:dyDescent="0.15">
      <c r="A218" s="2" t="s">
        <v>373</v>
      </c>
      <c r="B218" s="2" t="s">
        <v>24</v>
      </c>
      <c r="C218" s="2">
        <v>4601</v>
      </c>
      <c r="D218" s="2" t="s">
        <v>25</v>
      </c>
      <c r="E218" s="2" t="s">
        <v>570</v>
      </c>
      <c r="F218" s="2">
        <v>3636431</v>
      </c>
      <c r="G218" s="2">
        <v>3646280</v>
      </c>
      <c r="H218" s="2" t="s">
        <v>584</v>
      </c>
      <c r="I218" s="2" t="s">
        <v>28</v>
      </c>
      <c r="J218" s="2">
        <v>3636431</v>
      </c>
      <c r="K218" s="2">
        <v>3639943</v>
      </c>
      <c r="L218" s="2">
        <v>3513</v>
      </c>
      <c r="M218" s="3" t="s">
        <v>29</v>
      </c>
      <c r="N218" s="2" t="s">
        <v>52</v>
      </c>
      <c r="O218" s="2" t="s">
        <v>585</v>
      </c>
      <c r="P218" s="2" t="s">
        <v>586</v>
      </c>
      <c r="Q218" s="2" t="s">
        <v>55</v>
      </c>
      <c r="R218" s="2" t="s">
        <v>56</v>
      </c>
      <c r="S218" s="2">
        <v>3</v>
      </c>
      <c r="T218" s="2" t="s">
        <v>57</v>
      </c>
      <c r="U218" s="2" t="b">
        <v>1</v>
      </c>
      <c r="V218" s="2"/>
      <c r="W218" s="2" t="s">
        <v>58</v>
      </c>
    </row>
    <row r="219" spans="1:23" ht="13" x14ac:dyDescent="0.15">
      <c r="A219" s="2" t="s">
        <v>373</v>
      </c>
      <c r="B219" s="2" t="s">
        <v>24</v>
      </c>
      <c r="C219" s="2">
        <v>4601</v>
      </c>
      <c r="D219" s="2" t="s">
        <v>25</v>
      </c>
      <c r="E219" s="2" t="s">
        <v>570</v>
      </c>
      <c r="F219" s="2">
        <v>3636431</v>
      </c>
      <c r="G219" s="2">
        <v>3646280</v>
      </c>
      <c r="H219" s="2" t="s">
        <v>587</v>
      </c>
      <c r="I219" s="2" t="s">
        <v>28</v>
      </c>
      <c r="J219" s="2">
        <v>3640144</v>
      </c>
      <c r="K219" s="2">
        <v>3641733</v>
      </c>
      <c r="L219" s="2">
        <v>1590</v>
      </c>
      <c r="M219" s="3" t="s">
        <v>29</v>
      </c>
      <c r="N219" s="2" t="s">
        <v>60</v>
      </c>
      <c r="O219" s="2" t="s">
        <v>588</v>
      </c>
      <c r="P219" s="2" t="s">
        <v>586</v>
      </c>
      <c r="Q219" s="2" t="s">
        <v>55</v>
      </c>
      <c r="R219" s="2" t="s">
        <v>56</v>
      </c>
      <c r="S219" s="2">
        <v>3</v>
      </c>
      <c r="T219" s="2" t="s">
        <v>57</v>
      </c>
      <c r="U219" s="2" t="b">
        <v>1</v>
      </c>
      <c r="V219" s="2"/>
      <c r="W219" s="2" t="s">
        <v>58</v>
      </c>
    </row>
    <row r="220" spans="1:23" ht="13" x14ac:dyDescent="0.15">
      <c r="A220" s="2" t="s">
        <v>373</v>
      </c>
      <c r="B220" s="2" t="s">
        <v>24</v>
      </c>
      <c r="C220" s="2">
        <v>4601</v>
      </c>
      <c r="D220" s="2" t="s">
        <v>25</v>
      </c>
      <c r="E220" s="2" t="s">
        <v>570</v>
      </c>
      <c r="F220" s="2">
        <v>3636431</v>
      </c>
      <c r="G220" s="2">
        <v>3646280</v>
      </c>
      <c r="H220" s="2" t="s">
        <v>589</v>
      </c>
      <c r="I220" s="2" t="s">
        <v>28</v>
      </c>
      <c r="J220" s="2">
        <v>3641730</v>
      </c>
      <c r="K220" s="2">
        <v>3643124</v>
      </c>
      <c r="L220" s="2">
        <v>1395</v>
      </c>
      <c r="M220" s="3" t="s">
        <v>29</v>
      </c>
      <c r="N220" s="2" t="s">
        <v>590</v>
      </c>
      <c r="O220" s="2" t="s">
        <v>591</v>
      </c>
      <c r="P220" s="2" t="s">
        <v>586</v>
      </c>
      <c r="Q220" s="2" t="s">
        <v>55</v>
      </c>
      <c r="R220" s="2" t="s">
        <v>56</v>
      </c>
      <c r="S220" s="2">
        <v>3</v>
      </c>
      <c r="T220" s="2" t="s">
        <v>57</v>
      </c>
      <c r="U220" s="2" t="b">
        <v>1</v>
      </c>
      <c r="V220" s="2"/>
      <c r="W220" s="2" t="s">
        <v>58</v>
      </c>
    </row>
    <row r="221" spans="1:23" ht="13" x14ac:dyDescent="0.15">
      <c r="A221" s="2" t="s">
        <v>373</v>
      </c>
      <c r="B221" s="2" t="s">
        <v>24</v>
      </c>
      <c r="C221" s="2">
        <v>4601</v>
      </c>
      <c r="D221" s="2" t="s">
        <v>25</v>
      </c>
      <c r="E221" s="2" t="s">
        <v>570</v>
      </c>
      <c r="F221" s="2">
        <v>3636431</v>
      </c>
      <c r="G221" s="2">
        <v>3646280</v>
      </c>
      <c r="H221" s="2" t="s">
        <v>592</v>
      </c>
      <c r="I221" s="2" t="s">
        <v>65</v>
      </c>
      <c r="J221" s="2">
        <v>3643281</v>
      </c>
      <c r="K221" s="2">
        <v>3643357</v>
      </c>
      <c r="L221" s="2">
        <v>77</v>
      </c>
      <c r="M221" s="2" t="s">
        <v>35</v>
      </c>
      <c r="N221" s="2" t="s">
        <v>66</v>
      </c>
      <c r="O221" s="2" t="s">
        <v>67</v>
      </c>
      <c r="T221" s="2" t="s">
        <v>68</v>
      </c>
      <c r="U221" s="2" t="b">
        <v>1</v>
      </c>
      <c r="V221" s="2"/>
      <c r="W221" s="2" t="s">
        <v>58</v>
      </c>
    </row>
    <row r="222" spans="1:23" ht="13" x14ac:dyDescent="0.15">
      <c r="A222" s="2" t="s">
        <v>373</v>
      </c>
      <c r="B222" s="2" t="s">
        <v>24</v>
      </c>
      <c r="C222" s="2">
        <v>4601</v>
      </c>
      <c r="D222" s="2" t="s">
        <v>25</v>
      </c>
      <c r="E222" s="2" t="s">
        <v>570</v>
      </c>
      <c r="F222" s="2">
        <v>3636431</v>
      </c>
      <c r="G222" s="2">
        <v>3646280</v>
      </c>
      <c r="H222" s="2" t="s">
        <v>593</v>
      </c>
      <c r="I222" s="2" t="s">
        <v>28</v>
      </c>
      <c r="J222" s="2">
        <v>3643352</v>
      </c>
      <c r="K222" s="2">
        <v>3643693</v>
      </c>
      <c r="L222" s="2">
        <v>342</v>
      </c>
      <c r="M222" s="3" t="s">
        <v>29</v>
      </c>
      <c r="N222" s="2" t="s">
        <v>70</v>
      </c>
      <c r="O222" s="2" t="s">
        <v>71</v>
      </c>
      <c r="T222" s="2" t="s">
        <v>68</v>
      </c>
      <c r="U222" s="2" t="b">
        <v>1</v>
      </c>
      <c r="V222" s="2"/>
      <c r="W222" s="2" t="s">
        <v>58</v>
      </c>
    </row>
    <row r="223" spans="1:23" ht="13" x14ac:dyDescent="0.15">
      <c r="A223" s="2" t="s">
        <v>373</v>
      </c>
      <c r="B223" s="2" t="s">
        <v>24</v>
      </c>
      <c r="C223" s="2">
        <v>4601</v>
      </c>
      <c r="D223" s="2" t="s">
        <v>25</v>
      </c>
      <c r="E223" s="2" t="s">
        <v>570</v>
      </c>
      <c r="F223" s="2">
        <v>3636431</v>
      </c>
      <c r="G223" s="2">
        <v>3646280</v>
      </c>
      <c r="H223" s="2" t="s">
        <v>594</v>
      </c>
      <c r="I223" s="2" t="s">
        <v>28</v>
      </c>
      <c r="J223" s="2">
        <v>3643837</v>
      </c>
      <c r="K223" s="2">
        <v>3645234</v>
      </c>
      <c r="L223" s="2">
        <v>1398</v>
      </c>
      <c r="M223" s="3" t="s">
        <v>29</v>
      </c>
      <c r="N223" s="2" t="s">
        <v>595</v>
      </c>
      <c r="O223" s="2" t="s">
        <v>596</v>
      </c>
      <c r="P223" s="2" t="s">
        <v>597</v>
      </c>
      <c r="Q223" s="2" t="s">
        <v>55</v>
      </c>
      <c r="R223" s="2" t="s">
        <v>487</v>
      </c>
      <c r="S223" s="2">
        <v>2</v>
      </c>
      <c r="T223" s="2" t="s">
        <v>57</v>
      </c>
      <c r="U223" s="2" t="b">
        <v>1</v>
      </c>
      <c r="V223" s="2"/>
      <c r="W223" s="2" t="s">
        <v>58</v>
      </c>
    </row>
    <row r="224" spans="1:23" ht="13" x14ac:dyDescent="0.15">
      <c r="A224" s="2" t="s">
        <v>373</v>
      </c>
      <c r="B224" s="2" t="s">
        <v>24</v>
      </c>
      <c r="C224" s="2">
        <v>4601</v>
      </c>
      <c r="D224" s="2" t="s">
        <v>25</v>
      </c>
      <c r="E224" s="2" t="s">
        <v>570</v>
      </c>
      <c r="F224" s="2">
        <v>3636431</v>
      </c>
      <c r="G224" s="2">
        <v>3646280</v>
      </c>
      <c r="H224" s="2" t="s">
        <v>598</v>
      </c>
      <c r="I224" s="2" t="s">
        <v>28</v>
      </c>
      <c r="J224" s="2">
        <v>3645234</v>
      </c>
      <c r="K224" s="2">
        <v>3646280</v>
      </c>
      <c r="L224" s="2">
        <v>1047</v>
      </c>
      <c r="M224" s="3" t="s">
        <v>29</v>
      </c>
      <c r="N224" s="2" t="s">
        <v>599</v>
      </c>
      <c r="O224" s="2" t="s">
        <v>600</v>
      </c>
      <c r="P224" s="2" t="s">
        <v>597</v>
      </c>
      <c r="Q224" s="2" t="s">
        <v>55</v>
      </c>
      <c r="R224" s="2" t="s">
        <v>487</v>
      </c>
      <c r="S224" s="2">
        <v>2</v>
      </c>
      <c r="T224" s="2" t="s">
        <v>57</v>
      </c>
      <c r="U224" s="2" t="b">
        <v>1</v>
      </c>
      <c r="V224" s="2"/>
      <c r="W224" s="2" t="s">
        <v>58</v>
      </c>
    </row>
    <row r="225" spans="1:23" ht="13" x14ac:dyDescent="0.15">
      <c r="A225" s="2" t="s">
        <v>373</v>
      </c>
      <c r="B225" s="2" t="s">
        <v>24</v>
      </c>
      <c r="C225" s="2">
        <v>4601</v>
      </c>
      <c r="D225" s="2" t="s">
        <v>25</v>
      </c>
      <c r="E225" s="2" t="s">
        <v>570</v>
      </c>
      <c r="F225" s="2">
        <v>3636431</v>
      </c>
      <c r="G225" s="2">
        <v>3646280</v>
      </c>
      <c r="H225" s="2" t="s">
        <v>601</v>
      </c>
      <c r="I225" s="2" t="s">
        <v>28</v>
      </c>
      <c r="J225" s="2">
        <v>3646337</v>
      </c>
      <c r="K225" s="2">
        <v>3649057</v>
      </c>
      <c r="L225" s="2">
        <v>2721</v>
      </c>
      <c r="M225" s="2" t="s">
        <v>35</v>
      </c>
      <c r="N225" s="2" t="s">
        <v>602</v>
      </c>
      <c r="O225" s="2" t="s">
        <v>603</v>
      </c>
      <c r="T225" s="2" t="s">
        <v>77</v>
      </c>
    </row>
    <row r="226" spans="1:23" ht="13" x14ac:dyDescent="0.15">
      <c r="A226" s="2" t="s">
        <v>373</v>
      </c>
      <c r="B226" s="2" t="s">
        <v>24</v>
      </c>
      <c r="C226" s="2">
        <v>4601</v>
      </c>
      <c r="D226" s="2" t="s">
        <v>25</v>
      </c>
      <c r="E226" s="2" t="s">
        <v>570</v>
      </c>
      <c r="F226" s="2">
        <v>3636431</v>
      </c>
      <c r="G226" s="2">
        <v>3646280</v>
      </c>
      <c r="H226" s="2" t="s">
        <v>604</v>
      </c>
      <c r="I226" s="2" t="s">
        <v>28</v>
      </c>
      <c r="J226" s="2">
        <v>3649261</v>
      </c>
      <c r="K226" s="2">
        <v>3650778</v>
      </c>
      <c r="L226" s="2">
        <v>1518</v>
      </c>
      <c r="M226" s="2" t="s">
        <v>35</v>
      </c>
      <c r="N226" s="2" t="s">
        <v>605</v>
      </c>
      <c r="O226" s="2" t="s">
        <v>606</v>
      </c>
      <c r="T226" s="2" t="s">
        <v>77</v>
      </c>
    </row>
    <row r="227" spans="1:23" ht="13" x14ac:dyDescent="0.15">
      <c r="A227" s="2" t="s">
        <v>373</v>
      </c>
      <c r="B227" s="2" t="s">
        <v>24</v>
      </c>
      <c r="C227" s="2">
        <v>4601</v>
      </c>
      <c r="D227" s="2" t="s">
        <v>25</v>
      </c>
      <c r="E227" s="2" t="s">
        <v>570</v>
      </c>
      <c r="F227" s="2">
        <v>3636431</v>
      </c>
      <c r="G227" s="2">
        <v>3646280</v>
      </c>
      <c r="H227" s="2" t="s">
        <v>607</v>
      </c>
      <c r="I227" s="2" t="s">
        <v>28</v>
      </c>
      <c r="J227" s="2">
        <v>3651277</v>
      </c>
      <c r="K227" s="2">
        <v>3651441</v>
      </c>
      <c r="L227" s="2">
        <v>165</v>
      </c>
      <c r="M227" s="2" t="s">
        <v>35</v>
      </c>
      <c r="N227" s="2" t="s">
        <v>608</v>
      </c>
      <c r="O227" s="2" t="s">
        <v>609</v>
      </c>
      <c r="T227" s="2" t="s">
        <v>77</v>
      </c>
    </row>
    <row r="228" spans="1:23" ht="13" x14ac:dyDescent="0.15">
      <c r="A228" s="2" t="s">
        <v>373</v>
      </c>
      <c r="B228" s="2" t="s">
        <v>24</v>
      </c>
      <c r="C228" s="2">
        <v>4601</v>
      </c>
      <c r="D228" s="2" t="s">
        <v>25</v>
      </c>
      <c r="E228" s="2" t="s">
        <v>570</v>
      </c>
      <c r="F228" s="2">
        <v>3636431</v>
      </c>
      <c r="G228" s="2">
        <v>3646280</v>
      </c>
      <c r="H228" s="2" t="s">
        <v>610</v>
      </c>
      <c r="I228" s="2" t="s">
        <v>28</v>
      </c>
      <c r="J228" s="2">
        <v>3651618</v>
      </c>
      <c r="K228" s="2">
        <v>3653030</v>
      </c>
      <c r="L228" s="2">
        <v>1413</v>
      </c>
      <c r="M228" s="3" t="s">
        <v>29</v>
      </c>
      <c r="N228" s="2" t="s">
        <v>611</v>
      </c>
      <c r="O228" s="2" t="s">
        <v>612</v>
      </c>
      <c r="T228" s="2" t="s">
        <v>77</v>
      </c>
      <c r="V228" s="2"/>
      <c r="W228" s="2" t="s">
        <v>407</v>
      </c>
    </row>
    <row r="229" spans="1:23" ht="13" x14ac:dyDescent="0.15">
      <c r="A229" s="2" t="s">
        <v>373</v>
      </c>
      <c r="B229" s="2" t="s">
        <v>24</v>
      </c>
      <c r="C229" s="2">
        <v>4601</v>
      </c>
      <c r="D229" s="2" t="s">
        <v>25</v>
      </c>
      <c r="E229" s="2" t="s">
        <v>570</v>
      </c>
      <c r="F229" s="2">
        <v>3636431</v>
      </c>
      <c r="G229" s="2">
        <v>3646280</v>
      </c>
      <c r="H229" s="2" t="s">
        <v>613</v>
      </c>
      <c r="I229" s="2" t="s">
        <v>28</v>
      </c>
      <c r="J229" s="2">
        <v>3653274</v>
      </c>
      <c r="K229" s="2">
        <v>3653834</v>
      </c>
      <c r="L229" s="2">
        <v>561</v>
      </c>
      <c r="M229" s="2" t="s">
        <v>35</v>
      </c>
      <c r="N229" s="2" t="s">
        <v>614</v>
      </c>
      <c r="O229" s="2" t="s">
        <v>615</v>
      </c>
      <c r="T229" s="2" t="s">
        <v>77</v>
      </c>
    </row>
    <row r="230" spans="1:23" ht="13" x14ac:dyDescent="0.15">
      <c r="A230" s="2" t="s">
        <v>373</v>
      </c>
      <c r="B230" s="2" t="s">
        <v>24</v>
      </c>
      <c r="C230" s="2">
        <v>4601</v>
      </c>
      <c r="D230" s="2" t="s">
        <v>25</v>
      </c>
      <c r="E230" s="2" t="s">
        <v>570</v>
      </c>
      <c r="F230" s="2">
        <v>3636431</v>
      </c>
      <c r="G230" s="2">
        <v>3646280</v>
      </c>
      <c r="H230" s="2" t="s">
        <v>616</v>
      </c>
      <c r="I230" s="2" t="s">
        <v>28</v>
      </c>
      <c r="J230" s="2">
        <v>3653883</v>
      </c>
      <c r="K230" s="2">
        <v>3654194</v>
      </c>
      <c r="L230" s="2">
        <v>312</v>
      </c>
      <c r="M230" s="2" t="s">
        <v>35</v>
      </c>
      <c r="N230" s="2" t="s">
        <v>614</v>
      </c>
      <c r="O230" s="2" t="s">
        <v>615</v>
      </c>
      <c r="T230" s="2" t="s">
        <v>77</v>
      </c>
    </row>
    <row r="231" spans="1:23" ht="13" x14ac:dyDescent="0.15">
      <c r="A231" s="2" t="s">
        <v>373</v>
      </c>
      <c r="B231" s="2" t="s">
        <v>24</v>
      </c>
      <c r="C231" s="2">
        <v>4601</v>
      </c>
      <c r="D231" s="2" t="s">
        <v>25</v>
      </c>
      <c r="E231" s="2" t="s">
        <v>570</v>
      </c>
      <c r="F231" s="2">
        <v>3636431</v>
      </c>
      <c r="G231" s="2">
        <v>3646280</v>
      </c>
      <c r="H231" s="2" t="s">
        <v>617</v>
      </c>
      <c r="I231" s="2" t="s">
        <v>28</v>
      </c>
      <c r="J231" s="2">
        <v>3654673</v>
      </c>
      <c r="K231" s="2">
        <v>3655905</v>
      </c>
      <c r="L231" s="2">
        <v>1233</v>
      </c>
      <c r="M231" s="3" t="s">
        <v>29</v>
      </c>
      <c r="N231" s="2" t="s">
        <v>618</v>
      </c>
      <c r="O231" s="2" t="s">
        <v>619</v>
      </c>
      <c r="T231" s="2" t="s">
        <v>77</v>
      </c>
    </row>
    <row r="232" spans="1:23" ht="13" x14ac:dyDescent="0.15">
      <c r="A232" s="2" t="s">
        <v>620</v>
      </c>
      <c r="B232" s="2" t="s">
        <v>24</v>
      </c>
      <c r="C232" s="2">
        <v>4559</v>
      </c>
      <c r="D232" s="2" t="s">
        <v>25</v>
      </c>
      <c r="E232" s="2" t="s">
        <v>621</v>
      </c>
      <c r="F232" s="2">
        <v>2663065</v>
      </c>
      <c r="G232" s="2">
        <v>2673720</v>
      </c>
      <c r="H232" s="2" t="s">
        <v>622</v>
      </c>
      <c r="I232" s="2" t="s">
        <v>28</v>
      </c>
      <c r="J232" s="2">
        <v>2653535</v>
      </c>
      <c r="K232" s="2">
        <v>2654911</v>
      </c>
      <c r="L232" s="2">
        <v>1377</v>
      </c>
      <c r="M232" s="3" t="s">
        <v>29</v>
      </c>
      <c r="N232" s="2" t="s">
        <v>623</v>
      </c>
      <c r="O232" s="2" t="s">
        <v>624</v>
      </c>
      <c r="T232" s="2" t="s">
        <v>31</v>
      </c>
    </row>
    <row r="233" spans="1:23" ht="13" x14ac:dyDescent="0.15">
      <c r="A233" s="2" t="s">
        <v>620</v>
      </c>
      <c r="B233" s="2" t="s">
        <v>24</v>
      </c>
      <c r="C233" s="2">
        <v>4559</v>
      </c>
      <c r="D233" s="2" t="s">
        <v>25</v>
      </c>
      <c r="E233" s="2" t="s">
        <v>621</v>
      </c>
      <c r="F233" s="2">
        <v>2663065</v>
      </c>
      <c r="G233" s="2">
        <v>2673720</v>
      </c>
      <c r="H233" s="2" t="s">
        <v>625</v>
      </c>
      <c r="I233" s="2" t="s">
        <v>28</v>
      </c>
      <c r="J233" s="2">
        <v>2654921</v>
      </c>
      <c r="K233" s="2">
        <v>2655811</v>
      </c>
      <c r="L233" s="2">
        <v>891</v>
      </c>
      <c r="M233" s="3" t="s">
        <v>29</v>
      </c>
      <c r="N233" s="2" t="s">
        <v>626</v>
      </c>
      <c r="O233" s="2" t="s">
        <v>627</v>
      </c>
      <c r="T233" s="2" t="s">
        <v>31</v>
      </c>
    </row>
    <row r="234" spans="1:23" ht="13" x14ac:dyDescent="0.15">
      <c r="A234" s="2" t="s">
        <v>620</v>
      </c>
      <c r="B234" s="2" t="s">
        <v>24</v>
      </c>
      <c r="C234" s="2">
        <v>4559</v>
      </c>
      <c r="D234" s="2" t="s">
        <v>25</v>
      </c>
      <c r="E234" s="2" t="s">
        <v>621</v>
      </c>
      <c r="F234" s="2">
        <v>2663065</v>
      </c>
      <c r="G234" s="2">
        <v>2673720</v>
      </c>
      <c r="H234" s="2" t="s">
        <v>628</v>
      </c>
      <c r="I234" s="2" t="s">
        <v>28</v>
      </c>
      <c r="J234" s="2">
        <v>2656062</v>
      </c>
      <c r="K234" s="2">
        <v>2657624</v>
      </c>
      <c r="L234" s="2">
        <v>1563</v>
      </c>
      <c r="M234" s="3" t="s">
        <v>29</v>
      </c>
      <c r="N234" s="2" t="s">
        <v>629</v>
      </c>
      <c r="O234" s="2" t="s">
        <v>630</v>
      </c>
      <c r="T234" s="2" t="s">
        <v>31</v>
      </c>
    </row>
    <row r="235" spans="1:23" ht="13" x14ac:dyDescent="0.15">
      <c r="A235" s="2" t="s">
        <v>620</v>
      </c>
      <c r="B235" s="2" t="s">
        <v>24</v>
      </c>
      <c r="C235" s="2">
        <v>4559</v>
      </c>
      <c r="D235" s="2" t="s">
        <v>25</v>
      </c>
      <c r="E235" s="2" t="s">
        <v>621</v>
      </c>
      <c r="F235" s="2">
        <v>2663065</v>
      </c>
      <c r="G235" s="2">
        <v>2673720</v>
      </c>
      <c r="H235" s="2" t="s">
        <v>631</v>
      </c>
      <c r="I235" s="2" t="s">
        <v>28</v>
      </c>
      <c r="J235" s="2">
        <v>2657642</v>
      </c>
      <c r="K235" s="2">
        <v>2658154</v>
      </c>
      <c r="L235" s="2">
        <v>513</v>
      </c>
      <c r="M235" s="3" t="s">
        <v>29</v>
      </c>
      <c r="N235" s="2" t="s">
        <v>632</v>
      </c>
      <c r="O235" s="2" t="s">
        <v>633</v>
      </c>
      <c r="T235" s="2" t="s">
        <v>31</v>
      </c>
    </row>
    <row r="236" spans="1:23" ht="13" x14ac:dyDescent="0.15">
      <c r="A236" s="2" t="s">
        <v>620</v>
      </c>
      <c r="B236" s="2" t="s">
        <v>24</v>
      </c>
      <c r="C236" s="2">
        <v>4559</v>
      </c>
      <c r="D236" s="2" t="s">
        <v>25</v>
      </c>
      <c r="E236" s="2" t="s">
        <v>621</v>
      </c>
      <c r="F236" s="2">
        <v>2663065</v>
      </c>
      <c r="G236" s="2">
        <v>2673720</v>
      </c>
      <c r="H236" s="2" t="s">
        <v>634</v>
      </c>
      <c r="I236" s="2" t="s">
        <v>28</v>
      </c>
      <c r="J236" s="2">
        <v>2658547</v>
      </c>
      <c r="K236" s="2">
        <v>2660697</v>
      </c>
      <c r="L236" s="2">
        <v>2151</v>
      </c>
      <c r="M236" s="3" t="s">
        <v>29</v>
      </c>
      <c r="N236" s="2" t="s">
        <v>39</v>
      </c>
      <c r="O236" s="2" t="s">
        <v>40</v>
      </c>
      <c r="T236" s="2" t="s">
        <v>31</v>
      </c>
    </row>
    <row r="237" spans="1:23" ht="13" x14ac:dyDescent="0.15">
      <c r="A237" s="2" t="s">
        <v>620</v>
      </c>
      <c r="B237" s="2" t="s">
        <v>24</v>
      </c>
      <c r="C237" s="2">
        <v>4559</v>
      </c>
      <c r="D237" s="2" t="s">
        <v>25</v>
      </c>
      <c r="E237" s="2" t="s">
        <v>621</v>
      </c>
      <c r="F237" s="2">
        <v>2663065</v>
      </c>
      <c r="G237" s="2">
        <v>2673720</v>
      </c>
      <c r="H237" s="2" t="s">
        <v>635</v>
      </c>
      <c r="I237" s="2" t="s">
        <v>28</v>
      </c>
      <c r="J237" s="2">
        <v>2660747</v>
      </c>
      <c r="K237" s="2">
        <v>2660950</v>
      </c>
      <c r="L237" s="2">
        <v>204</v>
      </c>
      <c r="M237" s="3" t="s">
        <v>29</v>
      </c>
      <c r="N237" s="2" t="s">
        <v>42</v>
      </c>
      <c r="O237" s="2" t="s">
        <v>43</v>
      </c>
      <c r="T237" s="2" t="s">
        <v>31</v>
      </c>
    </row>
    <row r="238" spans="1:23" ht="13" x14ac:dyDescent="0.15">
      <c r="A238" s="2" t="s">
        <v>620</v>
      </c>
      <c r="B238" s="2" t="s">
        <v>24</v>
      </c>
      <c r="C238" s="2">
        <v>4559</v>
      </c>
      <c r="D238" s="2" t="s">
        <v>25</v>
      </c>
      <c r="E238" s="2" t="s">
        <v>621</v>
      </c>
      <c r="F238" s="2">
        <v>2663065</v>
      </c>
      <c r="G238" s="2">
        <v>2673720</v>
      </c>
      <c r="H238" s="2" t="s">
        <v>636</v>
      </c>
      <c r="I238" s="2" t="s">
        <v>28</v>
      </c>
      <c r="J238" s="2">
        <v>2660961</v>
      </c>
      <c r="K238" s="2">
        <v>2661917</v>
      </c>
      <c r="L238" s="2">
        <v>957</v>
      </c>
      <c r="M238" s="3" t="s">
        <v>29</v>
      </c>
      <c r="N238" s="2" t="s">
        <v>45</v>
      </c>
      <c r="O238" s="2" t="s">
        <v>46</v>
      </c>
      <c r="T238" s="2" t="s">
        <v>31</v>
      </c>
    </row>
    <row r="239" spans="1:23" ht="13" x14ac:dyDescent="0.15">
      <c r="A239" s="2" t="s">
        <v>620</v>
      </c>
      <c r="B239" s="2" t="s">
        <v>24</v>
      </c>
      <c r="C239" s="2">
        <v>4559</v>
      </c>
      <c r="D239" s="2" t="s">
        <v>25</v>
      </c>
      <c r="E239" s="2" t="s">
        <v>621</v>
      </c>
      <c r="F239" s="2">
        <v>2663065</v>
      </c>
      <c r="G239" s="2">
        <v>2673720</v>
      </c>
      <c r="H239" s="2" t="s">
        <v>637</v>
      </c>
      <c r="I239" s="2" t="s">
        <v>28</v>
      </c>
      <c r="J239" s="2">
        <v>2661963</v>
      </c>
      <c r="K239" s="2">
        <v>2662877</v>
      </c>
      <c r="L239" s="2">
        <v>915</v>
      </c>
      <c r="M239" s="2" t="s">
        <v>35</v>
      </c>
      <c r="N239" s="2" t="s">
        <v>582</v>
      </c>
      <c r="O239" s="2" t="s">
        <v>583</v>
      </c>
      <c r="T239" s="2" t="s">
        <v>31</v>
      </c>
    </row>
    <row r="240" spans="1:23" ht="13" x14ac:dyDescent="0.15">
      <c r="A240" s="2" t="s">
        <v>620</v>
      </c>
      <c r="B240" s="2" t="s">
        <v>24</v>
      </c>
      <c r="C240" s="2">
        <v>4559</v>
      </c>
      <c r="D240" s="2" t="s">
        <v>25</v>
      </c>
      <c r="E240" s="2" t="s">
        <v>621</v>
      </c>
      <c r="F240" s="2">
        <v>2663065</v>
      </c>
      <c r="G240" s="2">
        <v>2673720</v>
      </c>
      <c r="H240" s="2" t="s">
        <v>638</v>
      </c>
      <c r="I240" s="2" t="s">
        <v>28</v>
      </c>
      <c r="J240" s="2">
        <v>2663065</v>
      </c>
      <c r="K240" s="2">
        <v>2666577</v>
      </c>
      <c r="L240" s="2">
        <v>3513</v>
      </c>
      <c r="M240" s="3" t="s">
        <v>29</v>
      </c>
      <c r="N240" s="2" t="s">
        <v>52</v>
      </c>
      <c r="O240" s="2" t="s">
        <v>585</v>
      </c>
      <c r="P240" s="2" t="s">
        <v>639</v>
      </c>
      <c r="Q240" s="2" t="s">
        <v>55</v>
      </c>
      <c r="R240" s="2" t="s">
        <v>56</v>
      </c>
      <c r="S240" s="2">
        <v>3</v>
      </c>
      <c r="T240" s="2" t="s">
        <v>57</v>
      </c>
      <c r="U240" s="2" t="b">
        <v>1</v>
      </c>
      <c r="V240" s="2"/>
      <c r="W240" s="2" t="s">
        <v>58</v>
      </c>
    </row>
    <row r="241" spans="1:23" ht="13" x14ac:dyDescent="0.15">
      <c r="A241" s="2" t="s">
        <v>620</v>
      </c>
      <c r="B241" s="2" t="s">
        <v>24</v>
      </c>
      <c r="C241" s="2">
        <v>4559</v>
      </c>
      <c r="D241" s="2" t="s">
        <v>25</v>
      </c>
      <c r="E241" s="2" t="s">
        <v>621</v>
      </c>
      <c r="F241" s="2">
        <v>2663065</v>
      </c>
      <c r="G241" s="2">
        <v>2673720</v>
      </c>
      <c r="H241" s="2" t="s">
        <v>640</v>
      </c>
      <c r="I241" s="2" t="s">
        <v>28</v>
      </c>
      <c r="J241" s="2">
        <v>2666778</v>
      </c>
      <c r="K241" s="2">
        <v>2668367</v>
      </c>
      <c r="L241" s="2">
        <v>1590</v>
      </c>
      <c r="M241" s="3" t="s">
        <v>29</v>
      </c>
      <c r="N241" s="2" t="s">
        <v>60</v>
      </c>
      <c r="O241" s="2" t="s">
        <v>588</v>
      </c>
      <c r="P241" s="2" t="s">
        <v>639</v>
      </c>
      <c r="Q241" s="2" t="s">
        <v>55</v>
      </c>
      <c r="R241" s="2" t="s">
        <v>56</v>
      </c>
      <c r="S241" s="2">
        <v>3</v>
      </c>
      <c r="T241" s="2" t="s">
        <v>57</v>
      </c>
      <c r="U241" s="2" t="b">
        <v>1</v>
      </c>
      <c r="V241" s="2"/>
      <c r="W241" s="2" t="s">
        <v>58</v>
      </c>
    </row>
    <row r="242" spans="1:23" ht="13" x14ac:dyDescent="0.15">
      <c r="A242" s="2" t="s">
        <v>620</v>
      </c>
      <c r="B242" s="2" t="s">
        <v>24</v>
      </c>
      <c r="C242" s="2">
        <v>4559</v>
      </c>
      <c r="D242" s="2" t="s">
        <v>25</v>
      </c>
      <c r="E242" s="2" t="s">
        <v>621</v>
      </c>
      <c r="F242" s="2">
        <v>2663065</v>
      </c>
      <c r="G242" s="2">
        <v>2673720</v>
      </c>
      <c r="H242" s="2" t="s">
        <v>641</v>
      </c>
      <c r="I242" s="2" t="s">
        <v>28</v>
      </c>
      <c r="J242" s="2">
        <v>2668364</v>
      </c>
      <c r="K242" s="2">
        <v>2669110</v>
      </c>
      <c r="L242" s="2">
        <v>747</v>
      </c>
      <c r="M242" s="3" t="s">
        <v>29</v>
      </c>
      <c r="O242" s="2" t="s">
        <v>642</v>
      </c>
      <c r="P242" s="2" t="s">
        <v>639</v>
      </c>
      <c r="Q242" s="2" t="s">
        <v>55</v>
      </c>
      <c r="R242" s="2" t="s">
        <v>56</v>
      </c>
      <c r="S242" s="2">
        <v>3</v>
      </c>
      <c r="T242" s="2" t="s">
        <v>57</v>
      </c>
      <c r="U242" s="2" t="b">
        <v>1</v>
      </c>
      <c r="V242" s="2"/>
      <c r="W242" s="2" t="s">
        <v>58</v>
      </c>
    </row>
    <row r="243" spans="1:23" ht="13" x14ac:dyDescent="0.15">
      <c r="A243" s="2" t="s">
        <v>620</v>
      </c>
      <c r="B243" s="2" t="s">
        <v>24</v>
      </c>
      <c r="C243" s="2">
        <v>4559</v>
      </c>
      <c r="D243" s="2" t="s">
        <v>25</v>
      </c>
      <c r="E243" s="2" t="s">
        <v>621</v>
      </c>
      <c r="F243" s="2">
        <v>2663065</v>
      </c>
      <c r="G243" s="2">
        <v>2673720</v>
      </c>
      <c r="H243" s="2" t="s">
        <v>643</v>
      </c>
      <c r="I243" s="2" t="s">
        <v>28</v>
      </c>
      <c r="J243" s="2">
        <v>2669139</v>
      </c>
      <c r="K243" s="2">
        <v>2669414</v>
      </c>
      <c r="L243" s="2">
        <v>276</v>
      </c>
      <c r="M243" s="3" t="s">
        <v>29</v>
      </c>
      <c r="N243" s="2" t="s">
        <v>142</v>
      </c>
      <c r="O243" s="2" t="s">
        <v>644</v>
      </c>
      <c r="T243" s="2" t="s">
        <v>68</v>
      </c>
      <c r="U243" s="2" t="b">
        <v>1</v>
      </c>
      <c r="V243" s="2"/>
      <c r="W243" s="2" t="s">
        <v>58</v>
      </c>
    </row>
    <row r="244" spans="1:23" ht="13" x14ac:dyDescent="0.15">
      <c r="A244" s="2" t="s">
        <v>620</v>
      </c>
      <c r="B244" s="2" t="s">
        <v>24</v>
      </c>
      <c r="C244" s="2">
        <v>4559</v>
      </c>
      <c r="D244" s="2" t="s">
        <v>25</v>
      </c>
      <c r="E244" s="2" t="s">
        <v>621</v>
      </c>
      <c r="F244" s="2">
        <v>2663065</v>
      </c>
      <c r="G244" s="2">
        <v>2673720</v>
      </c>
      <c r="H244" s="2" t="s">
        <v>645</v>
      </c>
      <c r="I244" s="2" t="s">
        <v>28</v>
      </c>
      <c r="J244" s="2">
        <v>2669459</v>
      </c>
      <c r="K244" s="2">
        <v>2669836</v>
      </c>
      <c r="L244" s="2">
        <v>378</v>
      </c>
      <c r="M244" s="3" t="s">
        <v>29</v>
      </c>
      <c r="O244" s="2" t="s">
        <v>646</v>
      </c>
      <c r="T244" s="2" t="s">
        <v>68</v>
      </c>
      <c r="U244" s="2" t="b">
        <v>1</v>
      </c>
      <c r="V244" s="2"/>
      <c r="W244" s="2" t="s">
        <v>58</v>
      </c>
    </row>
    <row r="245" spans="1:23" ht="13" x14ac:dyDescent="0.15">
      <c r="A245" s="2" t="s">
        <v>620</v>
      </c>
      <c r="B245" s="2" t="s">
        <v>24</v>
      </c>
      <c r="C245" s="2">
        <v>4559</v>
      </c>
      <c r="D245" s="2" t="s">
        <v>25</v>
      </c>
      <c r="E245" s="2" t="s">
        <v>621</v>
      </c>
      <c r="F245" s="2">
        <v>2663065</v>
      </c>
      <c r="G245" s="2">
        <v>2673720</v>
      </c>
      <c r="H245" s="2" t="s">
        <v>647</v>
      </c>
      <c r="I245" s="2" t="s">
        <v>28</v>
      </c>
      <c r="J245" s="2">
        <v>2669857</v>
      </c>
      <c r="K245" s="2">
        <v>2670564</v>
      </c>
      <c r="L245" s="2">
        <v>708</v>
      </c>
      <c r="M245" s="3" t="s">
        <v>29</v>
      </c>
      <c r="O245" s="2" t="s">
        <v>642</v>
      </c>
      <c r="T245" s="2" t="s">
        <v>68</v>
      </c>
      <c r="U245" s="2" t="b">
        <v>1</v>
      </c>
      <c r="V245" s="2"/>
      <c r="W245" s="2" t="s">
        <v>58</v>
      </c>
    </row>
    <row r="246" spans="1:23" ht="13" x14ac:dyDescent="0.15">
      <c r="A246" s="2" t="s">
        <v>620</v>
      </c>
      <c r="B246" s="2" t="s">
        <v>24</v>
      </c>
      <c r="C246" s="2">
        <v>4559</v>
      </c>
      <c r="D246" s="2" t="s">
        <v>25</v>
      </c>
      <c r="E246" s="2" t="s">
        <v>621</v>
      </c>
      <c r="F246" s="2">
        <v>2663065</v>
      </c>
      <c r="G246" s="2">
        <v>2673720</v>
      </c>
      <c r="H246" s="2" t="s">
        <v>648</v>
      </c>
      <c r="I246" s="2" t="s">
        <v>65</v>
      </c>
      <c r="J246" s="2">
        <v>2670721</v>
      </c>
      <c r="K246" s="2">
        <v>2670797</v>
      </c>
      <c r="L246" s="2">
        <v>77</v>
      </c>
      <c r="M246" s="2" t="s">
        <v>35</v>
      </c>
      <c r="N246" s="2" t="s">
        <v>66</v>
      </c>
      <c r="O246" s="2" t="s">
        <v>67</v>
      </c>
      <c r="T246" s="2" t="s">
        <v>68</v>
      </c>
      <c r="U246" s="2" t="b">
        <v>1</v>
      </c>
      <c r="V246" s="2"/>
      <c r="W246" s="2" t="s">
        <v>58</v>
      </c>
    </row>
    <row r="247" spans="1:23" ht="13" x14ac:dyDescent="0.15">
      <c r="A247" s="2" t="s">
        <v>620</v>
      </c>
      <c r="B247" s="2" t="s">
        <v>24</v>
      </c>
      <c r="C247" s="2">
        <v>4559</v>
      </c>
      <c r="D247" s="2" t="s">
        <v>25</v>
      </c>
      <c r="E247" s="2" t="s">
        <v>621</v>
      </c>
      <c r="F247" s="2">
        <v>2663065</v>
      </c>
      <c r="G247" s="2">
        <v>2673720</v>
      </c>
      <c r="H247" s="2" t="s">
        <v>649</v>
      </c>
      <c r="I247" s="2" t="s">
        <v>28</v>
      </c>
      <c r="J247" s="2">
        <v>2670792</v>
      </c>
      <c r="K247" s="2">
        <v>2671133</v>
      </c>
      <c r="L247" s="2">
        <v>342</v>
      </c>
      <c r="M247" s="3" t="s">
        <v>29</v>
      </c>
      <c r="N247" s="2" t="s">
        <v>70</v>
      </c>
      <c r="O247" s="2" t="s">
        <v>71</v>
      </c>
      <c r="T247" s="2" t="s">
        <v>68</v>
      </c>
      <c r="U247" s="2" t="b">
        <v>1</v>
      </c>
      <c r="V247" s="2"/>
      <c r="W247" s="2" t="s">
        <v>58</v>
      </c>
    </row>
    <row r="248" spans="1:23" ht="13" x14ac:dyDescent="0.15">
      <c r="A248" s="2" t="s">
        <v>620</v>
      </c>
      <c r="B248" s="2" t="s">
        <v>24</v>
      </c>
      <c r="C248" s="2">
        <v>4559</v>
      </c>
      <c r="D248" s="2" t="s">
        <v>25</v>
      </c>
      <c r="E248" s="2" t="s">
        <v>621</v>
      </c>
      <c r="F248" s="2">
        <v>2663065</v>
      </c>
      <c r="G248" s="2">
        <v>2673720</v>
      </c>
      <c r="H248" s="2" t="s">
        <v>650</v>
      </c>
      <c r="I248" s="2" t="s">
        <v>28</v>
      </c>
      <c r="J248" s="2">
        <v>2671277</v>
      </c>
      <c r="K248" s="2">
        <v>2672674</v>
      </c>
      <c r="L248" s="2">
        <v>1398</v>
      </c>
      <c r="M248" s="3" t="s">
        <v>29</v>
      </c>
      <c r="N248" s="2" t="s">
        <v>595</v>
      </c>
      <c r="O248" s="2" t="s">
        <v>596</v>
      </c>
      <c r="P248" s="2" t="s">
        <v>651</v>
      </c>
      <c r="Q248" s="2" t="s">
        <v>55</v>
      </c>
      <c r="R248" s="2" t="s">
        <v>487</v>
      </c>
      <c r="S248" s="2">
        <v>2</v>
      </c>
      <c r="T248" s="2" t="s">
        <v>57</v>
      </c>
      <c r="U248" s="2" t="b">
        <v>1</v>
      </c>
      <c r="V248" s="2"/>
      <c r="W248" s="2" t="s">
        <v>58</v>
      </c>
    </row>
    <row r="249" spans="1:23" ht="13" x14ac:dyDescent="0.15">
      <c r="A249" s="2" t="s">
        <v>620</v>
      </c>
      <c r="B249" s="2" t="s">
        <v>24</v>
      </c>
      <c r="C249" s="2">
        <v>4559</v>
      </c>
      <c r="D249" s="2" t="s">
        <v>25</v>
      </c>
      <c r="E249" s="2" t="s">
        <v>621</v>
      </c>
      <c r="F249" s="2">
        <v>2663065</v>
      </c>
      <c r="G249" s="2">
        <v>2673720</v>
      </c>
      <c r="H249" s="2" t="s">
        <v>652</v>
      </c>
      <c r="I249" s="2" t="s">
        <v>28</v>
      </c>
      <c r="J249" s="2">
        <v>2672674</v>
      </c>
      <c r="K249" s="2">
        <v>2673720</v>
      </c>
      <c r="L249" s="2">
        <v>1047</v>
      </c>
      <c r="M249" s="3" t="s">
        <v>29</v>
      </c>
      <c r="N249" s="2" t="s">
        <v>599</v>
      </c>
      <c r="O249" s="2" t="s">
        <v>600</v>
      </c>
      <c r="P249" s="2" t="s">
        <v>651</v>
      </c>
      <c r="Q249" s="2" t="s">
        <v>55</v>
      </c>
      <c r="R249" s="2" t="s">
        <v>487</v>
      </c>
      <c r="S249" s="2">
        <v>2</v>
      </c>
      <c r="T249" s="2" t="s">
        <v>57</v>
      </c>
      <c r="U249" s="2" t="b">
        <v>1</v>
      </c>
      <c r="V249" s="2"/>
      <c r="W249" s="2" t="s">
        <v>58</v>
      </c>
    </row>
    <row r="250" spans="1:23" ht="13" x14ac:dyDescent="0.15">
      <c r="A250" s="2" t="s">
        <v>620</v>
      </c>
      <c r="B250" s="2" t="s">
        <v>24</v>
      </c>
      <c r="C250" s="2">
        <v>4559</v>
      </c>
      <c r="D250" s="2" t="s">
        <v>25</v>
      </c>
      <c r="E250" s="2" t="s">
        <v>621</v>
      </c>
      <c r="F250" s="2">
        <v>2663065</v>
      </c>
      <c r="G250" s="2">
        <v>2673720</v>
      </c>
      <c r="H250" s="2" t="s">
        <v>653</v>
      </c>
      <c r="I250" s="2" t="s">
        <v>28</v>
      </c>
      <c r="J250" s="2">
        <v>2673777</v>
      </c>
      <c r="K250" s="2">
        <v>2677031</v>
      </c>
      <c r="L250" s="2">
        <v>3255</v>
      </c>
      <c r="M250" s="2" t="s">
        <v>35</v>
      </c>
      <c r="O250" s="2" t="s">
        <v>654</v>
      </c>
      <c r="T250" s="2" t="s">
        <v>77</v>
      </c>
    </row>
    <row r="251" spans="1:23" ht="13" x14ac:dyDescent="0.15">
      <c r="A251" s="2" t="s">
        <v>620</v>
      </c>
      <c r="B251" s="2" t="s">
        <v>24</v>
      </c>
      <c r="C251" s="2">
        <v>4559</v>
      </c>
      <c r="D251" s="2" t="s">
        <v>25</v>
      </c>
      <c r="E251" s="2" t="s">
        <v>621</v>
      </c>
      <c r="F251" s="2">
        <v>2663065</v>
      </c>
      <c r="G251" s="2">
        <v>2673720</v>
      </c>
      <c r="H251" s="2" t="s">
        <v>655</v>
      </c>
      <c r="I251" s="2" t="s">
        <v>28</v>
      </c>
      <c r="J251" s="2">
        <v>2677146</v>
      </c>
      <c r="K251" s="2">
        <v>2677523</v>
      </c>
      <c r="L251" s="2">
        <v>378</v>
      </c>
      <c r="M251" s="2" t="s">
        <v>35</v>
      </c>
      <c r="O251" s="2" t="s">
        <v>646</v>
      </c>
      <c r="T251" s="2" t="s">
        <v>77</v>
      </c>
    </row>
    <row r="252" spans="1:23" ht="13" x14ac:dyDescent="0.15">
      <c r="A252" s="2" t="s">
        <v>620</v>
      </c>
      <c r="B252" s="2" t="s">
        <v>24</v>
      </c>
      <c r="C252" s="2">
        <v>4559</v>
      </c>
      <c r="D252" s="2" t="s">
        <v>25</v>
      </c>
      <c r="E252" s="2" t="s">
        <v>621</v>
      </c>
      <c r="F252" s="2">
        <v>2663065</v>
      </c>
      <c r="G252" s="2">
        <v>2673720</v>
      </c>
      <c r="H252" s="2" t="s">
        <v>656</v>
      </c>
      <c r="I252" s="2" t="s">
        <v>28</v>
      </c>
      <c r="J252" s="2">
        <v>2677568</v>
      </c>
      <c r="K252" s="2">
        <v>2677843</v>
      </c>
      <c r="L252" s="2">
        <v>276</v>
      </c>
      <c r="M252" s="2" t="s">
        <v>35</v>
      </c>
      <c r="N252" s="2" t="s">
        <v>142</v>
      </c>
      <c r="O252" s="2" t="s">
        <v>644</v>
      </c>
      <c r="T252" s="2" t="s">
        <v>77</v>
      </c>
    </row>
    <row r="253" spans="1:23" ht="13" x14ac:dyDescent="0.15">
      <c r="A253" s="2" t="s">
        <v>620</v>
      </c>
      <c r="B253" s="2" t="s">
        <v>24</v>
      </c>
      <c r="C253" s="2">
        <v>4559</v>
      </c>
      <c r="D253" s="2" t="s">
        <v>25</v>
      </c>
      <c r="E253" s="2" t="s">
        <v>621</v>
      </c>
      <c r="F253" s="2">
        <v>2663065</v>
      </c>
      <c r="G253" s="2">
        <v>2673720</v>
      </c>
      <c r="H253" s="2" t="s">
        <v>657</v>
      </c>
      <c r="I253" s="2" t="s">
        <v>28</v>
      </c>
      <c r="J253" s="2">
        <v>2677898</v>
      </c>
      <c r="K253" s="2">
        <v>2678665</v>
      </c>
      <c r="L253" s="2">
        <v>768</v>
      </c>
      <c r="M253" s="2" t="s">
        <v>35</v>
      </c>
      <c r="N253" s="2" t="s">
        <v>614</v>
      </c>
      <c r="O253" s="2" t="s">
        <v>615</v>
      </c>
      <c r="T253" s="2" t="s">
        <v>77</v>
      </c>
    </row>
    <row r="254" spans="1:23" ht="13" x14ac:dyDescent="0.15">
      <c r="A254" s="2" t="s">
        <v>620</v>
      </c>
      <c r="B254" s="2" t="s">
        <v>24</v>
      </c>
      <c r="C254" s="2">
        <v>4559</v>
      </c>
      <c r="D254" s="2" t="s">
        <v>25</v>
      </c>
      <c r="E254" s="2" t="s">
        <v>621</v>
      </c>
      <c r="F254" s="2">
        <v>2663065</v>
      </c>
      <c r="G254" s="2">
        <v>2673720</v>
      </c>
      <c r="H254" s="2" t="s">
        <v>658</v>
      </c>
      <c r="I254" s="2" t="s">
        <v>28</v>
      </c>
      <c r="J254" s="2">
        <v>2679144</v>
      </c>
      <c r="K254" s="2">
        <v>2680376</v>
      </c>
      <c r="L254" s="2">
        <v>1233</v>
      </c>
      <c r="M254" s="3" t="s">
        <v>29</v>
      </c>
      <c r="N254" s="2" t="s">
        <v>618</v>
      </c>
      <c r="O254" s="2" t="s">
        <v>619</v>
      </c>
      <c r="T254" s="2" t="s">
        <v>77</v>
      </c>
    </row>
    <row r="255" spans="1:23" ht="13" x14ac:dyDescent="0.15">
      <c r="A255" s="2" t="s">
        <v>620</v>
      </c>
      <c r="B255" s="2" t="s">
        <v>24</v>
      </c>
      <c r="C255" s="2">
        <v>4559</v>
      </c>
      <c r="D255" s="2" t="s">
        <v>25</v>
      </c>
      <c r="E255" s="2" t="s">
        <v>621</v>
      </c>
      <c r="F255" s="2">
        <v>2663065</v>
      </c>
      <c r="G255" s="2">
        <v>2673720</v>
      </c>
      <c r="H255" s="2" t="s">
        <v>659</v>
      </c>
      <c r="I255" s="2" t="s">
        <v>28</v>
      </c>
      <c r="J255" s="2">
        <v>2680417</v>
      </c>
      <c r="K255" s="2">
        <v>2681697</v>
      </c>
      <c r="L255" s="2">
        <v>1281</v>
      </c>
      <c r="M255" s="3" t="s">
        <v>29</v>
      </c>
      <c r="N255" s="2" t="s">
        <v>81</v>
      </c>
      <c r="O255" s="2" t="s">
        <v>82</v>
      </c>
      <c r="T255" s="2" t="s">
        <v>77</v>
      </c>
    </row>
    <row r="256" spans="1:23" ht="13" x14ac:dyDescent="0.15">
      <c r="A256" s="2" t="s">
        <v>620</v>
      </c>
      <c r="B256" s="2" t="s">
        <v>24</v>
      </c>
      <c r="C256" s="2">
        <v>4559</v>
      </c>
      <c r="D256" s="2" t="s">
        <v>25</v>
      </c>
      <c r="E256" s="2" t="s">
        <v>621</v>
      </c>
      <c r="F256" s="2">
        <v>2663065</v>
      </c>
      <c r="G256" s="2">
        <v>2673720</v>
      </c>
      <c r="H256" s="2" t="s">
        <v>660</v>
      </c>
      <c r="I256" s="2" t="s">
        <v>28</v>
      </c>
      <c r="J256" s="2">
        <v>2681813</v>
      </c>
      <c r="K256" s="2">
        <v>2682964</v>
      </c>
      <c r="L256" s="2">
        <v>1152</v>
      </c>
      <c r="M256" s="3" t="s">
        <v>29</v>
      </c>
      <c r="N256" s="2" t="s">
        <v>84</v>
      </c>
      <c r="O256" s="2" t="s">
        <v>85</v>
      </c>
      <c r="T256" s="2" t="s">
        <v>77</v>
      </c>
    </row>
    <row r="257" spans="1:23" ht="13" x14ac:dyDescent="0.15">
      <c r="A257" s="2" t="s">
        <v>661</v>
      </c>
      <c r="B257" s="2" t="s">
        <v>24</v>
      </c>
      <c r="C257" s="2">
        <v>4632</v>
      </c>
      <c r="D257" s="2" t="s">
        <v>25</v>
      </c>
      <c r="E257" s="2" t="s">
        <v>662</v>
      </c>
      <c r="F257" s="2">
        <v>631888</v>
      </c>
      <c r="G257" s="2">
        <v>640420</v>
      </c>
      <c r="H257" s="2" t="s">
        <v>663</v>
      </c>
      <c r="I257" s="2" t="s">
        <v>28</v>
      </c>
      <c r="J257" s="2">
        <v>622263</v>
      </c>
      <c r="K257" s="2">
        <v>623495</v>
      </c>
      <c r="L257" s="2">
        <v>1233</v>
      </c>
      <c r="M257" s="2" t="s">
        <v>35</v>
      </c>
      <c r="N257" s="2" t="s">
        <v>618</v>
      </c>
      <c r="O257" s="2" t="s">
        <v>619</v>
      </c>
      <c r="T257" s="2" t="s">
        <v>31</v>
      </c>
    </row>
    <row r="258" spans="1:23" ht="13" x14ac:dyDescent="0.15">
      <c r="A258" s="2" t="s">
        <v>661</v>
      </c>
      <c r="B258" s="2" t="s">
        <v>24</v>
      </c>
      <c r="C258" s="2">
        <v>4632</v>
      </c>
      <c r="D258" s="2" t="s">
        <v>25</v>
      </c>
      <c r="E258" s="2" t="s">
        <v>662</v>
      </c>
      <c r="F258" s="2">
        <v>631888</v>
      </c>
      <c r="G258" s="2">
        <v>640420</v>
      </c>
      <c r="H258" s="2" t="s">
        <v>664</v>
      </c>
      <c r="I258" s="2" t="s">
        <v>28</v>
      </c>
      <c r="J258" s="2">
        <v>623974</v>
      </c>
      <c r="K258" s="2">
        <v>624285</v>
      </c>
      <c r="L258" s="2">
        <v>312</v>
      </c>
      <c r="M258" s="3" t="s">
        <v>29</v>
      </c>
      <c r="N258" s="2" t="s">
        <v>614</v>
      </c>
      <c r="O258" s="2" t="s">
        <v>615</v>
      </c>
      <c r="T258" s="2" t="s">
        <v>31</v>
      </c>
    </row>
    <row r="259" spans="1:23" ht="13" x14ac:dyDescent="0.15">
      <c r="A259" s="2" t="s">
        <v>661</v>
      </c>
      <c r="B259" s="2" t="s">
        <v>24</v>
      </c>
      <c r="C259" s="2">
        <v>4632</v>
      </c>
      <c r="D259" s="2" t="s">
        <v>25</v>
      </c>
      <c r="E259" s="2" t="s">
        <v>662</v>
      </c>
      <c r="F259" s="2">
        <v>631888</v>
      </c>
      <c r="G259" s="2">
        <v>640420</v>
      </c>
      <c r="H259" s="2" t="s">
        <v>665</v>
      </c>
      <c r="I259" s="2" t="s">
        <v>28</v>
      </c>
      <c r="J259" s="2">
        <v>624334</v>
      </c>
      <c r="K259" s="2">
        <v>624894</v>
      </c>
      <c r="L259" s="2">
        <v>561</v>
      </c>
      <c r="M259" s="3" t="s">
        <v>29</v>
      </c>
      <c r="N259" s="2" t="s">
        <v>614</v>
      </c>
      <c r="O259" s="2" t="s">
        <v>615</v>
      </c>
      <c r="T259" s="2" t="s">
        <v>31</v>
      </c>
    </row>
    <row r="260" spans="1:23" ht="13" x14ac:dyDescent="0.15">
      <c r="A260" s="2" t="s">
        <v>661</v>
      </c>
      <c r="B260" s="2" t="s">
        <v>24</v>
      </c>
      <c r="C260" s="2">
        <v>4632</v>
      </c>
      <c r="D260" s="2" t="s">
        <v>25</v>
      </c>
      <c r="E260" s="2" t="s">
        <v>662</v>
      </c>
      <c r="F260" s="2">
        <v>631888</v>
      </c>
      <c r="G260" s="2">
        <v>640420</v>
      </c>
      <c r="H260" s="2" t="s">
        <v>666</v>
      </c>
      <c r="I260" s="2" t="s">
        <v>28</v>
      </c>
      <c r="J260" s="2">
        <v>625138</v>
      </c>
      <c r="K260" s="2">
        <v>626550</v>
      </c>
      <c r="L260" s="2">
        <v>1413</v>
      </c>
      <c r="M260" s="2" t="s">
        <v>35</v>
      </c>
      <c r="N260" s="2" t="s">
        <v>611</v>
      </c>
      <c r="O260" s="2" t="s">
        <v>612</v>
      </c>
      <c r="T260" s="2" t="s">
        <v>31</v>
      </c>
      <c r="V260" s="2"/>
      <c r="W260" s="2" t="s">
        <v>407</v>
      </c>
    </row>
    <row r="261" spans="1:23" ht="13" x14ac:dyDescent="0.15">
      <c r="A261" s="2" t="s">
        <v>661</v>
      </c>
      <c r="B261" s="2" t="s">
        <v>24</v>
      </c>
      <c r="C261" s="2">
        <v>4632</v>
      </c>
      <c r="D261" s="2" t="s">
        <v>25</v>
      </c>
      <c r="E261" s="2" t="s">
        <v>662</v>
      </c>
      <c r="F261" s="2">
        <v>631888</v>
      </c>
      <c r="G261" s="2">
        <v>640420</v>
      </c>
      <c r="H261" s="2" t="s">
        <v>667</v>
      </c>
      <c r="I261" s="2" t="s">
        <v>28</v>
      </c>
      <c r="J261" s="2">
        <v>626727</v>
      </c>
      <c r="K261" s="2">
        <v>626891</v>
      </c>
      <c r="L261" s="2">
        <v>165</v>
      </c>
      <c r="M261" s="3" t="s">
        <v>29</v>
      </c>
      <c r="N261" s="2" t="s">
        <v>608</v>
      </c>
      <c r="O261" s="2" t="s">
        <v>609</v>
      </c>
      <c r="T261" s="2" t="s">
        <v>31</v>
      </c>
    </row>
    <row r="262" spans="1:23" ht="13" x14ac:dyDescent="0.15">
      <c r="A262" s="2" t="s">
        <v>661</v>
      </c>
      <c r="B262" s="2" t="s">
        <v>24</v>
      </c>
      <c r="C262" s="2">
        <v>4632</v>
      </c>
      <c r="D262" s="2" t="s">
        <v>25</v>
      </c>
      <c r="E262" s="2" t="s">
        <v>662</v>
      </c>
      <c r="F262" s="2">
        <v>631888</v>
      </c>
      <c r="G262" s="2">
        <v>640420</v>
      </c>
      <c r="H262" s="2" t="s">
        <v>668</v>
      </c>
      <c r="I262" s="2" t="s">
        <v>28</v>
      </c>
      <c r="J262" s="2">
        <v>627390</v>
      </c>
      <c r="K262" s="2">
        <v>628907</v>
      </c>
      <c r="L262" s="2">
        <v>1518</v>
      </c>
      <c r="M262" s="3" t="s">
        <v>29</v>
      </c>
      <c r="N262" s="2" t="s">
        <v>605</v>
      </c>
      <c r="O262" s="2" t="s">
        <v>606</v>
      </c>
      <c r="T262" s="2" t="s">
        <v>31</v>
      </c>
    </row>
    <row r="263" spans="1:23" ht="13" x14ac:dyDescent="0.15">
      <c r="A263" s="2" t="s">
        <v>661</v>
      </c>
      <c r="B263" s="2" t="s">
        <v>24</v>
      </c>
      <c r="C263" s="2">
        <v>4632</v>
      </c>
      <c r="D263" s="2" t="s">
        <v>25</v>
      </c>
      <c r="E263" s="2" t="s">
        <v>662</v>
      </c>
      <c r="F263" s="2">
        <v>631888</v>
      </c>
      <c r="G263" s="2">
        <v>640420</v>
      </c>
      <c r="H263" s="2" t="s">
        <v>669</v>
      </c>
      <c r="I263" s="2" t="s">
        <v>28</v>
      </c>
      <c r="J263" s="2">
        <v>629111</v>
      </c>
      <c r="K263" s="2">
        <v>631831</v>
      </c>
      <c r="L263" s="2">
        <v>2721</v>
      </c>
      <c r="M263" s="3" t="s">
        <v>29</v>
      </c>
      <c r="N263" s="2" t="s">
        <v>602</v>
      </c>
      <c r="O263" s="2" t="s">
        <v>603</v>
      </c>
      <c r="T263" s="2" t="s">
        <v>31</v>
      </c>
    </row>
    <row r="264" spans="1:23" ht="13" x14ac:dyDescent="0.15">
      <c r="A264" s="2" t="s">
        <v>661</v>
      </c>
      <c r="B264" s="2" t="s">
        <v>24</v>
      </c>
      <c r="C264" s="2">
        <v>4632</v>
      </c>
      <c r="D264" s="2" t="s">
        <v>25</v>
      </c>
      <c r="E264" s="2" t="s">
        <v>662</v>
      </c>
      <c r="F264" s="2">
        <v>631888</v>
      </c>
      <c r="G264" s="2">
        <v>640420</v>
      </c>
      <c r="H264" s="2" t="s">
        <v>670</v>
      </c>
      <c r="I264" s="2" t="s">
        <v>28</v>
      </c>
      <c r="J264" s="2">
        <v>631888</v>
      </c>
      <c r="K264" s="2">
        <v>632934</v>
      </c>
      <c r="L264" s="2">
        <v>1047</v>
      </c>
      <c r="M264" s="2" t="s">
        <v>35</v>
      </c>
      <c r="N264" s="2" t="s">
        <v>599</v>
      </c>
      <c r="O264" s="2" t="s">
        <v>600</v>
      </c>
      <c r="P264" s="2" t="s">
        <v>671</v>
      </c>
      <c r="Q264" s="2" t="s">
        <v>55</v>
      </c>
      <c r="R264" s="2" t="s">
        <v>487</v>
      </c>
      <c r="S264" s="2">
        <v>2</v>
      </c>
      <c r="T264" s="2" t="s">
        <v>57</v>
      </c>
      <c r="U264" s="2" t="b">
        <v>1</v>
      </c>
      <c r="V264" s="2"/>
      <c r="W264" s="2" t="s">
        <v>58</v>
      </c>
    </row>
    <row r="265" spans="1:23" ht="13" x14ac:dyDescent="0.15">
      <c r="A265" s="2" t="s">
        <v>661</v>
      </c>
      <c r="B265" s="2" t="s">
        <v>24</v>
      </c>
      <c r="C265" s="2">
        <v>4632</v>
      </c>
      <c r="D265" s="2" t="s">
        <v>25</v>
      </c>
      <c r="E265" s="2" t="s">
        <v>662</v>
      </c>
      <c r="F265" s="2">
        <v>631888</v>
      </c>
      <c r="G265" s="2">
        <v>640420</v>
      </c>
      <c r="H265" s="2" t="s">
        <v>672</v>
      </c>
      <c r="I265" s="2" t="s">
        <v>28</v>
      </c>
      <c r="J265" s="2">
        <v>632934</v>
      </c>
      <c r="K265" s="2">
        <v>634331</v>
      </c>
      <c r="L265" s="2">
        <v>1398</v>
      </c>
      <c r="M265" s="2" t="s">
        <v>35</v>
      </c>
      <c r="N265" s="2" t="s">
        <v>595</v>
      </c>
      <c r="O265" s="2" t="s">
        <v>596</v>
      </c>
      <c r="P265" s="2" t="s">
        <v>671</v>
      </c>
      <c r="Q265" s="2" t="s">
        <v>55</v>
      </c>
      <c r="R265" s="2" t="s">
        <v>487</v>
      </c>
      <c r="S265" s="2">
        <v>2</v>
      </c>
      <c r="T265" s="2" t="s">
        <v>57</v>
      </c>
      <c r="U265" s="2" t="b">
        <v>1</v>
      </c>
      <c r="V265" s="2"/>
      <c r="W265" s="2" t="s">
        <v>58</v>
      </c>
    </row>
    <row r="266" spans="1:23" ht="13" x14ac:dyDescent="0.15">
      <c r="A266" s="2" t="s">
        <v>661</v>
      </c>
      <c r="B266" s="2" t="s">
        <v>24</v>
      </c>
      <c r="C266" s="2">
        <v>4632</v>
      </c>
      <c r="D266" s="2" t="s">
        <v>25</v>
      </c>
      <c r="E266" s="2" t="s">
        <v>662</v>
      </c>
      <c r="F266" s="2">
        <v>631888</v>
      </c>
      <c r="G266" s="2">
        <v>640420</v>
      </c>
      <c r="H266" s="2" t="s">
        <v>673</v>
      </c>
      <c r="I266" s="2" t="s">
        <v>28</v>
      </c>
      <c r="J266" s="2">
        <v>634475</v>
      </c>
      <c r="K266" s="2">
        <v>634816</v>
      </c>
      <c r="L266" s="2">
        <v>342</v>
      </c>
      <c r="M266" s="2" t="s">
        <v>35</v>
      </c>
      <c r="N266" s="2" t="s">
        <v>70</v>
      </c>
      <c r="O266" s="2" t="s">
        <v>71</v>
      </c>
      <c r="T266" s="2" t="s">
        <v>68</v>
      </c>
      <c r="U266" s="2" t="b">
        <v>1</v>
      </c>
      <c r="V266" s="2"/>
      <c r="W266" s="2" t="s">
        <v>58</v>
      </c>
    </row>
    <row r="267" spans="1:23" ht="13" x14ac:dyDescent="0.15">
      <c r="A267" s="2" t="s">
        <v>661</v>
      </c>
      <c r="B267" s="2" t="s">
        <v>24</v>
      </c>
      <c r="C267" s="2">
        <v>4632</v>
      </c>
      <c r="D267" s="2" t="s">
        <v>25</v>
      </c>
      <c r="E267" s="2" t="s">
        <v>662</v>
      </c>
      <c r="F267" s="2">
        <v>631888</v>
      </c>
      <c r="G267" s="2">
        <v>640420</v>
      </c>
      <c r="H267" s="2" t="s">
        <v>674</v>
      </c>
      <c r="I267" s="2" t="s">
        <v>65</v>
      </c>
      <c r="J267" s="2">
        <v>634811</v>
      </c>
      <c r="K267" s="2">
        <v>634887</v>
      </c>
      <c r="L267" s="2">
        <v>77</v>
      </c>
      <c r="M267" s="3" t="s">
        <v>29</v>
      </c>
      <c r="N267" s="2" t="s">
        <v>66</v>
      </c>
      <c r="O267" s="2" t="s">
        <v>67</v>
      </c>
      <c r="T267" s="2" t="s">
        <v>68</v>
      </c>
      <c r="U267" s="2" t="b">
        <v>1</v>
      </c>
      <c r="V267" s="2"/>
      <c r="W267" s="2" t="s">
        <v>58</v>
      </c>
    </row>
    <row r="268" spans="1:23" ht="13" x14ac:dyDescent="0.15">
      <c r="A268" s="2" t="s">
        <v>661</v>
      </c>
      <c r="B268" s="2" t="s">
        <v>24</v>
      </c>
      <c r="C268" s="2">
        <v>4632</v>
      </c>
      <c r="D268" s="2" t="s">
        <v>25</v>
      </c>
      <c r="E268" s="2" t="s">
        <v>662</v>
      </c>
      <c r="F268" s="2">
        <v>631888</v>
      </c>
      <c r="G268" s="2">
        <v>640420</v>
      </c>
      <c r="H268" s="2" t="s">
        <v>675</v>
      </c>
      <c r="I268" s="2" t="s">
        <v>28</v>
      </c>
      <c r="J268" s="2">
        <v>635044</v>
      </c>
      <c r="K268" s="2">
        <v>636438</v>
      </c>
      <c r="L268" s="2">
        <v>1395</v>
      </c>
      <c r="M268" s="2" t="s">
        <v>35</v>
      </c>
      <c r="N268" s="2" t="s">
        <v>590</v>
      </c>
      <c r="O268" s="2" t="s">
        <v>591</v>
      </c>
      <c r="P268" s="2" t="s">
        <v>676</v>
      </c>
      <c r="Q268" s="2" t="s">
        <v>55</v>
      </c>
      <c r="R268" s="2" t="s">
        <v>56</v>
      </c>
      <c r="S268" s="2">
        <v>3</v>
      </c>
      <c r="T268" s="2" t="s">
        <v>57</v>
      </c>
      <c r="U268" s="2" t="b">
        <v>1</v>
      </c>
      <c r="V268" s="2"/>
      <c r="W268" s="2" t="s">
        <v>58</v>
      </c>
    </row>
    <row r="269" spans="1:23" ht="13" x14ac:dyDescent="0.15">
      <c r="A269" s="2" t="s">
        <v>661</v>
      </c>
      <c r="B269" s="2" t="s">
        <v>24</v>
      </c>
      <c r="C269" s="2">
        <v>4632</v>
      </c>
      <c r="D269" s="2" t="s">
        <v>25</v>
      </c>
      <c r="E269" s="2" t="s">
        <v>662</v>
      </c>
      <c r="F269" s="2">
        <v>631888</v>
      </c>
      <c r="G269" s="2">
        <v>640420</v>
      </c>
      <c r="H269" s="2" t="s">
        <v>677</v>
      </c>
      <c r="I269" s="2" t="s">
        <v>28</v>
      </c>
      <c r="J269" s="2">
        <v>636435</v>
      </c>
      <c r="K269" s="2">
        <v>638024</v>
      </c>
      <c r="L269" s="2">
        <v>1590</v>
      </c>
      <c r="M269" s="2" t="s">
        <v>35</v>
      </c>
      <c r="N269" s="2" t="s">
        <v>60</v>
      </c>
      <c r="O269" s="2" t="s">
        <v>588</v>
      </c>
      <c r="P269" s="2" t="s">
        <v>676</v>
      </c>
      <c r="Q269" s="2" t="s">
        <v>55</v>
      </c>
      <c r="R269" s="2" t="s">
        <v>56</v>
      </c>
      <c r="S269" s="2">
        <v>3</v>
      </c>
      <c r="T269" s="2" t="s">
        <v>57</v>
      </c>
      <c r="U269" s="2" t="b">
        <v>1</v>
      </c>
      <c r="V269" s="2"/>
      <c r="W269" s="2" t="s">
        <v>58</v>
      </c>
    </row>
    <row r="270" spans="1:23" ht="13" x14ac:dyDescent="0.15">
      <c r="A270" s="2" t="s">
        <v>661</v>
      </c>
      <c r="B270" s="2" t="s">
        <v>24</v>
      </c>
      <c r="C270" s="2">
        <v>4632</v>
      </c>
      <c r="D270" s="2" t="s">
        <v>25</v>
      </c>
      <c r="E270" s="2" t="s">
        <v>662</v>
      </c>
      <c r="F270" s="2">
        <v>631888</v>
      </c>
      <c r="G270" s="2">
        <v>640420</v>
      </c>
      <c r="H270" s="2" t="s">
        <v>678</v>
      </c>
      <c r="I270" s="2" t="s">
        <v>28</v>
      </c>
      <c r="J270" s="2">
        <v>638225</v>
      </c>
      <c r="K270" s="2">
        <v>640420</v>
      </c>
      <c r="L270" s="2">
        <v>2196</v>
      </c>
      <c r="M270" s="2" t="s">
        <v>35</v>
      </c>
      <c r="N270" s="2" t="s">
        <v>52</v>
      </c>
      <c r="O270" s="2" t="s">
        <v>585</v>
      </c>
      <c r="P270" s="2" t="s">
        <v>676</v>
      </c>
      <c r="Q270" s="2" t="s">
        <v>55</v>
      </c>
      <c r="R270" s="2" t="s">
        <v>56</v>
      </c>
      <c r="S270" s="2">
        <v>3</v>
      </c>
      <c r="T270" s="2" t="s">
        <v>57</v>
      </c>
      <c r="U270" s="2" t="b">
        <v>1</v>
      </c>
      <c r="V270" s="2"/>
      <c r="W270" s="2" t="s">
        <v>58</v>
      </c>
    </row>
    <row r="271" spans="1:23" ht="13" x14ac:dyDescent="0.15">
      <c r="A271" s="2" t="s">
        <v>661</v>
      </c>
      <c r="B271" s="2" t="s">
        <v>24</v>
      </c>
      <c r="C271" s="2">
        <v>4632</v>
      </c>
      <c r="D271" s="2" t="s">
        <v>25</v>
      </c>
      <c r="E271" s="2" t="s">
        <v>662</v>
      </c>
      <c r="F271" s="2">
        <v>631888</v>
      </c>
      <c r="G271" s="2">
        <v>640420</v>
      </c>
      <c r="H271" s="2" t="s">
        <v>679</v>
      </c>
      <c r="I271" s="2" t="s">
        <v>28</v>
      </c>
      <c r="J271" s="2">
        <v>640454</v>
      </c>
      <c r="K271" s="2">
        <v>641737</v>
      </c>
      <c r="L271" s="2">
        <v>1284</v>
      </c>
      <c r="M271" s="2" t="s">
        <v>35</v>
      </c>
      <c r="N271" s="2" t="s">
        <v>70</v>
      </c>
      <c r="O271" s="2" t="s">
        <v>71</v>
      </c>
      <c r="T271" s="2" t="s">
        <v>77</v>
      </c>
    </row>
    <row r="272" spans="1:23" ht="13" x14ac:dyDescent="0.15">
      <c r="A272" s="2" t="s">
        <v>661</v>
      </c>
      <c r="B272" s="2" t="s">
        <v>24</v>
      </c>
      <c r="C272" s="2">
        <v>4632</v>
      </c>
      <c r="D272" s="2" t="s">
        <v>25</v>
      </c>
      <c r="E272" s="2" t="s">
        <v>662</v>
      </c>
      <c r="F272" s="2">
        <v>631888</v>
      </c>
      <c r="G272" s="2">
        <v>640420</v>
      </c>
      <c r="H272" s="2" t="s">
        <v>680</v>
      </c>
      <c r="I272" s="2" t="s">
        <v>28</v>
      </c>
      <c r="J272" s="2">
        <v>641925</v>
      </c>
      <c r="K272" s="2">
        <v>642839</v>
      </c>
      <c r="L272" s="2">
        <v>915</v>
      </c>
      <c r="M272" s="3" t="s">
        <v>29</v>
      </c>
      <c r="N272" s="2" t="s">
        <v>582</v>
      </c>
      <c r="O272" s="2" t="s">
        <v>583</v>
      </c>
      <c r="T272" s="2" t="s">
        <v>77</v>
      </c>
    </row>
    <row r="273" spans="1:20" ht="13" x14ac:dyDescent="0.15">
      <c r="A273" s="2" t="s">
        <v>661</v>
      </c>
      <c r="B273" s="2" t="s">
        <v>24</v>
      </c>
      <c r="C273" s="2">
        <v>4632</v>
      </c>
      <c r="D273" s="2" t="s">
        <v>25</v>
      </c>
      <c r="E273" s="2" t="s">
        <v>662</v>
      </c>
      <c r="F273" s="2">
        <v>631888</v>
      </c>
      <c r="G273" s="2">
        <v>640420</v>
      </c>
      <c r="H273" s="2" t="s">
        <v>681</v>
      </c>
      <c r="I273" s="2" t="s">
        <v>28</v>
      </c>
      <c r="J273" s="2">
        <v>642885</v>
      </c>
      <c r="K273" s="2">
        <v>643841</v>
      </c>
      <c r="L273" s="2">
        <v>957</v>
      </c>
      <c r="M273" s="2" t="s">
        <v>35</v>
      </c>
      <c r="N273" s="2" t="s">
        <v>45</v>
      </c>
      <c r="O273" s="2" t="s">
        <v>46</v>
      </c>
      <c r="T273" s="2" t="s">
        <v>77</v>
      </c>
    </row>
    <row r="274" spans="1:20" ht="13" x14ac:dyDescent="0.15">
      <c r="A274" s="2" t="s">
        <v>661</v>
      </c>
      <c r="B274" s="2" t="s">
        <v>24</v>
      </c>
      <c r="C274" s="2">
        <v>4632</v>
      </c>
      <c r="D274" s="2" t="s">
        <v>25</v>
      </c>
      <c r="E274" s="2" t="s">
        <v>662</v>
      </c>
      <c r="F274" s="2">
        <v>631888</v>
      </c>
      <c r="G274" s="2">
        <v>640420</v>
      </c>
      <c r="H274" s="2" t="s">
        <v>682</v>
      </c>
      <c r="I274" s="2" t="s">
        <v>28</v>
      </c>
      <c r="J274" s="2">
        <v>643852</v>
      </c>
      <c r="K274" s="2">
        <v>644055</v>
      </c>
      <c r="L274" s="2">
        <v>204</v>
      </c>
      <c r="M274" s="2" t="s">
        <v>35</v>
      </c>
      <c r="N274" s="2" t="s">
        <v>42</v>
      </c>
      <c r="O274" s="2" t="s">
        <v>43</v>
      </c>
      <c r="T274" s="2" t="s">
        <v>77</v>
      </c>
    </row>
    <row r="275" spans="1:20" ht="13" x14ac:dyDescent="0.15">
      <c r="A275" s="2" t="s">
        <v>661</v>
      </c>
      <c r="B275" s="2" t="s">
        <v>24</v>
      </c>
      <c r="C275" s="2">
        <v>4632</v>
      </c>
      <c r="D275" s="2" t="s">
        <v>25</v>
      </c>
      <c r="E275" s="2" t="s">
        <v>662</v>
      </c>
      <c r="F275" s="2">
        <v>631888</v>
      </c>
      <c r="G275" s="2">
        <v>640420</v>
      </c>
      <c r="H275" s="2" t="s">
        <v>683</v>
      </c>
      <c r="I275" s="2" t="s">
        <v>28</v>
      </c>
      <c r="J275" s="2">
        <v>644105</v>
      </c>
      <c r="K275" s="2">
        <v>646255</v>
      </c>
      <c r="L275" s="2">
        <v>2151</v>
      </c>
      <c r="M275" s="2" t="s">
        <v>35</v>
      </c>
      <c r="N275" s="2" t="s">
        <v>39</v>
      </c>
      <c r="O275" s="2" t="s">
        <v>40</v>
      </c>
      <c r="T275" s="2" t="s">
        <v>77</v>
      </c>
    </row>
    <row r="276" spans="1:20" ht="13" x14ac:dyDescent="0.15">
      <c r="A276" s="2" t="s">
        <v>661</v>
      </c>
      <c r="B276" s="2" t="s">
        <v>24</v>
      </c>
      <c r="C276" s="2">
        <v>4632</v>
      </c>
      <c r="D276" s="2" t="s">
        <v>25</v>
      </c>
      <c r="E276" s="2" t="s">
        <v>662</v>
      </c>
      <c r="F276" s="2">
        <v>631888</v>
      </c>
      <c r="G276" s="2">
        <v>640420</v>
      </c>
      <c r="H276" s="2" t="s">
        <v>684</v>
      </c>
      <c r="I276" s="2" t="s">
        <v>28</v>
      </c>
      <c r="J276" s="2">
        <v>646633</v>
      </c>
      <c r="K276" s="2">
        <v>648288</v>
      </c>
      <c r="L276" s="2">
        <v>1656</v>
      </c>
      <c r="M276" s="3" t="s">
        <v>29</v>
      </c>
      <c r="N276" s="2" t="s">
        <v>36</v>
      </c>
      <c r="O276" s="2" t="s">
        <v>37</v>
      </c>
      <c r="T276" s="2" t="s">
        <v>77</v>
      </c>
    </row>
    <row r="277" spans="1:20" ht="13" x14ac:dyDescent="0.15">
      <c r="A277" s="2" t="s">
        <v>661</v>
      </c>
      <c r="B277" s="2" t="s">
        <v>24</v>
      </c>
      <c r="C277" s="2">
        <v>4632</v>
      </c>
      <c r="D277" s="2" t="s">
        <v>25</v>
      </c>
      <c r="E277" s="2" t="s">
        <v>662</v>
      </c>
      <c r="F277" s="2">
        <v>631888</v>
      </c>
      <c r="G277" s="2">
        <v>640420</v>
      </c>
      <c r="H277" s="2" t="s">
        <v>685</v>
      </c>
      <c r="I277" s="2" t="s">
        <v>28</v>
      </c>
      <c r="J277" s="2">
        <v>648337</v>
      </c>
      <c r="K277" s="2">
        <v>649698</v>
      </c>
      <c r="L277" s="2">
        <v>1362</v>
      </c>
      <c r="M277" s="2" t="s">
        <v>35</v>
      </c>
      <c r="N277" s="2" t="s">
        <v>575</v>
      </c>
      <c r="O277" s="2" t="s">
        <v>576</v>
      </c>
      <c r="T277" s="2" t="s">
        <v>77</v>
      </c>
    </row>
    <row r="278" spans="1:20" ht="13" x14ac:dyDescent="0.15">
      <c r="A278" s="2" t="s">
        <v>661</v>
      </c>
      <c r="B278" s="2" t="s">
        <v>24</v>
      </c>
      <c r="C278" s="2">
        <v>4632</v>
      </c>
      <c r="D278" s="2" t="s">
        <v>25</v>
      </c>
      <c r="E278" s="2" t="s">
        <v>686</v>
      </c>
      <c r="F278" s="2">
        <v>1891326</v>
      </c>
      <c r="G278" s="2">
        <v>1903810</v>
      </c>
      <c r="H278" s="2" t="s">
        <v>687</v>
      </c>
      <c r="I278" s="2" t="s">
        <v>28</v>
      </c>
      <c r="J278" s="2">
        <v>1882407</v>
      </c>
      <c r="K278" s="2">
        <v>1883078</v>
      </c>
      <c r="L278" s="2">
        <v>672</v>
      </c>
      <c r="M278" s="2" t="s">
        <v>35</v>
      </c>
      <c r="N278" s="2" t="s">
        <v>568</v>
      </c>
      <c r="O278" s="2" t="s">
        <v>569</v>
      </c>
      <c r="T278" s="2" t="s">
        <v>31</v>
      </c>
    </row>
    <row r="279" spans="1:20" ht="13" x14ac:dyDescent="0.15">
      <c r="A279" s="2" t="s">
        <v>661</v>
      </c>
      <c r="B279" s="2" t="s">
        <v>24</v>
      </c>
      <c r="C279" s="2">
        <v>4632</v>
      </c>
      <c r="D279" s="2" t="s">
        <v>25</v>
      </c>
      <c r="E279" s="2" t="s">
        <v>686</v>
      </c>
      <c r="F279" s="2">
        <v>1891326</v>
      </c>
      <c r="G279" s="2">
        <v>1903810</v>
      </c>
      <c r="H279" s="2" t="s">
        <v>688</v>
      </c>
      <c r="I279" s="2" t="s">
        <v>28</v>
      </c>
      <c r="J279" s="2">
        <v>1883247</v>
      </c>
      <c r="K279" s="2">
        <v>1884617</v>
      </c>
      <c r="L279" s="2">
        <v>1371</v>
      </c>
      <c r="M279" s="2" t="s">
        <v>35</v>
      </c>
      <c r="N279" s="2" t="s">
        <v>565</v>
      </c>
      <c r="O279" s="2" t="s">
        <v>566</v>
      </c>
      <c r="T279" s="2" t="s">
        <v>31</v>
      </c>
    </row>
    <row r="280" spans="1:20" ht="13" x14ac:dyDescent="0.15">
      <c r="A280" s="2" t="s">
        <v>661</v>
      </c>
      <c r="B280" s="2" t="s">
        <v>24</v>
      </c>
      <c r="C280" s="2">
        <v>4632</v>
      </c>
      <c r="D280" s="2" t="s">
        <v>25</v>
      </c>
      <c r="E280" s="2" t="s">
        <v>686</v>
      </c>
      <c r="F280" s="2">
        <v>1891326</v>
      </c>
      <c r="G280" s="2">
        <v>1903810</v>
      </c>
      <c r="H280" s="2" t="s">
        <v>689</v>
      </c>
      <c r="I280" s="2" t="s">
        <v>28</v>
      </c>
      <c r="J280" s="2">
        <v>1884621</v>
      </c>
      <c r="K280" s="2">
        <v>1885262</v>
      </c>
      <c r="L280" s="2">
        <v>642</v>
      </c>
      <c r="M280" s="2" t="s">
        <v>35</v>
      </c>
      <c r="N280" s="2" t="s">
        <v>562</v>
      </c>
      <c r="O280" s="2" t="s">
        <v>563</v>
      </c>
      <c r="T280" s="2" t="s">
        <v>31</v>
      </c>
    </row>
    <row r="281" spans="1:20" ht="13" x14ac:dyDescent="0.15">
      <c r="A281" s="2" t="s">
        <v>661</v>
      </c>
      <c r="B281" s="2" t="s">
        <v>24</v>
      </c>
      <c r="C281" s="2">
        <v>4632</v>
      </c>
      <c r="D281" s="2" t="s">
        <v>25</v>
      </c>
      <c r="E281" s="2" t="s">
        <v>686</v>
      </c>
      <c r="F281" s="2">
        <v>1891326</v>
      </c>
      <c r="G281" s="2">
        <v>1903810</v>
      </c>
      <c r="H281" s="2" t="s">
        <v>690</v>
      </c>
      <c r="I281" s="2" t="s">
        <v>28</v>
      </c>
      <c r="J281" s="2">
        <v>1885298</v>
      </c>
      <c r="K281" s="2">
        <v>1886404</v>
      </c>
      <c r="L281" s="2">
        <v>1107</v>
      </c>
      <c r="M281" s="2" t="s">
        <v>35</v>
      </c>
      <c r="N281" s="2" t="s">
        <v>559</v>
      </c>
      <c r="O281" s="2" t="s">
        <v>560</v>
      </c>
      <c r="T281" s="2" t="s">
        <v>31</v>
      </c>
    </row>
    <row r="282" spans="1:20" ht="13" x14ac:dyDescent="0.15">
      <c r="A282" s="2" t="s">
        <v>661</v>
      </c>
      <c r="B282" s="2" t="s">
        <v>24</v>
      </c>
      <c r="C282" s="2">
        <v>4632</v>
      </c>
      <c r="D282" s="2" t="s">
        <v>25</v>
      </c>
      <c r="E282" s="2" t="s">
        <v>686</v>
      </c>
      <c r="F282" s="2">
        <v>1891326</v>
      </c>
      <c r="G282" s="2">
        <v>1903810</v>
      </c>
      <c r="H282" s="2" t="s">
        <v>691</v>
      </c>
      <c r="I282" s="2" t="s">
        <v>28</v>
      </c>
      <c r="J282" s="2">
        <v>1886458</v>
      </c>
      <c r="K282" s="2">
        <v>1886919</v>
      </c>
      <c r="L282" s="2">
        <v>462</v>
      </c>
      <c r="M282" s="2" t="s">
        <v>35</v>
      </c>
      <c r="N282" s="2" t="s">
        <v>556</v>
      </c>
      <c r="O282" s="2" t="s">
        <v>557</v>
      </c>
      <c r="T282" s="2" t="s">
        <v>31</v>
      </c>
    </row>
    <row r="283" spans="1:20" ht="13" x14ac:dyDescent="0.15">
      <c r="A283" s="2" t="s">
        <v>661</v>
      </c>
      <c r="B283" s="2" t="s">
        <v>24</v>
      </c>
      <c r="C283" s="2">
        <v>4632</v>
      </c>
      <c r="D283" s="2" t="s">
        <v>25</v>
      </c>
      <c r="E283" s="2" t="s">
        <v>686</v>
      </c>
      <c r="F283" s="2">
        <v>1891326</v>
      </c>
      <c r="G283" s="2">
        <v>1903810</v>
      </c>
      <c r="H283" s="2" t="s">
        <v>692</v>
      </c>
      <c r="I283" s="2" t="s">
        <v>28</v>
      </c>
      <c r="J283" s="2">
        <v>1886929</v>
      </c>
      <c r="K283" s="2">
        <v>1887582</v>
      </c>
      <c r="L283" s="2">
        <v>654</v>
      </c>
      <c r="M283" s="2" t="s">
        <v>35</v>
      </c>
      <c r="N283" s="2" t="s">
        <v>553</v>
      </c>
      <c r="O283" s="2" t="s">
        <v>554</v>
      </c>
      <c r="T283" s="2" t="s">
        <v>31</v>
      </c>
    </row>
    <row r="284" spans="1:20" ht="13" x14ac:dyDescent="0.15">
      <c r="A284" s="2" t="s">
        <v>661</v>
      </c>
      <c r="B284" s="2" t="s">
        <v>24</v>
      </c>
      <c r="C284" s="2">
        <v>4632</v>
      </c>
      <c r="D284" s="2" t="s">
        <v>25</v>
      </c>
      <c r="E284" s="2" t="s">
        <v>686</v>
      </c>
      <c r="F284" s="2">
        <v>1891326</v>
      </c>
      <c r="G284" s="2">
        <v>1903810</v>
      </c>
      <c r="H284" s="2" t="s">
        <v>693</v>
      </c>
      <c r="I284" s="2" t="s">
        <v>28</v>
      </c>
      <c r="J284" s="2">
        <v>1887754</v>
      </c>
      <c r="K284" s="2">
        <v>1889004</v>
      </c>
      <c r="L284" s="2">
        <v>1251</v>
      </c>
      <c r="M284" s="3" t="s">
        <v>29</v>
      </c>
      <c r="N284" s="2" t="s">
        <v>481</v>
      </c>
      <c r="O284" s="2" t="s">
        <v>482</v>
      </c>
      <c r="T284" s="2" t="s">
        <v>31</v>
      </c>
    </row>
    <row r="285" spans="1:20" ht="13" x14ac:dyDescent="0.15">
      <c r="A285" s="2" t="s">
        <v>661</v>
      </c>
      <c r="B285" s="2" t="s">
        <v>24</v>
      </c>
      <c r="C285" s="2">
        <v>4632</v>
      </c>
      <c r="D285" s="2" t="s">
        <v>25</v>
      </c>
      <c r="E285" s="2" t="s">
        <v>686</v>
      </c>
      <c r="F285" s="2">
        <v>1891326</v>
      </c>
      <c r="G285" s="2">
        <v>1903810</v>
      </c>
      <c r="H285" s="2" t="s">
        <v>694</v>
      </c>
      <c r="I285" s="2" t="s">
        <v>28</v>
      </c>
      <c r="J285" s="2">
        <v>1889498</v>
      </c>
      <c r="K285" s="2">
        <v>1890163</v>
      </c>
      <c r="L285" s="2">
        <v>666</v>
      </c>
      <c r="M285" s="2" t="s">
        <v>35</v>
      </c>
      <c r="N285" s="2" t="s">
        <v>549</v>
      </c>
      <c r="O285" s="2" t="s">
        <v>550</v>
      </c>
      <c r="T285" s="2" t="s">
        <v>31</v>
      </c>
    </row>
    <row r="286" spans="1:20" ht="13" x14ac:dyDescent="0.15">
      <c r="A286" s="2" t="s">
        <v>661</v>
      </c>
      <c r="B286" s="2" t="s">
        <v>24</v>
      </c>
      <c r="C286" s="2">
        <v>4632</v>
      </c>
      <c r="D286" s="2" t="s">
        <v>25</v>
      </c>
      <c r="E286" s="2" t="s">
        <v>686</v>
      </c>
      <c r="F286" s="2">
        <v>1891326</v>
      </c>
      <c r="G286" s="2">
        <v>1903810</v>
      </c>
      <c r="H286" s="2" t="s">
        <v>695</v>
      </c>
      <c r="I286" s="2" t="s">
        <v>28</v>
      </c>
      <c r="J286" s="2">
        <v>1890164</v>
      </c>
      <c r="K286" s="2">
        <v>1890859</v>
      </c>
      <c r="L286" s="2">
        <v>696</v>
      </c>
      <c r="M286" s="2" t="s">
        <v>35</v>
      </c>
      <c r="N286" s="2" t="s">
        <v>546</v>
      </c>
      <c r="O286" s="2" t="s">
        <v>547</v>
      </c>
      <c r="T286" s="2" t="s">
        <v>31</v>
      </c>
    </row>
    <row r="287" spans="1:20" ht="13" x14ac:dyDescent="0.15">
      <c r="A287" s="2" t="s">
        <v>661</v>
      </c>
      <c r="B287" s="2" t="s">
        <v>24</v>
      </c>
      <c r="C287" s="2">
        <v>4632</v>
      </c>
      <c r="D287" s="2" t="s">
        <v>25</v>
      </c>
      <c r="E287" s="2" t="s">
        <v>686</v>
      </c>
      <c r="F287" s="2">
        <v>1891326</v>
      </c>
      <c r="G287" s="2">
        <v>1903810</v>
      </c>
      <c r="H287" s="2" t="s">
        <v>696</v>
      </c>
      <c r="I287" s="2" t="s">
        <v>28</v>
      </c>
      <c r="J287" s="2">
        <v>1891326</v>
      </c>
      <c r="K287" s="2">
        <v>1892219</v>
      </c>
      <c r="L287" s="2">
        <v>894</v>
      </c>
      <c r="M287" s="3" t="s">
        <v>29</v>
      </c>
      <c r="N287" s="2" t="s">
        <v>541</v>
      </c>
      <c r="O287" s="2" t="s">
        <v>542</v>
      </c>
      <c r="P287" s="2" t="s">
        <v>697</v>
      </c>
      <c r="Q287" s="2" t="s">
        <v>544</v>
      </c>
      <c r="R287" s="2" t="s">
        <v>544</v>
      </c>
      <c r="S287" s="2">
        <v>1</v>
      </c>
      <c r="T287" s="2" t="s">
        <v>57</v>
      </c>
    </row>
    <row r="288" spans="1:20" ht="13" x14ac:dyDescent="0.15">
      <c r="A288" s="2" t="s">
        <v>661</v>
      </c>
      <c r="B288" s="2" t="s">
        <v>24</v>
      </c>
      <c r="C288" s="2">
        <v>4632</v>
      </c>
      <c r="D288" s="2" t="s">
        <v>25</v>
      </c>
      <c r="E288" s="2" t="s">
        <v>686</v>
      </c>
      <c r="F288" s="2">
        <v>1891326</v>
      </c>
      <c r="G288" s="2">
        <v>1903810</v>
      </c>
      <c r="H288" s="2" t="s">
        <v>698</v>
      </c>
      <c r="I288" s="2" t="s">
        <v>28</v>
      </c>
      <c r="J288" s="2">
        <v>1892310</v>
      </c>
      <c r="K288" s="2">
        <v>1893437</v>
      </c>
      <c r="L288" s="2">
        <v>1128</v>
      </c>
      <c r="M288" s="2" t="s">
        <v>35</v>
      </c>
      <c r="N288" s="2" t="s">
        <v>538</v>
      </c>
      <c r="O288" s="2" t="s">
        <v>539</v>
      </c>
      <c r="T288" s="2" t="s">
        <v>68</v>
      </c>
    </row>
    <row r="289" spans="1:20" ht="13" x14ac:dyDescent="0.15">
      <c r="A289" s="2" t="s">
        <v>661</v>
      </c>
      <c r="B289" s="2" t="s">
        <v>24</v>
      </c>
      <c r="C289" s="2">
        <v>4632</v>
      </c>
      <c r="D289" s="2" t="s">
        <v>25</v>
      </c>
      <c r="E289" s="2" t="s">
        <v>686</v>
      </c>
      <c r="F289" s="2">
        <v>1891326</v>
      </c>
      <c r="G289" s="2">
        <v>1903810</v>
      </c>
      <c r="H289" s="2" t="s">
        <v>699</v>
      </c>
      <c r="I289" s="2" t="s">
        <v>28</v>
      </c>
      <c r="J289" s="2">
        <v>1893418</v>
      </c>
      <c r="K289" s="2">
        <v>1893663</v>
      </c>
      <c r="L289" s="2">
        <v>246</v>
      </c>
      <c r="M289" s="2" t="s">
        <v>35</v>
      </c>
      <c r="N289" s="2" t="s">
        <v>535</v>
      </c>
      <c r="O289" s="2" t="s">
        <v>536</v>
      </c>
      <c r="T289" s="2" t="s">
        <v>68</v>
      </c>
    </row>
    <row r="290" spans="1:20" ht="13" x14ac:dyDescent="0.15">
      <c r="A290" s="2" t="s">
        <v>661</v>
      </c>
      <c r="B290" s="2" t="s">
        <v>24</v>
      </c>
      <c r="C290" s="2">
        <v>4632</v>
      </c>
      <c r="D290" s="2" t="s">
        <v>25</v>
      </c>
      <c r="E290" s="2" t="s">
        <v>686</v>
      </c>
      <c r="F290" s="2">
        <v>1891326</v>
      </c>
      <c r="G290" s="2">
        <v>1903810</v>
      </c>
      <c r="H290" s="2" t="s">
        <v>700</v>
      </c>
      <c r="I290" s="2" t="s">
        <v>28</v>
      </c>
      <c r="J290" s="2">
        <v>1894128</v>
      </c>
      <c r="K290" s="2">
        <v>1894469</v>
      </c>
      <c r="L290" s="2">
        <v>342</v>
      </c>
      <c r="M290" s="3" t="s">
        <v>29</v>
      </c>
      <c r="N290" s="2" t="s">
        <v>532</v>
      </c>
      <c r="O290" s="2" t="s">
        <v>533</v>
      </c>
      <c r="T290" s="2" t="s">
        <v>68</v>
      </c>
    </row>
    <row r="291" spans="1:20" ht="13" x14ac:dyDescent="0.15">
      <c r="A291" s="2" t="s">
        <v>661</v>
      </c>
      <c r="B291" s="2" t="s">
        <v>24</v>
      </c>
      <c r="C291" s="2">
        <v>4632</v>
      </c>
      <c r="D291" s="2" t="s">
        <v>25</v>
      </c>
      <c r="E291" s="2" t="s">
        <v>686</v>
      </c>
      <c r="F291" s="2">
        <v>1891326</v>
      </c>
      <c r="G291" s="2">
        <v>1903810</v>
      </c>
      <c r="H291" s="2" t="s">
        <v>701</v>
      </c>
      <c r="I291" s="2" t="s">
        <v>28</v>
      </c>
      <c r="J291" s="2">
        <v>1894407</v>
      </c>
      <c r="K291" s="2">
        <v>1894715</v>
      </c>
      <c r="L291" s="2">
        <v>309</v>
      </c>
      <c r="M291" s="2" t="s">
        <v>35</v>
      </c>
      <c r="N291" s="2" t="s">
        <v>529</v>
      </c>
      <c r="O291" s="2" t="s">
        <v>530</v>
      </c>
      <c r="T291" s="2" t="s">
        <v>68</v>
      </c>
    </row>
    <row r="292" spans="1:20" ht="13" x14ac:dyDescent="0.15">
      <c r="A292" s="2" t="s">
        <v>661</v>
      </c>
      <c r="B292" s="2" t="s">
        <v>24</v>
      </c>
      <c r="C292" s="2">
        <v>4632</v>
      </c>
      <c r="D292" s="2" t="s">
        <v>25</v>
      </c>
      <c r="E292" s="2" t="s">
        <v>686</v>
      </c>
      <c r="F292" s="2">
        <v>1891326</v>
      </c>
      <c r="G292" s="2">
        <v>1903810</v>
      </c>
      <c r="H292" s="2" t="s">
        <v>702</v>
      </c>
      <c r="I292" s="2" t="s">
        <v>28</v>
      </c>
      <c r="J292" s="2">
        <v>1894890</v>
      </c>
      <c r="K292" s="2">
        <v>1895564</v>
      </c>
      <c r="L292" s="2">
        <v>675</v>
      </c>
      <c r="M292" s="2" t="s">
        <v>35</v>
      </c>
      <c r="N292" s="2" t="s">
        <v>526</v>
      </c>
      <c r="O292" s="2" t="s">
        <v>527</v>
      </c>
      <c r="T292" s="2" t="s">
        <v>68</v>
      </c>
    </row>
    <row r="293" spans="1:20" ht="13" x14ac:dyDescent="0.15">
      <c r="A293" s="2" t="s">
        <v>661</v>
      </c>
      <c r="B293" s="2" t="s">
        <v>24</v>
      </c>
      <c r="C293" s="2">
        <v>4632</v>
      </c>
      <c r="D293" s="2" t="s">
        <v>25</v>
      </c>
      <c r="E293" s="2" t="s">
        <v>686</v>
      </c>
      <c r="F293" s="2">
        <v>1891326</v>
      </c>
      <c r="G293" s="2">
        <v>1903810</v>
      </c>
      <c r="H293" s="2" t="s">
        <v>703</v>
      </c>
      <c r="I293" s="2" t="s">
        <v>28</v>
      </c>
      <c r="J293" s="2">
        <v>1895655</v>
      </c>
      <c r="K293" s="2">
        <v>1895855</v>
      </c>
      <c r="L293" s="2">
        <v>201</v>
      </c>
      <c r="M293" s="3" t="s">
        <v>29</v>
      </c>
      <c r="N293" s="2" t="s">
        <v>523</v>
      </c>
      <c r="O293" s="2" t="s">
        <v>524</v>
      </c>
      <c r="T293" s="2" t="s">
        <v>68</v>
      </c>
    </row>
    <row r="294" spans="1:20" ht="13" x14ac:dyDescent="0.15">
      <c r="A294" s="2" t="s">
        <v>661</v>
      </c>
      <c r="B294" s="2" t="s">
        <v>24</v>
      </c>
      <c r="C294" s="2">
        <v>4632</v>
      </c>
      <c r="D294" s="2" t="s">
        <v>25</v>
      </c>
      <c r="E294" s="2" t="s">
        <v>686</v>
      </c>
      <c r="F294" s="2">
        <v>1891326</v>
      </c>
      <c r="G294" s="2">
        <v>1903810</v>
      </c>
      <c r="H294" s="2" t="s">
        <v>704</v>
      </c>
      <c r="I294" s="2" t="s">
        <v>28</v>
      </c>
      <c r="J294" s="2">
        <v>1895899</v>
      </c>
      <c r="K294" s="2">
        <v>1896456</v>
      </c>
      <c r="L294" s="2">
        <v>558</v>
      </c>
      <c r="M294" s="3" t="s">
        <v>29</v>
      </c>
      <c r="N294" s="2" t="s">
        <v>520</v>
      </c>
      <c r="O294" s="2" t="s">
        <v>521</v>
      </c>
      <c r="T294" s="2" t="s">
        <v>68</v>
      </c>
    </row>
    <row r="295" spans="1:20" ht="13" x14ac:dyDescent="0.15">
      <c r="A295" s="2" t="s">
        <v>661</v>
      </c>
      <c r="B295" s="2" t="s">
        <v>24</v>
      </c>
      <c r="C295" s="2">
        <v>4632</v>
      </c>
      <c r="D295" s="2" t="s">
        <v>25</v>
      </c>
      <c r="E295" s="2" t="s">
        <v>686</v>
      </c>
      <c r="F295" s="2">
        <v>1891326</v>
      </c>
      <c r="G295" s="2">
        <v>1903810</v>
      </c>
      <c r="H295" s="2" t="s">
        <v>705</v>
      </c>
      <c r="I295" s="2" t="s">
        <v>28</v>
      </c>
      <c r="J295" s="2">
        <v>1896453</v>
      </c>
      <c r="K295" s="2">
        <v>1896791</v>
      </c>
      <c r="L295" s="2">
        <v>339</v>
      </c>
      <c r="M295" s="3" t="s">
        <v>29</v>
      </c>
      <c r="N295" s="2" t="s">
        <v>517</v>
      </c>
      <c r="O295" s="2" t="s">
        <v>518</v>
      </c>
      <c r="T295" s="2" t="s">
        <v>68</v>
      </c>
    </row>
    <row r="296" spans="1:20" ht="13" x14ac:dyDescent="0.15">
      <c r="A296" s="2" t="s">
        <v>661</v>
      </c>
      <c r="B296" s="2" t="s">
        <v>24</v>
      </c>
      <c r="C296" s="2">
        <v>4632</v>
      </c>
      <c r="D296" s="2" t="s">
        <v>25</v>
      </c>
      <c r="E296" s="2" t="s">
        <v>686</v>
      </c>
      <c r="F296" s="2">
        <v>1891326</v>
      </c>
      <c r="G296" s="2">
        <v>1903810</v>
      </c>
      <c r="H296" s="2" t="s">
        <v>706</v>
      </c>
      <c r="I296" s="2" t="s">
        <v>28</v>
      </c>
      <c r="J296" s="2">
        <v>1896801</v>
      </c>
      <c r="K296" s="2">
        <v>1898168</v>
      </c>
      <c r="L296" s="2">
        <v>1368</v>
      </c>
      <c r="M296" s="3" t="s">
        <v>29</v>
      </c>
      <c r="N296" s="2" t="s">
        <v>514</v>
      </c>
      <c r="O296" s="2" t="s">
        <v>515</v>
      </c>
      <c r="T296" s="2" t="s">
        <v>68</v>
      </c>
    </row>
    <row r="297" spans="1:20" ht="13" x14ac:dyDescent="0.15">
      <c r="A297" s="2" t="s">
        <v>661</v>
      </c>
      <c r="B297" s="2" t="s">
        <v>24</v>
      </c>
      <c r="C297" s="2">
        <v>4632</v>
      </c>
      <c r="D297" s="2" t="s">
        <v>25</v>
      </c>
      <c r="E297" s="2" t="s">
        <v>686</v>
      </c>
      <c r="F297" s="2">
        <v>1891326</v>
      </c>
      <c r="G297" s="2">
        <v>1903810</v>
      </c>
      <c r="H297" s="2" t="s">
        <v>707</v>
      </c>
      <c r="I297" s="2" t="s">
        <v>28</v>
      </c>
      <c r="J297" s="2">
        <v>1898180</v>
      </c>
      <c r="K297" s="2">
        <v>1898362</v>
      </c>
      <c r="L297" s="2">
        <v>183</v>
      </c>
      <c r="M297" s="3" t="s">
        <v>29</v>
      </c>
      <c r="N297" s="2" t="s">
        <v>511</v>
      </c>
      <c r="O297" s="2" t="s">
        <v>512</v>
      </c>
      <c r="T297" s="2" t="s">
        <v>68</v>
      </c>
    </row>
    <row r="298" spans="1:20" ht="13" x14ac:dyDescent="0.15">
      <c r="A298" s="2" t="s">
        <v>661</v>
      </c>
      <c r="B298" s="2" t="s">
        <v>24</v>
      </c>
      <c r="C298" s="2">
        <v>4632</v>
      </c>
      <c r="D298" s="2" t="s">
        <v>25</v>
      </c>
      <c r="E298" s="2" t="s">
        <v>686</v>
      </c>
      <c r="F298" s="2">
        <v>1891326</v>
      </c>
      <c r="G298" s="2">
        <v>1903810</v>
      </c>
      <c r="H298" s="2" t="s">
        <v>708</v>
      </c>
      <c r="I298" s="2" t="s">
        <v>28</v>
      </c>
      <c r="J298" s="2">
        <v>1898362</v>
      </c>
      <c r="K298" s="2">
        <v>1898835</v>
      </c>
      <c r="L298" s="2">
        <v>474</v>
      </c>
      <c r="M298" s="3" t="s">
        <v>29</v>
      </c>
      <c r="N298" s="2" t="s">
        <v>508</v>
      </c>
      <c r="O298" s="2" t="s">
        <v>509</v>
      </c>
      <c r="T298" s="2" t="s">
        <v>68</v>
      </c>
    </row>
    <row r="299" spans="1:20" ht="13" x14ac:dyDescent="0.15">
      <c r="A299" s="2" t="s">
        <v>661</v>
      </c>
      <c r="B299" s="2" t="s">
        <v>24</v>
      </c>
      <c r="C299" s="2">
        <v>4632</v>
      </c>
      <c r="D299" s="2" t="s">
        <v>25</v>
      </c>
      <c r="E299" s="2" t="s">
        <v>686</v>
      </c>
      <c r="F299" s="2">
        <v>1891326</v>
      </c>
      <c r="G299" s="2">
        <v>1903810</v>
      </c>
      <c r="H299" s="2" t="s">
        <v>709</v>
      </c>
      <c r="I299" s="2" t="s">
        <v>28</v>
      </c>
      <c r="J299" s="2">
        <v>1898804</v>
      </c>
      <c r="K299" s="2">
        <v>1899553</v>
      </c>
      <c r="L299" s="2">
        <v>750</v>
      </c>
      <c r="M299" s="3" t="s">
        <v>29</v>
      </c>
      <c r="N299" s="2" t="s">
        <v>505</v>
      </c>
      <c r="O299" s="2" t="s">
        <v>506</v>
      </c>
      <c r="T299" s="2" t="s">
        <v>68</v>
      </c>
    </row>
    <row r="300" spans="1:20" ht="13" x14ac:dyDescent="0.15">
      <c r="A300" s="2" t="s">
        <v>661</v>
      </c>
      <c r="B300" s="2" t="s">
        <v>24</v>
      </c>
      <c r="C300" s="2">
        <v>4632</v>
      </c>
      <c r="D300" s="2" t="s">
        <v>25</v>
      </c>
      <c r="E300" s="2" t="s">
        <v>686</v>
      </c>
      <c r="F300" s="2">
        <v>1891326</v>
      </c>
      <c r="G300" s="2">
        <v>1903810</v>
      </c>
      <c r="H300" s="2" t="s">
        <v>710</v>
      </c>
      <c r="I300" s="2" t="s">
        <v>28</v>
      </c>
      <c r="J300" s="2">
        <v>1899544</v>
      </c>
      <c r="K300" s="2">
        <v>1900128</v>
      </c>
      <c r="L300" s="2">
        <v>585</v>
      </c>
      <c r="M300" s="3" t="s">
        <v>29</v>
      </c>
      <c r="N300" s="2" t="s">
        <v>502</v>
      </c>
      <c r="O300" s="2" t="s">
        <v>503</v>
      </c>
      <c r="T300" s="2" t="s">
        <v>68</v>
      </c>
    </row>
    <row r="301" spans="1:20" ht="13" x14ac:dyDescent="0.15">
      <c r="A301" s="2" t="s">
        <v>661</v>
      </c>
      <c r="B301" s="2" t="s">
        <v>24</v>
      </c>
      <c r="C301" s="2">
        <v>4632</v>
      </c>
      <c r="D301" s="2" t="s">
        <v>25</v>
      </c>
      <c r="E301" s="2" t="s">
        <v>686</v>
      </c>
      <c r="F301" s="2">
        <v>1891326</v>
      </c>
      <c r="G301" s="2">
        <v>1903810</v>
      </c>
      <c r="H301" s="2" t="s">
        <v>711</v>
      </c>
      <c r="I301" s="2" t="s">
        <v>28</v>
      </c>
      <c r="J301" s="2">
        <v>1900132</v>
      </c>
      <c r="K301" s="2">
        <v>1900761</v>
      </c>
      <c r="L301" s="2">
        <v>630</v>
      </c>
      <c r="M301" s="3" t="s">
        <v>29</v>
      </c>
      <c r="N301" s="2" t="s">
        <v>712</v>
      </c>
      <c r="O301" s="2" t="s">
        <v>713</v>
      </c>
      <c r="T301" s="2" t="s">
        <v>68</v>
      </c>
    </row>
    <row r="302" spans="1:20" ht="13" x14ac:dyDescent="0.15">
      <c r="A302" s="2" t="s">
        <v>661</v>
      </c>
      <c r="B302" s="2" t="s">
        <v>24</v>
      </c>
      <c r="C302" s="2">
        <v>4632</v>
      </c>
      <c r="D302" s="2" t="s">
        <v>25</v>
      </c>
      <c r="E302" s="2" t="s">
        <v>686</v>
      </c>
      <c r="F302" s="2">
        <v>1891326</v>
      </c>
      <c r="G302" s="2">
        <v>1903810</v>
      </c>
      <c r="H302" s="2" t="s">
        <v>714</v>
      </c>
      <c r="I302" s="2" t="s">
        <v>28</v>
      </c>
      <c r="J302" s="2">
        <v>1900802</v>
      </c>
      <c r="K302" s="2">
        <v>1901176</v>
      </c>
      <c r="L302" s="2">
        <v>375</v>
      </c>
      <c r="M302" s="3" t="s">
        <v>29</v>
      </c>
      <c r="N302" s="2" t="s">
        <v>494</v>
      </c>
      <c r="O302" s="2" t="s">
        <v>495</v>
      </c>
      <c r="T302" s="2" t="s">
        <v>68</v>
      </c>
    </row>
    <row r="303" spans="1:20" ht="13" x14ac:dyDescent="0.15">
      <c r="A303" s="2" t="s">
        <v>661</v>
      </c>
      <c r="B303" s="2" t="s">
        <v>24</v>
      </c>
      <c r="C303" s="2">
        <v>4632</v>
      </c>
      <c r="D303" s="2" t="s">
        <v>25</v>
      </c>
      <c r="E303" s="2" t="s">
        <v>686</v>
      </c>
      <c r="F303" s="2">
        <v>1891326</v>
      </c>
      <c r="G303" s="2">
        <v>1903810</v>
      </c>
      <c r="H303" s="2" t="s">
        <v>715</v>
      </c>
      <c r="I303" s="2" t="s">
        <v>28</v>
      </c>
      <c r="J303" s="2">
        <v>1901148</v>
      </c>
      <c r="K303" s="2">
        <v>1901750</v>
      </c>
      <c r="L303" s="2">
        <v>603</v>
      </c>
      <c r="M303" s="2" t="s">
        <v>35</v>
      </c>
      <c r="N303" s="2" t="s">
        <v>497</v>
      </c>
      <c r="O303" s="2" t="s">
        <v>498</v>
      </c>
      <c r="T303" s="2" t="s">
        <v>68</v>
      </c>
    </row>
    <row r="304" spans="1:20" ht="13" x14ac:dyDescent="0.15">
      <c r="A304" s="2" t="s">
        <v>661</v>
      </c>
      <c r="B304" s="2" t="s">
        <v>24</v>
      </c>
      <c r="C304" s="2">
        <v>4632</v>
      </c>
      <c r="D304" s="2" t="s">
        <v>25</v>
      </c>
      <c r="E304" s="2" t="s">
        <v>686</v>
      </c>
      <c r="F304" s="2">
        <v>1891326</v>
      </c>
      <c r="G304" s="2">
        <v>1903810</v>
      </c>
      <c r="H304" s="2" t="s">
        <v>716</v>
      </c>
      <c r="I304" s="2" t="s">
        <v>28</v>
      </c>
      <c r="J304" s="2">
        <v>1901750</v>
      </c>
      <c r="K304" s="2">
        <v>1902286</v>
      </c>
      <c r="L304" s="2">
        <v>537</v>
      </c>
      <c r="M304" s="2" t="s">
        <v>35</v>
      </c>
      <c r="N304" s="2" t="s">
        <v>717</v>
      </c>
      <c r="O304" s="2" t="s">
        <v>718</v>
      </c>
      <c r="T304" s="2" t="s">
        <v>68</v>
      </c>
    </row>
    <row r="305" spans="1:20" ht="13" x14ac:dyDescent="0.15">
      <c r="A305" s="2" t="s">
        <v>661</v>
      </c>
      <c r="B305" s="2" t="s">
        <v>24</v>
      </c>
      <c r="C305" s="2">
        <v>4632</v>
      </c>
      <c r="D305" s="2" t="s">
        <v>25</v>
      </c>
      <c r="E305" s="2" t="s">
        <v>686</v>
      </c>
      <c r="F305" s="2">
        <v>1891326</v>
      </c>
      <c r="G305" s="2">
        <v>1903810</v>
      </c>
      <c r="H305" s="2" t="s">
        <v>719</v>
      </c>
      <c r="I305" s="2" t="s">
        <v>28</v>
      </c>
      <c r="J305" s="2">
        <v>1902316</v>
      </c>
      <c r="K305" s="2">
        <v>1902870</v>
      </c>
      <c r="L305" s="2">
        <v>555</v>
      </c>
      <c r="M305" s="3" t="s">
        <v>29</v>
      </c>
      <c r="N305" s="2" t="s">
        <v>489</v>
      </c>
      <c r="O305" s="2" t="s">
        <v>490</v>
      </c>
      <c r="T305" s="2" t="s">
        <v>68</v>
      </c>
    </row>
    <row r="306" spans="1:20" ht="13" x14ac:dyDescent="0.15">
      <c r="A306" s="2" t="s">
        <v>661</v>
      </c>
      <c r="B306" s="2" t="s">
        <v>24</v>
      </c>
      <c r="C306" s="2">
        <v>4632</v>
      </c>
      <c r="D306" s="2" t="s">
        <v>25</v>
      </c>
      <c r="E306" s="2" t="s">
        <v>686</v>
      </c>
      <c r="F306" s="2">
        <v>1891326</v>
      </c>
      <c r="G306" s="2">
        <v>1903810</v>
      </c>
      <c r="H306" s="2" t="s">
        <v>720</v>
      </c>
      <c r="I306" s="2" t="s">
        <v>28</v>
      </c>
      <c r="J306" s="2">
        <v>1902977</v>
      </c>
      <c r="K306" s="2">
        <v>1903810</v>
      </c>
      <c r="L306" s="2">
        <v>834</v>
      </c>
      <c r="M306" s="3" t="s">
        <v>29</v>
      </c>
      <c r="N306" s="2" t="s">
        <v>484</v>
      </c>
      <c r="O306" s="2" t="s">
        <v>485</v>
      </c>
      <c r="P306" s="2" t="s">
        <v>721</v>
      </c>
      <c r="Q306" s="2" t="s">
        <v>55</v>
      </c>
      <c r="R306" s="2" t="s">
        <v>487</v>
      </c>
      <c r="S306" s="2">
        <v>1</v>
      </c>
      <c r="T306" s="2" t="s">
        <v>57</v>
      </c>
    </row>
    <row r="307" spans="1:20" ht="13" x14ac:dyDescent="0.15">
      <c r="A307" s="2" t="s">
        <v>661</v>
      </c>
      <c r="B307" s="2" t="s">
        <v>24</v>
      </c>
      <c r="C307" s="2">
        <v>4632</v>
      </c>
      <c r="D307" s="2" t="s">
        <v>25</v>
      </c>
      <c r="E307" s="2" t="s">
        <v>686</v>
      </c>
      <c r="F307" s="2">
        <v>1891326</v>
      </c>
      <c r="G307" s="2">
        <v>1903810</v>
      </c>
      <c r="H307" s="2" t="s">
        <v>722</v>
      </c>
      <c r="I307" s="2" t="s">
        <v>28</v>
      </c>
      <c r="J307" s="2">
        <v>1904044</v>
      </c>
      <c r="K307" s="2">
        <v>1904208</v>
      </c>
      <c r="L307" s="2">
        <v>165</v>
      </c>
      <c r="M307" s="3" t="s">
        <v>29</v>
      </c>
      <c r="N307" s="2" t="s">
        <v>481</v>
      </c>
      <c r="O307" s="2" t="s">
        <v>482</v>
      </c>
      <c r="T307" s="2" t="s">
        <v>77</v>
      </c>
    </row>
    <row r="308" spans="1:20" ht="13" x14ac:dyDescent="0.15">
      <c r="A308" s="2" t="s">
        <v>661</v>
      </c>
      <c r="B308" s="2" t="s">
        <v>24</v>
      </c>
      <c r="C308" s="2">
        <v>4632</v>
      </c>
      <c r="D308" s="2" t="s">
        <v>25</v>
      </c>
      <c r="E308" s="2" t="s">
        <v>686</v>
      </c>
      <c r="F308" s="2">
        <v>1891326</v>
      </c>
      <c r="G308" s="2">
        <v>1903810</v>
      </c>
      <c r="H308" s="2" t="s">
        <v>723</v>
      </c>
      <c r="I308" s="2" t="s">
        <v>28</v>
      </c>
      <c r="J308" s="2">
        <v>1904891</v>
      </c>
      <c r="K308" s="2">
        <v>1904935</v>
      </c>
      <c r="L308" s="2">
        <v>45</v>
      </c>
      <c r="M308" s="2" t="s">
        <v>35</v>
      </c>
      <c r="N308" s="2" t="s">
        <v>478</v>
      </c>
      <c r="O308" s="2" t="s">
        <v>479</v>
      </c>
      <c r="T308" s="2" t="s">
        <v>77</v>
      </c>
    </row>
    <row r="309" spans="1:20" ht="13" x14ac:dyDescent="0.15">
      <c r="A309" s="2" t="s">
        <v>661</v>
      </c>
      <c r="B309" s="2" t="s">
        <v>24</v>
      </c>
      <c r="C309" s="2">
        <v>4632</v>
      </c>
      <c r="D309" s="2" t="s">
        <v>25</v>
      </c>
      <c r="E309" s="2" t="s">
        <v>686</v>
      </c>
      <c r="F309" s="2">
        <v>1891326</v>
      </c>
      <c r="G309" s="2">
        <v>1903810</v>
      </c>
      <c r="H309" s="2" t="s">
        <v>724</v>
      </c>
      <c r="I309" s="2" t="s">
        <v>28</v>
      </c>
      <c r="J309" s="2">
        <v>1905334</v>
      </c>
      <c r="K309" s="2">
        <v>1905738</v>
      </c>
      <c r="L309" s="2">
        <v>405</v>
      </c>
      <c r="M309" s="2" t="s">
        <v>35</v>
      </c>
      <c r="N309" s="2" t="s">
        <v>475</v>
      </c>
      <c r="O309" s="2" t="s">
        <v>476</v>
      </c>
      <c r="T309" s="2" t="s">
        <v>77</v>
      </c>
    </row>
    <row r="310" spans="1:20" ht="13" x14ac:dyDescent="0.15">
      <c r="A310" s="2" t="s">
        <v>661</v>
      </c>
      <c r="B310" s="2" t="s">
        <v>24</v>
      </c>
      <c r="C310" s="2">
        <v>4632</v>
      </c>
      <c r="D310" s="2" t="s">
        <v>25</v>
      </c>
      <c r="E310" s="2" t="s">
        <v>686</v>
      </c>
      <c r="F310" s="2">
        <v>1891326</v>
      </c>
      <c r="G310" s="2">
        <v>1903810</v>
      </c>
      <c r="H310" s="2" t="s">
        <v>725</v>
      </c>
      <c r="I310" s="2" t="s">
        <v>28</v>
      </c>
      <c r="J310" s="2">
        <v>1905959</v>
      </c>
      <c r="K310" s="2">
        <v>1906690</v>
      </c>
      <c r="L310" s="2">
        <v>732</v>
      </c>
      <c r="M310" s="2" t="s">
        <v>35</v>
      </c>
      <c r="N310" s="2" t="s">
        <v>472</v>
      </c>
      <c r="O310" s="2" t="s">
        <v>473</v>
      </c>
      <c r="T310" s="2" t="s">
        <v>77</v>
      </c>
    </row>
    <row r="311" spans="1:20" ht="13" x14ac:dyDescent="0.15">
      <c r="A311" s="2" t="s">
        <v>661</v>
      </c>
      <c r="B311" s="2" t="s">
        <v>24</v>
      </c>
      <c r="C311" s="2">
        <v>4632</v>
      </c>
      <c r="D311" s="2" t="s">
        <v>25</v>
      </c>
      <c r="E311" s="2" t="s">
        <v>686</v>
      </c>
      <c r="F311" s="2">
        <v>1891326</v>
      </c>
      <c r="G311" s="2">
        <v>1903810</v>
      </c>
      <c r="H311" s="2" t="s">
        <v>726</v>
      </c>
      <c r="I311" s="2" t="s">
        <v>28</v>
      </c>
      <c r="J311" s="2">
        <v>1906895</v>
      </c>
      <c r="K311" s="2">
        <v>1908106</v>
      </c>
      <c r="L311" s="2">
        <v>1212</v>
      </c>
      <c r="M311" s="2" t="s">
        <v>35</v>
      </c>
      <c r="N311" s="2" t="s">
        <v>469</v>
      </c>
      <c r="O311" s="2" t="s">
        <v>470</v>
      </c>
      <c r="T311" s="2" t="s">
        <v>77</v>
      </c>
    </row>
    <row r="312" spans="1:20" ht="13" x14ac:dyDescent="0.15">
      <c r="A312" s="2" t="s">
        <v>661</v>
      </c>
      <c r="B312" s="2" t="s">
        <v>24</v>
      </c>
      <c r="C312" s="2">
        <v>4632</v>
      </c>
      <c r="D312" s="2" t="s">
        <v>25</v>
      </c>
      <c r="E312" s="2" t="s">
        <v>686</v>
      </c>
      <c r="F312" s="2">
        <v>1891326</v>
      </c>
      <c r="G312" s="2">
        <v>1903810</v>
      </c>
      <c r="H312" s="2" t="s">
        <v>727</v>
      </c>
      <c r="I312" s="2" t="s">
        <v>28</v>
      </c>
      <c r="J312" s="2">
        <v>1908420</v>
      </c>
      <c r="K312" s="2">
        <v>1908656</v>
      </c>
      <c r="L312" s="2">
        <v>237</v>
      </c>
      <c r="M312" s="3" t="s">
        <v>29</v>
      </c>
      <c r="N312" s="2" t="s">
        <v>466</v>
      </c>
      <c r="O312" s="2" t="s">
        <v>467</v>
      </c>
      <c r="T312" s="2" t="s">
        <v>77</v>
      </c>
    </row>
    <row r="313" spans="1:20" ht="13" x14ac:dyDescent="0.15">
      <c r="A313" s="2" t="s">
        <v>661</v>
      </c>
      <c r="B313" s="2" t="s">
        <v>24</v>
      </c>
      <c r="C313" s="2">
        <v>4632</v>
      </c>
      <c r="D313" s="2" t="s">
        <v>25</v>
      </c>
      <c r="E313" s="2" t="s">
        <v>686</v>
      </c>
      <c r="F313" s="2">
        <v>1891326</v>
      </c>
      <c r="G313" s="2">
        <v>1903810</v>
      </c>
      <c r="H313" s="2" t="s">
        <v>728</v>
      </c>
      <c r="I313" s="2" t="s">
        <v>28</v>
      </c>
      <c r="J313" s="2">
        <v>1909000</v>
      </c>
      <c r="K313" s="2">
        <v>1909266</v>
      </c>
      <c r="L313" s="2">
        <v>267</v>
      </c>
      <c r="M313" s="3" t="s">
        <v>29</v>
      </c>
      <c r="N313" s="2" t="s">
        <v>463</v>
      </c>
      <c r="O313" s="2" t="s">
        <v>464</v>
      </c>
      <c r="T313" s="2" t="s">
        <v>77</v>
      </c>
    </row>
    <row r="314" spans="1:20" ht="13" x14ac:dyDescent="0.15">
      <c r="A314" s="2" t="s">
        <v>661</v>
      </c>
      <c r="B314" s="2" t="s">
        <v>24</v>
      </c>
      <c r="C314" s="2">
        <v>4632</v>
      </c>
      <c r="D314" s="2" t="s">
        <v>25</v>
      </c>
      <c r="E314" s="2" t="s">
        <v>686</v>
      </c>
      <c r="F314" s="2">
        <v>1891326</v>
      </c>
      <c r="G314" s="2">
        <v>1903810</v>
      </c>
      <c r="H314" s="2" t="s">
        <v>729</v>
      </c>
      <c r="I314" s="2" t="s">
        <v>28</v>
      </c>
      <c r="J314" s="2">
        <v>1909379</v>
      </c>
      <c r="K314" s="2">
        <v>1909627</v>
      </c>
      <c r="L314" s="2">
        <v>249</v>
      </c>
      <c r="M314" s="3" t="s">
        <v>29</v>
      </c>
      <c r="N314" s="2" t="s">
        <v>460</v>
      </c>
      <c r="O314" s="2" t="s">
        <v>461</v>
      </c>
      <c r="T314" s="2" t="s">
        <v>77</v>
      </c>
    </row>
    <row r="315" spans="1:20" ht="13" x14ac:dyDescent="0.15">
      <c r="A315" s="2" t="s">
        <v>661</v>
      </c>
      <c r="B315" s="2" t="s">
        <v>24</v>
      </c>
      <c r="C315" s="2">
        <v>4632</v>
      </c>
      <c r="D315" s="2" t="s">
        <v>25</v>
      </c>
      <c r="E315" s="2" t="s">
        <v>686</v>
      </c>
      <c r="F315" s="2">
        <v>1891326</v>
      </c>
      <c r="G315" s="2">
        <v>1903810</v>
      </c>
      <c r="H315" s="2" t="s">
        <v>730</v>
      </c>
      <c r="I315" s="2" t="s">
        <v>28</v>
      </c>
      <c r="J315" s="2">
        <v>1909959</v>
      </c>
      <c r="K315" s="2">
        <v>1911482</v>
      </c>
      <c r="L315" s="2">
        <v>1524</v>
      </c>
      <c r="M315" s="3" t="s">
        <v>29</v>
      </c>
      <c r="N315" s="2" t="s">
        <v>457</v>
      </c>
      <c r="O315" s="2" t="s">
        <v>458</v>
      </c>
      <c r="T315" s="2" t="s">
        <v>77</v>
      </c>
    </row>
    <row r="316" spans="1:20" ht="13" x14ac:dyDescent="0.15">
      <c r="A316" s="2" t="s">
        <v>661</v>
      </c>
      <c r="B316" s="2" t="s">
        <v>24</v>
      </c>
      <c r="C316" s="2">
        <v>4632</v>
      </c>
      <c r="D316" s="2" t="s">
        <v>25</v>
      </c>
      <c r="E316" s="2" t="s">
        <v>686</v>
      </c>
      <c r="F316" s="2">
        <v>1891326</v>
      </c>
      <c r="G316" s="2">
        <v>1903810</v>
      </c>
      <c r="H316" s="2" t="s">
        <v>731</v>
      </c>
      <c r="I316" s="2" t="s">
        <v>28</v>
      </c>
      <c r="J316" s="2">
        <v>1911614</v>
      </c>
      <c r="K316" s="2">
        <v>1911832</v>
      </c>
      <c r="L316" s="2">
        <v>219</v>
      </c>
      <c r="M316" s="3" t="s">
        <v>29</v>
      </c>
      <c r="N316" s="2" t="s">
        <v>454</v>
      </c>
      <c r="O316" s="2" t="s">
        <v>455</v>
      </c>
      <c r="T316" s="2" t="s">
        <v>77</v>
      </c>
    </row>
    <row r="317" spans="1:20" ht="13" x14ac:dyDescent="0.15">
      <c r="A317" s="2" t="s">
        <v>661</v>
      </c>
      <c r="B317" s="2" t="s">
        <v>24</v>
      </c>
      <c r="C317" s="2">
        <v>4632</v>
      </c>
      <c r="D317" s="2" t="s">
        <v>25</v>
      </c>
      <c r="E317" s="2" t="s">
        <v>686</v>
      </c>
      <c r="F317" s="2">
        <v>1891326</v>
      </c>
      <c r="G317" s="2">
        <v>1903810</v>
      </c>
      <c r="H317" s="2" t="s">
        <v>732</v>
      </c>
      <c r="I317" s="2" t="s">
        <v>28</v>
      </c>
      <c r="J317" s="2">
        <v>1912232</v>
      </c>
      <c r="K317" s="2">
        <v>1913752</v>
      </c>
      <c r="L317" s="2">
        <v>1521</v>
      </c>
      <c r="M317" s="3" t="s">
        <v>29</v>
      </c>
      <c r="O317" s="2" t="s">
        <v>452</v>
      </c>
      <c r="T317" s="2" t="s">
        <v>77</v>
      </c>
    </row>
    <row r="318" spans="1:20" ht="13" x14ac:dyDescent="0.15">
      <c r="A318" s="2" t="s">
        <v>661</v>
      </c>
      <c r="B318" s="2" t="s">
        <v>24</v>
      </c>
      <c r="C318" s="2">
        <v>4632</v>
      </c>
      <c r="D318" s="2" t="s">
        <v>25</v>
      </c>
      <c r="E318" s="2" t="s">
        <v>733</v>
      </c>
      <c r="F318" s="2">
        <v>3451884</v>
      </c>
      <c r="G318" s="2">
        <v>3457888</v>
      </c>
      <c r="H318" s="2" t="s">
        <v>734</v>
      </c>
      <c r="I318" s="2" t="s">
        <v>28</v>
      </c>
      <c r="J318" s="2">
        <v>3442328</v>
      </c>
      <c r="K318" s="2">
        <v>3443989</v>
      </c>
      <c r="L318" s="2">
        <v>1662</v>
      </c>
      <c r="M318" s="3" t="s">
        <v>29</v>
      </c>
      <c r="N318" s="2" t="s">
        <v>217</v>
      </c>
      <c r="O318" s="2" t="s">
        <v>218</v>
      </c>
      <c r="T318" s="2" t="s">
        <v>31</v>
      </c>
    </row>
    <row r="319" spans="1:20" ht="13" x14ac:dyDescent="0.15">
      <c r="A319" s="2" t="s">
        <v>661</v>
      </c>
      <c r="B319" s="2" t="s">
        <v>24</v>
      </c>
      <c r="C319" s="2">
        <v>4632</v>
      </c>
      <c r="D319" s="2" t="s">
        <v>25</v>
      </c>
      <c r="E319" s="2" t="s">
        <v>733</v>
      </c>
      <c r="F319" s="2">
        <v>3451884</v>
      </c>
      <c r="G319" s="2">
        <v>3457888</v>
      </c>
      <c r="H319" s="2" t="s">
        <v>735</v>
      </c>
      <c r="I319" s="2" t="s">
        <v>28</v>
      </c>
      <c r="J319" s="2">
        <v>3444138</v>
      </c>
      <c r="K319" s="2">
        <v>3444479</v>
      </c>
      <c r="L319" s="2">
        <v>342</v>
      </c>
      <c r="M319" s="3" t="s">
        <v>29</v>
      </c>
      <c r="N319" s="2" t="s">
        <v>220</v>
      </c>
      <c r="O319" s="2" t="s">
        <v>221</v>
      </c>
      <c r="T319" s="2" t="s">
        <v>31</v>
      </c>
    </row>
    <row r="320" spans="1:20" ht="13" x14ac:dyDescent="0.15">
      <c r="A320" s="2" t="s">
        <v>661</v>
      </c>
      <c r="B320" s="2" t="s">
        <v>24</v>
      </c>
      <c r="C320" s="2">
        <v>4632</v>
      </c>
      <c r="D320" s="2" t="s">
        <v>25</v>
      </c>
      <c r="E320" s="2" t="s">
        <v>733</v>
      </c>
      <c r="F320" s="2">
        <v>3451884</v>
      </c>
      <c r="G320" s="2">
        <v>3457888</v>
      </c>
      <c r="H320" s="2" t="s">
        <v>736</v>
      </c>
      <c r="I320" s="2" t="s">
        <v>28</v>
      </c>
      <c r="J320" s="2">
        <v>3444541</v>
      </c>
      <c r="K320" s="2">
        <v>3444831</v>
      </c>
      <c r="L320" s="2">
        <v>291</v>
      </c>
      <c r="M320" s="2" t="s">
        <v>35</v>
      </c>
      <c r="N320" s="2" t="s">
        <v>223</v>
      </c>
      <c r="O320" s="2" t="s">
        <v>224</v>
      </c>
      <c r="T320" s="2" t="s">
        <v>31</v>
      </c>
    </row>
    <row r="321" spans="1:23" ht="13" x14ac:dyDescent="0.15">
      <c r="A321" s="2" t="s">
        <v>661</v>
      </c>
      <c r="B321" s="2" t="s">
        <v>24</v>
      </c>
      <c r="C321" s="2">
        <v>4632</v>
      </c>
      <c r="D321" s="2" t="s">
        <v>25</v>
      </c>
      <c r="E321" s="2" t="s">
        <v>733</v>
      </c>
      <c r="F321" s="2">
        <v>3451884</v>
      </c>
      <c r="G321" s="2">
        <v>3457888</v>
      </c>
      <c r="H321" s="2" t="s">
        <v>737</v>
      </c>
      <c r="I321" s="2" t="s">
        <v>28</v>
      </c>
      <c r="J321" s="2">
        <v>3444821</v>
      </c>
      <c r="K321" s="2">
        <v>3445270</v>
      </c>
      <c r="L321" s="2">
        <v>450</v>
      </c>
      <c r="M321" s="2" t="s">
        <v>35</v>
      </c>
      <c r="N321" s="2" t="s">
        <v>226</v>
      </c>
      <c r="O321" s="2" t="s">
        <v>227</v>
      </c>
      <c r="T321" s="2" t="s">
        <v>31</v>
      </c>
    </row>
    <row r="322" spans="1:23" ht="13" x14ac:dyDescent="0.15">
      <c r="A322" s="2" t="s">
        <v>661</v>
      </c>
      <c r="B322" s="2" t="s">
        <v>24</v>
      </c>
      <c r="C322" s="2">
        <v>4632</v>
      </c>
      <c r="D322" s="2" t="s">
        <v>25</v>
      </c>
      <c r="E322" s="2" t="s">
        <v>733</v>
      </c>
      <c r="F322" s="2">
        <v>3451884</v>
      </c>
      <c r="G322" s="2">
        <v>3457888</v>
      </c>
      <c r="H322" s="2" t="s">
        <v>738</v>
      </c>
      <c r="I322" s="2" t="s">
        <v>28</v>
      </c>
      <c r="J322" s="2">
        <v>3445429</v>
      </c>
      <c r="K322" s="2">
        <v>3445911</v>
      </c>
      <c r="L322" s="2">
        <v>483</v>
      </c>
      <c r="M322" s="3" t="s">
        <v>29</v>
      </c>
      <c r="N322" s="2" t="s">
        <v>229</v>
      </c>
      <c r="O322" s="2" t="s">
        <v>230</v>
      </c>
      <c r="T322" s="2" t="s">
        <v>31</v>
      </c>
    </row>
    <row r="323" spans="1:23" ht="13" x14ac:dyDescent="0.15">
      <c r="A323" s="2" t="s">
        <v>661</v>
      </c>
      <c r="B323" s="2" t="s">
        <v>24</v>
      </c>
      <c r="C323" s="2">
        <v>4632</v>
      </c>
      <c r="D323" s="2" t="s">
        <v>25</v>
      </c>
      <c r="E323" s="2" t="s">
        <v>733</v>
      </c>
      <c r="F323" s="2">
        <v>3451884</v>
      </c>
      <c r="G323" s="2">
        <v>3457888</v>
      </c>
      <c r="H323" s="2" t="s">
        <v>739</v>
      </c>
      <c r="I323" s="2" t="s">
        <v>232</v>
      </c>
      <c r="J323" s="2">
        <v>3446126</v>
      </c>
      <c r="K323" s="2">
        <v>3446488</v>
      </c>
      <c r="L323" s="2">
        <v>363</v>
      </c>
      <c r="M323" s="3" t="s">
        <v>29</v>
      </c>
      <c r="N323" s="2" t="s">
        <v>233</v>
      </c>
      <c r="O323" s="2" t="s">
        <v>234</v>
      </c>
      <c r="T323" s="2" t="s">
        <v>31</v>
      </c>
    </row>
    <row r="324" spans="1:23" ht="13" x14ac:dyDescent="0.15">
      <c r="A324" s="2" t="s">
        <v>661</v>
      </c>
      <c r="B324" s="2" t="s">
        <v>24</v>
      </c>
      <c r="C324" s="2">
        <v>4632</v>
      </c>
      <c r="D324" s="2" t="s">
        <v>25</v>
      </c>
      <c r="E324" s="2" t="s">
        <v>733</v>
      </c>
      <c r="F324" s="2">
        <v>3451884</v>
      </c>
      <c r="G324" s="2">
        <v>3457888</v>
      </c>
      <c r="H324" s="2" t="s">
        <v>740</v>
      </c>
      <c r="I324" s="2" t="s">
        <v>28</v>
      </c>
      <c r="J324" s="2">
        <v>3446692</v>
      </c>
      <c r="K324" s="2">
        <v>3447933</v>
      </c>
      <c r="L324" s="2">
        <v>1242</v>
      </c>
      <c r="M324" s="3" t="s">
        <v>29</v>
      </c>
      <c r="N324" s="2" t="s">
        <v>442</v>
      </c>
      <c r="O324" s="2" t="s">
        <v>443</v>
      </c>
      <c r="T324" s="2" t="s">
        <v>31</v>
      </c>
    </row>
    <row r="325" spans="1:23" ht="13" x14ac:dyDescent="0.15">
      <c r="A325" s="2" t="s">
        <v>661</v>
      </c>
      <c r="B325" s="2" t="s">
        <v>24</v>
      </c>
      <c r="C325" s="2">
        <v>4632</v>
      </c>
      <c r="D325" s="2" t="s">
        <v>25</v>
      </c>
      <c r="E325" s="2" t="s">
        <v>733</v>
      </c>
      <c r="F325" s="2">
        <v>3451884</v>
      </c>
      <c r="G325" s="2">
        <v>3457888</v>
      </c>
      <c r="H325" s="2" t="s">
        <v>741</v>
      </c>
      <c r="I325" s="2" t="s">
        <v>28</v>
      </c>
      <c r="J325" s="2">
        <v>3448177</v>
      </c>
      <c r="K325" s="2">
        <v>3449133</v>
      </c>
      <c r="L325" s="2">
        <v>957</v>
      </c>
      <c r="M325" s="2" t="s">
        <v>35</v>
      </c>
      <c r="N325" s="2" t="s">
        <v>439</v>
      </c>
      <c r="O325" s="2" t="s">
        <v>440</v>
      </c>
      <c r="T325" s="2" t="s">
        <v>31</v>
      </c>
    </row>
    <row r="326" spans="1:23" ht="13" x14ac:dyDescent="0.15">
      <c r="A326" s="2" t="s">
        <v>661</v>
      </c>
      <c r="B326" s="2" t="s">
        <v>24</v>
      </c>
      <c r="C326" s="2">
        <v>4632</v>
      </c>
      <c r="D326" s="2" t="s">
        <v>25</v>
      </c>
      <c r="E326" s="2" t="s">
        <v>733</v>
      </c>
      <c r="F326" s="2">
        <v>3451884</v>
      </c>
      <c r="G326" s="2">
        <v>3457888</v>
      </c>
      <c r="H326" s="2" t="s">
        <v>742</v>
      </c>
      <c r="I326" s="2" t="s">
        <v>28</v>
      </c>
      <c r="J326" s="2">
        <v>3449177</v>
      </c>
      <c r="K326" s="2">
        <v>3449389</v>
      </c>
      <c r="L326" s="2">
        <v>213</v>
      </c>
      <c r="M326" s="3" t="s">
        <v>29</v>
      </c>
      <c r="N326" s="2" t="s">
        <v>248</v>
      </c>
      <c r="O326" s="2" t="s">
        <v>437</v>
      </c>
      <c r="T326" s="2" t="s">
        <v>31</v>
      </c>
      <c r="V326" s="2"/>
      <c r="W326" s="2" t="s">
        <v>407</v>
      </c>
    </row>
    <row r="327" spans="1:23" ht="13" x14ac:dyDescent="0.15">
      <c r="A327" s="2" t="s">
        <v>661</v>
      </c>
      <c r="B327" s="2" t="s">
        <v>24</v>
      </c>
      <c r="C327" s="2">
        <v>4632</v>
      </c>
      <c r="D327" s="2" t="s">
        <v>25</v>
      </c>
      <c r="E327" s="2" t="s">
        <v>733</v>
      </c>
      <c r="F327" s="2">
        <v>3451884</v>
      </c>
      <c r="G327" s="2">
        <v>3457888</v>
      </c>
      <c r="H327" s="2" t="s">
        <v>743</v>
      </c>
      <c r="I327" s="2" t="s">
        <v>28</v>
      </c>
      <c r="J327" s="2">
        <v>3449518</v>
      </c>
      <c r="K327" s="2">
        <v>3450927</v>
      </c>
      <c r="L327" s="2">
        <v>1410</v>
      </c>
      <c r="M327" s="3" t="s">
        <v>29</v>
      </c>
      <c r="N327" s="2" t="s">
        <v>434</v>
      </c>
      <c r="O327" s="2" t="s">
        <v>435</v>
      </c>
      <c r="T327" s="2" t="s">
        <v>31</v>
      </c>
    </row>
    <row r="328" spans="1:23" ht="13" x14ac:dyDescent="0.15">
      <c r="A328" s="2" t="s">
        <v>661</v>
      </c>
      <c r="B328" s="2" t="s">
        <v>24</v>
      </c>
      <c r="C328" s="2">
        <v>4632</v>
      </c>
      <c r="D328" s="2" t="s">
        <v>25</v>
      </c>
      <c r="E328" s="2" t="s">
        <v>733</v>
      </c>
      <c r="F328" s="2">
        <v>3451884</v>
      </c>
      <c r="G328" s="2">
        <v>3457888</v>
      </c>
      <c r="H328" s="2" t="s">
        <v>744</v>
      </c>
      <c r="I328" s="2" t="s">
        <v>28</v>
      </c>
      <c r="J328" s="2">
        <v>3451080</v>
      </c>
      <c r="K328" s="2">
        <v>3451706</v>
      </c>
      <c r="L328" s="2">
        <v>627</v>
      </c>
      <c r="M328" s="3" t="s">
        <v>29</v>
      </c>
      <c r="N328" s="2" t="s">
        <v>431</v>
      </c>
      <c r="O328" s="2" t="s">
        <v>432</v>
      </c>
      <c r="T328" s="2" t="s">
        <v>31</v>
      </c>
    </row>
    <row r="329" spans="1:23" ht="13" x14ac:dyDescent="0.15">
      <c r="A329" s="2" t="s">
        <v>661</v>
      </c>
      <c r="B329" s="2" t="s">
        <v>24</v>
      </c>
      <c r="C329" s="2">
        <v>4632</v>
      </c>
      <c r="D329" s="2" t="s">
        <v>25</v>
      </c>
      <c r="E329" s="2" t="s">
        <v>733</v>
      </c>
      <c r="F329" s="2">
        <v>3451884</v>
      </c>
      <c r="G329" s="2">
        <v>3457888</v>
      </c>
      <c r="H329" s="2" t="s">
        <v>745</v>
      </c>
      <c r="I329" s="2" t="s">
        <v>28</v>
      </c>
      <c r="J329" s="2">
        <v>3451884</v>
      </c>
      <c r="K329" s="2">
        <v>3454073</v>
      </c>
      <c r="L329" s="2">
        <v>2190</v>
      </c>
      <c r="M329" s="2" t="s">
        <v>35</v>
      </c>
      <c r="N329" s="2" t="s">
        <v>428</v>
      </c>
      <c r="O329" s="2" t="s">
        <v>429</v>
      </c>
      <c r="P329" s="2" t="s">
        <v>746</v>
      </c>
      <c r="Q329" s="2" t="s">
        <v>426</v>
      </c>
      <c r="R329" s="2" t="s">
        <v>426</v>
      </c>
      <c r="S329" s="2">
        <v>2</v>
      </c>
      <c r="T329" s="2" t="s">
        <v>57</v>
      </c>
      <c r="U329" s="2" t="b">
        <v>1</v>
      </c>
    </row>
    <row r="330" spans="1:23" ht="13" x14ac:dyDescent="0.15">
      <c r="A330" s="2" t="s">
        <v>661</v>
      </c>
      <c r="B330" s="2" t="s">
        <v>24</v>
      </c>
      <c r="C330" s="2">
        <v>4632</v>
      </c>
      <c r="D330" s="2" t="s">
        <v>25</v>
      </c>
      <c r="E330" s="2" t="s">
        <v>733</v>
      </c>
      <c r="F330" s="2">
        <v>3451884</v>
      </c>
      <c r="G330" s="2">
        <v>3457888</v>
      </c>
      <c r="H330" s="2" t="s">
        <v>747</v>
      </c>
      <c r="I330" s="2" t="s">
        <v>28</v>
      </c>
      <c r="J330" s="2">
        <v>3454070</v>
      </c>
      <c r="K330" s="2">
        <v>3455686</v>
      </c>
      <c r="L330" s="2">
        <v>1617</v>
      </c>
      <c r="M330" s="2" t="s">
        <v>35</v>
      </c>
      <c r="N330" s="2" t="s">
        <v>423</v>
      </c>
      <c r="O330" s="2" t="s">
        <v>424</v>
      </c>
      <c r="P330" s="2" t="s">
        <v>746</v>
      </c>
      <c r="Q330" s="2" t="s">
        <v>426</v>
      </c>
      <c r="R330" s="2" t="s">
        <v>426</v>
      </c>
      <c r="S330" s="2">
        <v>2</v>
      </c>
      <c r="T330" s="2" t="s">
        <v>57</v>
      </c>
      <c r="U330" s="2" t="b">
        <v>1</v>
      </c>
    </row>
    <row r="331" spans="1:23" ht="13" x14ac:dyDescent="0.15">
      <c r="A331" s="2" t="s">
        <v>661</v>
      </c>
      <c r="B331" s="2" t="s">
        <v>24</v>
      </c>
      <c r="C331" s="2">
        <v>4632</v>
      </c>
      <c r="D331" s="2" t="s">
        <v>25</v>
      </c>
      <c r="E331" s="2" t="s">
        <v>733</v>
      </c>
      <c r="F331" s="2">
        <v>3451884</v>
      </c>
      <c r="G331" s="2">
        <v>3457888</v>
      </c>
      <c r="H331" s="2" t="s">
        <v>748</v>
      </c>
      <c r="I331" s="2" t="s">
        <v>28</v>
      </c>
      <c r="J331" s="2">
        <v>3456451</v>
      </c>
      <c r="K331" s="2">
        <v>3457524</v>
      </c>
      <c r="L331" s="2">
        <v>1074</v>
      </c>
      <c r="M331" s="3" t="s">
        <v>29</v>
      </c>
      <c r="N331" s="2" t="s">
        <v>420</v>
      </c>
      <c r="O331" s="2" t="s">
        <v>421</v>
      </c>
      <c r="P331" s="2" t="s">
        <v>749</v>
      </c>
      <c r="Q331" s="2" t="s">
        <v>418</v>
      </c>
      <c r="R331" s="2" t="s">
        <v>418</v>
      </c>
      <c r="S331" s="2">
        <v>2</v>
      </c>
      <c r="T331" s="2" t="s">
        <v>57</v>
      </c>
      <c r="U331" s="2" t="b">
        <v>1</v>
      </c>
    </row>
    <row r="332" spans="1:23" ht="13" x14ac:dyDescent="0.15">
      <c r="A332" s="2" t="s">
        <v>661</v>
      </c>
      <c r="B332" s="2" t="s">
        <v>24</v>
      </c>
      <c r="C332" s="2">
        <v>4632</v>
      </c>
      <c r="D332" s="2" t="s">
        <v>25</v>
      </c>
      <c r="E332" s="2" t="s">
        <v>733</v>
      </c>
      <c r="F332" s="2">
        <v>3451884</v>
      </c>
      <c r="G332" s="2">
        <v>3457888</v>
      </c>
      <c r="H332" s="2" t="s">
        <v>750</v>
      </c>
      <c r="I332" s="2" t="s">
        <v>28</v>
      </c>
      <c r="J332" s="2">
        <v>3457517</v>
      </c>
      <c r="K332" s="2">
        <v>3457888</v>
      </c>
      <c r="L332" s="2">
        <v>372</v>
      </c>
      <c r="M332" s="3" t="s">
        <v>29</v>
      </c>
      <c r="N332" s="2" t="s">
        <v>415</v>
      </c>
      <c r="O332" s="2" t="s">
        <v>416</v>
      </c>
      <c r="P332" s="2" t="s">
        <v>749</v>
      </c>
      <c r="Q332" s="2" t="s">
        <v>418</v>
      </c>
      <c r="R332" s="2" t="s">
        <v>418</v>
      </c>
      <c r="S332" s="2">
        <v>2</v>
      </c>
      <c r="T332" s="2" t="s">
        <v>57</v>
      </c>
      <c r="U332" s="2" t="b">
        <v>1</v>
      </c>
    </row>
    <row r="333" spans="1:23" ht="13" x14ac:dyDescent="0.15">
      <c r="A333" s="2" t="s">
        <v>661</v>
      </c>
      <c r="B333" s="2" t="s">
        <v>24</v>
      </c>
      <c r="C333" s="2">
        <v>4632</v>
      </c>
      <c r="D333" s="2" t="s">
        <v>25</v>
      </c>
      <c r="E333" s="2" t="s">
        <v>733</v>
      </c>
      <c r="F333" s="2">
        <v>3451884</v>
      </c>
      <c r="G333" s="2">
        <v>3457888</v>
      </c>
      <c r="H333" s="2" t="s">
        <v>751</v>
      </c>
      <c r="I333" s="2" t="s">
        <v>28</v>
      </c>
      <c r="J333" s="2">
        <v>3458243</v>
      </c>
      <c r="K333" s="2">
        <v>3459106</v>
      </c>
      <c r="L333" s="2">
        <v>864</v>
      </c>
      <c r="M333" s="3" t="s">
        <v>29</v>
      </c>
      <c r="N333" s="2" t="s">
        <v>412</v>
      </c>
      <c r="O333" s="2" t="s">
        <v>413</v>
      </c>
      <c r="T333" s="2" t="s">
        <v>77</v>
      </c>
    </row>
    <row r="334" spans="1:23" ht="13" x14ac:dyDescent="0.15">
      <c r="A334" s="2" t="s">
        <v>661</v>
      </c>
      <c r="B334" s="2" t="s">
        <v>24</v>
      </c>
      <c r="C334" s="2">
        <v>4632</v>
      </c>
      <c r="D334" s="2" t="s">
        <v>25</v>
      </c>
      <c r="E334" s="2" t="s">
        <v>733</v>
      </c>
      <c r="F334" s="2">
        <v>3451884</v>
      </c>
      <c r="G334" s="2">
        <v>3457888</v>
      </c>
      <c r="H334" s="2" t="s">
        <v>752</v>
      </c>
      <c r="I334" s="2" t="s">
        <v>28</v>
      </c>
      <c r="J334" s="2">
        <v>3459198</v>
      </c>
      <c r="K334" s="2">
        <v>3460019</v>
      </c>
      <c r="L334" s="2">
        <v>822</v>
      </c>
      <c r="M334" s="3" t="s">
        <v>29</v>
      </c>
      <c r="N334" s="2" t="s">
        <v>409</v>
      </c>
      <c r="O334" s="2" t="s">
        <v>410</v>
      </c>
      <c r="T334" s="2" t="s">
        <v>77</v>
      </c>
    </row>
    <row r="335" spans="1:23" ht="13" x14ac:dyDescent="0.15">
      <c r="A335" s="2" t="s">
        <v>661</v>
      </c>
      <c r="B335" s="2" t="s">
        <v>24</v>
      </c>
      <c r="C335" s="2">
        <v>4632</v>
      </c>
      <c r="D335" s="2" t="s">
        <v>25</v>
      </c>
      <c r="E335" s="2" t="s">
        <v>733</v>
      </c>
      <c r="F335" s="2">
        <v>3451884</v>
      </c>
      <c r="G335" s="2">
        <v>3457888</v>
      </c>
      <c r="H335" s="2" t="s">
        <v>753</v>
      </c>
      <c r="I335" s="2" t="s">
        <v>28</v>
      </c>
      <c r="J335" s="2">
        <v>3460236</v>
      </c>
      <c r="K335" s="2">
        <v>3460937</v>
      </c>
      <c r="L335" s="2">
        <v>702</v>
      </c>
      <c r="M335" s="3" t="s">
        <v>29</v>
      </c>
      <c r="N335" s="2" t="s">
        <v>405</v>
      </c>
      <c r="O335" s="2" t="s">
        <v>406</v>
      </c>
      <c r="T335" s="2" t="s">
        <v>77</v>
      </c>
      <c r="V335" s="2"/>
      <c r="W335" s="2" t="s">
        <v>407</v>
      </c>
    </row>
    <row r="336" spans="1:23" ht="13" x14ac:dyDescent="0.15">
      <c r="A336" s="2" t="s">
        <v>661</v>
      </c>
      <c r="B336" s="2" t="s">
        <v>24</v>
      </c>
      <c r="C336" s="2">
        <v>4632</v>
      </c>
      <c r="D336" s="2" t="s">
        <v>25</v>
      </c>
      <c r="E336" s="2" t="s">
        <v>733</v>
      </c>
      <c r="F336" s="2">
        <v>3451884</v>
      </c>
      <c r="G336" s="2">
        <v>3457888</v>
      </c>
      <c r="H336" s="2" t="s">
        <v>754</v>
      </c>
      <c r="I336" s="2" t="s">
        <v>28</v>
      </c>
      <c r="J336" s="2">
        <v>3460978</v>
      </c>
      <c r="K336" s="2">
        <v>3461214</v>
      </c>
      <c r="L336" s="2">
        <v>237</v>
      </c>
      <c r="M336" s="3" t="s">
        <v>29</v>
      </c>
      <c r="N336" s="2" t="s">
        <v>402</v>
      </c>
      <c r="O336" s="2" t="s">
        <v>403</v>
      </c>
      <c r="T336" s="2" t="s">
        <v>77</v>
      </c>
    </row>
    <row r="337" spans="1:20" ht="13" x14ac:dyDescent="0.15">
      <c r="A337" s="2" t="s">
        <v>661</v>
      </c>
      <c r="B337" s="2" t="s">
        <v>24</v>
      </c>
      <c r="C337" s="2">
        <v>4632</v>
      </c>
      <c r="D337" s="2" t="s">
        <v>25</v>
      </c>
      <c r="E337" s="2" t="s">
        <v>733</v>
      </c>
      <c r="F337" s="2">
        <v>3451884</v>
      </c>
      <c r="G337" s="2">
        <v>3457888</v>
      </c>
      <c r="H337" s="2" t="s">
        <v>755</v>
      </c>
      <c r="I337" s="2" t="s">
        <v>28</v>
      </c>
      <c r="J337" s="2">
        <v>3461214</v>
      </c>
      <c r="K337" s="2">
        <v>3461657</v>
      </c>
      <c r="L337" s="2">
        <v>444</v>
      </c>
      <c r="M337" s="3" t="s">
        <v>29</v>
      </c>
      <c r="N337" s="2" t="s">
        <v>399</v>
      </c>
      <c r="O337" s="2" t="s">
        <v>400</v>
      </c>
      <c r="T337" s="2" t="s">
        <v>77</v>
      </c>
    </row>
    <row r="338" spans="1:20" ht="13" x14ac:dyDescent="0.15">
      <c r="A338" s="2" t="s">
        <v>661</v>
      </c>
      <c r="B338" s="2" t="s">
        <v>24</v>
      </c>
      <c r="C338" s="2">
        <v>4632</v>
      </c>
      <c r="D338" s="2" t="s">
        <v>25</v>
      </c>
      <c r="E338" s="2" t="s">
        <v>733</v>
      </c>
      <c r="F338" s="2">
        <v>3451884</v>
      </c>
      <c r="G338" s="2">
        <v>3457888</v>
      </c>
      <c r="H338" s="2" t="s">
        <v>756</v>
      </c>
      <c r="I338" s="2" t="s">
        <v>28</v>
      </c>
      <c r="J338" s="2">
        <v>3461681</v>
      </c>
      <c r="K338" s="2">
        <v>3462148</v>
      </c>
      <c r="L338" s="2">
        <v>468</v>
      </c>
      <c r="M338" s="3" t="s">
        <v>29</v>
      </c>
      <c r="N338" s="2" t="s">
        <v>396</v>
      </c>
      <c r="O338" s="2" t="s">
        <v>397</v>
      </c>
      <c r="T338" s="2" t="s">
        <v>77</v>
      </c>
    </row>
    <row r="339" spans="1:20" ht="13" x14ac:dyDescent="0.15">
      <c r="A339" s="2" t="s">
        <v>661</v>
      </c>
      <c r="B339" s="2" t="s">
        <v>24</v>
      </c>
      <c r="C339" s="2">
        <v>4632</v>
      </c>
      <c r="D339" s="2" t="s">
        <v>25</v>
      </c>
      <c r="E339" s="2" t="s">
        <v>733</v>
      </c>
      <c r="F339" s="2">
        <v>3451884</v>
      </c>
      <c r="G339" s="2">
        <v>3457888</v>
      </c>
      <c r="H339" s="2" t="s">
        <v>757</v>
      </c>
      <c r="I339" s="2" t="s">
        <v>28</v>
      </c>
      <c r="J339" s="2">
        <v>3462373</v>
      </c>
      <c r="K339" s="2">
        <v>3462687</v>
      </c>
      <c r="L339" s="2">
        <v>315</v>
      </c>
      <c r="M339" s="2" t="s">
        <v>35</v>
      </c>
      <c r="N339" s="2" t="s">
        <v>393</v>
      </c>
      <c r="O339" s="2" t="s">
        <v>394</v>
      </c>
      <c r="T339" s="2" t="s">
        <v>77</v>
      </c>
    </row>
    <row r="340" spans="1:20" ht="13" x14ac:dyDescent="0.15">
      <c r="A340" s="2" t="s">
        <v>661</v>
      </c>
      <c r="B340" s="2" t="s">
        <v>24</v>
      </c>
      <c r="C340" s="2">
        <v>4632</v>
      </c>
      <c r="D340" s="2" t="s">
        <v>25</v>
      </c>
      <c r="E340" s="2" t="s">
        <v>733</v>
      </c>
      <c r="F340" s="2">
        <v>3451884</v>
      </c>
      <c r="G340" s="2">
        <v>3457888</v>
      </c>
      <c r="H340" s="2" t="s">
        <v>758</v>
      </c>
      <c r="I340" s="2" t="s">
        <v>28</v>
      </c>
      <c r="J340" s="2">
        <v>3462700</v>
      </c>
      <c r="K340" s="2">
        <v>3463293</v>
      </c>
      <c r="L340" s="2">
        <v>594</v>
      </c>
      <c r="M340" s="2" t="s">
        <v>35</v>
      </c>
      <c r="N340" s="2" t="s">
        <v>390</v>
      </c>
      <c r="O340" s="2" t="s">
        <v>391</v>
      </c>
      <c r="T340" s="2" t="s">
        <v>77</v>
      </c>
    </row>
    <row r="341" spans="1:20" ht="13" x14ac:dyDescent="0.15">
      <c r="A341" s="2" t="s">
        <v>661</v>
      </c>
      <c r="B341" s="2" t="s">
        <v>24</v>
      </c>
      <c r="C341" s="2">
        <v>4632</v>
      </c>
      <c r="D341" s="2" t="s">
        <v>25</v>
      </c>
      <c r="E341" s="2" t="s">
        <v>733</v>
      </c>
      <c r="F341" s="2">
        <v>3451884</v>
      </c>
      <c r="G341" s="2">
        <v>3457888</v>
      </c>
      <c r="H341" s="2" t="s">
        <v>759</v>
      </c>
      <c r="I341" s="2" t="s">
        <v>28</v>
      </c>
      <c r="J341" s="2">
        <v>3463369</v>
      </c>
      <c r="K341" s="2">
        <v>3463569</v>
      </c>
      <c r="L341" s="2">
        <v>201</v>
      </c>
      <c r="M341" s="2" t="s">
        <v>35</v>
      </c>
      <c r="O341" s="2" t="s">
        <v>388</v>
      </c>
      <c r="T341" s="2" t="s">
        <v>77</v>
      </c>
    </row>
    <row r="342" spans="1:20" ht="13" x14ac:dyDescent="0.15">
      <c r="A342" s="2" t="s">
        <v>661</v>
      </c>
      <c r="B342" s="2" t="s">
        <v>24</v>
      </c>
      <c r="C342" s="2">
        <v>4632</v>
      </c>
      <c r="D342" s="2" t="s">
        <v>25</v>
      </c>
      <c r="E342" s="2" t="s">
        <v>733</v>
      </c>
      <c r="F342" s="2">
        <v>3451884</v>
      </c>
      <c r="G342" s="2">
        <v>3457888</v>
      </c>
      <c r="H342" s="2" t="s">
        <v>760</v>
      </c>
      <c r="I342" s="2" t="s">
        <v>28</v>
      </c>
      <c r="J342" s="2">
        <v>3463851</v>
      </c>
      <c r="K342" s="2">
        <v>3465554</v>
      </c>
      <c r="L342" s="2">
        <v>1704</v>
      </c>
      <c r="M342" s="3" t="s">
        <v>29</v>
      </c>
      <c r="N342" s="2" t="s">
        <v>385</v>
      </c>
      <c r="O342" s="2" t="s">
        <v>386</v>
      </c>
      <c r="T342" s="2" t="s">
        <v>77</v>
      </c>
    </row>
    <row r="343" spans="1:20" ht="13" x14ac:dyDescent="0.15">
      <c r="A343" s="2" t="s">
        <v>661</v>
      </c>
      <c r="B343" s="2" t="s">
        <v>24</v>
      </c>
      <c r="C343" s="2">
        <v>4632</v>
      </c>
      <c r="D343" s="2" t="s">
        <v>25</v>
      </c>
      <c r="E343" s="2" t="s">
        <v>733</v>
      </c>
      <c r="F343" s="2">
        <v>3451884</v>
      </c>
      <c r="G343" s="2">
        <v>3457888</v>
      </c>
      <c r="H343" s="2" t="s">
        <v>761</v>
      </c>
      <c r="I343" s="2" t="s">
        <v>28</v>
      </c>
      <c r="J343" s="2">
        <v>3466452</v>
      </c>
      <c r="K343" s="2">
        <v>3466910</v>
      </c>
      <c r="L343" s="2">
        <v>459</v>
      </c>
      <c r="M343" s="3" t="s">
        <v>29</v>
      </c>
      <c r="N343" s="2" t="s">
        <v>382</v>
      </c>
      <c r="O343" s="2" t="s">
        <v>383</v>
      </c>
      <c r="T343" s="2" t="s">
        <v>77</v>
      </c>
    </row>
    <row r="344" spans="1:20" ht="13" x14ac:dyDescent="0.15">
      <c r="A344" s="2" t="s">
        <v>661</v>
      </c>
      <c r="B344" s="2" t="s">
        <v>24</v>
      </c>
      <c r="C344" s="2">
        <v>4632</v>
      </c>
      <c r="D344" s="2" t="s">
        <v>25</v>
      </c>
      <c r="E344" s="2" t="s">
        <v>733</v>
      </c>
      <c r="F344" s="2">
        <v>3451884</v>
      </c>
      <c r="G344" s="2">
        <v>3457888</v>
      </c>
      <c r="H344" s="2" t="s">
        <v>762</v>
      </c>
      <c r="I344" s="2" t="s">
        <v>28</v>
      </c>
      <c r="J344" s="2">
        <v>3466919</v>
      </c>
      <c r="K344" s="2">
        <v>3467401</v>
      </c>
      <c r="L344" s="2">
        <v>483</v>
      </c>
      <c r="M344" s="3" t="s">
        <v>29</v>
      </c>
      <c r="N344" s="2" t="s">
        <v>379</v>
      </c>
      <c r="O344" s="2" t="s">
        <v>380</v>
      </c>
      <c r="T344" s="2" t="s">
        <v>77</v>
      </c>
    </row>
    <row r="345" spans="1:20" ht="13" x14ac:dyDescent="0.15">
      <c r="A345" s="2" t="s">
        <v>661</v>
      </c>
      <c r="B345" s="2" t="s">
        <v>24</v>
      </c>
      <c r="C345" s="2">
        <v>4632</v>
      </c>
      <c r="D345" s="2" t="s">
        <v>25</v>
      </c>
      <c r="E345" s="2" t="s">
        <v>733</v>
      </c>
      <c r="F345" s="2">
        <v>3451884</v>
      </c>
      <c r="G345" s="2">
        <v>3457888</v>
      </c>
      <c r="H345" s="2" t="s">
        <v>763</v>
      </c>
      <c r="I345" s="2" t="s">
        <v>28</v>
      </c>
      <c r="J345" s="2">
        <v>3467410</v>
      </c>
      <c r="K345" s="2">
        <v>3467610</v>
      </c>
      <c r="L345" s="2">
        <v>201</v>
      </c>
      <c r="M345" s="3" t="s">
        <v>29</v>
      </c>
      <c r="N345" s="2" t="s">
        <v>376</v>
      </c>
      <c r="O345" s="2" t="s">
        <v>377</v>
      </c>
      <c r="T345" s="2" t="s">
        <v>77</v>
      </c>
    </row>
    <row r="346" spans="1:20" ht="13" x14ac:dyDescent="0.15">
      <c r="A346" s="2" t="s">
        <v>764</v>
      </c>
      <c r="B346" s="2" t="s">
        <v>24</v>
      </c>
      <c r="C346" s="2">
        <v>5294</v>
      </c>
      <c r="D346" s="2" t="s">
        <v>25</v>
      </c>
      <c r="E346" s="2" t="s">
        <v>765</v>
      </c>
      <c r="F346" s="2">
        <v>1992574</v>
      </c>
      <c r="G346" s="2">
        <v>2006011</v>
      </c>
      <c r="H346" s="2" t="s">
        <v>766</v>
      </c>
      <c r="I346" s="2" t="s">
        <v>28</v>
      </c>
      <c r="J346" s="2">
        <v>1984249</v>
      </c>
      <c r="K346" s="2">
        <v>1984551</v>
      </c>
      <c r="L346" s="2">
        <v>303</v>
      </c>
      <c r="M346" s="2" t="s">
        <v>35</v>
      </c>
      <c r="O346" s="2" t="s">
        <v>767</v>
      </c>
      <c r="T346" s="2" t="s">
        <v>31</v>
      </c>
    </row>
    <row r="347" spans="1:20" ht="13" x14ac:dyDescent="0.15">
      <c r="A347" s="2" t="s">
        <v>764</v>
      </c>
      <c r="B347" s="2" t="s">
        <v>24</v>
      </c>
      <c r="C347" s="2">
        <v>5294</v>
      </c>
      <c r="D347" s="2" t="s">
        <v>25</v>
      </c>
      <c r="E347" s="2" t="s">
        <v>765</v>
      </c>
      <c r="F347" s="2">
        <v>1992574</v>
      </c>
      <c r="G347" s="2">
        <v>2006011</v>
      </c>
      <c r="H347" s="2" t="s">
        <v>768</v>
      </c>
      <c r="I347" s="2" t="s">
        <v>28</v>
      </c>
      <c r="J347" s="2">
        <v>1984606</v>
      </c>
      <c r="K347" s="2">
        <v>1985121</v>
      </c>
      <c r="L347" s="2">
        <v>516</v>
      </c>
      <c r="M347" s="2" t="s">
        <v>35</v>
      </c>
      <c r="O347" s="2" t="s">
        <v>769</v>
      </c>
      <c r="T347" s="2" t="s">
        <v>31</v>
      </c>
    </row>
    <row r="348" spans="1:20" ht="13" x14ac:dyDescent="0.15">
      <c r="A348" s="2" t="s">
        <v>764</v>
      </c>
      <c r="B348" s="2" t="s">
        <v>24</v>
      </c>
      <c r="C348" s="2">
        <v>5294</v>
      </c>
      <c r="D348" s="2" t="s">
        <v>25</v>
      </c>
      <c r="E348" s="2" t="s">
        <v>765</v>
      </c>
      <c r="F348" s="2">
        <v>1992574</v>
      </c>
      <c r="G348" s="2">
        <v>2006011</v>
      </c>
      <c r="H348" s="2" t="s">
        <v>770</v>
      </c>
      <c r="I348" s="2" t="s">
        <v>28</v>
      </c>
      <c r="J348" s="2">
        <v>1985131</v>
      </c>
      <c r="K348" s="2">
        <v>1986303</v>
      </c>
      <c r="L348" s="2">
        <v>1173</v>
      </c>
      <c r="M348" s="2" t="s">
        <v>35</v>
      </c>
      <c r="O348" s="2" t="s">
        <v>771</v>
      </c>
      <c r="T348" s="2" t="s">
        <v>31</v>
      </c>
    </row>
    <row r="349" spans="1:20" ht="13" x14ac:dyDescent="0.15">
      <c r="A349" s="2" t="s">
        <v>764</v>
      </c>
      <c r="B349" s="2" t="s">
        <v>24</v>
      </c>
      <c r="C349" s="2">
        <v>5294</v>
      </c>
      <c r="D349" s="2" t="s">
        <v>25</v>
      </c>
      <c r="E349" s="2" t="s">
        <v>765</v>
      </c>
      <c r="F349" s="2">
        <v>1992574</v>
      </c>
      <c r="G349" s="2">
        <v>2006011</v>
      </c>
      <c r="H349" s="2" t="s">
        <v>772</v>
      </c>
      <c r="I349" s="2" t="s">
        <v>28</v>
      </c>
      <c r="J349" s="2">
        <v>1986446</v>
      </c>
      <c r="K349" s="2">
        <v>1987012</v>
      </c>
      <c r="L349" s="2">
        <v>567</v>
      </c>
      <c r="M349" s="2" t="s">
        <v>35</v>
      </c>
      <c r="O349" s="2" t="s">
        <v>773</v>
      </c>
      <c r="T349" s="2" t="s">
        <v>31</v>
      </c>
    </row>
    <row r="350" spans="1:20" ht="13" x14ac:dyDescent="0.15">
      <c r="A350" s="2" t="s">
        <v>764</v>
      </c>
      <c r="B350" s="2" t="s">
        <v>24</v>
      </c>
      <c r="C350" s="2">
        <v>5294</v>
      </c>
      <c r="D350" s="2" t="s">
        <v>25</v>
      </c>
      <c r="E350" s="2" t="s">
        <v>765</v>
      </c>
      <c r="F350" s="2">
        <v>1992574</v>
      </c>
      <c r="G350" s="2">
        <v>2006011</v>
      </c>
      <c r="H350" s="2" t="s">
        <v>774</v>
      </c>
      <c r="I350" s="2" t="s">
        <v>28</v>
      </c>
      <c r="J350" s="2">
        <v>1987043</v>
      </c>
      <c r="K350" s="2">
        <v>1987534</v>
      </c>
      <c r="L350" s="2">
        <v>492</v>
      </c>
      <c r="M350" s="3" t="s">
        <v>29</v>
      </c>
      <c r="O350" s="2" t="s">
        <v>775</v>
      </c>
      <c r="T350" s="2" t="s">
        <v>31</v>
      </c>
    </row>
    <row r="351" spans="1:20" ht="13" x14ac:dyDescent="0.15">
      <c r="A351" s="2" t="s">
        <v>764</v>
      </c>
      <c r="B351" s="2" t="s">
        <v>24</v>
      </c>
      <c r="C351" s="2">
        <v>5294</v>
      </c>
      <c r="D351" s="2" t="s">
        <v>25</v>
      </c>
      <c r="E351" s="2" t="s">
        <v>765</v>
      </c>
      <c r="F351" s="2">
        <v>1992574</v>
      </c>
      <c r="G351" s="2">
        <v>2006011</v>
      </c>
      <c r="H351" s="2" t="s">
        <v>776</v>
      </c>
      <c r="I351" s="2" t="s">
        <v>28</v>
      </c>
      <c r="J351" s="2">
        <v>1987537</v>
      </c>
      <c r="K351" s="2">
        <v>1987980</v>
      </c>
      <c r="L351" s="2">
        <v>444</v>
      </c>
      <c r="M351" s="3" t="s">
        <v>29</v>
      </c>
      <c r="O351" s="2" t="s">
        <v>777</v>
      </c>
      <c r="T351" s="2" t="s">
        <v>31</v>
      </c>
    </row>
    <row r="352" spans="1:20" ht="13" x14ac:dyDescent="0.15">
      <c r="A352" s="2" t="s">
        <v>764</v>
      </c>
      <c r="B352" s="2" t="s">
        <v>24</v>
      </c>
      <c r="C352" s="2">
        <v>5294</v>
      </c>
      <c r="D352" s="2" t="s">
        <v>25</v>
      </c>
      <c r="E352" s="2" t="s">
        <v>765</v>
      </c>
      <c r="F352" s="2">
        <v>1992574</v>
      </c>
      <c r="G352" s="2">
        <v>2006011</v>
      </c>
      <c r="H352" s="2" t="s">
        <v>778</v>
      </c>
      <c r="I352" s="2" t="s">
        <v>28</v>
      </c>
      <c r="J352" s="2">
        <v>1987952</v>
      </c>
      <c r="K352" s="2">
        <v>1988554</v>
      </c>
      <c r="L352" s="2">
        <v>603</v>
      </c>
      <c r="M352" s="2" t="s">
        <v>35</v>
      </c>
      <c r="O352" s="2" t="s">
        <v>779</v>
      </c>
      <c r="T352" s="2" t="s">
        <v>31</v>
      </c>
    </row>
    <row r="353" spans="1:20" ht="13" x14ac:dyDescent="0.15">
      <c r="A353" s="2" t="s">
        <v>764</v>
      </c>
      <c r="B353" s="2" t="s">
        <v>24</v>
      </c>
      <c r="C353" s="2">
        <v>5294</v>
      </c>
      <c r="D353" s="2" t="s">
        <v>25</v>
      </c>
      <c r="E353" s="2" t="s">
        <v>765</v>
      </c>
      <c r="F353" s="2">
        <v>1992574</v>
      </c>
      <c r="G353" s="2">
        <v>2006011</v>
      </c>
      <c r="H353" s="2" t="s">
        <v>780</v>
      </c>
      <c r="I353" s="2" t="s">
        <v>28</v>
      </c>
      <c r="J353" s="2">
        <v>1988554</v>
      </c>
      <c r="K353" s="2">
        <v>1990062</v>
      </c>
      <c r="L353" s="2">
        <v>1509</v>
      </c>
      <c r="M353" s="2" t="s">
        <v>35</v>
      </c>
      <c r="O353" s="2" t="s">
        <v>781</v>
      </c>
      <c r="T353" s="2" t="s">
        <v>31</v>
      </c>
    </row>
    <row r="354" spans="1:20" ht="13" x14ac:dyDescent="0.15">
      <c r="A354" s="2" t="s">
        <v>764</v>
      </c>
      <c r="B354" s="2" t="s">
        <v>24</v>
      </c>
      <c r="C354" s="2">
        <v>5294</v>
      </c>
      <c r="D354" s="2" t="s">
        <v>25</v>
      </c>
      <c r="E354" s="2" t="s">
        <v>765</v>
      </c>
      <c r="F354" s="2">
        <v>1992574</v>
      </c>
      <c r="G354" s="2">
        <v>2006011</v>
      </c>
      <c r="H354" s="2" t="s">
        <v>782</v>
      </c>
      <c r="I354" s="2" t="s">
        <v>28</v>
      </c>
      <c r="J354" s="2">
        <v>1990059</v>
      </c>
      <c r="K354" s="2">
        <v>1990664</v>
      </c>
      <c r="L354" s="2">
        <v>606</v>
      </c>
      <c r="M354" s="2" t="s">
        <v>35</v>
      </c>
      <c r="O354" s="2" t="s">
        <v>783</v>
      </c>
      <c r="T354" s="2" t="s">
        <v>31</v>
      </c>
    </row>
    <row r="355" spans="1:20" ht="13" x14ac:dyDescent="0.15">
      <c r="A355" s="2" t="s">
        <v>764</v>
      </c>
      <c r="B355" s="2" t="s">
        <v>24</v>
      </c>
      <c r="C355" s="2">
        <v>5294</v>
      </c>
      <c r="D355" s="2" t="s">
        <v>25</v>
      </c>
      <c r="E355" s="2" t="s">
        <v>765</v>
      </c>
      <c r="F355" s="2">
        <v>1992574</v>
      </c>
      <c r="G355" s="2">
        <v>2006011</v>
      </c>
      <c r="H355" s="2" t="s">
        <v>784</v>
      </c>
      <c r="I355" s="2" t="s">
        <v>28</v>
      </c>
      <c r="J355" s="2">
        <v>1990657</v>
      </c>
      <c r="K355" s="2">
        <v>1991565</v>
      </c>
      <c r="L355" s="2">
        <v>909</v>
      </c>
      <c r="M355" s="2" t="s">
        <v>35</v>
      </c>
      <c r="O355" s="2" t="s">
        <v>785</v>
      </c>
      <c r="T355" s="2" t="s">
        <v>31</v>
      </c>
    </row>
    <row r="356" spans="1:20" ht="13" x14ac:dyDescent="0.15">
      <c r="A356" s="2" t="s">
        <v>764</v>
      </c>
      <c r="B356" s="2" t="s">
        <v>24</v>
      </c>
      <c r="C356" s="2">
        <v>5294</v>
      </c>
      <c r="D356" s="2" t="s">
        <v>25</v>
      </c>
      <c r="E356" s="2" t="s">
        <v>765</v>
      </c>
      <c r="F356" s="2">
        <v>1992574</v>
      </c>
      <c r="G356" s="2">
        <v>2006011</v>
      </c>
      <c r="H356" s="2" t="s">
        <v>786</v>
      </c>
      <c r="I356" s="2" t="s">
        <v>28</v>
      </c>
      <c r="J356" s="2">
        <v>1991552</v>
      </c>
      <c r="K356" s="2">
        <v>1991911</v>
      </c>
      <c r="L356" s="2">
        <v>360</v>
      </c>
      <c r="M356" s="2" t="s">
        <v>35</v>
      </c>
      <c r="O356" s="2" t="s">
        <v>787</v>
      </c>
      <c r="T356" s="2" t="s">
        <v>31</v>
      </c>
    </row>
    <row r="357" spans="1:20" ht="13" x14ac:dyDescent="0.15">
      <c r="A357" s="2" t="s">
        <v>764</v>
      </c>
      <c r="B357" s="2" t="s">
        <v>24</v>
      </c>
      <c r="C357" s="2">
        <v>5294</v>
      </c>
      <c r="D357" s="2" t="s">
        <v>25</v>
      </c>
      <c r="E357" s="2" t="s">
        <v>765</v>
      </c>
      <c r="F357" s="2">
        <v>1992574</v>
      </c>
      <c r="G357" s="2">
        <v>2006011</v>
      </c>
      <c r="H357" s="2" t="s">
        <v>788</v>
      </c>
      <c r="I357" s="2" t="s">
        <v>28</v>
      </c>
      <c r="J357" s="2">
        <v>1991908</v>
      </c>
      <c r="K357" s="2">
        <v>1992486</v>
      </c>
      <c r="L357" s="2">
        <v>579</v>
      </c>
      <c r="M357" s="2" t="s">
        <v>35</v>
      </c>
      <c r="O357" s="2" t="s">
        <v>789</v>
      </c>
      <c r="T357" s="2" t="s">
        <v>31</v>
      </c>
    </row>
    <row r="358" spans="1:20" ht="13" x14ac:dyDescent="0.15">
      <c r="A358" s="2" t="s">
        <v>764</v>
      </c>
      <c r="B358" s="2" t="s">
        <v>24</v>
      </c>
      <c r="C358" s="2">
        <v>5294</v>
      </c>
      <c r="D358" s="2" t="s">
        <v>25</v>
      </c>
      <c r="E358" s="2" t="s">
        <v>765</v>
      </c>
      <c r="F358" s="2">
        <v>1992574</v>
      </c>
      <c r="G358" s="2">
        <v>2006011</v>
      </c>
      <c r="H358" s="2" t="s">
        <v>790</v>
      </c>
      <c r="I358" s="2" t="s">
        <v>28</v>
      </c>
      <c r="J358" s="2">
        <v>1992574</v>
      </c>
      <c r="K358" s="2">
        <v>1993803</v>
      </c>
      <c r="L358" s="2">
        <v>1230</v>
      </c>
      <c r="M358" s="3" t="s">
        <v>29</v>
      </c>
      <c r="O358" s="2" t="s">
        <v>791</v>
      </c>
      <c r="P358" s="2" t="s">
        <v>792</v>
      </c>
      <c r="Q358" s="2" t="s">
        <v>793</v>
      </c>
      <c r="R358" s="2" t="s">
        <v>793</v>
      </c>
      <c r="S358" s="2">
        <v>2</v>
      </c>
      <c r="T358" s="2" t="s">
        <v>57</v>
      </c>
    </row>
    <row r="359" spans="1:20" ht="13" x14ac:dyDescent="0.15">
      <c r="A359" s="2" t="s">
        <v>764</v>
      </c>
      <c r="B359" s="2" t="s">
        <v>24</v>
      </c>
      <c r="C359" s="2">
        <v>5294</v>
      </c>
      <c r="D359" s="2" t="s">
        <v>25</v>
      </c>
      <c r="E359" s="2" t="s">
        <v>765</v>
      </c>
      <c r="F359" s="2">
        <v>1992574</v>
      </c>
      <c r="G359" s="2">
        <v>2006011</v>
      </c>
      <c r="H359" s="2" t="s">
        <v>794</v>
      </c>
      <c r="I359" s="2" t="s">
        <v>28</v>
      </c>
      <c r="J359" s="2">
        <v>1993803</v>
      </c>
      <c r="K359" s="2">
        <v>1994456</v>
      </c>
      <c r="L359" s="2">
        <v>654</v>
      </c>
      <c r="M359" s="3" t="s">
        <v>29</v>
      </c>
      <c r="O359" s="2" t="s">
        <v>795</v>
      </c>
      <c r="P359" s="2" t="s">
        <v>792</v>
      </c>
      <c r="Q359" s="2" t="s">
        <v>793</v>
      </c>
      <c r="R359" s="2" t="s">
        <v>793</v>
      </c>
      <c r="S359" s="2">
        <v>2</v>
      </c>
      <c r="T359" s="2" t="s">
        <v>57</v>
      </c>
    </row>
    <row r="360" spans="1:20" ht="13" x14ac:dyDescent="0.15">
      <c r="A360" s="2" t="s">
        <v>764</v>
      </c>
      <c r="B360" s="2" t="s">
        <v>24</v>
      </c>
      <c r="C360" s="2">
        <v>5294</v>
      </c>
      <c r="D360" s="2" t="s">
        <v>25</v>
      </c>
      <c r="E360" s="2" t="s">
        <v>765</v>
      </c>
      <c r="F360" s="2">
        <v>1992574</v>
      </c>
      <c r="G360" s="2">
        <v>2006011</v>
      </c>
      <c r="H360" s="2" t="s">
        <v>796</v>
      </c>
      <c r="I360" s="2" t="s">
        <v>28</v>
      </c>
      <c r="J360" s="2">
        <v>1994651</v>
      </c>
      <c r="K360" s="2">
        <v>1995097</v>
      </c>
      <c r="L360" s="2">
        <v>447</v>
      </c>
      <c r="M360" s="2" t="s">
        <v>35</v>
      </c>
      <c r="O360" s="2" t="s">
        <v>797</v>
      </c>
      <c r="T360" s="2" t="s">
        <v>68</v>
      </c>
    </row>
    <row r="361" spans="1:20" ht="13" x14ac:dyDescent="0.15">
      <c r="A361" s="2" t="s">
        <v>764</v>
      </c>
      <c r="B361" s="2" t="s">
        <v>24</v>
      </c>
      <c r="C361" s="2">
        <v>5294</v>
      </c>
      <c r="D361" s="2" t="s">
        <v>25</v>
      </c>
      <c r="E361" s="2" t="s">
        <v>765</v>
      </c>
      <c r="F361" s="2">
        <v>1992574</v>
      </c>
      <c r="G361" s="2">
        <v>2006011</v>
      </c>
      <c r="H361" s="2" t="s">
        <v>798</v>
      </c>
      <c r="I361" s="2" t="s">
        <v>28</v>
      </c>
      <c r="J361" s="2">
        <v>1995090</v>
      </c>
      <c r="K361" s="2">
        <v>1995521</v>
      </c>
      <c r="L361" s="2">
        <v>432</v>
      </c>
      <c r="M361" s="2" t="s">
        <v>35</v>
      </c>
      <c r="O361" s="2" t="s">
        <v>799</v>
      </c>
      <c r="T361" s="2" t="s">
        <v>68</v>
      </c>
    </row>
    <row r="362" spans="1:20" ht="13" x14ac:dyDescent="0.15">
      <c r="A362" s="2" t="s">
        <v>764</v>
      </c>
      <c r="B362" s="2" t="s">
        <v>24</v>
      </c>
      <c r="C362" s="2">
        <v>5294</v>
      </c>
      <c r="D362" s="2" t="s">
        <v>25</v>
      </c>
      <c r="E362" s="2" t="s">
        <v>765</v>
      </c>
      <c r="F362" s="2">
        <v>1992574</v>
      </c>
      <c r="G362" s="2">
        <v>2006011</v>
      </c>
      <c r="H362" s="2" t="s">
        <v>800</v>
      </c>
      <c r="I362" s="2" t="s">
        <v>28</v>
      </c>
      <c r="J362" s="2">
        <v>1995617</v>
      </c>
      <c r="K362" s="2">
        <v>1996045</v>
      </c>
      <c r="L362" s="2">
        <v>429</v>
      </c>
      <c r="M362" s="2" t="s">
        <v>35</v>
      </c>
      <c r="N362" s="2" t="s">
        <v>801</v>
      </c>
      <c r="O362" s="2" t="s">
        <v>802</v>
      </c>
      <c r="T362" s="2" t="s">
        <v>68</v>
      </c>
    </row>
    <row r="363" spans="1:20" ht="13" x14ac:dyDescent="0.15">
      <c r="A363" s="2" t="s">
        <v>764</v>
      </c>
      <c r="B363" s="2" t="s">
        <v>24</v>
      </c>
      <c r="C363" s="2">
        <v>5294</v>
      </c>
      <c r="D363" s="2" t="s">
        <v>25</v>
      </c>
      <c r="E363" s="2" t="s">
        <v>765</v>
      </c>
      <c r="F363" s="2">
        <v>1992574</v>
      </c>
      <c r="G363" s="2">
        <v>2006011</v>
      </c>
      <c r="H363" s="2" t="s">
        <v>803</v>
      </c>
      <c r="I363" s="2" t="s">
        <v>28</v>
      </c>
      <c r="J363" s="2">
        <v>1996042</v>
      </c>
      <c r="K363" s="2">
        <v>1996557</v>
      </c>
      <c r="L363" s="2">
        <v>516</v>
      </c>
      <c r="M363" s="2" t="s">
        <v>35</v>
      </c>
      <c r="N363" s="2" t="s">
        <v>804</v>
      </c>
      <c r="O363" s="2" t="s">
        <v>805</v>
      </c>
      <c r="T363" s="2" t="s">
        <v>68</v>
      </c>
    </row>
    <row r="364" spans="1:20" ht="13" x14ac:dyDescent="0.15">
      <c r="A364" s="2" t="s">
        <v>764</v>
      </c>
      <c r="B364" s="2" t="s">
        <v>24</v>
      </c>
      <c r="C364" s="2">
        <v>5294</v>
      </c>
      <c r="D364" s="2" t="s">
        <v>25</v>
      </c>
      <c r="E364" s="2" t="s">
        <v>765</v>
      </c>
      <c r="F364" s="2">
        <v>1992574</v>
      </c>
      <c r="G364" s="2">
        <v>2006011</v>
      </c>
      <c r="H364" s="2" t="s">
        <v>806</v>
      </c>
      <c r="I364" s="2" t="s">
        <v>28</v>
      </c>
      <c r="J364" s="2">
        <v>1996538</v>
      </c>
      <c r="K364" s="2">
        <v>1996753</v>
      </c>
      <c r="L364" s="2">
        <v>216</v>
      </c>
      <c r="M364" s="2" t="s">
        <v>35</v>
      </c>
      <c r="O364" s="2" t="s">
        <v>807</v>
      </c>
      <c r="T364" s="2" t="s">
        <v>68</v>
      </c>
    </row>
    <row r="365" spans="1:20" ht="13" x14ac:dyDescent="0.15">
      <c r="A365" s="2" t="s">
        <v>764</v>
      </c>
      <c r="B365" s="2" t="s">
        <v>24</v>
      </c>
      <c r="C365" s="2">
        <v>5294</v>
      </c>
      <c r="D365" s="2" t="s">
        <v>25</v>
      </c>
      <c r="E365" s="2" t="s">
        <v>765</v>
      </c>
      <c r="F365" s="2">
        <v>1992574</v>
      </c>
      <c r="G365" s="2">
        <v>2006011</v>
      </c>
      <c r="H365" s="2" t="s">
        <v>808</v>
      </c>
      <c r="I365" s="2" t="s">
        <v>28</v>
      </c>
      <c r="J365" s="2">
        <v>1996757</v>
      </c>
      <c r="K365" s="2">
        <v>1996960</v>
      </c>
      <c r="L365" s="2">
        <v>204</v>
      </c>
      <c r="M365" s="2" t="s">
        <v>35</v>
      </c>
      <c r="N365" s="2" t="s">
        <v>809</v>
      </c>
      <c r="O365" s="2" t="s">
        <v>810</v>
      </c>
      <c r="T365" s="2" t="s">
        <v>68</v>
      </c>
    </row>
    <row r="366" spans="1:20" ht="13" x14ac:dyDescent="0.15">
      <c r="A366" s="2" t="s">
        <v>764</v>
      </c>
      <c r="B366" s="2" t="s">
        <v>24</v>
      </c>
      <c r="C366" s="2">
        <v>5294</v>
      </c>
      <c r="D366" s="2" t="s">
        <v>25</v>
      </c>
      <c r="E366" s="2" t="s">
        <v>765</v>
      </c>
      <c r="F366" s="2">
        <v>1992574</v>
      </c>
      <c r="G366" s="2">
        <v>2006011</v>
      </c>
      <c r="H366" s="2" t="s">
        <v>811</v>
      </c>
      <c r="I366" s="2" t="s">
        <v>28</v>
      </c>
      <c r="J366" s="2">
        <v>1996960</v>
      </c>
      <c r="K366" s="2">
        <v>1997424</v>
      </c>
      <c r="L366" s="2">
        <v>465</v>
      </c>
      <c r="M366" s="2" t="s">
        <v>35</v>
      </c>
      <c r="O366" s="2" t="s">
        <v>812</v>
      </c>
      <c r="T366" s="2" t="s">
        <v>68</v>
      </c>
    </row>
    <row r="367" spans="1:20" ht="13" x14ac:dyDescent="0.15">
      <c r="A367" s="2" t="s">
        <v>764</v>
      </c>
      <c r="B367" s="2" t="s">
        <v>24</v>
      </c>
      <c r="C367" s="2">
        <v>5294</v>
      </c>
      <c r="D367" s="2" t="s">
        <v>25</v>
      </c>
      <c r="E367" s="2" t="s">
        <v>765</v>
      </c>
      <c r="F367" s="2">
        <v>1992574</v>
      </c>
      <c r="G367" s="2">
        <v>2006011</v>
      </c>
      <c r="H367" s="2" t="s">
        <v>813</v>
      </c>
      <c r="I367" s="2" t="s">
        <v>28</v>
      </c>
      <c r="J367" s="2">
        <v>1997520</v>
      </c>
      <c r="K367" s="2">
        <v>1998170</v>
      </c>
      <c r="L367" s="2">
        <v>651</v>
      </c>
      <c r="M367" s="2" t="s">
        <v>35</v>
      </c>
      <c r="O367" s="2" t="s">
        <v>814</v>
      </c>
      <c r="T367" s="2" t="s">
        <v>68</v>
      </c>
    </row>
    <row r="368" spans="1:20" ht="13" x14ac:dyDescent="0.15">
      <c r="A368" s="2" t="s">
        <v>764</v>
      </c>
      <c r="B368" s="2" t="s">
        <v>24</v>
      </c>
      <c r="C368" s="2">
        <v>5294</v>
      </c>
      <c r="D368" s="2" t="s">
        <v>25</v>
      </c>
      <c r="E368" s="2" t="s">
        <v>765</v>
      </c>
      <c r="F368" s="2">
        <v>1992574</v>
      </c>
      <c r="G368" s="2">
        <v>2006011</v>
      </c>
      <c r="H368" s="2" t="s">
        <v>815</v>
      </c>
      <c r="I368" s="2" t="s">
        <v>28</v>
      </c>
      <c r="J368" s="2">
        <v>1998174</v>
      </c>
      <c r="K368" s="2">
        <v>1999232</v>
      </c>
      <c r="L368" s="2">
        <v>1059</v>
      </c>
      <c r="M368" s="2" t="s">
        <v>35</v>
      </c>
      <c r="O368" s="2" t="s">
        <v>816</v>
      </c>
      <c r="T368" s="2" t="s">
        <v>68</v>
      </c>
    </row>
    <row r="369" spans="1:20" ht="13" x14ac:dyDescent="0.15">
      <c r="A369" s="2" t="s">
        <v>764</v>
      </c>
      <c r="B369" s="2" t="s">
        <v>24</v>
      </c>
      <c r="C369" s="2">
        <v>5294</v>
      </c>
      <c r="D369" s="2" t="s">
        <v>25</v>
      </c>
      <c r="E369" s="2" t="s">
        <v>765</v>
      </c>
      <c r="F369" s="2">
        <v>1992574</v>
      </c>
      <c r="G369" s="2">
        <v>2006011</v>
      </c>
      <c r="H369" s="2" t="s">
        <v>817</v>
      </c>
      <c r="I369" s="2" t="s">
        <v>28</v>
      </c>
      <c r="J369" s="2">
        <v>1999249</v>
      </c>
      <c r="K369" s="2">
        <v>2000082</v>
      </c>
      <c r="L369" s="2">
        <v>834</v>
      </c>
      <c r="M369" s="2" t="s">
        <v>35</v>
      </c>
      <c r="O369" s="2" t="s">
        <v>818</v>
      </c>
      <c r="T369" s="2" t="s">
        <v>68</v>
      </c>
    </row>
    <row r="370" spans="1:20" ht="13" x14ac:dyDescent="0.15">
      <c r="A370" s="2" t="s">
        <v>764</v>
      </c>
      <c r="B370" s="2" t="s">
        <v>24</v>
      </c>
      <c r="C370" s="2">
        <v>5294</v>
      </c>
      <c r="D370" s="2" t="s">
        <v>25</v>
      </c>
      <c r="E370" s="2" t="s">
        <v>765</v>
      </c>
      <c r="F370" s="2">
        <v>1992574</v>
      </c>
      <c r="G370" s="2">
        <v>2006011</v>
      </c>
      <c r="H370" s="2" t="s">
        <v>819</v>
      </c>
      <c r="I370" s="2" t="s">
        <v>28</v>
      </c>
      <c r="J370" s="2">
        <v>2000225</v>
      </c>
      <c r="K370" s="2">
        <v>2001991</v>
      </c>
      <c r="L370" s="2">
        <v>1767</v>
      </c>
      <c r="M370" s="3" t="s">
        <v>29</v>
      </c>
      <c r="N370" s="2" t="s">
        <v>820</v>
      </c>
      <c r="O370" s="2" t="s">
        <v>821</v>
      </c>
      <c r="T370" s="2" t="s">
        <v>68</v>
      </c>
    </row>
    <row r="371" spans="1:20" ht="13" x14ac:dyDescent="0.15">
      <c r="A371" s="2" t="s">
        <v>764</v>
      </c>
      <c r="B371" s="2" t="s">
        <v>24</v>
      </c>
      <c r="C371" s="2">
        <v>5294</v>
      </c>
      <c r="D371" s="2" t="s">
        <v>25</v>
      </c>
      <c r="E371" s="2" t="s">
        <v>765</v>
      </c>
      <c r="F371" s="2">
        <v>1992574</v>
      </c>
      <c r="G371" s="2">
        <v>2006011</v>
      </c>
      <c r="H371" s="2" t="s">
        <v>822</v>
      </c>
      <c r="I371" s="2" t="s">
        <v>28</v>
      </c>
      <c r="J371" s="2">
        <v>2001991</v>
      </c>
      <c r="K371" s="2">
        <v>2003019</v>
      </c>
      <c r="L371" s="2">
        <v>1029</v>
      </c>
      <c r="M371" s="3" t="s">
        <v>29</v>
      </c>
      <c r="O371" s="2" t="s">
        <v>823</v>
      </c>
      <c r="T371" s="2" t="s">
        <v>68</v>
      </c>
    </row>
    <row r="372" spans="1:20" ht="13" x14ac:dyDescent="0.15">
      <c r="A372" s="2" t="s">
        <v>764</v>
      </c>
      <c r="B372" s="2" t="s">
        <v>24</v>
      </c>
      <c r="C372" s="2">
        <v>5294</v>
      </c>
      <c r="D372" s="2" t="s">
        <v>25</v>
      </c>
      <c r="E372" s="2" t="s">
        <v>765</v>
      </c>
      <c r="F372" s="2">
        <v>1992574</v>
      </c>
      <c r="G372" s="2">
        <v>2006011</v>
      </c>
      <c r="H372" s="2" t="s">
        <v>824</v>
      </c>
      <c r="I372" s="2" t="s">
        <v>28</v>
      </c>
      <c r="J372" s="2">
        <v>2003032</v>
      </c>
      <c r="K372" s="2">
        <v>2004057</v>
      </c>
      <c r="L372" s="2">
        <v>1026</v>
      </c>
      <c r="M372" s="2" t="s">
        <v>35</v>
      </c>
      <c r="O372" s="2" t="s">
        <v>181</v>
      </c>
      <c r="P372" s="2" t="s">
        <v>825</v>
      </c>
      <c r="Q372" s="2" t="s">
        <v>826</v>
      </c>
      <c r="R372" s="2" t="s">
        <v>826</v>
      </c>
      <c r="S372" s="2">
        <v>2</v>
      </c>
      <c r="T372" s="2" t="s">
        <v>57</v>
      </c>
    </row>
    <row r="373" spans="1:20" ht="13" x14ac:dyDescent="0.15">
      <c r="A373" s="2" t="s">
        <v>764</v>
      </c>
      <c r="B373" s="2" t="s">
        <v>24</v>
      </c>
      <c r="C373" s="2">
        <v>5294</v>
      </c>
      <c r="D373" s="2" t="s">
        <v>25</v>
      </c>
      <c r="E373" s="2" t="s">
        <v>765</v>
      </c>
      <c r="F373" s="2">
        <v>1992574</v>
      </c>
      <c r="G373" s="2">
        <v>2006011</v>
      </c>
      <c r="H373" s="2" t="s">
        <v>827</v>
      </c>
      <c r="I373" s="2" t="s">
        <v>28</v>
      </c>
      <c r="J373" s="2">
        <v>2004041</v>
      </c>
      <c r="K373" s="2">
        <v>2006011</v>
      </c>
      <c r="L373" s="2">
        <v>1971</v>
      </c>
      <c r="M373" s="2" t="s">
        <v>35</v>
      </c>
      <c r="O373" s="2" t="s">
        <v>828</v>
      </c>
      <c r="P373" s="2" t="s">
        <v>825</v>
      </c>
      <c r="Q373" s="2" t="s">
        <v>826</v>
      </c>
      <c r="R373" s="2" t="s">
        <v>826</v>
      </c>
      <c r="S373" s="2">
        <v>2</v>
      </c>
      <c r="T373" s="2" t="s">
        <v>57</v>
      </c>
    </row>
    <row r="374" spans="1:20" ht="13" x14ac:dyDescent="0.15">
      <c r="A374" s="2" t="s">
        <v>764</v>
      </c>
      <c r="B374" s="2" t="s">
        <v>24</v>
      </c>
      <c r="C374" s="2">
        <v>5294</v>
      </c>
      <c r="D374" s="2" t="s">
        <v>25</v>
      </c>
      <c r="E374" s="2" t="s">
        <v>765</v>
      </c>
      <c r="F374" s="2">
        <v>1992574</v>
      </c>
      <c r="G374" s="2">
        <v>2006011</v>
      </c>
      <c r="H374" s="2" t="s">
        <v>829</v>
      </c>
      <c r="I374" s="2" t="s">
        <v>28</v>
      </c>
      <c r="J374" s="2">
        <v>2006393</v>
      </c>
      <c r="K374" s="2">
        <v>2006626</v>
      </c>
      <c r="L374" s="2">
        <v>234</v>
      </c>
      <c r="M374" s="2" t="s">
        <v>35</v>
      </c>
      <c r="O374" s="2" t="s">
        <v>830</v>
      </c>
      <c r="T374" s="2" t="s">
        <v>77</v>
      </c>
    </row>
    <row r="375" spans="1:20" ht="13" x14ac:dyDescent="0.15">
      <c r="A375" s="2" t="s">
        <v>764</v>
      </c>
      <c r="B375" s="2" t="s">
        <v>24</v>
      </c>
      <c r="C375" s="2">
        <v>5294</v>
      </c>
      <c r="D375" s="2" t="s">
        <v>25</v>
      </c>
      <c r="E375" s="2" t="s">
        <v>765</v>
      </c>
      <c r="F375" s="2">
        <v>1992574</v>
      </c>
      <c r="G375" s="2">
        <v>2006011</v>
      </c>
      <c r="H375" s="2" t="s">
        <v>831</v>
      </c>
      <c r="I375" s="2" t="s">
        <v>28</v>
      </c>
      <c r="J375" s="2">
        <v>2006637</v>
      </c>
      <c r="K375" s="2">
        <v>2006825</v>
      </c>
      <c r="L375" s="2">
        <v>189</v>
      </c>
      <c r="M375" s="2" t="s">
        <v>35</v>
      </c>
      <c r="O375" s="2" t="s">
        <v>832</v>
      </c>
      <c r="T375" s="2" t="s">
        <v>77</v>
      </c>
    </row>
    <row r="376" spans="1:20" ht="13" x14ac:dyDescent="0.15">
      <c r="A376" s="2" t="s">
        <v>764</v>
      </c>
      <c r="B376" s="2" t="s">
        <v>24</v>
      </c>
      <c r="C376" s="2">
        <v>5294</v>
      </c>
      <c r="D376" s="2" t="s">
        <v>25</v>
      </c>
      <c r="E376" s="2" t="s">
        <v>765</v>
      </c>
      <c r="F376" s="2">
        <v>1992574</v>
      </c>
      <c r="G376" s="2">
        <v>2006011</v>
      </c>
      <c r="H376" s="2" t="s">
        <v>833</v>
      </c>
      <c r="I376" s="2" t="s">
        <v>28</v>
      </c>
      <c r="J376" s="2">
        <v>2006978</v>
      </c>
      <c r="K376" s="2">
        <v>2009392</v>
      </c>
      <c r="L376" s="2">
        <v>2415</v>
      </c>
      <c r="M376" s="2" t="s">
        <v>35</v>
      </c>
      <c r="O376" s="2" t="s">
        <v>834</v>
      </c>
      <c r="T376" s="2" t="s">
        <v>77</v>
      </c>
    </row>
    <row r="377" spans="1:20" ht="13" x14ac:dyDescent="0.15">
      <c r="A377" s="2" t="s">
        <v>764</v>
      </c>
      <c r="B377" s="2" t="s">
        <v>24</v>
      </c>
      <c r="C377" s="2">
        <v>5294</v>
      </c>
      <c r="D377" s="2" t="s">
        <v>25</v>
      </c>
      <c r="E377" s="2" t="s">
        <v>765</v>
      </c>
      <c r="F377" s="2">
        <v>1992574</v>
      </c>
      <c r="G377" s="2">
        <v>2006011</v>
      </c>
      <c r="H377" s="2" t="s">
        <v>835</v>
      </c>
      <c r="I377" s="2" t="s">
        <v>28</v>
      </c>
      <c r="J377" s="2">
        <v>2009389</v>
      </c>
      <c r="K377" s="2">
        <v>2010246</v>
      </c>
      <c r="L377" s="2">
        <v>858</v>
      </c>
      <c r="M377" s="2" t="s">
        <v>35</v>
      </c>
      <c r="N377" s="2" t="s">
        <v>836</v>
      </c>
      <c r="O377" s="2" t="s">
        <v>837</v>
      </c>
      <c r="T377" s="2" t="s">
        <v>77</v>
      </c>
    </row>
    <row r="378" spans="1:20" ht="13" x14ac:dyDescent="0.15">
      <c r="A378" s="2" t="s">
        <v>764</v>
      </c>
      <c r="B378" s="2" t="s">
        <v>24</v>
      </c>
      <c r="C378" s="2">
        <v>5294</v>
      </c>
      <c r="D378" s="2" t="s">
        <v>25</v>
      </c>
      <c r="E378" s="2" t="s">
        <v>765</v>
      </c>
      <c r="F378" s="2">
        <v>1992574</v>
      </c>
      <c r="G378" s="2">
        <v>2006011</v>
      </c>
      <c r="H378" s="2" t="s">
        <v>838</v>
      </c>
      <c r="I378" s="2" t="s">
        <v>28</v>
      </c>
      <c r="J378" s="2">
        <v>2010243</v>
      </c>
      <c r="K378" s="2">
        <v>2010470</v>
      </c>
      <c r="L378" s="2">
        <v>228</v>
      </c>
      <c r="M378" s="2" t="s">
        <v>35</v>
      </c>
      <c r="O378" s="2" t="s">
        <v>839</v>
      </c>
      <c r="T378" s="2" t="s">
        <v>77</v>
      </c>
    </row>
    <row r="379" spans="1:20" ht="13" x14ac:dyDescent="0.15">
      <c r="A379" s="2" t="s">
        <v>764</v>
      </c>
      <c r="B379" s="2" t="s">
        <v>24</v>
      </c>
      <c r="C379" s="2">
        <v>5294</v>
      </c>
      <c r="D379" s="2" t="s">
        <v>25</v>
      </c>
      <c r="E379" s="2" t="s">
        <v>765</v>
      </c>
      <c r="F379" s="2">
        <v>1992574</v>
      </c>
      <c r="G379" s="2">
        <v>2006011</v>
      </c>
      <c r="H379" s="2" t="s">
        <v>840</v>
      </c>
      <c r="I379" s="2" t="s">
        <v>28</v>
      </c>
      <c r="J379" s="2">
        <v>2010470</v>
      </c>
      <c r="K379" s="2">
        <v>2010703</v>
      </c>
      <c r="L379" s="2">
        <v>234</v>
      </c>
      <c r="M379" s="2" t="s">
        <v>35</v>
      </c>
      <c r="O379" s="2" t="s">
        <v>841</v>
      </c>
      <c r="T379" s="2" t="s">
        <v>77</v>
      </c>
    </row>
    <row r="380" spans="1:20" ht="13" x14ac:dyDescent="0.15">
      <c r="A380" s="2" t="s">
        <v>764</v>
      </c>
      <c r="B380" s="2" t="s">
        <v>24</v>
      </c>
      <c r="C380" s="2">
        <v>5294</v>
      </c>
      <c r="D380" s="2" t="s">
        <v>25</v>
      </c>
      <c r="E380" s="2" t="s">
        <v>765</v>
      </c>
      <c r="F380" s="2">
        <v>1992574</v>
      </c>
      <c r="G380" s="2">
        <v>2006011</v>
      </c>
      <c r="H380" s="2" t="s">
        <v>842</v>
      </c>
      <c r="I380" s="2" t="s">
        <v>28</v>
      </c>
      <c r="J380" s="2">
        <v>2010771</v>
      </c>
      <c r="K380" s="2">
        <v>2011112</v>
      </c>
      <c r="L380" s="2">
        <v>342</v>
      </c>
      <c r="M380" s="2" t="s">
        <v>35</v>
      </c>
      <c r="O380" s="2" t="s">
        <v>843</v>
      </c>
      <c r="T380" s="2" t="s">
        <v>77</v>
      </c>
    </row>
    <row r="381" spans="1:20" ht="13" x14ac:dyDescent="0.15">
      <c r="A381" s="2" t="s">
        <v>764</v>
      </c>
      <c r="B381" s="2" t="s">
        <v>24</v>
      </c>
      <c r="C381" s="2">
        <v>5294</v>
      </c>
      <c r="D381" s="2" t="s">
        <v>25</v>
      </c>
      <c r="E381" s="2" t="s">
        <v>765</v>
      </c>
      <c r="F381" s="2">
        <v>1992574</v>
      </c>
      <c r="G381" s="2">
        <v>2006011</v>
      </c>
      <c r="H381" s="2" t="s">
        <v>844</v>
      </c>
      <c r="I381" s="2" t="s">
        <v>28</v>
      </c>
      <c r="J381" s="2">
        <v>2011076</v>
      </c>
      <c r="K381" s="2">
        <v>2011276</v>
      </c>
      <c r="L381" s="2">
        <v>201</v>
      </c>
      <c r="M381" s="2" t="s">
        <v>35</v>
      </c>
      <c r="O381" s="2" t="s">
        <v>845</v>
      </c>
      <c r="T381" s="2" t="s">
        <v>77</v>
      </c>
    </row>
    <row r="382" spans="1:20" ht="13" x14ac:dyDescent="0.15">
      <c r="A382" s="2" t="s">
        <v>764</v>
      </c>
      <c r="B382" s="2" t="s">
        <v>24</v>
      </c>
      <c r="C382" s="2">
        <v>5294</v>
      </c>
      <c r="D382" s="2" t="s">
        <v>25</v>
      </c>
      <c r="E382" s="2" t="s">
        <v>765</v>
      </c>
      <c r="F382" s="2">
        <v>1992574</v>
      </c>
      <c r="G382" s="2">
        <v>2006011</v>
      </c>
      <c r="H382" s="2" t="s">
        <v>846</v>
      </c>
      <c r="I382" s="2" t="s">
        <v>28</v>
      </c>
      <c r="J382" s="2">
        <v>2011284</v>
      </c>
      <c r="K382" s="2">
        <v>2011793</v>
      </c>
      <c r="L382" s="2">
        <v>510</v>
      </c>
      <c r="M382" s="2" t="s">
        <v>35</v>
      </c>
      <c r="O382" s="2" t="s">
        <v>847</v>
      </c>
      <c r="T382" s="2" t="s">
        <v>77</v>
      </c>
    </row>
    <row r="383" spans="1:20" ht="13" x14ac:dyDescent="0.15">
      <c r="A383" s="2" t="s">
        <v>764</v>
      </c>
      <c r="B383" s="2" t="s">
        <v>24</v>
      </c>
      <c r="C383" s="2">
        <v>5294</v>
      </c>
      <c r="D383" s="2" t="s">
        <v>25</v>
      </c>
      <c r="E383" s="2" t="s">
        <v>765</v>
      </c>
      <c r="F383" s="2">
        <v>1992574</v>
      </c>
      <c r="G383" s="2">
        <v>2006011</v>
      </c>
      <c r="H383" s="2" t="s">
        <v>848</v>
      </c>
      <c r="I383" s="2" t="s">
        <v>28</v>
      </c>
      <c r="J383" s="2">
        <v>2011826</v>
      </c>
      <c r="K383" s="2">
        <v>2012047</v>
      </c>
      <c r="L383" s="2">
        <v>222</v>
      </c>
      <c r="M383" s="2" t="s">
        <v>35</v>
      </c>
      <c r="O383" s="2" t="s">
        <v>849</v>
      </c>
      <c r="T383" s="2" t="s">
        <v>77</v>
      </c>
    </row>
    <row r="384" spans="1:20" ht="13" x14ac:dyDescent="0.15">
      <c r="A384" s="2" t="s">
        <v>764</v>
      </c>
      <c r="B384" s="2" t="s">
        <v>24</v>
      </c>
      <c r="C384" s="2">
        <v>5294</v>
      </c>
      <c r="D384" s="2" t="s">
        <v>25</v>
      </c>
      <c r="E384" s="2" t="s">
        <v>765</v>
      </c>
      <c r="F384" s="2">
        <v>1992574</v>
      </c>
      <c r="G384" s="2">
        <v>2006011</v>
      </c>
      <c r="H384" s="2" t="s">
        <v>850</v>
      </c>
      <c r="I384" s="2" t="s">
        <v>28</v>
      </c>
      <c r="J384" s="2">
        <v>2012173</v>
      </c>
      <c r="K384" s="2">
        <v>2012742</v>
      </c>
      <c r="L384" s="2">
        <v>570</v>
      </c>
      <c r="M384" s="3" t="s">
        <v>29</v>
      </c>
      <c r="O384" s="2" t="s">
        <v>851</v>
      </c>
      <c r="T384" s="2" t="s">
        <v>77</v>
      </c>
    </row>
    <row r="385" spans="1:20" ht="13" x14ac:dyDescent="0.15">
      <c r="A385" s="2" t="s">
        <v>764</v>
      </c>
      <c r="B385" s="2" t="s">
        <v>24</v>
      </c>
      <c r="C385" s="2">
        <v>5294</v>
      </c>
      <c r="D385" s="2" t="s">
        <v>25</v>
      </c>
      <c r="E385" s="2" t="s">
        <v>765</v>
      </c>
      <c r="F385" s="2">
        <v>1992574</v>
      </c>
      <c r="G385" s="2">
        <v>2006011</v>
      </c>
      <c r="H385" s="2" t="s">
        <v>852</v>
      </c>
      <c r="I385" s="2" t="s">
        <v>28</v>
      </c>
      <c r="J385" s="2">
        <v>2012758</v>
      </c>
      <c r="K385" s="2">
        <v>2012949</v>
      </c>
      <c r="L385" s="2">
        <v>192</v>
      </c>
      <c r="M385" s="3" t="s">
        <v>29</v>
      </c>
      <c r="O385" s="2" t="s">
        <v>853</v>
      </c>
      <c r="T385" s="2" t="s">
        <v>77</v>
      </c>
    </row>
    <row r="386" spans="1:20" ht="13" x14ac:dyDescent="0.15">
      <c r="A386" s="2" t="s">
        <v>764</v>
      </c>
      <c r="B386" s="2" t="s">
        <v>24</v>
      </c>
      <c r="C386" s="2">
        <v>5294</v>
      </c>
      <c r="D386" s="2" t="s">
        <v>25</v>
      </c>
      <c r="E386" s="2" t="s">
        <v>765</v>
      </c>
      <c r="F386" s="2">
        <v>1992574</v>
      </c>
      <c r="G386" s="2">
        <v>2006011</v>
      </c>
      <c r="H386" s="2" t="s">
        <v>854</v>
      </c>
      <c r="I386" s="2" t="s">
        <v>28</v>
      </c>
      <c r="J386" s="2">
        <v>2013138</v>
      </c>
      <c r="K386" s="2">
        <v>2014190</v>
      </c>
      <c r="L386" s="2">
        <v>1053</v>
      </c>
      <c r="M386" s="3" t="s">
        <v>29</v>
      </c>
      <c r="N386" s="2" t="s">
        <v>855</v>
      </c>
      <c r="O386" s="2" t="s">
        <v>302</v>
      </c>
      <c r="T386" s="2" t="s">
        <v>77</v>
      </c>
    </row>
    <row r="387" spans="1:20" ht="13" x14ac:dyDescent="0.15">
      <c r="A387" s="2" t="s">
        <v>764</v>
      </c>
      <c r="B387" s="2" t="s">
        <v>24</v>
      </c>
      <c r="C387" s="2">
        <v>5294</v>
      </c>
      <c r="D387" s="2" t="s">
        <v>25</v>
      </c>
      <c r="E387" s="2" t="s">
        <v>765</v>
      </c>
      <c r="F387" s="2">
        <v>1992574</v>
      </c>
      <c r="G387" s="2">
        <v>2006011</v>
      </c>
      <c r="H387" s="2" t="s">
        <v>856</v>
      </c>
      <c r="I387" s="2" t="s">
        <v>28</v>
      </c>
      <c r="J387" s="2">
        <v>2014295</v>
      </c>
      <c r="K387" s="2">
        <v>2014831</v>
      </c>
      <c r="L387" s="2">
        <v>537</v>
      </c>
      <c r="M387" s="2" t="s">
        <v>35</v>
      </c>
      <c r="N387" s="2" t="s">
        <v>857</v>
      </c>
      <c r="O387" s="2" t="s">
        <v>858</v>
      </c>
      <c r="T387" s="2" t="s">
        <v>77</v>
      </c>
    </row>
    <row r="388" spans="1:20" ht="13" x14ac:dyDescent="0.15">
      <c r="A388" s="2" t="s">
        <v>764</v>
      </c>
      <c r="B388" s="2" t="s">
        <v>24</v>
      </c>
      <c r="C388" s="2">
        <v>5294</v>
      </c>
      <c r="D388" s="2" t="s">
        <v>25</v>
      </c>
      <c r="E388" s="2" t="s">
        <v>859</v>
      </c>
      <c r="F388" s="2">
        <v>2670722</v>
      </c>
      <c r="G388" s="2">
        <v>2701015</v>
      </c>
      <c r="H388" s="2" t="s">
        <v>860</v>
      </c>
      <c r="I388" s="2" t="s">
        <v>28</v>
      </c>
      <c r="J388" s="2">
        <v>2663405</v>
      </c>
      <c r="K388" s="2">
        <v>2664277</v>
      </c>
      <c r="L388" s="2">
        <v>873</v>
      </c>
      <c r="M388" s="2" t="s">
        <v>35</v>
      </c>
      <c r="O388" s="2" t="s">
        <v>861</v>
      </c>
      <c r="T388" s="2" t="s">
        <v>31</v>
      </c>
    </row>
    <row r="389" spans="1:20" ht="13" x14ac:dyDescent="0.15">
      <c r="A389" s="2" t="s">
        <v>764</v>
      </c>
      <c r="B389" s="2" t="s">
        <v>24</v>
      </c>
      <c r="C389" s="2">
        <v>5294</v>
      </c>
      <c r="D389" s="2" t="s">
        <v>25</v>
      </c>
      <c r="E389" s="2" t="s">
        <v>859</v>
      </c>
      <c r="F389" s="2">
        <v>2670722</v>
      </c>
      <c r="G389" s="2">
        <v>2701015</v>
      </c>
      <c r="H389" s="2" t="s">
        <v>862</v>
      </c>
      <c r="I389" s="2" t="s">
        <v>28</v>
      </c>
      <c r="J389" s="2">
        <v>2664986</v>
      </c>
      <c r="K389" s="2">
        <v>2667829</v>
      </c>
      <c r="L389" s="2">
        <v>2844</v>
      </c>
      <c r="M389" s="3" t="s">
        <v>29</v>
      </c>
      <c r="O389" s="2" t="s">
        <v>863</v>
      </c>
      <c r="T389" s="2" t="s">
        <v>31</v>
      </c>
    </row>
    <row r="390" spans="1:20" ht="13" x14ac:dyDescent="0.15">
      <c r="A390" s="2" t="s">
        <v>764</v>
      </c>
      <c r="B390" s="2" t="s">
        <v>24</v>
      </c>
      <c r="C390" s="2">
        <v>5294</v>
      </c>
      <c r="D390" s="2" t="s">
        <v>25</v>
      </c>
      <c r="E390" s="2" t="s">
        <v>859</v>
      </c>
      <c r="F390" s="2">
        <v>2670722</v>
      </c>
      <c r="G390" s="2">
        <v>2701015</v>
      </c>
      <c r="H390" s="2" t="s">
        <v>864</v>
      </c>
      <c r="I390" s="2" t="s">
        <v>28</v>
      </c>
      <c r="J390" s="2">
        <v>2667856</v>
      </c>
      <c r="K390" s="2">
        <v>2670255</v>
      </c>
      <c r="L390" s="2">
        <v>2400</v>
      </c>
      <c r="M390" s="3" t="s">
        <v>29</v>
      </c>
      <c r="N390" s="2" t="s">
        <v>865</v>
      </c>
      <c r="O390" s="2" t="s">
        <v>866</v>
      </c>
      <c r="T390" s="2" t="s">
        <v>31</v>
      </c>
    </row>
    <row r="391" spans="1:20" ht="13" x14ac:dyDescent="0.15">
      <c r="A391" s="2" t="s">
        <v>764</v>
      </c>
      <c r="B391" s="2" t="s">
        <v>24</v>
      </c>
      <c r="C391" s="2">
        <v>5294</v>
      </c>
      <c r="D391" s="2" t="s">
        <v>25</v>
      </c>
      <c r="E391" s="2" t="s">
        <v>859</v>
      </c>
      <c r="F391" s="2">
        <v>2670722</v>
      </c>
      <c r="G391" s="2">
        <v>2701015</v>
      </c>
      <c r="H391" s="2" t="s">
        <v>867</v>
      </c>
      <c r="I391" s="2" t="s">
        <v>28</v>
      </c>
      <c r="J391" s="2">
        <v>2670722</v>
      </c>
      <c r="K391" s="2">
        <v>2672278</v>
      </c>
      <c r="L391" s="2">
        <v>1557</v>
      </c>
      <c r="M391" s="3" t="s">
        <v>29</v>
      </c>
      <c r="N391" s="2" t="s">
        <v>60</v>
      </c>
      <c r="O391" s="2" t="s">
        <v>868</v>
      </c>
      <c r="P391" s="2" t="s">
        <v>869</v>
      </c>
      <c r="Q391" s="2" t="s">
        <v>870</v>
      </c>
      <c r="R391" s="2" t="s">
        <v>870</v>
      </c>
      <c r="S391" s="2">
        <v>3</v>
      </c>
      <c r="T391" s="2" t="s">
        <v>57</v>
      </c>
    </row>
    <row r="392" spans="1:20" ht="13" x14ac:dyDescent="0.15">
      <c r="A392" s="2" t="s">
        <v>764</v>
      </c>
      <c r="B392" s="2" t="s">
        <v>24</v>
      </c>
      <c r="C392" s="2">
        <v>5294</v>
      </c>
      <c r="D392" s="2" t="s">
        <v>25</v>
      </c>
      <c r="E392" s="2" t="s">
        <v>859</v>
      </c>
      <c r="F392" s="2">
        <v>2670722</v>
      </c>
      <c r="G392" s="2">
        <v>2701015</v>
      </c>
      <c r="H392" s="2" t="s">
        <v>871</v>
      </c>
      <c r="I392" s="2" t="s">
        <v>28</v>
      </c>
      <c r="J392" s="2">
        <v>2672275</v>
      </c>
      <c r="K392" s="2">
        <v>2673432</v>
      </c>
      <c r="L392" s="2">
        <v>1158</v>
      </c>
      <c r="M392" s="3" t="s">
        <v>29</v>
      </c>
      <c r="O392" s="2" t="s">
        <v>872</v>
      </c>
      <c r="P392" s="2" t="s">
        <v>869</v>
      </c>
      <c r="Q392" s="2" t="s">
        <v>870</v>
      </c>
      <c r="R392" s="2" t="s">
        <v>870</v>
      </c>
      <c r="S392" s="2">
        <v>3</v>
      </c>
      <c r="T392" s="2" t="s">
        <v>57</v>
      </c>
    </row>
    <row r="393" spans="1:20" ht="13" x14ac:dyDescent="0.15">
      <c r="A393" s="2" t="s">
        <v>764</v>
      </c>
      <c r="B393" s="2" t="s">
        <v>24</v>
      </c>
      <c r="C393" s="2">
        <v>5294</v>
      </c>
      <c r="D393" s="2" t="s">
        <v>25</v>
      </c>
      <c r="E393" s="2" t="s">
        <v>859</v>
      </c>
      <c r="F393" s="2">
        <v>2670722</v>
      </c>
      <c r="G393" s="2">
        <v>2701015</v>
      </c>
      <c r="H393" s="2" t="s">
        <v>873</v>
      </c>
      <c r="I393" s="2" t="s">
        <v>28</v>
      </c>
      <c r="J393" s="2">
        <v>2673554</v>
      </c>
      <c r="K393" s="2">
        <v>2676670</v>
      </c>
      <c r="L393" s="2">
        <v>3117</v>
      </c>
      <c r="M393" s="3" t="s">
        <v>29</v>
      </c>
      <c r="N393" s="2" t="s">
        <v>52</v>
      </c>
      <c r="O393" s="2" t="s">
        <v>874</v>
      </c>
      <c r="P393" s="2" t="s">
        <v>869</v>
      </c>
      <c r="Q393" s="2" t="s">
        <v>870</v>
      </c>
      <c r="R393" s="2" t="s">
        <v>870</v>
      </c>
      <c r="S393" s="2">
        <v>3</v>
      </c>
      <c r="T393" s="2" t="s">
        <v>57</v>
      </c>
    </row>
    <row r="394" spans="1:20" ht="13" x14ac:dyDescent="0.15">
      <c r="A394" s="2" t="s">
        <v>764</v>
      </c>
      <c r="B394" s="2" t="s">
        <v>24</v>
      </c>
      <c r="C394" s="2">
        <v>5294</v>
      </c>
      <c r="D394" s="2" t="s">
        <v>25</v>
      </c>
      <c r="E394" s="2" t="s">
        <v>859</v>
      </c>
      <c r="F394" s="2">
        <v>2670722</v>
      </c>
      <c r="G394" s="2">
        <v>2701015</v>
      </c>
      <c r="H394" s="2" t="s">
        <v>875</v>
      </c>
      <c r="I394" s="2" t="s">
        <v>28</v>
      </c>
      <c r="J394" s="2">
        <v>2676830</v>
      </c>
      <c r="K394" s="2">
        <v>2677147</v>
      </c>
      <c r="L394" s="2">
        <v>318</v>
      </c>
      <c r="M394" s="3" t="s">
        <v>29</v>
      </c>
      <c r="O394" s="2" t="s">
        <v>181</v>
      </c>
      <c r="T394" s="2" t="s">
        <v>68</v>
      </c>
    </row>
    <row r="395" spans="1:20" ht="13" x14ac:dyDescent="0.15">
      <c r="A395" s="2" t="s">
        <v>764</v>
      </c>
      <c r="B395" s="2" t="s">
        <v>24</v>
      </c>
      <c r="C395" s="2">
        <v>5294</v>
      </c>
      <c r="D395" s="2" t="s">
        <v>25</v>
      </c>
      <c r="E395" s="2" t="s">
        <v>859</v>
      </c>
      <c r="F395" s="2">
        <v>2670722</v>
      </c>
      <c r="G395" s="2">
        <v>2701015</v>
      </c>
      <c r="H395" s="2" t="s">
        <v>876</v>
      </c>
      <c r="I395" s="2" t="s">
        <v>28</v>
      </c>
      <c r="J395" s="2">
        <v>2677771</v>
      </c>
      <c r="K395" s="2">
        <v>2678328</v>
      </c>
      <c r="L395" s="2">
        <v>558</v>
      </c>
      <c r="M395" s="2" t="s">
        <v>35</v>
      </c>
      <c r="O395" s="2" t="s">
        <v>877</v>
      </c>
      <c r="T395" s="2" t="s">
        <v>68</v>
      </c>
    </row>
    <row r="396" spans="1:20" ht="13" x14ac:dyDescent="0.15">
      <c r="A396" s="2" t="s">
        <v>764</v>
      </c>
      <c r="B396" s="2" t="s">
        <v>24</v>
      </c>
      <c r="C396" s="2">
        <v>5294</v>
      </c>
      <c r="D396" s="2" t="s">
        <v>25</v>
      </c>
      <c r="E396" s="2" t="s">
        <v>859</v>
      </c>
      <c r="F396" s="2">
        <v>2670722</v>
      </c>
      <c r="G396" s="2">
        <v>2701015</v>
      </c>
      <c r="H396" s="2" t="s">
        <v>878</v>
      </c>
      <c r="I396" s="2" t="s">
        <v>28</v>
      </c>
      <c r="J396" s="2">
        <v>2678588</v>
      </c>
      <c r="K396" s="2">
        <v>2678821</v>
      </c>
      <c r="L396" s="2">
        <v>234</v>
      </c>
      <c r="M396" s="2" t="s">
        <v>35</v>
      </c>
      <c r="N396" s="2" t="s">
        <v>879</v>
      </c>
      <c r="O396" s="2" t="s">
        <v>880</v>
      </c>
      <c r="T396" s="2" t="s">
        <v>68</v>
      </c>
    </row>
    <row r="397" spans="1:20" ht="13" x14ac:dyDescent="0.15">
      <c r="A397" s="2" t="s">
        <v>764</v>
      </c>
      <c r="B397" s="2" t="s">
        <v>24</v>
      </c>
      <c r="C397" s="2">
        <v>5294</v>
      </c>
      <c r="D397" s="2" t="s">
        <v>25</v>
      </c>
      <c r="E397" s="2" t="s">
        <v>859</v>
      </c>
      <c r="F397" s="2">
        <v>2670722</v>
      </c>
      <c r="G397" s="2">
        <v>2701015</v>
      </c>
      <c r="H397" s="2" t="s">
        <v>881</v>
      </c>
      <c r="I397" s="2" t="s">
        <v>28</v>
      </c>
      <c r="J397" s="2">
        <v>2678818</v>
      </c>
      <c r="K397" s="2">
        <v>2679297</v>
      </c>
      <c r="L397" s="2">
        <v>480</v>
      </c>
      <c r="M397" s="2" t="s">
        <v>35</v>
      </c>
      <c r="O397" s="2" t="s">
        <v>882</v>
      </c>
      <c r="T397" s="2" t="s">
        <v>68</v>
      </c>
    </row>
    <row r="398" spans="1:20" ht="13" x14ac:dyDescent="0.15">
      <c r="A398" s="2" t="s">
        <v>764</v>
      </c>
      <c r="B398" s="2" t="s">
        <v>24</v>
      </c>
      <c r="C398" s="2">
        <v>5294</v>
      </c>
      <c r="D398" s="2" t="s">
        <v>25</v>
      </c>
      <c r="E398" s="2" t="s">
        <v>859</v>
      </c>
      <c r="F398" s="2">
        <v>2670722</v>
      </c>
      <c r="G398" s="2">
        <v>2701015</v>
      </c>
      <c r="H398" s="2" t="s">
        <v>883</v>
      </c>
      <c r="I398" s="2" t="s">
        <v>28</v>
      </c>
      <c r="J398" s="2">
        <v>2679339</v>
      </c>
      <c r="K398" s="2">
        <v>2679767</v>
      </c>
      <c r="L398" s="2">
        <v>429</v>
      </c>
      <c r="M398" s="2" t="s">
        <v>35</v>
      </c>
      <c r="O398" s="2" t="s">
        <v>181</v>
      </c>
      <c r="T398" s="2" t="s">
        <v>68</v>
      </c>
    </row>
    <row r="399" spans="1:20" ht="13" x14ac:dyDescent="0.15">
      <c r="A399" s="2" t="s">
        <v>764</v>
      </c>
      <c r="B399" s="2" t="s">
        <v>24</v>
      </c>
      <c r="C399" s="2">
        <v>5294</v>
      </c>
      <c r="D399" s="2" t="s">
        <v>25</v>
      </c>
      <c r="E399" s="2" t="s">
        <v>859</v>
      </c>
      <c r="F399" s="2">
        <v>2670722</v>
      </c>
      <c r="G399" s="2">
        <v>2701015</v>
      </c>
      <c r="H399" s="2" t="s">
        <v>884</v>
      </c>
      <c r="I399" s="2" t="s">
        <v>28</v>
      </c>
      <c r="J399" s="2">
        <v>2679817</v>
      </c>
      <c r="K399" s="2">
        <v>2679966</v>
      </c>
      <c r="L399" s="2">
        <v>150</v>
      </c>
      <c r="M399" s="2" t="s">
        <v>35</v>
      </c>
      <c r="O399" s="2" t="s">
        <v>181</v>
      </c>
      <c r="T399" s="2" t="s">
        <v>68</v>
      </c>
    </row>
    <row r="400" spans="1:20" ht="13" x14ac:dyDescent="0.15">
      <c r="A400" s="2" t="s">
        <v>764</v>
      </c>
      <c r="B400" s="2" t="s">
        <v>24</v>
      </c>
      <c r="C400" s="2">
        <v>5294</v>
      </c>
      <c r="D400" s="2" t="s">
        <v>25</v>
      </c>
      <c r="E400" s="2" t="s">
        <v>859</v>
      </c>
      <c r="F400" s="2">
        <v>2670722</v>
      </c>
      <c r="G400" s="2">
        <v>2701015</v>
      </c>
      <c r="H400" s="2" t="s">
        <v>885</v>
      </c>
      <c r="I400" s="2" t="s">
        <v>28</v>
      </c>
      <c r="J400" s="2">
        <v>2679989</v>
      </c>
      <c r="K400" s="2">
        <v>2680327</v>
      </c>
      <c r="L400" s="2">
        <v>339</v>
      </c>
      <c r="M400" s="2" t="s">
        <v>35</v>
      </c>
      <c r="O400" s="2" t="s">
        <v>886</v>
      </c>
      <c r="T400" s="2" t="s">
        <v>68</v>
      </c>
    </row>
    <row r="401" spans="1:20" ht="13" x14ac:dyDescent="0.15">
      <c r="A401" s="2" t="s">
        <v>764</v>
      </c>
      <c r="B401" s="2" t="s">
        <v>24</v>
      </c>
      <c r="C401" s="2">
        <v>5294</v>
      </c>
      <c r="D401" s="2" t="s">
        <v>25</v>
      </c>
      <c r="E401" s="2" t="s">
        <v>859</v>
      </c>
      <c r="F401" s="2">
        <v>2670722</v>
      </c>
      <c r="G401" s="2">
        <v>2701015</v>
      </c>
      <c r="H401" s="2" t="s">
        <v>887</v>
      </c>
      <c r="I401" s="2" t="s">
        <v>28</v>
      </c>
      <c r="J401" s="2">
        <v>2680324</v>
      </c>
      <c r="K401" s="2">
        <v>2689557</v>
      </c>
      <c r="L401" s="2">
        <v>9234</v>
      </c>
      <c r="M401" s="2" t="s">
        <v>35</v>
      </c>
      <c r="O401" s="2" t="s">
        <v>882</v>
      </c>
      <c r="T401" s="2" t="s">
        <v>68</v>
      </c>
    </row>
    <row r="402" spans="1:20" ht="13" x14ac:dyDescent="0.15">
      <c r="A402" s="2" t="s">
        <v>764</v>
      </c>
      <c r="B402" s="2" t="s">
        <v>24</v>
      </c>
      <c r="C402" s="2">
        <v>5294</v>
      </c>
      <c r="D402" s="2" t="s">
        <v>25</v>
      </c>
      <c r="E402" s="2" t="s">
        <v>859</v>
      </c>
      <c r="F402" s="2">
        <v>2670722</v>
      </c>
      <c r="G402" s="2">
        <v>2701015</v>
      </c>
      <c r="H402" s="2" t="s">
        <v>888</v>
      </c>
      <c r="I402" s="2" t="s">
        <v>28</v>
      </c>
      <c r="J402" s="2">
        <v>2689573</v>
      </c>
      <c r="K402" s="2">
        <v>2690100</v>
      </c>
      <c r="L402" s="2">
        <v>528</v>
      </c>
      <c r="M402" s="2" t="s">
        <v>35</v>
      </c>
      <c r="O402" s="2" t="s">
        <v>889</v>
      </c>
      <c r="T402" s="2" t="s">
        <v>68</v>
      </c>
    </row>
    <row r="403" spans="1:20" ht="13" x14ac:dyDescent="0.15">
      <c r="A403" s="2" t="s">
        <v>764</v>
      </c>
      <c r="B403" s="2" t="s">
        <v>24</v>
      </c>
      <c r="C403" s="2">
        <v>5294</v>
      </c>
      <c r="D403" s="2" t="s">
        <v>25</v>
      </c>
      <c r="E403" s="2" t="s">
        <v>859</v>
      </c>
      <c r="F403" s="2">
        <v>2670722</v>
      </c>
      <c r="G403" s="2">
        <v>2701015</v>
      </c>
      <c r="H403" s="2" t="s">
        <v>890</v>
      </c>
      <c r="I403" s="2" t="s">
        <v>28</v>
      </c>
      <c r="J403" s="2">
        <v>2690110</v>
      </c>
      <c r="K403" s="2">
        <v>2691762</v>
      </c>
      <c r="L403" s="2">
        <v>1653</v>
      </c>
      <c r="M403" s="2" t="s">
        <v>35</v>
      </c>
      <c r="O403" s="2" t="s">
        <v>891</v>
      </c>
      <c r="T403" s="2" t="s">
        <v>68</v>
      </c>
    </row>
    <row r="404" spans="1:20" ht="13" x14ac:dyDescent="0.15">
      <c r="A404" s="2" t="s">
        <v>764</v>
      </c>
      <c r="B404" s="2" t="s">
        <v>24</v>
      </c>
      <c r="C404" s="2">
        <v>5294</v>
      </c>
      <c r="D404" s="2" t="s">
        <v>25</v>
      </c>
      <c r="E404" s="2" t="s">
        <v>859</v>
      </c>
      <c r="F404" s="2">
        <v>2670722</v>
      </c>
      <c r="G404" s="2">
        <v>2701015</v>
      </c>
      <c r="H404" s="2" t="s">
        <v>892</v>
      </c>
      <c r="I404" s="2" t="s">
        <v>28</v>
      </c>
      <c r="J404" s="2">
        <v>2693151</v>
      </c>
      <c r="K404" s="2">
        <v>2695340</v>
      </c>
      <c r="L404" s="2">
        <v>2190</v>
      </c>
      <c r="M404" s="3" t="s">
        <v>29</v>
      </c>
      <c r="N404" s="2" t="s">
        <v>893</v>
      </c>
      <c r="O404" s="2" t="s">
        <v>894</v>
      </c>
      <c r="P404" s="2" t="s">
        <v>895</v>
      </c>
      <c r="Q404" s="2" t="s">
        <v>342</v>
      </c>
      <c r="R404" s="2" t="s">
        <v>896</v>
      </c>
      <c r="S404" s="2">
        <v>4</v>
      </c>
      <c r="T404" s="2" t="s">
        <v>57</v>
      </c>
    </row>
    <row r="405" spans="1:20" ht="13" x14ac:dyDescent="0.15">
      <c r="A405" s="2" t="s">
        <v>764</v>
      </c>
      <c r="B405" s="2" t="s">
        <v>24</v>
      </c>
      <c r="C405" s="2">
        <v>5294</v>
      </c>
      <c r="D405" s="2" t="s">
        <v>25</v>
      </c>
      <c r="E405" s="2" t="s">
        <v>859</v>
      </c>
      <c r="F405" s="2">
        <v>2670722</v>
      </c>
      <c r="G405" s="2">
        <v>2701015</v>
      </c>
      <c r="H405" s="2" t="s">
        <v>897</v>
      </c>
      <c r="I405" s="2" t="s">
        <v>28</v>
      </c>
      <c r="J405" s="2">
        <v>2695354</v>
      </c>
      <c r="K405" s="2">
        <v>2696094</v>
      </c>
      <c r="L405" s="2">
        <v>741</v>
      </c>
      <c r="M405" s="3" t="s">
        <v>29</v>
      </c>
      <c r="N405" s="2" t="s">
        <v>898</v>
      </c>
      <c r="O405" s="2" t="s">
        <v>899</v>
      </c>
      <c r="P405" s="2" t="s">
        <v>895</v>
      </c>
      <c r="Q405" s="2" t="s">
        <v>342</v>
      </c>
      <c r="R405" s="2" t="s">
        <v>896</v>
      </c>
      <c r="S405" s="2">
        <v>4</v>
      </c>
      <c r="T405" s="2" t="s">
        <v>57</v>
      </c>
    </row>
    <row r="406" spans="1:20" ht="13" x14ac:dyDescent="0.15">
      <c r="A406" s="2" t="s">
        <v>764</v>
      </c>
      <c r="B406" s="2" t="s">
        <v>24</v>
      </c>
      <c r="C406" s="2">
        <v>5294</v>
      </c>
      <c r="D406" s="2" t="s">
        <v>25</v>
      </c>
      <c r="E406" s="2" t="s">
        <v>859</v>
      </c>
      <c r="F406" s="2">
        <v>2670722</v>
      </c>
      <c r="G406" s="2">
        <v>2701015</v>
      </c>
      <c r="H406" s="2" t="s">
        <v>900</v>
      </c>
      <c r="I406" s="2" t="s">
        <v>28</v>
      </c>
      <c r="J406" s="2">
        <v>2696091</v>
      </c>
      <c r="K406" s="2">
        <v>2697773</v>
      </c>
      <c r="L406" s="2">
        <v>1683</v>
      </c>
      <c r="M406" s="3" t="s">
        <v>29</v>
      </c>
      <c r="N406" s="2" t="s">
        <v>901</v>
      </c>
      <c r="O406" s="2" t="s">
        <v>902</v>
      </c>
      <c r="P406" s="2" t="s">
        <v>895</v>
      </c>
      <c r="Q406" s="2" t="s">
        <v>342</v>
      </c>
      <c r="R406" s="2" t="s">
        <v>896</v>
      </c>
      <c r="S406" s="2">
        <v>4</v>
      </c>
      <c r="T406" s="2" t="s">
        <v>57</v>
      </c>
    </row>
    <row r="407" spans="1:20" ht="13" x14ac:dyDescent="0.15">
      <c r="A407" s="2" t="s">
        <v>764</v>
      </c>
      <c r="B407" s="2" t="s">
        <v>24</v>
      </c>
      <c r="C407" s="2">
        <v>5294</v>
      </c>
      <c r="D407" s="2" t="s">
        <v>25</v>
      </c>
      <c r="E407" s="2" t="s">
        <v>859</v>
      </c>
      <c r="F407" s="2">
        <v>2670722</v>
      </c>
      <c r="G407" s="2">
        <v>2701015</v>
      </c>
      <c r="H407" s="2" t="s">
        <v>903</v>
      </c>
      <c r="I407" s="2" t="s">
        <v>28</v>
      </c>
      <c r="J407" s="2">
        <v>2697773</v>
      </c>
      <c r="K407" s="2">
        <v>2701015</v>
      </c>
      <c r="L407" s="2">
        <v>3243</v>
      </c>
      <c r="M407" s="3" t="s">
        <v>29</v>
      </c>
      <c r="N407" s="2" t="s">
        <v>904</v>
      </c>
      <c r="O407" s="2" t="s">
        <v>905</v>
      </c>
      <c r="P407" s="2" t="s">
        <v>895</v>
      </c>
      <c r="Q407" s="2" t="s">
        <v>342</v>
      </c>
      <c r="R407" s="2" t="s">
        <v>896</v>
      </c>
      <c r="S407" s="2">
        <v>4</v>
      </c>
      <c r="T407" s="2" t="s">
        <v>57</v>
      </c>
    </row>
    <row r="408" spans="1:20" ht="13" x14ac:dyDescent="0.15">
      <c r="A408" s="2" t="s">
        <v>764</v>
      </c>
      <c r="B408" s="2" t="s">
        <v>24</v>
      </c>
      <c r="C408" s="2">
        <v>5294</v>
      </c>
      <c r="D408" s="2" t="s">
        <v>25</v>
      </c>
      <c r="E408" s="2" t="s">
        <v>859</v>
      </c>
      <c r="F408" s="2">
        <v>2670722</v>
      </c>
      <c r="G408" s="2">
        <v>2701015</v>
      </c>
      <c r="H408" s="2" t="s">
        <v>906</v>
      </c>
      <c r="I408" s="2" t="s">
        <v>28</v>
      </c>
      <c r="J408" s="2">
        <v>2701171</v>
      </c>
      <c r="K408" s="2">
        <v>2701347</v>
      </c>
      <c r="L408" s="2">
        <v>177</v>
      </c>
      <c r="M408" s="2" t="s">
        <v>35</v>
      </c>
      <c r="O408" s="2" t="s">
        <v>907</v>
      </c>
      <c r="T408" s="2" t="s">
        <v>77</v>
      </c>
    </row>
    <row r="409" spans="1:20" ht="13" x14ac:dyDescent="0.15">
      <c r="A409" s="2" t="s">
        <v>764</v>
      </c>
      <c r="B409" s="2" t="s">
        <v>24</v>
      </c>
      <c r="C409" s="2">
        <v>5294</v>
      </c>
      <c r="D409" s="2" t="s">
        <v>25</v>
      </c>
      <c r="E409" s="2" t="s">
        <v>859</v>
      </c>
      <c r="F409" s="2">
        <v>2670722</v>
      </c>
      <c r="G409" s="2">
        <v>2701015</v>
      </c>
      <c r="H409" s="2" t="s">
        <v>908</v>
      </c>
      <c r="I409" s="2" t="s">
        <v>28</v>
      </c>
      <c r="J409" s="2">
        <v>2701459</v>
      </c>
      <c r="K409" s="2">
        <v>2702025</v>
      </c>
      <c r="L409" s="2">
        <v>567</v>
      </c>
      <c r="M409" s="2" t="s">
        <v>35</v>
      </c>
      <c r="O409" s="2" t="s">
        <v>909</v>
      </c>
      <c r="T409" s="2" t="s">
        <v>77</v>
      </c>
    </row>
    <row r="410" spans="1:20" ht="13" x14ac:dyDescent="0.15">
      <c r="A410" s="2" t="s">
        <v>764</v>
      </c>
      <c r="B410" s="2" t="s">
        <v>24</v>
      </c>
      <c r="C410" s="2">
        <v>5294</v>
      </c>
      <c r="D410" s="2" t="s">
        <v>25</v>
      </c>
      <c r="E410" s="2" t="s">
        <v>859</v>
      </c>
      <c r="F410" s="2">
        <v>2670722</v>
      </c>
      <c r="G410" s="2">
        <v>2701015</v>
      </c>
      <c r="H410" s="2" t="s">
        <v>910</v>
      </c>
      <c r="I410" s="2" t="s">
        <v>28</v>
      </c>
      <c r="J410" s="2">
        <v>2702773</v>
      </c>
      <c r="K410" s="2">
        <v>2703033</v>
      </c>
      <c r="L410" s="2">
        <v>261</v>
      </c>
      <c r="M410" s="2" t="s">
        <v>35</v>
      </c>
      <c r="O410" s="2" t="s">
        <v>911</v>
      </c>
      <c r="T410" s="2" t="s">
        <v>77</v>
      </c>
    </row>
    <row r="411" spans="1:20" ht="13" x14ac:dyDescent="0.15">
      <c r="A411" s="2" t="s">
        <v>764</v>
      </c>
      <c r="B411" s="2" t="s">
        <v>24</v>
      </c>
      <c r="C411" s="2">
        <v>5294</v>
      </c>
      <c r="D411" s="2" t="s">
        <v>25</v>
      </c>
      <c r="E411" s="2" t="s">
        <v>859</v>
      </c>
      <c r="F411" s="2">
        <v>2670722</v>
      </c>
      <c r="G411" s="2">
        <v>2701015</v>
      </c>
      <c r="H411" s="2" t="s">
        <v>912</v>
      </c>
      <c r="I411" s="2" t="s">
        <v>28</v>
      </c>
      <c r="J411" s="2">
        <v>2703128</v>
      </c>
      <c r="K411" s="2">
        <v>2703691</v>
      </c>
      <c r="L411" s="2">
        <v>564</v>
      </c>
      <c r="M411" s="2" t="s">
        <v>35</v>
      </c>
      <c r="O411" s="2" t="s">
        <v>913</v>
      </c>
      <c r="T411" s="2" t="s">
        <v>77</v>
      </c>
    </row>
    <row r="412" spans="1:20" ht="13" x14ac:dyDescent="0.15">
      <c r="A412" s="2" t="s">
        <v>764</v>
      </c>
      <c r="B412" s="2" t="s">
        <v>24</v>
      </c>
      <c r="C412" s="2">
        <v>5294</v>
      </c>
      <c r="D412" s="2" t="s">
        <v>25</v>
      </c>
      <c r="E412" s="2" t="s">
        <v>859</v>
      </c>
      <c r="F412" s="2">
        <v>2670722</v>
      </c>
      <c r="G412" s="2">
        <v>2701015</v>
      </c>
      <c r="H412" s="2" t="s">
        <v>914</v>
      </c>
      <c r="I412" s="2" t="s">
        <v>28</v>
      </c>
      <c r="J412" s="2">
        <v>2704603</v>
      </c>
      <c r="K412" s="2">
        <v>2705508</v>
      </c>
      <c r="L412" s="2">
        <v>906</v>
      </c>
      <c r="M412" s="2" t="s">
        <v>35</v>
      </c>
      <c r="N412" s="2" t="s">
        <v>142</v>
      </c>
      <c r="O412" s="2" t="s">
        <v>915</v>
      </c>
      <c r="T412" s="2" t="s">
        <v>77</v>
      </c>
    </row>
    <row r="413" spans="1:20" ht="13" x14ac:dyDescent="0.15">
      <c r="A413" s="2" t="s">
        <v>764</v>
      </c>
      <c r="B413" s="2" t="s">
        <v>24</v>
      </c>
      <c r="C413" s="2">
        <v>5294</v>
      </c>
      <c r="D413" s="2" t="s">
        <v>25</v>
      </c>
      <c r="E413" s="2" t="s">
        <v>859</v>
      </c>
      <c r="F413" s="2">
        <v>2670722</v>
      </c>
      <c r="G413" s="2">
        <v>2701015</v>
      </c>
      <c r="H413" s="2" t="s">
        <v>916</v>
      </c>
      <c r="I413" s="2" t="s">
        <v>28</v>
      </c>
      <c r="J413" s="2">
        <v>2705466</v>
      </c>
      <c r="K413" s="2">
        <v>2705831</v>
      </c>
      <c r="L413" s="2">
        <v>366</v>
      </c>
      <c r="M413" s="2" t="s">
        <v>35</v>
      </c>
      <c r="N413" s="2" t="s">
        <v>142</v>
      </c>
      <c r="O413" s="2" t="s">
        <v>917</v>
      </c>
      <c r="T413" s="2" t="s">
        <v>77</v>
      </c>
    </row>
    <row r="414" spans="1:20" ht="13" x14ac:dyDescent="0.15">
      <c r="A414" s="2" t="s">
        <v>764</v>
      </c>
      <c r="B414" s="2" t="s">
        <v>24</v>
      </c>
      <c r="C414" s="2">
        <v>5294</v>
      </c>
      <c r="D414" s="2" t="s">
        <v>25</v>
      </c>
      <c r="E414" s="2" t="s">
        <v>859</v>
      </c>
      <c r="F414" s="2">
        <v>2670722</v>
      </c>
      <c r="G414" s="2">
        <v>2701015</v>
      </c>
      <c r="H414" s="2" t="s">
        <v>918</v>
      </c>
      <c r="I414" s="2" t="s">
        <v>28</v>
      </c>
      <c r="J414" s="2">
        <v>2705993</v>
      </c>
      <c r="K414" s="2">
        <v>2707426</v>
      </c>
      <c r="L414" s="2">
        <v>1434</v>
      </c>
      <c r="M414" s="2" t="s">
        <v>35</v>
      </c>
      <c r="O414" s="2" t="s">
        <v>919</v>
      </c>
      <c r="T414" s="2" t="s">
        <v>77</v>
      </c>
    </row>
    <row r="415" spans="1:20" ht="13" x14ac:dyDescent="0.15">
      <c r="A415" s="2" t="s">
        <v>764</v>
      </c>
      <c r="B415" s="2" t="s">
        <v>24</v>
      </c>
      <c r="C415" s="2">
        <v>5294</v>
      </c>
      <c r="D415" s="2" t="s">
        <v>25</v>
      </c>
      <c r="E415" s="2" t="s">
        <v>859</v>
      </c>
      <c r="F415" s="2">
        <v>2670722</v>
      </c>
      <c r="G415" s="2">
        <v>2701015</v>
      </c>
      <c r="H415" s="2" t="s">
        <v>920</v>
      </c>
      <c r="I415" s="2" t="s">
        <v>28</v>
      </c>
      <c r="J415" s="2">
        <v>2707675</v>
      </c>
      <c r="K415" s="2">
        <v>2707902</v>
      </c>
      <c r="L415" s="2">
        <v>228</v>
      </c>
      <c r="M415" s="2" t="s">
        <v>35</v>
      </c>
      <c r="O415" s="2" t="s">
        <v>919</v>
      </c>
      <c r="T415" s="2" t="s">
        <v>77</v>
      </c>
    </row>
    <row r="416" spans="1:20" ht="13" x14ac:dyDescent="0.15">
      <c r="A416" s="2" t="s">
        <v>764</v>
      </c>
      <c r="B416" s="2" t="s">
        <v>24</v>
      </c>
      <c r="C416" s="2">
        <v>5294</v>
      </c>
      <c r="D416" s="2" t="s">
        <v>25</v>
      </c>
      <c r="E416" s="2" t="s">
        <v>859</v>
      </c>
      <c r="F416" s="2">
        <v>2670722</v>
      </c>
      <c r="G416" s="2">
        <v>2701015</v>
      </c>
      <c r="H416" s="2" t="s">
        <v>921</v>
      </c>
      <c r="I416" s="2" t="s">
        <v>28</v>
      </c>
      <c r="J416" s="2">
        <v>2708008</v>
      </c>
      <c r="K416" s="2">
        <v>2708235</v>
      </c>
      <c r="L416" s="2">
        <v>228</v>
      </c>
      <c r="M416" s="2" t="s">
        <v>35</v>
      </c>
      <c r="N416" s="2" t="s">
        <v>248</v>
      </c>
      <c r="O416" s="2" t="s">
        <v>922</v>
      </c>
      <c r="T416" s="2" t="s">
        <v>77</v>
      </c>
    </row>
    <row r="417" spans="1:21" ht="13" x14ac:dyDescent="0.15">
      <c r="A417" s="2" t="s">
        <v>764</v>
      </c>
      <c r="B417" s="2" t="s">
        <v>24</v>
      </c>
      <c r="C417" s="2">
        <v>5294</v>
      </c>
      <c r="D417" s="2" t="s">
        <v>25</v>
      </c>
      <c r="E417" s="2" t="s">
        <v>859</v>
      </c>
      <c r="F417" s="2">
        <v>2670722</v>
      </c>
      <c r="G417" s="2">
        <v>2701015</v>
      </c>
      <c r="H417" s="2" t="s">
        <v>923</v>
      </c>
      <c r="I417" s="2" t="s">
        <v>28</v>
      </c>
      <c r="J417" s="2">
        <v>2708927</v>
      </c>
      <c r="K417" s="2">
        <v>2710564</v>
      </c>
      <c r="L417" s="2">
        <v>1638</v>
      </c>
      <c r="M417" s="3" t="s">
        <v>29</v>
      </c>
      <c r="O417" s="2" t="s">
        <v>181</v>
      </c>
      <c r="T417" s="2" t="s">
        <v>77</v>
      </c>
    </row>
    <row r="418" spans="1:21" ht="13" x14ac:dyDescent="0.15">
      <c r="A418" s="2" t="s">
        <v>764</v>
      </c>
      <c r="B418" s="2" t="s">
        <v>24</v>
      </c>
      <c r="C418" s="2">
        <v>5294</v>
      </c>
      <c r="D418" s="2" t="s">
        <v>25</v>
      </c>
      <c r="E418" s="2" t="s">
        <v>924</v>
      </c>
      <c r="F418" s="2">
        <v>3124672</v>
      </c>
      <c r="G418" s="2">
        <v>3134064</v>
      </c>
      <c r="H418" s="2" t="s">
        <v>925</v>
      </c>
      <c r="I418" s="2" t="s">
        <v>28</v>
      </c>
      <c r="J418" s="2">
        <v>3115482</v>
      </c>
      <c r="K418" s="2">
        <v>3116372</v>
      </c>
      <c r="L418" s="2">
        <v>891</v>
      </c>
      <c r="M418" s="3" t="s">
        <v>29</v>
      </c>
      <c r="N418" s="2" t="s">
        <v>626</v>
      </c>
      <c r="O418" s="2" t="s">
        <v>627</v>
      </c>
      <c r="T418" s="2" t="s">
        <v>31</v>
      </c>
    </row>
    <row r="419" spans="1:21" ht="13" x14ac:dyDescent="0.15">
      <c r="A419" s="2" t="s">
        <v>764</v>
      </c>
      <c r="B419" s="2" t="s">
        <v>24</v>
      </c>
      <c r="C419" s="2">
        <v>5294</v>
      </c>
      <c r="D419" s="2" t="s">
        <v>25</v>
      </c>
      <c r="E419" s="2" t="s">
        <v>924</v>
      </c>
      <c r="F419" s="2">
        <v>3124672</v>
      </c>
      <c r="G419" s="2">
        <v>3134064</v>
      </c>
      <c r="H419" s="2" t="s">
        <v>926</v>
      </c>
      <c r="I419" s="2" t="s">
        <v>28</v>
      </c>
      <c r="J419" s="2">
        <v>3116399</v>
      </c>
      <c r="K419" s="2">
        <v>3117337</v>
      </c>
      <c r="L419" s="2">
        <v>939</v>
      </c>
      <c r="M419" s="3" t="s">
        <v>29</v>
      </c>
      <c r="O419" s="2" t="s">
        <v>927</v>
      </c>
      <c r="T419" s="2" t="s">
        <v>31</v>
      </c>
    </row>
    <row r="420" spans="1:21" ht="13" x14ac:dyDescent="0.15">
      <c r="A420" s="2" t="s">
        <v>764</v>
      </c>
      <c r="B420" s="2" t="s">
        <v>24</v>
      </c>
      <c r="C420" s="2">
        <v>5294</v>
      </c>
      <c r="D420" s="2" t="s">
        <v>25</v>
      </c>
      <c r="E420" s="2" t="s">
        <v>924</v>
      </c>
      <c r="F420" s="2">
        <v>3124672</v>
      </c>
      <c r="G420" s="2">
        <v>3134064</v>
      </c>
      <c r="H420" s="2" t="s">
        <v>928</v>
      </c>
      <c r="I420" s="2" t="s">
        <v>28</v>
      </c>
      <c r="J420" s="2">
        <v>3117564</v>
      </c>
      <c r="K420" s="2">
        <v>3119126</v>
      </c>
      <c r="L420" s="2">
        <v>1563</v>
      </c>
      <c r="M420" s="3" t="s">
        <v>29</v>
      </c>
      <c r="N420" s="2" t="s">
        <v>629</v>
      </c>
      <c r="O420" s="2" t="s">
        <v>630</v>
      </c>
      <c r="T420" s="2" t="s">
        <v>31</v>
      </c>
    </row>
    <row r="421" spans="1:21" ht="13" x14ac:dyDescent="0.15">
      <c r="A421" s="2" t="s">
        <v>764</v>
      </c>
      <c r="B421" s="2" t="s">
        <v>24</v>
      </c>
      <c r="C421" s="2">
        <v>5294</v>
      </c>
      <c r="D421" s="2" t="s">
        <v>25</v>
      </c>
      <c r="E421" s="2" t="s">
        <v>924</v>
      </c>
      <c r="F421" s="2">
        <v>3124672</v>
      </c>
      <c r="G421" s="2">
        <v>3134064</v>
      </c>
      <c r="H421" s="2" t="s">
        <v>929</v>
      </c>
      <c r="I421" s="2" t="s">
        <v>28</v>
      </c>
      <c r="J421" s="2">
        <v>3119144</v>
      </c>
      <c r="K421" s="2">
        <v>3119656</v>
      </c>
      <c r="L421" s="2">
        <v>513</v>
      </c>
      <c r="M421" s="3" t="s">
        <v>29</v>
      </c>
      <c r="N421" s="2" t="s">
        <v>632</v>
      </c>
      <c r="O421" s="2" t="s">
        <v>633</v>
      </c>
      <c r="T421" s="2" t="s">
        <v>31</v>
      </c>
    </row>
    <row r="422" spans="1:21" ht="13" x14ac:dyDescent="0.15">
      <c r="A422" s="2" t="s">
        <v>764</v>
      </c>
      <c r="B422" s="2" t="s">
        <v>24</v>
      </c>
      <c r="C422" s="2">
        <v>5294</v>
      </c>
      <c r="D422" s="2" t="s">
        <v>25</v>
      </c>
      <c r="E422" s="2" t="s">
        <v>924</v>
      </c>
      <c r="F422" s="2">
        <v>3124672</v>
      </c>
      <c r="G422" s="2">
        <v>3134064</v>
      </c>
      <c r="H422" s="2" t="s">
        <v>930</v>
      </c>
      <c r="I422" s="2" t="s">
        <v>28</v>
      </c>
      <c r="J422" s="2">
        <v>3120049</v>
      </c>
      <c r="K422" s="2">
        <v>3122199</v>
      </c>
      <c r="L422" s="2">
        <v>2151</v>
      </c>
      <c r="M422" s="3" t="s">
        <v>29</v>
      </c>
      <c r="N422" s="2" t="s">
        <v>39</v>
      </c>
      <c r="O422" s="2" t="s">
        <v>40</v>
      </c>
      <c r="T422" s="2" t="s">
        <v>31</v>
      </c>
    </row>
    <row r="423" spans="1:21" ht="13" x14ac:dyDescent="0.15">
      <c r="A423" s="2" t="s">
        <v>764</v>
      </c>
      <c r="B423" s="2" t="s">
        <v>24</v>
      </c>
      <c r="C423" s="2">
        <v>5294</v>
      </c>
      <c r="D423" s="2" t="s">
        <v>25</v>
      </c>
      <c r="E423" s="2" t="s">
        <v>924</v>
      </c>
      <c r="F423" s="2">
        <v>3124672</v>
      </c>
      <c r="G423" s="2">
        <v>3134064</v>
      </c>
      <c r="H423" s="2" t="s">
        <v>931</v>
      </c>
      <c r="I423" s="2" t="s">
        <v>28</v>
      </c>
      <c r="J423" s="2">
        <v>3122249</v>
      </c>
      <c r="K423" s="2">
        <v>3122452</v>
      </c>
      <c r="L423" s="2">
        <v>204</v>
      </c>
      <c r="M423" s="3" t="s">
        <v>29</v>
      </c>
      <c r="N423" s="2" t="s">
        <v>42</v>
      </c>
      <c r="O423" s="2" t="s">
        <v>43</v>
      </c>
      <c r="T423" s="2" t="s">
        <v>31</v>
      </c>
    </row>
    <row r="424" spans="1:21" ht="13" x14ac:dyDescent="0.15">
      <c r="A424" s="2" t="s">
        <v>764</v>
      </c>
      <c r="B424" s="2" t="s">
        <v>24</v>
      </c>
      <c r="C424" s="2">
        <v>5294</v>
      </c>
      <c r="D424" s="2" t="s">
        <v>25</v>
      </c>
      <c r="E424" s="2" t="s">
        <v>924</v>
      </c>
      <c r="F424" s="2">
        <v>3124672</v>
      </c>
      <c r="G424" s="2">
        <v>3134064</v>
      </c>
      <c r="H424" s="2" t="s">
        <v>932</v>
      </c>
      <c r="I424" s="2" t="s">
        <v>28</v>
      </c>
      <c r="J424" s="2">
        <v>3122463</v>
      </c>
      <c r="K424" s="2">
        <v>3123419</v>
      </c>
      <c r="L424" s="2">
        <v>957</v>
      </c>
      <c r="M424" s="3" t="s">
        <v>29</v>
      </c>
      <c r="N424" s="2" t="s">
        <v>45</v>
      </c>
      <c r="O424" s="2" t="s">
        <v>46</v>
      </c>
      <c r="T424" s="2" t="s">
        <v>31</v>
      </c>
    </row>
    <row r="425" spans="1:21" ht="13" x14ac:dyDescent="0.15">
      <c r="A425" s="2" t="s">
        <v>764</v>
      </c>
      <c r="B425" s="2" t="s">
        <v>24</v>
      </c>
      <c r="C425" s="2">
        <v>5294</v>
      </c>
      <c r="D425" s="2" t="s">
        <v>25</v>
      </c>
      <c r="E425" s="2" t="s">
        <v>924</v>
      </c>
      <c r="F425" s="2">
        <v>3124672</v>
      </c>
      <c r="G425" s="2">
        <v>3134064</v>
      </c>
      <c r="H425" s="2" t="s">
        <v>933</v>
      </c>
      <c r="I425" s="2" t="s">
        <v>28</v>
      </c>
      <c r="J425" s="2">
        <v>3123453</v>
      </c>
      <c r="K425" s="2">
        <v>3123755</v>
      </c>
      <c r="L425" s="2">
        <v>303</v>
      </c>
      <c r="M425" s="2" t="s">
        <v>35</v>
      </c>
      <c r="N425" s="2" t="s">
        <v>934</v>
      </c>
      <c r="O425" s="2" t="s">
        <v>935</v>
      </c>
      <c r="T425" s="2" t="s">
        <v>31</v>
      </c>
    </row>
    <row r="426" spans="1:21" ht="13" x14ac:dyDescent="0.15">
      <c r="A426" s="2" t="s">
        <v>764</v>
      </c>
      <c r="B426" s="2" t="s">
        <v>24</v>
      </c>
      <c r="C426" s="2">
        <v>5294</v>
      </c>
      <c r="D426" s="2" t="s">
        <v>25</v>
      </c>
      <c r="E426" s="2" t="s">
        <v>924</v>
      </c>
      <c r="F426" s="2">
        <v>3124672</v>
      </c>
      <c r="G426" s="2">
        <v>3134064</v>
      </c>
      <c r="H426" s="2" t="s">
        <v>936</v>
      </c>
      <c r="I426" s="2" t="s">
        <v>28</v>
      </c>
      <c r="J426" s="2">
        <v>3123894</v>
      </c>
      <c r="K426" s="2">
        <v>3124628</v>
      </c>
      <c r="L426" s="2">
        <v>735</v>
      </c>
      <c r="M426" s="2" t="s">
        <v>35</v>
      </c>
      <c r="O426" s="2" t="s">
        <v>937</v>
      </c>
      <c r="T426" s="2" t="s">
        <v>31</v>
      </c>
    </row>
    <row r="427" spans="1:21" ht="13" x14ac:dyDescent="0.15">
      <c r="A427" s="2" t="s">
        <v>764</v>
      </c>
      <c r="B427" s="2" t="s">
        <v>24</v>
      </c>
      <c r="C427" s="2">
        <v>5294</v>
      </c>
      <c r="D427" s="2" t="s">
        <v>25</v>
      </c>
      <c r="E427" s="2" t="s">
        <v>924</v>
      </c>
      <c r="F427" s="2">
        <v>3124672</v>
      </c>
      <c r="G427" s="2">
        <v>3134064</v>
      </c>
      <c r="H427" s="2" t="s">
        <v>938</v>
      </c>
      <c r="I427" s="2" t="s">
        <v>28</v>
      </c>
      <c r="J427" s="2">
        <v>3124672</v>
      </c>
      <c r="K427" s="2">
        <v>3126771</v>
      </c>
      <c r="L427" s="2">
        <v>2100</v>
      </c>
      <c r="M427" s="2" t="s">
        <v>35</v>
      </c>
      <c r="O427" s="2" t="s">
        <v>48</v>
      </c>
      <c r="P427" s="2" t="s">
        <v>939</v>
      </c>
      <c r="Q427" s="2" t="s">
        <v>55</v>
      </c>
      <c r="R427" s="2" t="s">
        <v>74</v>
      </c>
      <c r="S427" s="2">
        <v>1</v>
      </c>
      <c r="T427" s="2" t="s">
        <v>57</v>
      </c>
      <c r="U427" s="2" t="b">
        <v>1</v>
      </c>
    </row>
    <row r="428" spans="1:21" ht="13" x14ac:dyDescent="0.15">
      <c r="A428" s="2" t="s">
        <v>764</v>
      </c>
      <c r="B428" s="2" t="s">
        <v>24</v>
      </c>
      <c r="C428" s="2">
        <v>5294</v>
      </c>
      <c r="D428" s="2" t="s">
        <v>25</v>
      </c>
      <c r="E428" s="2" t="s">
        <v>924</v>
      </c>
      <c r="F428" s="2">
        <v>3124672</v>
      </c>
      <c r="G428" s="2">
        <v>3134064</v>
      </c>
      <c r="H428" s="2" t="s">
        <v>940</v>
      </c>
      <c r="I428" s="2" t="s">
        <v>28</v>
      </c>
      <c r="J428" s="2">
        <v>3127056</v>
      </c>
      <c r="K428" s="2">
        <v>3129401</v>
      </c>
      <c r="L428" s="2">
        <v>2346</v>
      </c>
      <c r="M428" s="3" t="s">
        <v>29</v>
      </c>
      <c r="O428" s="2" t="s">
        <v>360</v>
      </c>
      <c r="P428" s="2" t="s">
        <v>941</v>
      </c>
      <c r="Q428" s="2" t="s">
        <v>55</v>
      </c>
      <c r="R428" s="2" t="s">
        <v>56</v>
      </c>
      <c r="S428" s="2">
        <v>3</v>
      </c>
      <c r="T428" s="2" t="s">
        <v>57</v>
      </c>
      <c r="U428" s="2" t="b">
        <v>1</v>
      </c>
    </row>
    <row r="429" spans="1:21" ht="13" x14ac:dyDescent="0.15">
      <c r="A429" s="2" t="s">
        <v>764</v>
      </c>
      <c r="B429" s="2" t="s">
        <v>24</v>
      </c>
      <c r="C429" s="2">
        <v>5294</v>
      </c>
      <c r="D429" s="2" t="s">
        <v>25</v>
      </c>
      <c r="E429" s="2" t="s">
        <v>924</v>
      </c>
      <c r="F429" s="2">
        <v>3124672</v>
      </c>
      <c r="G429" s="2">
        <v>3134064</v>
      </c>
      <c r="H429" s="2" t="s">
        <v>942</v>
      </c>
      <c r="I429" s="2" t="s">
        <v>28</v>
      </c>
      <c r="J429" s="2">
        <v>3129401</v>
      </c>
      <c r="K429" s="2">
        <v>3130804</v>
      </c>
      <c r="L429" s="2">
        <v>1404</v>
      </c>
      <c r="M429" s="3" t="s">
        <v>29</v>
      </c>
      <c r="O429" s="2" t="s">
        <v>943</v>
      </c>
      <c r="P429" s="2" t="s">
        <v>941</v>
      </c>
      <c r="Q429" s="2" t="s">
        <v>55</v>
      </c>
      <c r="R429" s="2" t="s">
        <v>56</v>
      </c>
      <c r="S429" s="2">
        <v>3</v>
      </c>
      <c r="T429" s="2" t="s">
        <v>57</v>
      </c>
      <c r="U429" s="2" t="b">
        <v>1</v>
      </c>
    </row>
    <row r="430" spans="1:21" ht="13" x14ac:dyDescent="0.15">
      <c r="A430" s="2" t="s">
        <v>764</v>
      </c>
      <c r="B430" s="2" t="s">
        <v>24</v>
      </c>
      <c r="C430" s="2">
        <v>5294</v>
      </c>
      <c r="D430" s="2" t="s">
        <v>25</v>
      </c>
      <c r="E430" s="2" t="s">
        <v>924</v>
      </c>
      <c r="F430" s="2">
        <v>3124672</v>
      </c>
      <c r="G430" s="2">
        <v>3134064</v>
      </c>
      <c r="H430" s="2" t="s">
        <v>944</v>
      </c>
      <c r="I430" s="2" t="s">
        <v>28</v>
      </c>
      <c r="J430" s="2">
        <v>3130801</v>
      </c>
      <c r="K430" s="2">
        <v>3134064</v>
      </c>
      <c r="L430" s="2">
        <v>3264</v>
      </c>
      <c r="M430" s="3" t="s">
        <v>29</v>
      </c>
      <c r="O430" s="2" t="s">
        <v>945</v>
      </c>
      <c r="P430" s="2" t="s">
        <v>941</v>
      </c>
      <c r="Q430" s="2" t="s">
        <v>55</v>
      </c>
      <c r="R430" s="2" t="s">
        <v>56</v>
      </c>
      <c r="S430" s="2">
        <v>3</v>
      </c>
      <c r="T430" s="2" t="s">
        <v>57</v>
      </c>
      <c r="U430" s="2" t="b">
        <v>1</v>
      </c>
    </row>
    <row r="431" spans="1:21" ht="13" x14ac:dyDescent="0.15">
      <c r="A431" s="2" t="s">
        <v>764</v>
      </c>
      <c r="B431" s="2" t="s">
        <v>24</v>
      </c>
      <c r="C431" s="2">
        <v>5294</v>
      </c>
      <c r="D431" s="2" t="s">
        <v>25</v>
      </c>
      <c r="E431" s="2" t="s">
        <v>924</v>
      </c>
      <c r="F431" s="2">
        <v>3124672</v>
      </c>
      <c r="G431" s="2">
        <v>3134064</v>
      </c>
      <c r="H431" s="2" t="s">
        <v>946</v>
      </c>
      <c r="I431" s="2" t="s">
        <v>28</v>
      </c>
      <c r="J431" s="2">
        <v>3134130</v>
      </c>
      <c r="K431" s="2">
        <v>3134843</v>
      </c>
      <c r="L431" s="2">
        <v>714</v>
      </c>
      <c r="M431" s="3" t="s">
        <v>29</v>
      </c>
      <c r="O431" s="2" t="s">
        <v>947</v>
      </c>
      <c r="T431" s="2" t="s">
        <v>77</v>
      </c>
    </row>
    <row r="432" spans="1:21" ht="13" x14ac:dyDescent="0.15">
      <c r="A432" s="2" t="s">
        <v>764</v>
      </c>
      <c r="B432" s="2" t="s">
        <v>24</v>
      </c>
      <c r="C432" s="2">
        <v>5294</v>
      </c>
      <c r="D432" s="2" t="s">
        <v>25</v>
      </c>
      <c r="E432" s="2" t="s">
        <v>924</v>
      </c>
      <c r="F432" s="2">
        <v>3124672</v>
      </c>
      <c r="G432" s="2">
        <v>3134064</v>
      </c>
      <c r="H432" s="2" t="s">
        <v>948</v>
      </c>
      <c r="I432" s="2" t="s">
        <v>28</v>
      </c>
      <c r="J432" s="2">
        <v>3134919</v>
      </c>
      <c r="K432" s="2">
        <v>3135083</v>
      </c>
      <c r="L432" s="2">
        <v>165</v>
      </c>
      <c r="M432" s="2" t="s">
        <v>35</v>
      </c>
      <c r="N432" s="2" t="s">
        <v>608</v>
      </c>
      <c r="O432" s="2" t="s">
        <v>76</v>
      </c>
      <c r="T432" s="2" t="s">
        <v>77</v>
      </c>
    </row>
    <row r="433" spans="1:23" ht="13" x14ac:dyDescent="0.15">
      <c r="A433" s="2" t="s">
        <v>764</v>
      </c>
      <c r="B433" s="2" t="s">
        <v>24</v>
      </c>
      <c r="C433" s="2">
        <v>5294</v>
      </c>
      <c r="D433" s="2" t="s">
        <v>25</v>
      </c>
      <c r="E433" s="2" t="s">
        <v>924</v>
      </c>
      <c r="F433" s="2">
        <v>3124672</v>
      </c>
      <c r="G433" s="2">
        <v>3134064</v>
      </c>
      <c r="H433" s="2" t="s">
        <v>949</v>
      </c>
      <c r="I433" s="2" t="s">
        <v>28</v>
      </c>
      <c r="J433" s="2">
        <v>3135260</v>
      </c>
      <c r="K433" s="2">
        <v>3136672</v>
      </c>
      <c r="L433" s="2">
        <v>1413</v>
      </c>
      <c r="M433" s="3" t="s">
        <v>29</v>
      </c>
      <c r="N433" s="2" t="s">
        <v>611</v>
      </c>
      <c r="O433" s="2" t="s">
        <v>612</v>
      </c>
      <c r="T433" s="2" t="s">
        <v>77</v>
      </c>
      <c r="V433" s="2"/>
      <c r="W433" s="2" t="s">
        <v>407</v>
      </c>
    </row>
    <row r="434" spans="1:23" ht="13" x14ac:dyDescent="0.15">
      <c r="A434" s="2" t="s">
        <v>764</v>
      </c>
      <c r="B434" s="2" t="s">
        <v>24</v>
      </c>
      <c r="C434" s="2">
        <v>5294</v>
      </c>
      <c r="D434" s="2" t="s">
        <v>25</v>
      </c>
      <c r="E434" s="2" t="s">
        <v>924</v>
      </c>
      <c r="F434" s="2">
        <v>3124672</v>
      </c>
      <c r="G434" s="2">
        <v>3134064</v>
      </c>
      <c r="H434" s="2" t="s">
        <v>950</v>
      </c>
      <c r="I434" s="2" t="s">
        <v>28</v>
      </c>
      <c r="J434" s="2">
        <v>3136915</v>
      </c>
      <c r="K434" s="2">
        <v>3137871</v>
      </c>
      <c r="L434" s="2">
        <v>957</v>
      </c>
      <c r="M434" s="2" t="s">
        <v>35</v>
      </c>
      <c r="O434" s="2" t="s">
        <v>79</v>
      </c>
      <c r="T434" s="2" t="s">
        <v>77</v>
      </c>
    </row>
    <row r="435" spans="1:23" ht="13" x14ac:dyDescent="0.15">
      <c r="A435" s="2" t="s">
        <v>764</v>
      </c>
      <c r="B435" s="2" t="s">
        <v>24</v>
      </c>
      <c r="C435" s="2">
        <v>5294</v>
      </c>
      <c r="D435" s="2" t="s">
        <v>25</v>
      </c>
      <c r="E435" s="2" t="s">
        <v>924</v>
      </c>
      <c r="F435" s="2">
        <v>3124672</v>
      </c>
      <c r="G435" s="2">
        <v>3134064</v>
      </c>
      <c r="H435" s="2" t="s">
        <v>951</v>
      </c>
      <c r="I435" s="2" t="s">
        <v>28</v>
      </c>
      <c r="J435" s="2">
        <v>3138339</v>
      </c>
      <c r="K435" s="2">
        <v>3139571</v>
      </c>
      <c r="L435" s="2">
        <v>1233</v>
      </c>
      <c r="M435" s="3" t="s">
        <v>29</v>
      </c>
      <c r="N435" s="2" t="s">
        <v>618</v>
      </c>
      <c r="O435" s="2" t="s">
        <v>619</v>
      </c>
      <c r="T435" s="2" t="s">
        <v>77</v>
      </c>
    </row>
    <row r="436" spans="1:23" ht="13" x14ac:dyDescent="0.15">
      <c r="A436" s="2" t="s">
        <v>764</v>
      </c>
      <c r="B436" s="2" t="s">
        <v>24</v>
      </c>
      <c r="C436" s="2">
        <v>5294</v>
      </c>
      <c r="D436" s="2" t="s">
        <v>25</v>
      </c>
      <c r="E436" s="2" t="s">
        <v>924</v>
      </c>
      <c r="F436" s="2">
        <v>3124672</v>
      </c>
      <c r="G436" s="2">
        <v>3134064</v>
      </c>
      <c r="H436" s="2" t="s">
        <v>952</v>
      </c>
      <c r="I436" s="2" t="s">
        <v>28</v>
      </c>
      <c r="J436" s="2">
        <v>3139612</v>
      </c>
      <c r="K436" s="2">
        <v>3140892</v>
      </c>
      <c r="L436" s="2">
        <v>1281</v>
      </c>
      <c r="M436" s="3" t="s">
        <v>29</v>
      </c>
      <c r="N436" s="2" t="s">
        <v>81</v>
      </c>
      <c r="O436" s="2" t="s">
        <v>82</v>
      </c>
      <c r="T436" s="2" t="s">
        <v>77</v>
      </c>
    </row>
    <row r="437" spans="1:23" ht="13" x14ac:dyDescent="0.15">
      <c r="A437" s="2" t="s">
        <v>764</v>
      </c>
      <c r="B437" s="2" t="s">
        <v>24</v>
      </c>
      <c r="C437" s="2">
        <v>5294</v>
      </c>
      <c r="D437" s="2" t="s">
        <v>25</v>
      </c>
      <c r="E437" s="2" t="s">
        <v>924</v>
      </c>
      <c r="F437" s="2">
        <v>3124672</v>
      </c>
      <c r="G437" s="2">
        <v>3134064</v>
      </c>
      <c r="H437" s="2" t="s">
        <v>953</v>
      </c>
      <c r="I437" s="2" t="s">
        <v>28</v>
      </c>
      <c r="J437" s="2">
        <v>3141008</v>
      </c>
      <c r="K437" s="2">
        <v>3142159</v>
      </c>
      <c r="L437" s="2">
        <v>1152</v>
      </c>
      <c r="M437" s="3" t="s">
        <v>29</v>
      </c>
      <c r="N437" s="2" t="s">
        <v>84</v>
      </c>
      <c r="O437" s="2" t="s">
        <v>85</v>
      </c>
      <c r="T437" s="2" t="s">
        <v>77</v>
      </c>
    </row>
    <row r="438" spans="1:23" ht="13" x14ac:dyDescent="0.15">
      <c r="A438" s="2" t="s">
        <v>764</v>
      </c>
      <c r="B438" s="2" t="s">
        <v>24</v>
      </c>
      <c r="C438" s="2">
        <v>5294</v>
      </c>
      <c r="D438" s="2" t="s">
        <v>25</v>
      </c>
      <c r="E438" s="2" t="s">
        <v>924</v>
      </c>
      <c r="F438" s="2">
        <v>3124672</v>
      </c>
      <c r="G438" s="2">
        <v>3134064</v>
      </c>
      <c r="H438" s="2" t="s">
        <v>954</v>
      </c>
      <c r="I438" s="2" t="s">
        <v>28</v>
      </c>
      <c r="J438" s="2">
        <v>3142169</v>
      </c>
      <c r="K438" s="2">
        <v>3142936</v>
      </c>
      <c r="L438" s="2">
        <v>768</v>
      </c>
      <c r="M438" s="3" t="s">
        <v>29</v>
      </c>
      <c r="N438" s="2" t="s">
        <v>87</v>
      </c>
      <c r="O438" s="2" t="s">
        <v>88</v>
      </c>
      <c r="T438" s="2" t="s">
        <v>77</v>
      </c>
    </row>
    <row r="439" spans="1:23" ht="13" x14ac:dyDescent="0.15">
      <c r="A439" s="2" t="s">
        <v>764</v>
      </c>
      <c r="B439" s="2" t="s">
        <v>24</v>
      </c>
      <c r="C439" s="2">
        <v>5294</v>
      </c>
      <c r="D439" s="2" t="s">
        <v>25</v>
      </c>
      <c r="E439" s="2" t="s">
        <v>924</v>
      </c>
      <c r="F439" s="2">
        <v>3124672</v>
      </c>
      <c r="G439" s="2">
        <v>3134064</v>
      </c>
      <c r="H439" s="2" t="s">
        <v>955</v>
      </c>
      <c r="I439" s="2" t="s">
        <v>28</v>
      </c>
      <c r="J439" s="2">
        <v>3142933</v>
      </c>
      <c r="K439" s="2">
        <v>3143199</v>
      </c>
      <c r="L439" s="2">
        <v>267</v>
      </c>
      <c r="M439" s="3" t="s">
        <v>29</v>
      </c>
      <c r="O439" s="2" t="s">
        <v>956</v>
      </c>
      <c r="T439" s="2" t="s">
        <v>77</v>
      </c>
    </row>
    <row r="440" spans="1:23" ht="13" x14ac:dyDescent="0.15">
      <c r="A440" s="2" t="s">
        <v>764</v>
      </c>
      <c r="B440" s="2" t="s">
        <v>24</v>
      </c>
      <c r="C440" s="2">
        <v>5294</v>
      </c>
      <c r="D440" s="2" t="s">
        <v>25</v>
      </c>
      <c r="E440" s="2" t="s">
        <v>957</v>
      </c>
      <c r="F440" s="2">
        <v>3180897</v>
      </c>
      <c r="G440" s="2">
        <v>3196024</v>
      </c>
      <c r="H440" s="2" t="s">
        <v>958</v>
      </c>
      <c r="I440" s="2" t="s">
        <v>28</v>
      </c>
      <c r="J440" s="2">
        <v>3171261</v>
      </c>
      <c r="K440" s="2">
        <v>3171809</v>
      </c>
      <c r="L440" s="2">
        <v>549</v>
      </c>
      <c r="M440" s="2" t="s">
        <v>35</v>
      </c>
      <c r="N440" s="2" t="s">
        <v>959</v>
      </c>
      <c r="O440" s="2" t="s">
        <v>960</v>
      </c>
      <c r="T440" s="2" t="s">
        <v>31</v>
      </c>
    </row>
    <row r="441" spans="1:23" ht="13" x14ac:dyDescent="0.15">
      <c r="A441" s="2" t="s">
        <v>764</v>
      </c>
      <c r="B441" s="2" t="s">
        <v>24</v>
      </c>
      <c r="C441" s="2">
        <v>5294</v>
      </c>
      <c r="D441" s="2" t="s">
        <v>25</v>
      </c>
      <c r="E441" s="2" t="s">
        <v>957</v>
      </c>
      <c r="F441" s="2">
        <v>3180897</v>
      </c>
      <c r="G441" s="2">
        <v>3196024</v>
      </c>
      <c r="H441" s="2" t="s">
        <v>961</v>
      </c>
      <c r="I441" s="2" t="s">
        <v>28</v>
      </c>
      <c r="J441" s="2">
        <v>3172282</v>
      </c>
      <c r="K441" s="2">
        <v>3172878</v>
      </c>
      <c r="L441" s="2">
        <v>597</v>
      </c>
      <c r="M441" s="2" t="s">
        <v>35</v>
      </c>
      <c r="N441" s="2" t="s">
        <v>962</v>
      </c>
      <c r="O441" s="2" t="s">
        <v>963</v>
      </c>
      <c r="T441" s="2" t="s">
        <v>31</v>
      </c>
    </row>
    <row r="442" spans="1:23" ht="13" x14ac:dyDescent="0.15">
      <c r="A442" s="2" t="s">
        <v>764</v>
      </c>
      <c r="B442" s="2" t="s">
        <v>24</v>
      </c>
      <c r="C442" s="2">
        <v>5294</v>
      </c>
      <c r="D442" s="2" t="s">
        <v>25</v>
      </c>
      <c r="E442" s="2" t="s">
        <v>957</v>
      </c>
      <c r="F442" s="2">
        <v>3180897</v>
      </c>
      <c r="G442" s="2">
        <v>3196024</v>
      </c>
      <c r="H442" s="2" t="s">
        <v>964</v>
      </c>
      <c r="I442" s="2" t="s">
        <v>28</v>
      </c>
      <c r="J442" s="2">
        <v>3173356</v>
      </c>
      <c r="K442" s="2">
        <v>3173958</v>
      </c>
      <c r="L442" s="2">
        <v>603</v>
      </c>
      <c r="M442" s="2" t="s">
        <v>35</v>
      </c>
      <c r="N442" s="2" t="s">
        <v>236</v>
      </c>
      <c r="O442" s="2" t="s">
        <v>965</v>
      </c>
      <c r="T442" s="2" t="s">
        <v>31</v>
      </c>
    </row>
    <row r="443" spans="1:23" ht="13" x14ac:dyDescent="0.15">
      <c r="A443" s="2" t="s">
        <v>764</v>
      </c>
      <c r="B443" s="2" t="s">
        <v>24</v>
      </c>
      <c r="C443" s="2">
        <v>5294</v>
      </c>
      <c r="D443" s="2" t="s">
        <v>25</v>
      </c>
      <c r="E443" s="2" t="s">
        <v>957</v>
      </c>
      <c r="F443" s="2">
        <v>3180897</v>
      </c>
      <c r="G443" s="2">
        <v>3196024</v>
      </c>
      <c r="H443" s="2" t="s">
        <v>966</v>
      </c>
      <c r="I443" s="2" t="s">
        <v>28</v>
      </c>
      <c r="J443" s="2">
        <v>3174218</v>
      </c>
      <c r="K443" s="2">
        <v>3174613</v>
      </c>
      <c r="L443" s="2">
        <v>396</v>
      </c>
      <c r="M443" s="3" t="s">
        <v>29</v>
      </c>
      <c r="O443" s="2" t="s">
        <v>181</v>
      </c>
      <c r="T443" s="2" t="s">
        <v>31</v>
      </c>
    </row>
    <row r="444" spans="1:23" ht="13" x14ac:dyDescent="0.15">
      <c r="A444" s="2" t="s">
        <v>764</v>
      </c>
      <c r="B444" s="2" t="s">
        <v>24</v>
      </c>
      <c r="C444" s="2">
        <v>5294</v>
      </c>
      <c r="D444" s="2" t="s">
        <v>25</v>
      </c>
      <c r="E444" s="2" t="s">
        <v>957</v>
      </c>
      <c r="F444" s="2">
        <v>3180897</v>
      </c>
      <c r="G444" s="2">
        <v>3196024</v>
      </c>
      <c r="H444" s="2" t="s">
        <v>967</v>
      </c>
      <c r="I444" s="2" t="s">
        <v>28</v>
      </c>
      <c r="J444" s="2">
        <v>3175410</v>
      </c>
      <c r="K444" s="2">
        <v>3176126</v>
      </c>
      <c r="L444" s="2">
        <v>717</v>
      </c>
      <c r="M444" s="3" t="s">
        <v>29</v>
      </c>
      <c r="N444" s="2" t="s">
        <v>968</v>
      </c>
      <c r="O444" s="2" t="s">
        <v>969</v>
      </c>
      <c r="T444" s="2" t="s">
        <v>31</v>
      </c>
    </row>
    <row r="445" spans="1:23" ht="13" x14ac:dyDescent="0.15">
      <c r="A445" s="2" t="s">
        <v>764</v>
      </c>
      <c r="B445" s="2" t="s">
        <v>24</v>
      </c>
      <c r="C445" s="2">
        <v>5294</v>
      </c>
      <c r="D445" s="2" t="s">
        <v>25</v>
      </c>
      <c r="E445" s="2" t="s">
        <v>957</v>
      </c>
      <c r="F445" s="2">
        <v>3180897</v>
      </c>
      <c r="G445" s="2">
        <v>3196024</v>
      </c>
      <c r="H445" s="2" t="s">
        <v>970</v>
      </c>
      <c r="I445" s="2" t="s">
        <v>28</v>
      </c>
      <c r="J445" s="2">
        <v>3176146</v>
      </c>
      <c r="K445" s="2">
        <v>3177252</v>
      </c>
      <c r="L445" s="2">
        <v>1107</v>
      </c>
      <c r="M445" s="3" t="s">
        <v>29</v>
      </c>
      <c r="N445" s="2" t="s">
        <v>971</v>
      </c>
      <c r="O445" s="2" t="s">
        <v>972</v>
      </c>
      <c r="T445" s="2" t="s">
        <v>31</v>
      </c>
    </row>
    <row r="446" spans="1:23" ht="13" x14ac:dyDescent="0.15">
      <c r="A446" s="2" t="s">
        <v>764</v>
      </c>
      <c r="B446" s="2" t="s">
        <v>24</v>
      </c>
      <c r="C446" s="2">
        <v>5294</v>
      </c>
      <c r="D446" s="2" t="s">
        <v>25</v>
      </c>
      <c r="E446" s="2" t="s">
        <v>957</v>
      </c>
      <c r="F446" s="2">
        <v>3180897</v>
      </c>
      <c r="G446" s="2">
        <v>3196024</v>
      </c>
      <c r="H446" s="2" t="s">
        <v>973</v>
      </c>
      <c r="I446" s="2" t="s">
        <v>28</v>
      </c>
      <c r="J446" s="2">
        <v>3177317</v>
      </c>
      <c r="K446" s="2">
        <v>3178303</v>
      </c>
      <c r="L446" s="2">
        <v>987</v>
      </c>
      <c r="M446" s="3" t="s">
        <v>29</v>
      </c>
      <c r="N446" s="2" t="s">
        <v>974</v>
      </c>
      <c r="O446" s="2" t="s">
        <v>975</v>
      </c>
      <c r="T446" s="2" t="s">
        <v>31</v>
      </c>
    </row>
    <row r="447" spans="1:23" ht="13" x14ac:dyDescent="0.15">
      <c r="A447" s="2" t="s">
        <v>764</v>
      </c>
      <c r="B447" s="2" t="s">
        <v>24</v>
      </c>
      <c r="C447" s="2">
        <v>5294</v>
      </c>
      <c r="D447" s="2" t="s">
        <v>25</v>
      </c>
      <c r="E447" s="2" t="s">
        <v>957</v>
      </c>
      <c r="F447" s="2">
        <v>3180897</v>
      </c>
      <c r="G447" s="2">
        <v>3196024</v>
      </c>
      <c r="H447" s="2" t="s">
        <v>976</v>
      </c>
      <c r="I447" s="2" t="s">
        <v>28</v>
      </c>
      <c r="J447" s="2">
        <v>3179167</v>
      </c>
      <c r="K447" s="2">
        <v>3180900</v>
      </c>
      <c r="L447" s="2">
        <v>1734</v>
      </c>
      <c r="M447" s="3" t="s">
        <v>29</v>
      </c>
      <c r="O447" s="2" t="s">
        <v>977</v>
      </c>
      <c r="T447" s="2" t="s">
        <v>31</v>
      </c>
    </row>
    <row r="448" spans="1:23" ht="13" x14ac:dyDescent="0.15">
      <c r="A448" s="2" t="s">
        <v>764</v>
      </c>
      <c r="B448" s="2" t="s">
        <v>24</v>
      </c>
      <c r="C448" s="2">
        <v>5294</v>
      </c>
      <c r="D448" s="2" t="s">
        <v>25</v>
      </c>
      <c r="E448" s="2" t="s">
        <v>957</v>
      </c>
      <c r="F448" s="2">
        <v>3180897</v>
      </c>
      <c r="G448" s="2">
        <v>3196024</v>
      </c>
      <c r="H448" s="2" t="s">
        <v>978</v>
      </c>
      <c r="I448" s="2" t="s">
        <v>28</v>
      </c>
      <c r="J448" s="2">
        <v>3180897</v>
      </c>
      <c r="K448" s="2">
        <v>3182804</v>
      </c>
      <c r="L448" s="2">
        <v>1908</v>
      </c>
      <c r="M448" s="3" t="s">
        <v>29</v>
      </c>
      <c r="O448" s="2" t="s">
        <v>360</v>
      </c>
      <c r="P448" s="2" t="s">
        <v>979</v>
      </c>
      <c r="Q448" s="2" t="s">
        <v>55</v>
      </c>
      <c r="R448" s="2" t="s">
        <v>56</v>
      </c>
      <c r="S448" s="2">
        <v>5</v>
      </c>
      <c r="T448" s="2" t="s">
        <v>57</v>
      </c>
      <c r="U448" s="2" t="b">
        <v>1</v>
      </c>
    </row>
    <row r="449" spans="1:21" ht="13" x14ac:dyDescent="0.15">
      <c r="A449" s="2" t="s">
        <v>764</v>
      </c>
      <c r="B449" s="2" t="s">
        <v>24</v>
      </c>
      <c r="C449" s="2">
        <v>5294</v>
      </c>
      <c r="D449" s="2" t="s">
        <v>25</v>
      </c>
      <c r="E449" s="2" t="s">
        <v>957</v>
      </c>
      <c r="F449" s="2">
        <v>3180897</v>
      </c>
      <c r="G449" s="2">
        <v>3196024</v>
      </c>
      <c r="H449" s="2" t="s">
        <v>980</v>
      </c>
      <c r="I449" s="2" t="s">
        <v>28</v>
      </c>
      <c r="J449" s="2">
        <v>3182885</v>
      </c>
      <c r="K449" s="2">
        <v>3185947</v>
      </c>
      <c r="L449" s="2">
        <v>3063</v>
      </c>
      <c r="M449" s="2" t="s">
        <v>35</v>
      </c>
      <c r="O449" s="2" t="s">
        <v>981</v>
      </c>
      <c r="P449" s="2" t="s">
        <v>979</v>
      </c>
      <c r="Q449" s="2" t="s">
        <v>55</v>
      </c>
      <c r="R449" s="2" t="s">
        <v>56</v>
      </c>
      <c r="S449" s="2">
        <v>5</v>
      </c>
      <c r="T449" s="2" t="s">
        <v>57</v>
      </c>
      <c r="U449" s="2" t="b">
        <v>1</v>
      </c>
    </row>
    <row r="450" spans="1:21" ht="13" x14ac:dyDescent="0.15">
      <c r="A450" s="2" t="s">
        <v>764</v>
      </c>
      <c r="B450" s="2" t="s">
        <v>24</v>
      </c>
      <c r="C450" s="2">
        <v>5294</v>
      </c>
      <c r="D450" s="2" t="s">
        <v>25</v>
      </c>
      <c r="E450" s="2" t="s">
        <v>957</v>
      </c>
      <c r="F450" s="2">
        <v>3180897</v>
      </c>
      <c r="G450" s="2">
        <v>3196024</v>
      </c>
      <c r="H450" s="2" t="s">
        <v>982</v>
      </c>
      <c r="I450" s="2" t="s">
        <v>28</v>
      </c>
      <c r="J450" s="2">
        <v>3185954</v>
      </c>
      <c r="K450" s="2">
        <v>3187168</v>
      </c>
      <c r="L450" s="2">
        <v>1215</v>
      </c>
      <c r="M450" s="2" t="s">
        <v>35</v>
      </c>
      <c r="O450" s="2" t="s">
        <v>983</v>
      </c>
      <c r="P450" s="2" t="s">
        <v>979</v>
      </c>
      <c r="Q450" s="2" t="s">
        <v>55</v>
      </c>
      <c r="R450" s="2" t="s">
        <v>56</v>
      </c>
      <c r="S450" s="2">
        <v>5</v>
      </c>
      <c r="T450" s="2" t="s">
        <v>57</v>
      </c>
      <c r="U450" s="2" t="b">
        <v>1</v>
      </c>
    </row>
    <row r="451" spans="1:21" ht="13" x14ac:dyDescent="0.15">
      <c r="A451" s="2" t="s">
        <v>764</v>
      </c>
      <c r="B451" s="2" t="s">
        <v>24</v>
      </c>
      <c r="C451" s="2">
        <v>5294</v>
      </c>
      <c r="D451" s="2" t="s">
        <v>25</v>
      </c>
      <c r="E451" s="2" t="s">
        <v>957</v>
      </c>
      <c r="F451" s="2">
        <v>3180897</v>
      </c>
      <c r="G451" s="2">
        <v>3196024</v>
      </c>
      <c r="H451" s="2" t="s">
        <v>984</v>
      </c>
      <c r="I451" s="2" t="s">
        <v>28</v>
      </c>
      <c r="J451" s="2">
        <v>3187169</v>
      </c>
      <c r="K451" s="2">
        <v>3188659</v>
      </c>
      <c r="L451" s="2">
        <v>1491</v>
      </c>
      <c r="M451" s="2" t="s">
        <v>35</v>
      </c>
      <c r="N451" s="2" t="s">
        <v>60</v>
      </c>
      <c r="O451" s="2" t="s">
        <v>360</v>
      </c>
      <c r="P451" s="2" t="s">
        <v>979</v>
      </c>
      <c r="Q451" s="2" t="s">
        <v>55</v>
      </c>
      <c r="R451" s="2" t="s">
        <v>56</v>
      </c>
      <c r="S451" s="2">
        <v>5</v>
      </c>
      <c r="T451" s="2" t="s">
        <v>57</v>
      </c>
      <c r="U451" s="2" t="b">
        <v>1</v>
      </c>
    </row>
    <row r="452" spans="1:21" ht="13" x14ac:dyDescent="0.15">
      <c r="A452" s="2" t="s">
        <v>764</v>
      </c>
      <c r="B452" s="2" t="s">
        <v>24</v>
      </c>
      <c r="C452" s="2">
        <v>5294</v>
      </c>
      <c r="D452" s="2" t="s">
        <v>25</v>
      </c>
      <c r="E452" s="2" t="s">
        <v>957</v>
      </c>
      <c r="F452" s="2">
        <v>3180897</v>
      </c>
      <c r="G452" s="2">
        <v>3196024</v>
      </c>
      <c r="H452" s="2" t="s">
        <v>985</v>
      </c>
      <c r="I452" s="2" t="s">
        <v>28</v>
      </c>
      <c r="J452" s="2">
        <v>3188665</v>
      </c>
      <c r="K452" s="2">
        <v>3190164</v>
      </c>
      <c r="L452" s="2">
        <v>1500</v>
      </c>
      <c r="M452" s="2" t="s">
        <v>35</v>
      </c>
      <c r="N452" s="2" t="s">
        <v>60</v>
      </c>
      <c r="O452" s="2" t="s">
        <v>360</v>
      </c>
      <c r="P452" s="2" t="s">
        <v>979</v>
      </c>
      <c r="Q452" s="2" t="s">
        <v>55</v>
      </c>
      <c r="R452" s="2" t="s">
        <v>56</v>
      </c>
      <c r="S452" s="2">
        <v>5</v>
      </c>
      <c r="T452" s="2" t="s">
        <v>57</v>
      </c>
      <c r="U452" s="2" t="b">
        <v>1</v>
      </c>
    </row>
    <row r="453" spans="1:21" ht="13" x14ac:dyDescent="0.15">
      <c r="A453" s="2" t="s">
        <v>764</v>
      </c>
      <c r="B453" s="2" t="s">
        <v>24</v>
      </c>
      <c r="C453" s="2">
        <v>5294</v>
      </c>
      <c r="D453" s="2" t="s">
        <v>25</v>
      </c>
      <c r="E453" s="2" t="s">
        <v>957</v>
      </c>
      <c r="F453" s="2">
        <v>3180897</v>
      </c>
      <c r="G453" s="2">
        <v>3196024</v>
      </c>
      <c r="H453" s="2" t="s">
        <v>986</v>
      </c>
      <c r="I453" s="2" t="s">
        <v>28</v>
      </c>
      <c r="J453" s="2">
        <v>3190690</v>
      </c>
      <c r="K453" s="2">
        <v>3191052</v>
      </c>
      <c r="L453" s="2">
        <v>363</v>
      </c>
      <c r="M453" s="3" t="s">
        <v>29</v>
      </c>
      <c r="O453" s="2" t="s">
        <v>987</v>
      </c>
      <c r="T453" s="2" t="s">
        <v>68</v>
      </c>
      <c r="U453" s="2" t="b">
        <v>1</v>
      </c>
    </row>
    <row r="454" spans="1:21" ht="13" x14ac:dyDescent="0.15">
      <c r="A454" s="2" t="s">
        <v>764</v>
      </c>
      <c r="B454" s="2" t="s">
        <v>24</v>
      </c>
      <c r="C454" s="2">
        <v>5294</v>
      </c>
      <c r="D454" s="2" t="s">
        <v>25</v>
      </c>
      <c r="E454" s="2" t="s">
        <v>957</v>
      </c>
      <c r="F454" s="2">
        <v>3180897</v>
      </c>
      <c r="G454" s="2">
        <v>3196024</v>
      </c>
      <c r="H454" s="2" t="s">
        <v>988</v>
      </c>
      <c r="I454" s="2" t="s">
        <v>28</v>
      </c>
      <c r="J454" s="2">
        <v>3191392</v>
      </c>
      <c r="K454" s="2">
        <v>3192498</v>
      </c>
      <c r="L454" s="2">
        <v>1107</v>
      </c>
      <c r="M454" s="2" t="s">
        <v>35</v>
      </c>
      <c r="O454" s="2" t="s">
        <v>989</v>
      </c>
      <c r="T454" s="2" t="s">
        <v>68</v>
      </c>
      <c r="U454" s="2" t="b">
        <v>1</v>
      </c>
    </row>
    <row r="455" spans="1:21" ht="13" x14ac:dyDescent="0.15">
      <c r="A455" s="2" t="s">
        <v>764</v>
      </c>
      <c r="B455" s="2" t="s">
        <v>24</v>
      </c>
      <c r="C455" s="2">
        <v>5294</v>
      </c>
      <c r="D455" s="2" t="s">
        <v>25</v>
      </c>
      <c r="E455" s="2" t="s">
        <v>957</v>
      </c>
      <c r="F455" s="2">
        <v>3180897</v>
      </c>
      <c r="G455" s="2">
        <v>3196024</v>
      </c>
      <c r="H455" s="2" t="s">
        <v>990</v>
      </c>
      <c r="I455" s="2" t="s">
        <v>28</v>
      </c>
      <c r="J455" s="2">
        <v>3192509</v>
      </c>
      <c r="K455" s="2">
        <v>3196024</v>
      </c>
      <c r="L455" s="2">
        <v>3516</v>
      </c>
      <c r="M455" s="2" t="s">
        <v>35</v>
      </c>
      <c r="O455" s="2" t="s">
        <v>991</v>
      </c>
      <c r="P455" s="2" t="s">
        <v>992</v>
      </c>
      <c r="Q455" s="2" t="s">
        <v>993</v>
      </c>
      <c r="R455" s="2" t="s">
        <v>994</v>
      </c>
      <c r="S455" s="2">
        <v>1</v>
      </c>
      <c r="T455" s="2" t="s">
        <v>57</v>
      </c>
      <c r="U455" s="2" t="b">
        <v>1</v>
      </c>
    </row>
    <row r="456" spans="1:21" ht="13" x14ac:dyDescent="0.15">
      <c r="A456" s="2" t="s">
        <v>764</v>
      </c>
      <c r="B456" s="2" t="s">
        <v>24</v>
      </c>
      <c r="C456" s="2">
        <v>5294</v>
      </c>
      <c r="D456" s="2" t="s">
        <v>25</v>
      </c>
      <c r="E456" s="2" t="s">
        <v>957</v>
      </c>
      <c r="F456" s="2">
        <v>3180897</v>
      </c>
      <c r="G456" s="2">
        <v>3196024</v>
      </c>
      <c r="H456" s="2" t="s">
        <v>995</v>
      </c>
      <c r="I456" s="2" t="s">
        <v>28</v>
      </c>
      <c r="J456" s="2">
        <v>3196350</v>
      </c>
      <c r="K456" s="2">
        <v>3196727</v>
      </c>
      <c r="L456" s="2">
        <v>378</v>
      </c>
      <c r="M456" s="2" t="s">
        <v>35</v>
      </c>
      <c r="O456" s="2" t="s">
        <v>996</v>
      </c>
      <c r="T456" s="2" t="s">
        <v>77</v>
      </c>
    </row>
    <row r="457" spans="1:21" ht="13" x14ac:dyDescent="0.15">
      <c r="A457" s="2" t="s">
        <v>764</v>
      </c>
      <c r="B457" s="2" t="s">
        <v>24</v>
      </c>
      <c r="C457" s="2">
        <v>5294</v>
      </c>
      <c r="D457" s="2" t="s">
        <v>25</v>
      </c>
      <c r="E457" s="2" t="s">
        <v>957</v>
      </c>
      <c r="F457" s="2">
        <v>3180897</v>
      </c>
      <c r="G457" s="2">
        <v>3196024</v>
      </c>
      <c r="H457" s="2" t="s">
        <v>997</v>
      </c>
      <c r="I457" s="2" t="s">
        <v>28</v>
      </c>
      <c r="J457" s="2">
        <v>3196796</v>
      </c>
      <c r="K457" s="2">
        <v>3197575</v>
      </c>
      <c r="L457" s="2">
        <v>780</v>
      </c>
      <c r="M457" s="2" t="s">
        <v>35</v>
      </c>
      <c r="O457" s="2" t="s">
        <v>998</v>
      </c>
      <c r="T457" s="2" t="s">
        <v>77</v>
      </c>
    </row>
    <row r="458" spans="1:21" ht="13" x14ac:dyDescent="0.15">
      <c r="A458" s="2" t="s">
        <v>764</v>
      </c>
      <c r="B458" s="2" t="s">
        <v>24</v>
      </c>
      <c r="C458" s="2">
        <v>5294</v>
      </c>
      <c r="D458" s="2" t="s">
        <v>25</v>
      </c>
      <c r="E458" s="2" t="s">
        <v>957</v>
      </c>
      <c r="F458" s="2">
        <v>3180897</v>
      </c>
      <c r="G458" s="2">
        <v>3196024</v>
      </c>
      <c r="H458" s="2" t="s">
        <v>999</v>
      </c>
      <c r="I458" s="2" t="s">
        <v>28</v>
      </c>
      <c r="J458" s="2">
        <v>3197676</v>
      </c>
      <c r="K458" s="2">
        <v>3197789</v>
      </c>
      <c r="L458" s="2">
        <v>114</v>
      </c>
      <c r="M458" s="2" t="s">
        <v>35</v>
      </c>
      <c r="O458" s="2" t="s">
        <v>183</v>
      </c>
      <c r="T458" s="2" t="s">
        <v>77</v>
      </c>
    </row>
    <row r="459" spans="1:21" ht="13" x14ac:dyDescent="0.15">
      <c r="A459" s="2" t="s">
        <v>764</v>
      </c>
      <c r="B459" s="2" t="s">
        <v>24</v>
      </c>
      <c r="C459" s="2">
        <v>5294</v>
      </c>
      <c r="D459" s="2" t="s">
        <v>25</v>
      </c>
      <c r="E459" s="2" t="s">
        <v>957</v>
      </c>
      <c r="F459" s="2">
        <v>3180897</v>
      </c>
      <c r="G459" s="2">
        <v>3196024</v>
      </c>
      <c r="H459" s="2" t="s">
        <v>1000</v>
      </c>
      <c r="I459" s="2" t="s">
        <v>1001</v>
      </c>
      <c r="J459" s="2">
        <v>3197976</v>
      </c>
      <c r="K459" s="2">
        <v>3198060</v>
      </c>
      <c r="L459" s="2">
        <v>85</v>
      </c>
      <c r="M459" s="2" t="s">
        <v>35</v>
      </c>
      <c r="N459" s="2" t="s">
        <v>1002</v>
      </c>
      <c r="O459" s="2" t="s">
        <v>1003</v>
      </c>
      <c r="T459" s="2" t="s">
        <v>77</v>
      </c>
    </row>
    <row r="460" spans="1:21" ht="13" x14ac:dyDescent="0.15">
      <c r="A460" s="2" t="s">
        <v>764</v>
      </c>
      <c r="B460" s="2" t="s">
        <v>24</v>
      </c>
      <c r="C460" s="2">
        <v>5294</v>
      </c>
      <c r="D460" s="2" t="s">
        <v>25</v>
      </c>
      <c r="E460" s="2" t="s">
        <v>957</v>
      </c>
      <c r="F460" s="2">
        <v>3180897</v>
      </c>
      <c r="G460" s="2">
        <v>3196024</v>
      </c>
      <c r="H460" s="2" t="s">
        <v>1004</v>
      </c>
      <c r="I460" s="2" t="s">
        <v>28</v>
      </c>
      <c r="J460" s="2">
        <v>3198256</v>
      </c>
      <c r="K460" s="2">
        <v>3199275</v>
      </c>
      <c r="L460" s="2">
        <v>1020</v>
      </c>
      <c r="M460" s="3" t="s">
        <v>29</v>
      </c>
      <c r="N460" s="2" t="s">
        <v>1005</v>
      </c>
      <c r="O460" s="2" t="s">
        <v>1006</v>
      </c>
      <c r="T460" s="2" t="s">
        <v>77</v>
      </c>
    </row>
    <row r="461" spans="1:21" ht="13" x14ac:dyDescent="0.15">
      <c r="A461" s="2" t="s">
        <v>764</v>
      </c>
      <c r="B461" s="2" t="s">
        <v>24</v>
      </c>
      <c r="C461" s="2">
        <v>5294</v>
      </c>
      <c r="D461" s="2" t="s">
        <v>25</v>
      </c>
      <c r="E461" s="2" t="s">
        <v>957</v>
      </c>
      <c r="F461" s="2">
        <v>3180897</v>
      </c>
      <c r="G461" s="2">
        <v>3196024</v>
      </c>
      <c r="H461" s="2" t="s">
        <v>1007</v>
      </c>
      <c r="I461" s="2" t="s">
        <v>28</v>
      </c>
      <c r="J461" s="2">
        <v>3199405</v>
      </c>
      <c r="K461" s="2">
        <v>3200907</v>
      </c>
      <c r="L461" s="2">
        <v>1503</v>
      </c>
      <c r="M461" s="3" t="s">
        <v>29</v>
      </c>
      <c r="N461" s="2" t="s">
        <v>1008</v>
      </c>
      <c r="O461" s="2" t="s">
        <v>1009</v>
      </c>
      <c r="T461" s="2" t="s">
        <v>77</v>
      </c>
    </row>
    <row r="462" spans="1:21" ht="13" x14ac:dyDescent="0.15">
      <c r="A462" s="2" t="s">
        <v>764</v>
      </c>
      <c r="B462" s="2" t="s">
        <v>24</v>
      </c>
      <c r="C462" s="2">
        <v>5294</v>
      </c>
      <c r="D462" s="2" t="s">
        <v>25</v>
      </c>
      <c r="E462" s="2" t="s">
        <v>957</v>
      </c>
      <c r="F462" s="2">
        <v>3180897</v>
      </c>
      <c r="G462" s="2">
        <v>3196024</v>
      </c>
      <c r="H462" s="2" t="s">
        <v>1010</v>
      </c>
      <c r="I462" s="2" t="s">
        <v>28</v>
      </c>
      <c r="J462" s="2">
        <v>3201068</v>
      </c>
      <c r="K462" s="2">
        <v>3202150</v>
      </c>
      <c r="L462" s="2">
        <v>1083</v>
      </c>
      <c r="M462" s="2" t="s">
        <v>35</v>
      </c>
      <c r="N462" s="2" t="s">
        <v>1011</v>
      </c>
      <c r="O462" s="2" t="s">
        <v>1012</v>
      </c>
      <c r="T462" s="2" t="s">
        <v>77</v>
      </c>
    </row>
    <row r="463" spans="1:21" ht="13" x14ac:dyDescent="0.15">
      <c r="A463" s="2" t="s">
        <v>764</v>
      </c>
      <c r="B463" s="2" t="s">
        <v>24</v>
      </c>
      <c r="C463" s="2">
        <v>5294</v>
      </c>
      <c r="D463" s="2" t="s">
        <v>25</v>
      </c>
      <c r="E463" s="2" t="s">
        <v>957</v>
      </c>
      <c r="F463" s="2">
        <v>3180897</v>
      </c>
      <c r="G463" s="2">
        <v>3196024</v>
      </c>
      <c r="H463" s="2" t="s">
        <v>1013</v>
      </c>
      <c r="I463" s="2" t="s">
        <v>28</v>
      </c>
      <c r="J463" s="2">
        <v>3202150</v>
      </c>
      <c r="K463" s="2">
        <v>3203229</v>
      </c>
      <c r="L463" s="2">
        <v>1080</v>
      </c>
      <c r="M463" s="2" t="s">
        <v>35</v>
      </c>
      <c r="N463" s="2" t="s">
        <v>1014</v>
      </c>
      <c r="O463" s="2" t="s">
        <v>1015</v>
      </c>
      <c r="T463" s="2" t="s">
        <v>77</v>
      </c>
    </row>
    <row r="464" spans="1:21" ht="13" x14ac:dyDescent="0.15">
      <c r="A464" s="2" t="s">
        <v>764</v>
      </c>
      <c r="B464" s="2" t="s">
        <v>24</v>
      </c>
      <c r="C464" s="2">
        <v>5294</v>
      </c>
      <c r="D464" s="2" t="s">
        <v>25</v>
      </c>
      <c r="E464" s="2" t="s">
        <v>957</v>
      </c>
      <c r="F464" s="2">
        <v>3180897</v>
      </c>
      <c r="G464" s="2">
        <v>3196024</v>
      </c>
      <c r="H464" s="2" t="s">
        <v>1016</v>
      </c>
      <c r="I464" s="2" t="s">
        <v>28</v>
      </c>
      <c r="J464" s="2">
        <v>3203517</v>
      </c>
      <c r="K464" s="2">
        <v>3205028</v>
      </c>
      <c r="L464" s="2">
        <v>1512</v>
      </c>
      <c r="M464" s="3" t="s">
        <v>29</v>
      </c>
      <c r="N464" s="2" t="s">
        <v>1017</v>
      </c>
      <c r="O464" s="2" t="s">
        <v>1018</v>
      </c>
      <c r="T464" s="2" t="s">
        <v>77</v>
      </c>
    </row>
    <row r="465" spans="1:21" ht="13" x14ac:dyDescent="0.15">
      <c r="A465" s="2" t="s">
        <v>764</v>
      </c>
      <c r="B465" s="2" t="s">
        <v>24</v>
      </c>
      <c r="C465" s="2">
        <v>5294</v>
      </c>
      <c r="D465" s="2" t="s">
        <v>25</v>
      </c>
      <c r="E465" s="2" t="s">
        <v>957</v>
      </c>
      <c r="F465" s="2">
        <v>3180897</v>
      </c>
      <c r="G465" s="2">
        <v>3196024</v>
      </c>
      <c r="H465" s="2" t="s">
        <v>1019</v>
      </c>
      <c r="I465" s="2" t="s">
        <v>65</v>
      </c>
      <c r="J465" s="2">
        <v>3204075</v>
      </c>
      <c r="K465" s="2">
        <v>3204269</v>
      </c>
      <c r="L465" s="2">
        <v>195</v>
      </c>
      <c r="M465" s="2" t="s">
        <v>35</v>
      </c>
      <c r="N465" s="2" t="s">
        <v>1020</v>
      </c>
      <c r="O465" s="2" t="s">
        <v>1021</v>
      </c>
      <c r="T465" s="2" t="s">
        <v>77</v>
      </c>
    </row>
    <row r="466" spans="1:21" ht="13" x14ac:dyDescent="0.15">
      <c r="A466" s="2" t="s">
        <v>764</v>
      </c>
      <c r="B466" s="2" t="s">
        <v>24</v>
      </c>
      <c r="C466" s="2">
        <v>5294</v>
      </c>
      <c r="D466" s="2" t="s">
        <v>25</v>
      </c>
      <c r="E466" s="2" t="s">
        <v>957</v>
      </c>
      <c r="F466" s="2">
        <v>3180897</v>
      </c>
      <c r="G466" s="2">
        <v>3196024</v>
      </c>
      <c r="H466" s="2" t="s">
        <v>1022</v>
      </c>
      <c r="I466" s="2" t="s">
        <v>65</v>
      </c>
      <c r="J466" s="2">
        <v>3205105</v>
      </c>
      <c r="K466" s="2">
        <v>3205180</v>
      </c>
      <c r="L466" s="2">
        <v>76</v>
      </c>
      <c r="M466" s="2" t="s">
        <v>35</v>
      </c>
      <c r="N466" s="2" t="s">
        <v>1023</v>
      </c>
      <c r="O466" s="2" t="s">
        <v>1024</v>
      </c>
      <c r="T466" s="2" t="s">
        <v>77</v>
      </c>
    </row>
    <row r="467" spans="1:21" ht="13" x14ac:dyDescent="0.15">
      <c r="A467" s="2" t="s">
        <v>764</v>
      </c>
      <c r="B467" s="2" t="s">
        <v>24</v>
      </c>
      <c r="C467" s="2">
        <v>5294</v>
      </c>
      <c r="D467" s="2" t="s">
        <v>25</v>
      </c>
      <c r="E467" s="2" t="s">
        <v>957</v>
      </c>
      <c r="F467" s="2">
        <v>3180897</v>
      </c>
      <c r="G467" s="2">
        <v>3196024</v>
      </c>
      <c r="H467" s="2" t="s">
        <v>1025</v>
      </c>
      <c r="I467" s="2" t="s">
        <v>28</v>
      </c>
      <c r="J467" s="2">
        <v>3205287</v>
      </c>
      <c r="K467" s="2">
        <v>3205730</v>
      </c>
      <c r="L467" s="2">
        <v>444</v>
      </c>
      <c r="M467" s="3" t="s">
        <v>29</v>
      </c>
      <c r="N467" s="2" t="s">
        <v>1026</v>
      </c>
      <c r="O467" s="2" t="s">
        <v>1027</v>
      </c>
      <c r="T467" s="2" t="s">
        <v>77</v>
      </c>
    </row>
    <row r="468" spans="1:21" ht="13" x14ac:dyDescent="0.15">
      <c r="A468" s="2" t="s">
        <v>764</v>
      </c>
      <c r="B468" s="2" t="s">
        <v>24</v>
      </c>
      <c r="C468" s="2">
        <v>5294</v>
      </c>
      <c r="D468" s="2" t="s">
        <v>25</v>
      </c>
      <c r="E468" s="2" t="s">
        <v>1028</v>
      </c>
      <c r="F468" s="2">
        <v>4821252</v>
      </c>
      <c r="G468" s="2">
        <v>4838279</v>
      </c>
      <c r="H468" s="2" t="s">
        <v>1029</v>
      </c>
      <c r="I468" s="2" t="s">
        <v>28</v>
      </c>
      <c r="J468" s="2">
        <v>4818886</v>
      </c>
      <c r="K468" s="2">
        <v>4819122</v>
      </c>
      <c r="L468" s="2">
        <v>237</v>
      </c>
      <c r="M468" s="3" t="s">
        <v>29</v>
      </c>
      <c r="O468" s="2" t="s">
        <v>181</v>
      </c>
      <c r="T468" s="2" t="s">
        <v>31</v>
      </c>
    </row>
    <row r="469" spans="1:21" ht="13" x14ac:dyDescent="0.15">
      <c r="A469" s="2" t="s">
        <v>764</v>
      </c>
      <c r="B469" s="2" t="s">
        <v>24</v>
      </c>
      <c r="C469" s="2">
        <v>5294</v>
      </c>
      <c r="D469" s="2" t="s">
        <v>25</v>
      </c>
      <c r="E469" s="2" t="s">
        <v>1028</v>
      </c>
      <c r="F469" s="2">
        <v>4821252</v>
      </c>
      <c r="G469" s="2">
        <v>4838279</v>
      </c>
      <c r="H469" s="2" t="s">
        <v>1030</v>
      </c>
      <c r="I469" s="2" t="s">
        <v>28</v>
      </c>
      <c r="J469" s="2">
        <v>4819229</v>
      </c>
      <c r="K469" s="2">
        <v>4819771</v>
      </c>
      <c r="L469" s="2">
        <v>543</v>
      </c>
      <c r="M469" s="3" t="s">
        <v>29</v>
      </c>
      <c r="O469" s="2" t="s">
        <v>1031</v>
      </c>
      <c r="T469" s="2" t="s">
        <v>31</v>
      </c>
    </row>
    <row r="470" spans="1:21" ht="13" x14ac:dyDescent="0.15">
      <c r="A470" s="2" t="s">
        <v>764</v>
      </c>
      <c r="B470" s="2" t="s">
        <v>24</v>
      </c>
      <c r="C470" s="2">
        <v>5294</v>
      </c>
      <c r="D470" s="2" t="s">
        <v>25</v>
      </c>
      <c r="E470" s="2" t="s">
        <v>1028</v>
      </c>
      <c r="F470" s="2">
        <v>4821252</v>
      </c>
      <c r="G470" s="2">
        <v>4838279</v>
      </c>
      <c r="H470" s="2" t="s">
        <v>1032</v>
      </c>
      <c r="I470" s="2" t="s">
        <v>28</v>
      </c>
      <c r="J470" s="2">
        <v>4819777</v>
      </c>
      <c r="K470" s="2">
        <v>4820127</v>
      </c>
      <c r="L470" s="2">
        <v>351</v>
      </c>
      <c r="M470" s="3" t="s">
        <v>29</v>
      </c>
      <c r="O470" s="2" t="s">
        <v>1033</v>
      </c>
      <c r="T470" s="2" t="s">
        <v>31</v>
      </c>
    </row>
    <row r="471" spans="1:21" ht="13" x14ac:dyDescent="0.15">
      <c r="A471" s="2" t="s">
        <v>764</v>
      </c>
      <c r="B471" s="2" t="s">
        <v>24</v>
      </c>
      <c r="C471" s="2">
        <v>5294</v>
      </c>
      <c r="D471" s="2" t="s">
        <v>25</v>
      </c>
      <c r="E471" s="2" t="s">
        <v>1028</v>
      </c>
      <c r="F471" s="2">
        <v>4821252</v>
      </c>
      <c r="G471" s="2">
        <v>4838279</v>
      </c>
      <c r="H471" s="2" t="s">
        <v>1034</v>
      </c>
      <c r="I471" s="2" t="s">
        <v>28</v>
      </c>
      <c r="J471" s="2">
        <v>4820118</v>
      </c>
      <c r="K471" s="2">
        <v>4820315</v>
      </c>
      <c r="L471" s="2">
        <v>198</v>
      </c>
      <c r="M471" s="3" t="s">
        <v>29</v>
      </c>
      <c r="O471" s="2" t="s">
        <v>1035</v>
      </c>
      <c r="T471" s="2" t="s">
        <v>31</v>
      </c>
    </row>
    <row r="472" spans="1:21" ht="13" x14ac:dyDescent="0.15">
      <c r="A472" s="2" t="s">
        <v>764</v>
      </c>
      <c r="B472" s="2" t="s">
        <v>24</v>
      </c>
      <c r="C472" s="2">
        <v>5294</v>
      </c>
      <c r="D472" s="2" t="s">
        <v>25</v>
      </c>
      <c r="E472" s="2" t="s">
        <v>1028</v>
      </c>
      <c r="F472" s="2">
        <v>4821252</v>
      </c>
      <c r="G472" s="2">
        <v>4838279</v>
      </c>
      <c r="H472" s="2" t="s">
        <v>1036</v>
      </c>
      <c r="I472" s="2" t="s">
        <v>28</v>
      </c>
      <c r="J472" s="2">
        <v>4820448</v>
      </c>
      <c r="K472" s="2">
        <v>4820672</v>
      </c>
      <c r="L472" s="2">
        <v>225</v>
      </c>
      <c r="M472" s="3" t="s">
        <v>29</v>
      </c>
      <c r="O472" s="2" t="s">
        <v>1037</v>
      </c>
      <c r="T472" s="2" t="s">
        <v>31</v>
      </c>
    </row>
    <row r="473" spans="1:21" ht="13" x14ac:dyDescent="0.15">
      <c r="A473" s="2" t="s">
        <v>764</v>
      </c>
      <c r="B473" s="2" t="s">
        <v>24</v>
      </c>
      <c r="C473" s="2">
        <v>5294</v>
      </c>
      <c r="D473" s="2" t="s">
        <v>25</v>
      </c>
      <c r="E473" s="2" t="s">
        <v>1028</v>
      </c>
      <c r="F473" s="2">
        <v>4821252</v>
      </c>
      <c r="G473" s="2">
        <v>4838279</v>
      </c>
      <c r="H473" s="2" t="s">
        <v>1038</v>
      </c>
      <c r="I473" s="2" t="s">
        <v>28</v>
      </c>
      <c r="J473" s="2">
        <v>4821252</v>
      </c>
      <c r="K473" s="2">
        <v>4822496</v>
      </c>
      <c r="L473" s="2">
        <v>1245</v>
      </c>
      <c r="M473" s="3" t="s">
        <v>29</v>
      </c>
      <c r="O473" s="2" t="s">
        <v>1039</v>
      </c>
      <c r="P473" s="2" t="s">
        <v>1040</v>
      </c>
      <c r="Q473" s="2" t="s">
        <v>1041</v>
      </c>
      <c r="R473" s="2" t="s">
        <v>1041</v>
      </c>
      <c r="S473" s="2">
        <v>1</v>
      </c>
      <c r="T473" s="2" t="s">
        <v>57</v>
      </c>
      <c r="U473" s="2" t="b">
        <v>1</v>
      </c>
    </row>
    <row r="474" spans="1:21" ht="13" x14ac:dyDescent="0.15">
      <c r="A474" s="2" t="s">
        <v>764</v>
      </c>
      <c r="B474" s="2" t="s">
        <v>24</v>
      </c>
      <c r="C474" s="2">
        <v>5294</v>
      </c>
      <c r="D474" s="2" t="s">
        <v>25</v>
      </c>
      <c r="E474" s="2" t="s">
        <v>1028</v>
      </c>
      <c r="F474" s="2">
        <v>4821252</v>
      </c>
      <c r="G474" s="2">
        <v>4838279</v>
      </c>
      <c r="H474" s="2" t="s">
        <v>1042</v>
      </c>
      <c r="I474" s="2" t="s">
        <v>28</v>
      </c>
      <c r="J474" s="2">
        <v>4822732</v>
      </c>
      <c r="K474" s="2">
        <v>4824477</v>
      </c>
      <c r="L474" s="2">
        <v>1746</v>
      </c>
      <c r="M474" s="3" t="s">
        <v>29</v>
      </c>
      <c r="O474" s="2" t="s">
        <v>367</v>
      </c>
      <c r="T474" s="2" t="s">
        <v>68</v>
      </c>
      <c r="U474" s="2" t="b">
        <v>1</v>
      </c>
    </row>
    <row r="475" spans="1:21" ht="13" x14ac:dyDescent="0.15">
      <c r="A475" s="2" t="s">
        <v>764</v>
      </c>
      <c r="B475" s="2" t="s">
        <v>24</v>
      </c>
      <c r="C475" s="2">
        <v>5294</v>
      </c>
      <c r="D475" s="2" t="s">
        <v>25</v>
      </c>
      <c r="E475" s="2" t="s">
        <v>1028</v>
      </c>
      <c r="F475" s="2">
        <v>4821252</v>
      </c>
      <c r="G475" s="2">
        <v>4838279</v>
      </c>
      <c r="H475" s="2" t="s">
        <v>1043</v>
      </c>
      <c r="I475" s="2" t="s">
        <v>28</v>
      </c>
      <c r="J475" s="2">
        <v>4824543</v>
      </c>
      <c r="K475" s="2">
        <v>4824848</v>
      </c>
      <c r="L475" s="2">
        <v>306</v>
      </c>
      <c r="M475" s="3" t="s">
        <v>29</v>
      </c>
      <c r="O475" s="2" t="s">
        <v>1044</v>
      </c>
      <c r="T475" s="2" t="s">
        <v>68</v>
      </c>
      <c r="U475" s="2" t="b">
        <v>1</v>
      </c>
    </row>
    <row r="476" spans="1:21" ht="13" x14ac:dyDescent="0.15">
      <c r="A476" s="2" t="s">
        <v>764</v>
      </c>
      <c r="B476" s="2" t="s">
        <v>24</v>
      </c>
      <c r="C476" s="2">
        <v>5294</v>
      </c>
      <c r="D476" s="2" t="s">
        <v>25</v>
      </c>
      <c r="E476" s="2" t="s">
        <v>1028</v>
      </c>
      <c r="F476" s="2">
        <v>4821252</v>
      </c>
      <c r="G476" s="2">
        <v>4838279</v>
      </c>
      <c r="H476" s="2" t="s">
        <v>1045</v>
      </c>
      <c r="I476" s="2" t="s">
        <v>28</v>
      </c>
      <c r="J476" s="2">
        <v>4824903</v>
      </c>
      <c r="K476" s="2">
        <v>4825727</v>
      </c>
      <c r="L476" s="2">
        <v>825</v>
      </c>
      <c r="M476" s="3" t="s">
        <v>29</v>
      </c>
      <c r="O476" s="2" t="s">
        <v>1046</v>
      </c>
      <c r="T476" s="2" t="s">
        <v>68</v>
      </c>
      <c r="U476" s="2" t="b">
        <v>1</v>
      </c>
    </row>
    <row r="477" spans="1:21" ht="13" x14ac:dyDescent="0.15">
      <c r="A477" s="2" t="s">
        <v>764</v>
      </c>
      <c r="B477" s="2" t="s">
        <v>24</v>
      </c>
      <c r="C477" s="2">
        <v>5294</v>
      </c>
      <c r="D477" s="2" t="s">
        <v>25</v>
      </c>
      <c r="E477" s="2" t="s">
        <v>1028</v>
      </c>
      <c r="F477" s="2">
        <v>4821252</v>
      </c>
      <c r="G477" s="2">
        <v>4838279</v>
      </c>
      <c r="H477" s="2" t="s">
        <v>1047</v>
      </c>
      <c r="I477" s="2" t="s">
        <v>28</v>
      </c>
      <c r="J477" s="2">
        <v>4825969</v>
      </c>
      <c r="K477" s="2">
        <v>4828650</v>
      </c>
      <c r="L477" s="2">
        <v>2682</v>
      </c>
      <c r="M477" s="3" t="s">
        <v>29</v>
      </c>
      <c r="O477" s="2" t="s">
        <v>1048</v>
      </c>
      <c r="T477" s="2" t="s">
        <v>68</v>
      </c>
      <c r="U477" s="2" t="b">
        <v>1</v>
      </c>
    </row>
    <row r="478" spans="1:21" ht="13" x14ac:dyDescent="0.15">
      <c r="A478" s="2" t="s">
        <v>764</v>
      </c>
      <c r="B478" s="2" t="s">
        <v>24</v>
      </c>
      <c r="C478" s="2">
        <v>5294</v>
      </c>
      <c r="D478" s="2" t="s">
        <v>25</v>
      </c>
      <c r="E478" s="2" t="s">
        <v>1028</v>
      </c>
      <c r="F478" s="2">
        <v>4821252</v>
      </c>
      <c r="G478" s="2">
        <v>4838279</v>
      </c>
      <c r="H478" s="2" t="s">
        <v>1049</v>
      </c>
      <c r="I478" s="2" t="s">
        <v>28</v>
      </c>
      <c r="J478" s="2">
        <v>4829152</v>
      </c>
      <c r="K478" s="2">
        <v>4830384</v>
      </c>
      <c r="L478" s="2">
        <v>1233</v>
      </c>
      <c r="M478" s="3" t="s">
        <v>29</v>
      </c>
      <c r="O478" s="2" t="s">
        <v>1050</v>
      </c>
      <c r="T478" s="2" t="s">
        <v>68</v>
      </c>
      <c r="U478" s="2" t="b">
        <v>1</v>
      </c>
    </row>
    <row r="479" spans="1:21" ht="13" x14ac:dyDescent="0.15">
      <c r="A479" s="2" t="s">
        <v>764</v>
      </c>
      <c r="B479" s="2" t="s">
        <v>24</v>
      </c>
      <c r="C479" s="2">
        <v>5294</v>
      </c>
      <c r="D479" s="2" t="s">
        <v>25</v>
      </c>
      <c r="E479" s="2" t="s">
        <v>1028</v>
      </c>
      <c r="F479" s="2">
        <v>4821252</v>
      </c>
      <c r="G479" s="2">
        <v>4838279</v>
      </c>
      <c r="H479" s="2" t="s">
        <v>1051</v>
      </c>
      <c r="I479" s="2" t="s">
        <v>28</v>
      </c>
      <c r="J479" s="2">
        <v>4830369</v>
      </c>
      <c r="K479" s="2">
        <v>4831007</v>
      </c>
      <c r="L479" s="2">
        <v>639</v>
      </c>
      <c r="M479" s="3" t="s">
        <v>29</v>
      </c>
      <c r="O479" s="2" t="s">
        <v>1052</v>
      </c>
      <c r="T479" s="2" t="s">
        <v>68</v>
      </c>
      <c r="U479" s="2" t="b">
        <v>1</v>
      </c>
    </row>
    <row r="480" spans="1:21" ht="13" x14ac:dyDescent="0.15">
      <c r="A480" s="2" t="s">
        <v>764</v>
      </c>
      <c r="B480" s="2" t="s">
        <v>24</v>
      </c>
      <c r="C480" s="2">
        <v>5294</v>
      </c>
      <c r="D480" s="2" t="s">
        <v>25</v>
      </c>
      <c r="E480" s="2" t="s">
        <v>1028</v>
      </c>
      <c r="F480" s="2">
        <v>4821252</v>
      </c>
      <c r="G480" s="2">
        <v>4838279</v>
      </c>
      <c r="H480" s="2" t="s">
        <v>1053</v>
      </c>
      <c r="I480" s="2" t="s">
        <v>28</v>
      </c>
      <c r="J480" s="2">
        <v>4832084</v>
      </c>
      <c r="K480" s="2">
        <v>4832407</v>
      </c>
      <c r="L480" s="2">
        <v>324</v>
      </c>
      <c r="M480" s="3" t="s">
        <v>29</v>
      </c>
      <c r="O480" s="2" t="s">
        <v>181</v>
      </c>
      <c r="T480" s="2" t="s">
        <v>68</v>
      </c>
      <c r="U480" s="2" t="b">
        <v>1</v>
      </c>
    </row>
    <row r="481" spans="1:22" ht="13" x14ac:dyDescent="0.15">
      <c r="A481" s="2" t="s">
        <v>764</v>
      </c>
      <c r="B481" s="2" t="s">
        <v>24</v>
      </c>
      <c r="C481" s="2">
        <v>5294</v>
      </c>
      <c r="D481" s="2" t="s">
        <v>25</v>
      </c>
      <c r="E481" s="2" t="s">
        <v>1028</v>
      </c>
      <c r="F481" s="2">
        <v>4821252</v>
      </c>
      <c r="G481" s="2">
        <v>4838279</v>
      </c>
      <c r="H481" s="2" t="s">
        <v>1054</v>
      </c>
      <c r="I481" s="2" t="s">
        <v>28</v>
      </c>
      <c r="J481" s="2">
        <v>4832455</v>
      </c>
      <c r="K481" s="2">
        <v>4834653</v>
      </c>
      <c r="L481" s="2">
        <v>2199</v>
      </c>
      <c r="M481" s="2" t="s">
        <v>35</v>
      </c>
      <c r="N481" s="2" t="s">
        <v>1055</v>
      </c>
      <c r="O481" s="2" t="s">
        <v>1056</v>
      </c>
      <c r="P481" s="2" t="s">
        <v>1057</v>
      </c>
      <c r="Q481" s="2" t="s">
        <v>1058</v>
      </c>
      <c r="R481" s="2" t="s">
        <v>1058</v>
      </c>
      <c r="S481" s="2">
        <v>3</v>
      </c>
      <c r="T481" s="2" t="s">
        <v>57</v>
      </c>
      <c r="U481" s="2" t="b">
        <v>1</v>
      </c>
    </row>
    <row r="482" spans="1:22" ht="13" x14ac:dyDescent="0.15">
      <c r="A482" s="2" t="s">
        <v>764</v>
      </c>
      <c r="B482" s="2" t="s">
        <v>24</v>
      </c>
      <c r="C482" s="2">
        <v>5294</v>
      </c>
      <c r="D482" s="2" t="s">
        <v>25</v>
      </c>
      <c r="E482" s="2" t="s">
        <v>1028</v>
      </c>
      <c r="F482" s="2">
        <v>4821252</v>
      </c>
      <c r="G482" s="2">
        <v>4838279</v>
      </c>
      <c r="H482" s="2" t="s">
        <v>1059</v>
      </c>
      <c r="I482" s="2" t="s">
        <v>28</v>
      </c>
      <c r="J482" s="2">
        <v>4834650</v>
      </c>
      <c r="K482" s="2">
        <v>4835966</v>
      </c>
      <c r="L482" s="2">
        <v>1317</v>
      </c>
      <c r="M482" s="2" t="s">
        <v>35</v>
      </c>
      <c r="O482" s="2" t="s">
        <v>791</v>
      </c>
      <c r="P482" s="2" t="s">
        <v>1057</v>
      </c>
      <c r="Q482" s="2" t="s">
        <v>1058</v>
      </c>
      <c r="R482" s="2" t="s">
        <v>1058</v>
      </c>
      <c r="S482" s="2">
        <v>3</v>
      </c>
      <c r="T482" s="2" t="s">
        <v>57</v>
      </c>
      <c r="U482" s="2" t="b">
        <v>1</v>
      </c>
    </row>
    <row r="483" spans="1:22" ht="13" x14ac:dyDescent="0.15">
      <c r="A483" s="2" t="s">
        <v>764</v>
      </c>
      <c r="B483" s="2" t="s">
        <v>24</v>
      </c>
      <c r="C483" s="2">
        <v>5294</v>
      </c>
      <c r="D483" s="2" t="s">
        <v>25</v>
      </c>
      <c r="E483" s="2" t="s">
        <v>1028</v>
      </c>
      <c r="F483" s="2">
        <v>4821252</v>
      </c>
      <c r="G483" s="2">
        <v>4838279</v>
      </c>
      <c r="H483" s="2" t="s">
        <v>1060</v>
      </c>
      <c r="I483" s="2" t="s">
        <v>28</v>
      </c>
      <c r="J483" s="2">
        <v>4835970</v>
      </c>
      <c r="K483" s="2">
        <v>4838279</v>
      </c>
      <c r="L483" s="2">
        <v>2310</v>
      </c>
      <c r="M483" s="2" t="s">
        <v>35</v>
      </c>
      <c r="O483" s="2" t="s">
        <v>1061</v>
      </c>
      <c r="P483" s="2" t="s">
        <v>1057</v>
      </c>
      <c r="Q483" s="2" t="s">
        <v>1058</v>
      </c>
      <c r="R483" s="2" t="s">
        <v>1058</v>
      </c>
      <c r="S483" s="2">
        <v>3</v>
      </c>
      <c r="T483" s="2" t="s">
        <v>57</v>
      </c>
      <c r="U483" s="2" t="b">
        <v>1</v>
      </c>
    </row>
    <row r="484" spans="1:22" ht="13" x14ac:dyDescent="0.15">
      <c r="A484" s="2" t="s">
        <v>764</v>
      </c>
      <c r="B484" s="2" t="s">
        <v>24</v>
      </c>
      <c r="C484" s="2">
        <v>5294</v>
      </c>
      <c r="D484" s="2" t="s">
        <v>25</v>
      </c>
      <c r="E484" s="2" t="s">
        <v>1028</v>
      </c>
      <c r="F484" s="2">
        <v>4821252</v>
      </c>
      <c r="G484" s="2">
        <v>4838279</v>
      </c>
      <c r="H484" s="2" t="s">
        <v>1062</v>
      </c>
      <c r="I484" s="2" t="s">
        <v>28</v>
      </c>
      <c r="J484" s="2">
        <v>4838917</v>
      </c>
      <c r="K484" s="2">
        <v>4839657</v>
      </c>
      <c r="L484" s="2">
        <v>741</v>
      </c>
      <c r="M484" s="3" t="s">
        <v>29</v>
      </c>
      <c r="O484" s="2" t="s">
        <v>1035</v>
      </c>
      <c r="T484" s="2" t="s">
        <v>77</v>
      </c>
    </row>
    <row r="485" spans="1:22" ht="13" x14ac:dyDescent="0.15">
      <c r="A485" s="2" t="s">
        <v>764</v>
      </c>
      <c r="B485" s="2" t="s">
        <v>24</v>
      </c>
      <c r="C485" s="2">
        <v>5294</v>
      </c>
      <c r="D485" s="2" t="s">
        <v>25</v>
      </c>
      <c r="E485" s="2" t="s">
        <v>1028</v>
      </c>
      <c r="F485" s="2">
        <v>4821252</v>
      </c>
      <c r="G485" s="2">
        <v>4838279</v>
      </c>
      <c r="H485" s="2" t="s">
        <v>1063</v>
      </c>
      <c r="I485" s="2" t="s">
        <v>28</v>
      </c>
      <c r="J485" s="2">
        <v>4839809</v>
      </c>
      <c r="K485" s="2">
        <v>4841308</v>
      </c>
      <c r="L485" s="2">
        <v>1500</v>
      </c>
      <c r="M485" s="3" t="s">
        <v>29</v>
      </c>
      <c r="O485" s="2" t="s">
        <v>1064</v>
      </c>
      <c r="T485" s="2" t="s">
        <v>77</v>
      </c>
    </row>
    <row r="486" spans="1:22" ht="13" x14ac:dyDescent="0.15">
      <c r="A486" s="2" t="s">
        <v>764</v>
      </c>
      <c r="B486" s="2" t="s">
        <v>24</v>
      </c>
      <c r="C486" s="2">
        <v>5294</v>
      </c>
      <c r="D486" s="2" t="s">
        <v>25</v>
      </c>
      <c r="E486" s="2" t="s">
        <v>1028</v>
      </c>
      <c r="F486" s="2">
        <v>4821252</v>
      </c>
      <c r="G486" s="2">
        <v>4838279</v>
      </c>
      <c r="H486" s="2" t="s">
        <v>1065</v>
      </c>
      <c r="I486" s="2" t="s">
        <v>28</v>
      </c>
      <c r="J486" s="2">
        <v>4841627</v>
      </c>
      <c r="K486" s="2">
        <v>4842892</v>
      </c>
      <c r="L486" s="2">
        <v>1266</v>
      </c>
      <c r="M486" s="2" t="s">
        <v>35</v>
      </c>
      <c r="O486" s="2" t="s">
        <v>302</v>
      </c>
      <c r="T486" s="2" t="s">
        <v>77</v>
      </c>
    </row>
    <row r="487" spans="1:22" ht="13" x14ac:dyDescent="0.15">
      <c r="A487" s="2" t="s">
        <v>764</v>
      </c>
      <c r="B487" s="2" t="s">
        <v>24</v>
      </c>
      <c r="C487" s="2">
        <v>5294</v>
      </c>
      <c r="D487" s="2" t="s">
        <v>25</v>
      </c>
      <c r="E487" s="2" t="s">
        <v>1028</v>
      </c>
      <c r="F487" s="2">
        <v>4821252</v>
      </c>
      <c r="G487" s="2">
        <v>4838279</v>
      </c>
      <c r="H487" s="2" t="s">
        <v>1066</v>
      </c>
      <c r="I487" s="2" t="s">
        <v>28</v>
      </c>
      <c r="J487" s="2">
        <v>4843239</v>
      </c>
      <c r="K487" s="2">
        <v>4844117</v>
      </c>
      <c r="L487" s="2">
        <v>879</v>
      </c>
      <c r="M487" s="3" t="s">
        <v>29</v>
      </c>
      <c r="O487" s="2" t="s">
        <v>1067</v>
      </c>
      <c r="T487" s="2" t="s">
        <v>77</v>
      </c>
    </row>
    <row r="488" spans="1:22" ht="13" x14ac:dyDescent="0.15">
      <c r="A488" s="2" t="s">
        <v>764</v>
      </c>
      <c r="B488" s="2" t="s">
        <v>24</v>
      </c>
      <c r="C488" s="2">
        <v>5294</v>
      </c>
      <c r="D488" s="2" t="s">
        <v>25</v>
      </c>
      <c r="E488" s="2" t="s">
        <v>1028</v>
      </c>
      <c r="F488" s="2">
        <v>4821252</v>
      </c>
      <c r="G488" s="2">
        <v>4838279</v>
      </c>
      <c r="H488" s="2" t="s">
        <v>1068</v>
      </c>
      <c r="I488" s="2" t="s">
        <v>28</v>
      </c>
      <c r="J488" s="2">
        <v>4844111</v>
      </c>
      <c r="K488" s="2">
        <v>4844371</v>
      </c>
      <c r="L488" s="2">
        <v>261</v>
      </c>
      <c r="M488" s="3" t="s">
        <v>29</v>
      </c>
      <c r="O488" s="2" t="s">
        <v>795</v>
      </c>
      <c r="T488" s="2" t="s">
        <v>77</v>
      </c>
    </row>
    <row r="489" spans="1:22" ht="13" x14ac:dyDescent="0.15">
      <c r="A489" s="2" t="s">
        <v>764</v>
      </c>
      <c r="B489" s="2" t="s">
        <v>24</v>
      </c>
      <c r="C489" s="2">
        <v>5294</v>
      </c>
      <c r="D489" s="2" t="s">
        <v>25</v>
      </c>
      <c r="E489" s="2" t="s">
        <v>1028</v>
      </c>
      <c r="F489" s="2">
        <v>4821252</v>
      </c>
      <c r="G489" s="2">
        <v>4838279</v>
      </c>
      <c r="H489" s="2" t="s">
        <v>1069</v>
      </c>
      <c r="I489" s="2" t="s">
        <v>28</v>
      </c>
      <c r="J489" s="2">
        <v>4844368</v>
      </c>
      <c r="K489" s="2">
        <v>4844649</v>
      </c>
      <c r="L489" s="2">
        <v>282</v>
      </c>
      <c r="M489" s="3" t="s">
        <v>29</v>
      </c>
      <c r="O489" s="2" t="s">
        <v>263</v>
      </c>
      <c r="T489" s="2" t="s">
        <v>77</v>
      </c>
    </row>
    <row r="490" spans="1:22" ht="13" x14ac:dyDescent="0.15">
      <c r="A490" s="2" t="s">
        <v>764</v>
      </c>
      <c r="B490" s="2" t="s">
        <v>24</v>
      </c>
      <c r="C490" s="2">
        <v>5294</v>
      </c>
      <c r="D490" s="2" t="s">
        <v>25</v>
      </c>
      <c r="E490" s="2" t="s">
        <v>1028</v>
      </c>
      <c r="F490" s="2">
        <v>4821252</v>
      </c>
      <c r="G490" s="2">
        <v>4838279</v>
      </c>
      <c r="H490" s="2" t="s">
        <v>1070</v>
      </c>
      <c r="I490" s="2" t="s">
        <v>28</v>
      </c>
      <c r="J490" s="2">
        <v>4844642</v>
      </c>
      <c r="K490" s="2">
        <v>4846009</v>
      </c>
      <c r="L490" s="2">
        <v>1368</v>
      </c>
      <c r="M490" s="3" t="s">
        <v>29</v>
      </c>
      <c r="N490" s="2" t="s">
        <v>1071</v>
      </c>
      <c r="O490" s="2" t="s">
        <v>1072</v>
      </c>
      <c r="T490" s="2" t="s">
        <v>77</v>
      </c>
    </row>
    <row r="491" spans="1:22" ht="13" x14ac:dyDescent="0.15">
      <c r="A491" s="2" t="s">
        <v>764</v>
      </c>
      <c r="B491" s="2" t="s">
        <v>24</v>
      </c>
      <c r="C491" s="2">
        <v>5294</v>
      </c>
      <c r="D491" s="2" t="s">
        <v>25</v>
      </c>
      <c r="E491" s="2" t="s">
        <v>1028</v>
      </c>
      <c r="F491" s="2">
        <v>4821252</v>
      </c>
      <c r="G491" s="2">
        <v>4838279</v>
      </c>
      <c r="H491" s="2" t="s">
        <v>1073</v>
      </c>
      <c r="I491" s="2" t="s">
        <v>28</v>
      </c>
      <c r="J491" s="2">
        <v>4846009</v>
      </c>
      <c r="K491" s="2">
        <v>4847721</v>
      </c>
      <c r="L491" s="2">
        <v>1713</v>
      </c>
      <c r="M491" s="3" t="s">
        <v>29</v>
      </c>
      <c r="N491" s="2" t="s">
        <v>1074</v>
      </c>
      <c r="O491" s="2" t="s">
        <v>1075</v>
      </c>
      <c r="T491" s="2" t="s">
        <v>77</v>
      </c>
    </row>
    <row r="492" spans="1:22" ht="13" x14ac:dyDescent="0.15">
      <c r="A492" s="2" t="s">
        <v>1076</v>
      </c>
      <c r="B492" s="2" t="s">
        <v>1077</v>
      </c>
      <c r="C492" s="2">
        <v>5211</v>
      </c>
      <c r="D492" s="2" t="s">
        <v>25</v>
      </c>
      <c r="E492" s="2" t="s">
        <v>1078</v>
      </c>
      <c r="F492" s="2">
        <v>345664</v>
      </c>
      <c r="G492" s="2">
        <v>432351</v>
      </c>
      <c r="H492" s="2" t="s">
        <v>1079</v>
      </c>
      <c r="I492" s="2" t="s">
        <v>28</v>
      </c>
      <c r="J492" s="2">
        <v>337240</v>
      </c>
      <c r="K492" s="2">
        <v>337965</v>
      </c>
      <c r="L492" s="2">
        <v>726</v>
      </c>
      <c r="M492" s="2" t="s">
        <v>35</v>
      </c>
      <c r="N492" s="2" t="s">
        <v>1080</v>
      </c>
      <c r="O492" s="2" t="s">
        <v>1081</v>
      </c>
      <c r="T492" s="2" t="s">
        <v>31</v>
      </c>
      <c r="V492" s="2" t="s">
        <v>1082</v>
      </c>
    </row>
    <row r="493" spans="1:22" ht="13" x14ac:dyDescent="0.15">
      <c r="A493" s="2" t="s">
        <v>1076</v>
      </c>
      <c r="B493" s="2" t="s">
        <v>1077</v>
      </c>
      <c r="C493" s="2">
        <v>5211</v>
      </c>
      <c r="D493" s="2" t="s">
        <v>25</v>
      </c>
      <c r="E493" s="2" t="s">
        <v>1078</v>
      </c>
      <c r="F493" s="2">
        <v>345664</v>
      </c>
      <c r="G493" s="2">
        <v>432351</v>
      </c>
      <c r="H493" s="2" t="s">
        <v>1083</v>
      </c>
      <c r="I493" s="2" t="s">
        <v>28</v>
      </c>
      <c r="J493" s="2">
        <v>338002</v>
      </c>
      <c r="K493" s="2">
        <v>338499</v>
      </c>
      <c r="L493" s="2">
        <v>498</v>
      </c>
      <c r="M493" s="2" t="s">
        <v>35</v>
      </c>
      <c r="N493" s="2" t="s">
        <v>1084</v>
      </c>
      <c r="O493" s="2" t="s">
        <v>1085</v>
      </c>
      <c r="T493" s="2" t="s">
        <v>31</v>
      </c>
      <c r="V493" s="2" t="s">
        <v>1082</v>
      </c>
    </row>
    <row r="494" spans="1:22" ht="13" x14ac:dyDescent="0.15">
      <c r="A494" s="2" t="s">
        <v>1076</v>
      </c>
      <c r="B494" s="2" t="s">
        <v>1077</v>
      </c>
      <c r="C494" s="2">
        <v>5211</v>
      </c>
      <c r="D494" s="2" t="s">
        <v>25</v>
      </c>
      <c r="E494" s="2" t="s">
        <v>1078</v>
      </c>
      <c r="F494" s="2">
        <v>345664</v>
      </c>
      <c r="G494" s="2">
        <v>432351</v>
      </c>
      <c r="H494" s="2" t="s">
        <v>1086</v>
      </c>
      <c r="I494" s="2" t="s">
        <v>28</v>
      </c>
      <c r="J494" s="2">
        <v>338606</v>
      </c>
      <c r="K494" s="2">
        <v>339160</v>
      </c>
      <c r="L494" s="2">
        <v>555</v>
      </c>
      <c r="M494" s="2" t="s">
        <v>35</v>
      </c>
      <c r="N494" s="2" t="s">
        <v>959</v>
      </c>
      <c r="O494" s="2" t="s">
        <v>1087</v>
      </c>
      <c r="T494" s="2" t="s">
        <v>31</v>
      </c>
      <c r="V494" s="2" t="s">
        <v>1082</v>
      </c>
    </row>
    <row r="495" spans="1:22" ht="13" x14ac:dyDescent="0.15">
      <c r="A495" s="2" t="s">
        <v>1076</v>
      </c>
      <c r="B495" s="2" t="s">
        <v>1077</v>
      </c>
      <c r="C495" s="2">
        <v>5211</v>
      </c>
      <c r="D495" s="2" t="s">
        <v>25</v>
      </c>
      <c r="E495" s="2" t="s">
        <v>1078</v>
      </c>
      <c r="F495" s="2">
        <v>345664</v>
      </c>
      <c r="G495" s="2">
        <v>432351</v>
      </c>
      <c r="H495" s="2" t="s">
        <v>1088</v>
      </c>
      <c r="I495" s="2" t="s">
        <v>28</v>
      </c>
      <c r="J495" s="2">
        <v>339641</v>
      </c>
      <c r="K495" s="2">
        <v>340237</v>
      </c>
      <c r="L495" s="2">
        <v>597</v>
      </c>
      <c r="M495" s="2" t="s">
        <v>35</v>
      </c>
      <c r="N495" s="2" t="s">
        <v>962</v>
      </c>
      <c r="O495" s="2" t="s">
        <v>963</v>
      </c>
      <c r="T495" s="2" t="s">
        <v>31</v>
      </c>
      <c r="V495" s="2" t="s">
        <v>1082</v>
      </c>
    </row>
    <row r="496" spans="1:22" ht="13" x14ac:dyDescent="0.15">
      <c r="A496" s="2" t="s">
        <v>1076</v>
      </c>
      <c r="B496" s="2" t="s">
        <v>1077</v>
      </c>
      <c r="C496" s="2">
        <v>5211</v>
      </c>
      <c r="D496" s="2" t="s">
        <v>25</v>
      </c>
      <c r="E496" s="2" t="s">
        <v>1078</v>
      </c>
      <c r="F496" s="2">
        <v>345664</v>
      </c>
      <c r="G496" s="2">
        <v>432351</v>
      </c>
      <c r="H496" s="2" t="s">
        <v>1089</v>
      </c>
      <c r="I496" s="2" t="s">
        <v>28</v>
      </c>
      <c r="J496" s="2">
        <v>340715</v>
      </c>
      <c r="K496" s="2">
        <v>341317</v>
      </c>
      <c r="L496" s="2">
        <v>603</v>
      </c>
      <c r="M496" s="2" t="s">
        <v>35</v>
      </c>
      <c r="N496" s="2" t="s">
        <v>236</v>
      </c>
      <c r="O496" s="2" t="s">
        <v>965</v>
      </c>
      <c r="T496" s="2" t="s">
        <v>31</v>
      </c>
      <c r="V496" s="2" t="s">
        <v>1082</v>
      </c>
    </row>
    <row r="497" spans="1:23" ht="13" x14ac:dyDescent="0.15">
      <c r="A497" s="2" t="s">
        <v>1076</v>
      </c>
      <c r="B497" s="2" t="s">
        <v>1077</v>
      </c>
      <c r="C497" s="2">
        <v>5211</v>
      </c>
      <c r="D497" s="2" t="s">
        <v>25</v>
      </c>
      <c r="E497" s="2" t="s">
        <v>1078</v>
      </c>
      <c r="F497" s="2">
        <v>345664</v>
      </c>
      <c r="G497" s="2">
        <v>432351</v>
      </c>
      <c r="H497" s="2" t="s">
        <v>1090</v>
      </c>
      <c r="I497" s="2" t="s">
        <v>28</v>
      </c>
      <c r="J497" s="2">
        <v>341577</v>
      </c>
      <c r="K497" s="2">
        <v>341972</v>
      </c>
      <c r="L497" s="2">
        <v>396</v>
      </c>
      <c r="M497" s="3" t="s">
        <v>29</v>
      </c>
      <c r="O497" s="2" t="s">
        <v>181</v>
      </c>
      <c r="T497" s="2" t="s">
        <v>31</v>
      </c>
      <c r="V497" s="2" t="s">
        <v>1082</v>
      </c>
    </row>
    <row r="498" spans="1:23" ht="13" x14ac:dyDescent="0.15">
      <c r="A498" s="2" t="s">
        <v>1076</v>
      </c>
      <c r="B498" s="2" t="s">
        <v>1077</v>
      </c>
      <c r="C498" s="2">
        <v>5211</v>
      </c>
      <c r="D498" s="2" t="s">
        <v>25</v>
      </c>
      <c r="E498" s="2" t="s">
        <v>1078</v>
      </c>
      <c r="F498" s="2">
        <v>345664</v>
      </c>
      <c r="G498" s="2">
        <v>432351</v>
      </c>
      <c r="H498" s="2" t="s">
        <v>1091</v>
      </c>
      <c r="I498" s="2" t="s">
        <v>28</v>
      </c>
      <c r="J498" s="2">
        <v>342769</v>
      </c>
      <c r="K498" s="2">
        <v>343485</v>
      </c>
      <c r="L498" s="2">
        <v>717</v>
      </c>
      <c r="M498" s="3" t="s">
        <v>29</v>
      </c>
      <c r="N498" s="2" t="s">
        <v>968</v>
      </c>
      <c r="O498" s="2" t="s">
        <v>969</v>
      </c>
      <c r="T498" s="2" t="s">
        <v>31</v>
      </c>
      <c r="V498" s="2" t="s">
        <v>1082</v>
      </c>
    </row>
    <row r="499" spans="1:23" ht="13" x14ac:dyDescent="0.15">
      <c r="A499" s="2" t="s">
        <v>1076</v>
      </c>
      <c r="B499" s="2" t="s">
        <v>1077</v>
      </c>
      <c r="C499" s="2">
        <v>5211</v>
      </c>
      <c r="D499" s="2" t="s">
        <v>25</v>
      </c>
      <c r="E499" s="2" t="s">
        <v>1078</v>
      </c>
      <c r="F499" s="2">
        <v>345664</v>
      </c>
      <c r="G499" s="2">
        <v>432351</v>
      </c>
      <c r="H499" s="2" t="s">
        <v>1092</v>
      </c>
      <c r="I499" s="2" t="s">
        <v>28</v>
      </c>
      <c r="J499" s="2">
        <v>343505</v>
      </c>
      <c r="K499" s="2">
        <v>344611</v>
      </c>
      <c r="L499" s="2">
        <v>1107</v>
      </c>
      <c r="M499" s="3" t="s">
        <v>29</v>
      </c>
      <c r="N499" s="2" t="s">
        <v>971</v>
      </c>
      <c r="O499" s="2" t="s">
        <v>972</v>
      </c>
      <c r="T499" s="2" t="s">
        <v>31</v>
      </c>
      <c r="V499" s="2" t="s">
        <v>1082</v>
      </c>
    </row>
    <row r="500" spans="1:23" ht="13" x14ac:dyDescent="0.15">
      <c r="A500" s="2" t="s">
        <v>1076</v>
      </c>
      <c r="B500" s="2" t="s">
        <v>1077</v>
      </c>
      <c r="C500" s="2">
        <v>5211</v>
      </c>
      <c r="D500" s="2" t="s">
        <v>25</v>
      </c>
      <c r="E500" s="2" t="s">
        <v>1078</v>
      </c>
      <c r="F500" s="2">
        <v>345664</v>
      </c>
      <c r="G500" s="2">
        <v>432351</v>
      </c>
      <c r="H500" s="2" t="s">
        <v>1093</v>
      </c>
      <c r="I500" s="2" t="s">
        <v>28</v>
      </c>
      <c r="J500" s="2">
        <v>344676</v>
      </c>
      <c r="K500" s="2">
        <v>345656</v>
      </c>
      <c r="L500" s="2">
        <v>981</v>
      </c>
      <c r="M500" s="3" t="s">
        <v>29</v>
      </c>
      <c r="N500" s="2" t="s">
        <v>974</v>
      </c>
      <c r="O500" s="2" t="s">
        <v>975</v>
      </c>
      <c r="T500" s="2" t="s">
        <v>31</v>
      </c>
      <c r="V500" s="2" t="s">
        <v>1082</v>
      </c>
    </row>
    <row r="501" spans="1:23" ht="13" x14ac:dyDescent="0.15">
      <c r="A501" s="2" t="s">
        <v>1076</v>
      </c>
      <c r="B501" s="2" t="s">
        <v>1077</v>
      </c>
      <c r="C501" s="2">
        <v>5211</v>
      </c>
      <c r="D501" s="2" t="s">
        <v>25</v>
      </c>
      <c r="E501" s="2" t="s">
        <v>1078</v>
      </c>
      <c r="F501" s="2">
        <v>345664</v>
      </c>
      <c r="G501" s="2">
        <v>432351</v>
      </c>
      <c r="H501" s="2" t="s">
        <v>1094</v>
      </c>
      <c r="I501" s="2" t="s">
        <v>28</v>
      </c>
      <c r="J501" s="2">
        <v>345664</v>
      </c>
      <c r="K501" s="2">
        <v>346314</v>
      </c>
      <c r="L501" s="2">
        <v>651</v>
      </c>
      <c r="M501" s="2" t="s">
        <v>35</v>
      </c>
      <c r="O501" s="2" t="s">
        <v>333</v>
      </c>
      <c r="P501" s="2" t="s">
        <v>1095</v>
      </c>
      <c r="Q501" s="2" t="s">
        <v>55</v>
      </c>
      <c r="R501" s="2" t="s">
        <v>487</v>
      </c>
      <c r="S501" s="2">
        <v>1</v>
      </c>
      <c r="T501" s="2" t="s">
        <v>57</v>
      </c>
      <c r="U501" s="2" t="b">
        <v>1</v>
      </c>
      <c r="V501" s="2" t="s">
        <v>1082</v>
      </c>
    </row>
    <row r="502" spans="1:23" ht="13" x14ac:dyDescent="0.15">
      <c r="A502" s="2" t="s">
        <v>1076</v>
      </c>
      <c r="B502" s="2" t="s">
        <v>1077</v>
      </c>
      <c r="C502" s="2">
        <v>5211</v>
      </c>
      <c r="D502" s="2" t="s">
        <v>25</v>
      </c>
      <c r="E502" s="2" t="s">
        <v>1078</v>
      </c>
      <c r="F502" s="2">
        <v>345664</v>
      </c>
      <c r="G502" s="2">
        <v>432351</v>
      </c>
      <c r="H502" s="2" t="s">
        <v>1096</v>
      </c>
      <c r="I502" s="2" t="s">
        <v>28</v>
      </c>
      <c r="J502" s="2">
        <v>346693</v>
      </c>
      <c r="K502" s="2">
        <v>346878</v>
      </c>
      <c r="L502" s="2">
        <v>186</v>
      </c>
      <c r="M502" s="3" t="s">
        <v>29</v>
      </c>
      <c r="O502" s="2" t="s">
        <v>181</v>
      </c>
      <c r="T502" s="2" t="s">
        <v>68</v>
      </c>
      <c r="U502" s="2" t="b">
        <v>1</v>
      </c>
      <c r="V502" s="2" t="s">
        <v>1082</v>
      </c>
    </row>
    <row r="503" spans="1:23" ht="13" x14ac:dyDescent="0.15">
      <c r="A503" s="2" t="s">
        <v>1076</v>
      </c>
      <c r="B503" s="2" t="s">
        <v>1077</v>
      </c>
      <c r="C503" s="2">
        <v>5211</v>
      </c>
      <c r="D503" s="2" t="s">
        <v>25</v>
      </c>
      <c r="E503" s="2" t="s">
        <v>1078</v>
      </c>
      <c r="F503" s="2">
        <v>345664</v>
      </c>
      <c r="G503" s="2">
        <v>432351</v>
      </c>
      <c r="H503" s="2" t="s">
        <v>1097</v>
      </c>
      <c r="I503" s="2" t="s">
        <v>28</v>
      </c>
      <c r="J503" s="2">
        <v>346916</v>
      </c>
      <c r="K503" s="2">
        <v>347863</v>
      </c>
      <c r="L503" s="2">
        <v>948</v>
      </c>
      <c r="M503" s="2" t="s">
        <v>35</v>
      </c>
      <c r="O503" s="2" t="s">
        <v>1098</v>
      </c>
      <c r="P503" s="2" t="s">
        <v>1099</v>
      </c>
      <c r="Q503" s="2" t="s">
        <v>1100</v>
      </c>
      <c r="R503" s="2" t="s">
        <v>1100</v>
      </c>
      <c r="S503" s="2">
        <v>2</v>
      </c>
      <c r="T503" s="2" t="s">
        <v>57</v>
      </c>
      <c r="U503" s="2" t="b">
        <v>1</v>
      </c>
      <c r="V503" s="2" t="s">
        <v>1082</v>
      </c>
    </row>
    <row r="504" spans="1:23" ht="13" x14ac:dyDescent="0.15">
      <c r="A504" s="2" t="s">
        <v>1076</v>
      </c>
      <c r="B504" s="2" t="s">
        <v>1077</v>
      </c>
      <c r="C504" s="2">
        <v>5211</v>
      </c>
      <c r="D504" s="2" t="s">
        <v>25</v>
      </c>
      <c r="E504" s="2" t="s">
        <v>1078</v>
      </c>
      <c r="F504" s="2">
        <v>345664</v>
      </c>
      <c r="G504" s="2">
        <v>432351</v>
      </c>
      <c r="H504" s="2" t="s">
        <v>1101</v>
      </c>
      <c r="I504" s="2" t="s">
        <v>28</v>
      </c>
      <c r="J504" s="2">
        <v>347856</v>
      </c>
      <c r="K504" s="2">
        <v>348251</v>
      </c>
      <c r="L504" s="2">
        <v>396</v>
      </c>
      <c r="M504" s="2" t="s">
        <v>35</v>
      </c>
      <c r="O504" s="2" t="s">
        <v>1102</v>
      </c>
      <c r="P504" s="2" t="s">
        <v>1099</v>
      </c>
      <c r="Q504" s="2" t="s">
        <v>1100</v>
      </c>
      <c r="R504" s="2" t="s">
        <v>1100</v>
      </c>
      <c r="S504" s="2">
        <v>2</v>
      </c>
      <c r="T504" s="2" t="s">
        <v>57</v>
      </c>
      <c r="U504" s="2" t="b">
        <v>1</v>
      </c>
      <c r="V504" s="2" t="s">
        <v>1082</v>
      </c>
    </row>
    <row r="505" spans="1:23" ht="13" x14ac:dyDescent="0.15">
      <c r="A505" s="2" t="s">
        <v>1076</v>
      </c>
      <c r="B505" s="2" t="s">
        <v>1077</v>
      </c>
      <c r="C505" s="2">
        <v>5211</v>
      </c>
      <c r="D505" s="2" t="s">
        <v>25</v>
      </c>
      <c r="E505" s="2" t="s">
        <v>1078</v>
      </c>
      <c r="F505" s="2">
        <v>345664</v>
      </c>
      <c r="G505" s="2">
        <v>432351</v>
      </c>
      <c r="H505" s="2" t="s">
        <v>1103</v>
      </c>
      <c r="I505" s="2" t="s">
        <v>28</v>
      </c>
      <c r="J505" s="2">
        <v>348321</v>
      </c>
      <c r="K505" s="2">
        <v>349154</v>
      </c>
      <c r="L505" s="2">
        <v>834</v>
      </c>
      <c r="M505" s="2" t="s">
        <v>35</v>
      </c>
      <c r="O505" s="2" t="s">
        <v>1104</v>
      </c>
      <c r="T505" s="2" t="s">
        <v>68</v>
      </c>
      <c r="V505" s="2" t="s">
        <v>1082</v>
      </c>
    </row>
    <row r="506" spans="1:23" ht="13" x14ac:dyDescent="0.15">
      <c r="A506" s="2" t="s">
        <v>1076</v>
      </c>
      <c r="B506" s="2" t="s">
        <v>1077</v>
      </c>
      <c r="C506" s="2">
        <v>5211</v>
      </c>
      <c r="D506" s="2" t="s">
        <v>25</v>
      </c>
      <c r="E506" s="2" t="s">
        <v>1078</v>
      </c>
      <c r="F506" s="2">
        <v>345664</v>
      </c>
      <c r="G506" s="2">
        <v>432351</v>
      </c>
      <c r="H506" s="2" t="s">
        <v>1105</v>
      </c>
      <c r="I506" s="2" t="s">
        <v>28</v>
      </c>
      <c r="J506" s="2">
        <v>349266</v>
      </c>
      <c r="K506" s="2">
        <v>349607</v>
      </c>
      <c r="L506" s="2">
        <v>342</v>
      </c>
      <c r="M506" s="2" t="s">
        <v>35</v>
      </c>
      <c r="O506" s="2" t="s">
        <v>1106</v>
      </c>
      <c r="T506" s="2" t="s">
        <v>68</v>
      </c>
      <c r="V506" s="2" t="s">
        <v>1082</v>
      </c>
    </row>
    <row r="507" spans="1:23" ht="13" x14ac:dyDescent="0.15">
      <c r="A507" s="2" t="s">
        <v>1076</v>
      </c>
      <c r="B507" s="2" t="s">
        <v>1077</v>
      </c>
      <c r="C507" s="2">
        <v>5211</v>
      </c>
      <c r="D507" s="2" t="s">
        <v>25</v>
      </c>
      <c r="E507" s="2" t="s">
        <v>1078</v>
      </c>
      <c r="F507" s="2">
        <v>345664</v>
      </c>
      <c r="G507" s="2">
        <v>432351</v>
      </c>
      <c r="H507" s="2" t="s">
        <v>1107</v>
      </c>
      <c r="I507" s="2" t="s">
        <v>28</v>
      </c>
      <c r="J507" s="2">
        <v>349638</v>
      </c>
      <c r="K507" s="2">
        <v>349952</v>
      </c>
      <c r="L507" s="2">
        <v>315</v>
      </c>
      <c r="M507" s="2" t="s">
        <v>35</v>
      </c>
      <c r="O507" s="2" t="s">
        <v>1108</v>
      </c>
      <c r="T507" s="2" t="s">
        <v>68</v>
      </c>
      <c r="V507" s="2" t="s">
        <v>1082</v>
      </c>
    </row>
    <row r="508" spans="1:23" ht="13" x14ac:dyDescent="0.15">
      <c r="A508" s="2" t="s">
        <v>1076</v>
      </c>
      <c r="B508" s="2" t="s">
        <v>1077</v>
      </c>
      <c r="C508" s="2">
        <v>5211</v>
      </c>
      <c r="D508" s="2" t="s">
        <v>25</v>
      </c>
      <c r="E508" s="2" t="s">
        <v>1078</v>
      </c>
      <c r="F508" s="2">
        <v>345664</v>
      </c>
      <c r="G508" s="2">
        <v>432351</v>
      </c>
      <c r="H508" s="2" t="s">
        <v>1109</v>
      </c>
      <c r="I508" s="2" t="s">
        <v>28</v>
      </c>
      <c r="J508" s="2">
        <v>349973</v>
      </c>
      <c r="K508" s="2">
        <v>350446</v>
      </c>
      <c r="L508" s="2">
        <v>474</v>
      </c>
      <c r="M508" s="2" t="s">
        <v>35</v>
      </c>
      <c r="O508" s="2" t="s">
        <v>1110</v>
      </c>
      <c r="T508" s="2" t="s">
        <v>68</v>
      </c>
      <c r="V508" s="2" t="s">
        <v>1082</v>
      </c>
    </row>
    <row r="509" spans="1:23" ht="13" x14ac:dyDescent="0.15">
      <c r="A509" s="2" t="s">
        <v>1076</v>
      </c>
      <c r="B509" s="2" t="s">
        <v>1077</v>
      </c>
      <c r="C509" s="2">
        <v>5211</v>
      </c>
      <c r="D509" s="2" t="s">
        <v>25</v>
      </c>
      <c r="E509" s="2" t="s">
        <v>1078</v>
      </c>
      <c r="F509" s="2">
        <v>345664</v>
      </c>
      <c r="G509" s="2">
        <v>432351</v>
      </c>
      <c r="H509" s="2" t="s">
        <v>1111</v>
      </c>
      <c r="I509" s="2" t="s">
        <v>28</v>
      </c>
      <c r="J509" s="2">
        <v>350476</v>
      </c>
      <c r="K509" s="2">
        <v>351294</v>
      </c>
      <c r="L509" s="2">
        <v>819</v>
      </c>
      <c r="M509" s="2" t="s">
        <v>35</v>
      </c>
      <c r="O509" s="2" t="s">
        <v>1112</v>
      </c>
      <c r="T509" s="2" t="s">
        <v>68</v>
      </c>
      <c r="V509" s="2" t="s">
        <v>1082</v>
      </c>
    </row>
    <row r="510" spans="1:23" ht="13" x14ac:dyDescent="0.15">
      <c r="A510" s="2" t="s">
        <v>1076</v>
      </c>
      <c r="B510" s="2" t="s">
        <v>1077</v>
      </c>
      <c r="C510" s="2">
        <v>5211</v>
      </c>
      <c r="D510" s="2" t="s">
        <v>25</v>
      </c>
      <c r="E510" s="2" t="s">
        <v>1078</v>
      </c>
      <c r="F510" s="2">
        <v>345664</v>
      </c>
      <c r="G510" s="2">
        <v>432351</v>
      </c>
      <c r="H510" s="2" t="s">
        <v>1113</v>
      </c>
      <c r="I510" s="2" t="s">
        <v>28</v>
      </c>
      <c r="J510" s="2">
        <v>351531</v>
      </c>
      <c r="K510" s="2">
        <v>352484</v>
      </c>
      <c r="L510" s="2">
        <v>954</v>
      </c>
      <c r="M510" s="2" t="s">
        <v>35</v>
      </c>
      <c r="O510" s="2" t="s">
        <v>1106</v>
      </c>
      <c r="T510" s="2" t="s">
        <v>68</v>
      </c>
      <c r="V510" s="2" t="s">
        <v>1082</v>
      </c>
    </row>
    <row r="511" spans="1:23" ht="13" x14ac:dyDescent="0.15">
      <c r="A511" s="2" t="s">
        <v>1076</v>
      </c>
      <c r="B511" s="2" t="s">
        <v>1077</v>
      </c>
      <c r="C511" s="2">
        <v>5211</v>
      </c>
      <c r="D511" s="2" t="s">
        <v>25</v>
      </c>
      <c r="E511" s="2" t="s">
        <v>1078</v>
      </c>
      <c r="F511" s="2">
        <v>345664</v>
      </c>
      <c r="G511" s="2">
        <v>432351</v>
      </c>
      <c r="H511" s="2" t="s">
        <v>1114</v>
      </c>
      <c r="I511" s="2" t="s">
        <v>28</v>
      </c>
      <c r="J511" s="2">
        <v>353076</v>
      </c>
      <c r="K511" s="2">
        <v>353690</v>
      </c>
      <c r="L511" s="2">
        <v>615</v>
      </c>
      <c r="M511" s="3" t="s">
        <v>29</v>
      </c>
      <c r="O511" s="2" t="s">
        <v>913</v>
      </c>
      <c r="T511" s="2" t="s">
        <v>68</v>
      </c>
      <c r="V511" s="2" t="s">
        <v>1082</v>
      </c>
    </row>
    <row r="512" spans="1:23" ht="13" x14ac:dyDescent="0.15">
      <c r="A512" s="2" t="s">
        <v>1076</v>
      </c>
      <c r="B512" s="2" t="s">
        <v>1077</v>
      </c>
      <c r="C512" s="2">
        <v>5211</v>
      </c>
      <c r="D512" s="2" t="s">
        <v>25</v>
      </c>
      <c r="E512" s="2" t="s">
        <v>1078</v>
      </c>
      <c r="F512" s="2">
        <v>345664</v>
      </c>
      <c r="G512" s="2">
        <v>432351</v>
      </c>
      <c r="H512" s="2" t="s">
        <v>1115</v>
      </c>
      <c r="I512" s="2" t="s">
        <v>28</v>
      </c>
      <c r="J512" s="2">
        <v>353808</v>
      </c>
      <c r="K512" s="2">
        <v>354026</v>
      </c>
      <c r="L512" s="2">
        <v>219</v>
      </c>
      <c r="M512" s="3" t="s">
        <v>29</v>
      </c>
      <c r="N512" s="2" t="s">
        <v>248</v>
      </c>
      <c r="O512" s="2" t="s">
        <v>922</v>
      </c>
      <c r="T512" s="2" t="s">
        <v>68</v>
      </c>
      <c r="V512" s="2" t="s">
        <v>1082</v>
      </c>
      <c r="W512" s="2" t="s">
        <v>407</v>
      </c>
    </row>
    <row r="513" spans="1:23" ht="13" x14ac:dyDescent="0.15">
      <c r="A513" s="2" t="s">
        <v>1076</v>
      </c>
      <c r="B513" s="2" t="s">
        <v>1077</v>
      </c>
      <c r="C513" s="2">
        <v>5211</v>
      </c>
      <c r="D513" s="2" t="s">
        <v>25</v>
      </c>
      <c r="E513" s="2" t="s">
        <v>1078</v>
      </c>
      <c r="F513" s="2">
        <v>345664</v>
      </c>
      <c r="G513" s="2">
        <v>432351</v>
      </c>
      <c r="H513" s="2" t="s">
        <v>1116</v>
      </c>
      <c r="I513" s="2" t="s">
        <v>28</v>
      </c>
      <c r="J513" s="2">
        <v>354228</v>
      </c>
      <c r="K513" s="2">
        <v>355013</v>
      </c>
      <c r="L513" s="2">
        <v>786</v>
      </c>
      <c r="M513" s="2" t="s">
        <v>35</v>
      </c>
      <c r="O513" s="2" t="s">
        <v>1117</v>
      </c>
      <c r="T513" s="2" t="s">
        <v>68</v>
      </c>
      <c r="V513" s="2" t="s">
        <v>1082</v>
      </c>
    </row>
    <row r="514" spans="1:23" ht="13" x14ac:dyDescent="0.15">
      <c r="A514" s="2" t="s">
        <v>1076</v>
      </c>
      <c r="B514" s="2" t="s">
        <v>1077</v>
      </c>
      <c r="C514" s="2">
        <v>5211</v>
      </c>
      <c r="D514" s="2" t="s">
        <v>25</v>
      </c>
      <c r="E514" s="2" t="s">
        <v>1078</v>
      </c>
      <c r="F514" s="2">
        <v>345664</v>
      </c>
      <c r="G514" s="2">
        <v>432351</v>
      </c>
      <c r="H514" s="2" t="s">
        <v>1118</v>
      </c>
      <c r="I514" s="2" t="s">
        <v>28</v>
      </c>
      <c r="J514" s="2">
        <v>355025</v>
      </c>
      <c r="K514" s="2">
        <v>355579</v>
      </c>
      <c r="L514" s="2">
        <v>555</v>
      </c>
      <c r="M514" s="2" t="s">
        <v>35</v>
      </c>
      <c r="O514" s="2" t="s">
        <v>1119</v>
      </c>
      <c r="T514" s="2" t="s">
        <v>68</v>
      </c>
      <c r="V514" s="2" t="s">
        <v>1082</v>
      </c>
    </row>
    <row r="515" spans="1:23" ht="13" x14ac:dyDescent="0.15">
      <c r="A515" s="2" t="s">
        <v>1076</v>
      </c>
      <c r="B515" s="2" t="s">
        <v>1077</v>
      </c>
      <c r="C515" s="2">
        <v>5211</v>
      </c>
      <c r="D515" s="2" t="s">
        <v>25</v>
      </c>
      <c r="E515" s="2" t="s">
        <v>1078</v>
      </c>
      <c r="F515" s="2">
        <v>345664</v>
      </c>
      <c r="G515" s="2">
        <v>432351</v>
      </c>
      <c r="H515" s="2" t="s">
        <v>1120</v>
      </c>
      <c r="I515" s="2" t="s">
        <v>28</v>
      </c>
      <c r="J515" s="2">
        <v>355546</v>
      </c>
      <c r="K515" s="2">
        <v>356037</v>
      </c>
      <c r="L515" s="2">
        <v>492</v>
      </c>
      <c r="M515" s="2" t="s">
        <v>35</v>
      </c>
      <c r="O515" s="2" t="s">
        <v>1121</v>
      </c>
      <c r="T515" s="2" t="s">
        <v>68</v>
      </c>
      <c r="V515" s="2" t="s">
        <v>1082</v>
      </c>
    </row>
    <row r="516" spans="1:23" ht="13" x14ac:dyDescent="0.15">
      <c r="A516" s="2" t="s">
        <v>1076</v>
      </c>
      <c r="B516" s="2" t="s">
        <v>1077</v>
      </c>
      <c r="C516" s="2">
        <v>5211</v>
      </c>
      <c r="D516" s="2" t="s">
        <v>25</v>
      </c>
      <c r="E516" s="2" t="s">
        <v>1078</v>
      </c>
      <c r="F516" s="2">
        <v>345664</v>
      </c>
      <c r="G516" s="2">
        <v>432351</v>
      </c>
      <c r="H516" s="2" t="s">
        <v>1122</v>
      </c>
      <c r="I516" s="2" t="s">
        <v>28</v>
      </c>
      <c r="J516" s="2">
        <v>356077</v>
      </c>
      <c r="K516" s="2">
        <v>356760</v>
      </c>
      <c r="L516" s="2">
        <v>684</v>
      </c>
      <c r="M516" s="2" t="s">
        <v>35</v>
      </c>
      <c r="O516" s="2" t="s">
        <v>1123</v>
      </c>
      <c r="T516" s="2" t="s">
        <v>68</v>
      </c>
      <c r="V516" s="2" t="s">
        <v>1082</v>
      </c>
      <c r="W516" s="2" t="s">
        <v>407</v>
      </c>
    </row>
    <row r="517" spans="1:23" ht="13" x14ac:dyDescent="0.15">
      <c r="A517" s="2" t="s">
        <v>1076</v>
      </c>
      <c r="B517" s="2" t="s">
        <v>1077</v>
      </c>
      <c r="C517" s="2">
        <v>5211</v>
      </c>
      <c r="D517" s="2" t="s">
        <v>25</v>
      </c>
      <c r="E517" s="2" t="s">
        <v>1078</v>
      </c>
      <c r="F517" s="2">
        <v>345664</v>
      </c>
      <c r="G517" s="2">
        <v>432351</v>
      </c>
      <c r="H517" s="2" t="s">
        <v>1124</v>
      </c>
      <c r="I517" s="2" t="s">
        <v>28</v>
      </c>
      <c r="J517" s="2">
        <v>357429</v>
      </c>
      <c r="K517" s="2">
        <v>357971</v>
      </c>
      <c r="L517" s="2">
        <v>543</v>
      </c>
      <c r="M517" s="3" t="s">
        <v>29</v>
      </c>
      <c r="O517" s="2" t="s">
        <v>1125</v>
      </c>
      <c r="T517" s="2" t="s">
        <v>68</v>
      </c>
    </row>
    <row r="518" spans="1:23" ht="13" x14ac:dyDescent="0.15">
      <c r="A518" s="2" t="s">
        <v>1076</v>
      </c>
      <c r="B518" s="2" t="s">
        <v>1077</v>
      </c>
      <c r="C518" s="2">
        <v>5211</v>
      </c>
      <c r="D518" s="2" t="s">
        <v>25</v>
      </c>
      <c r="E518" s="2" t="s">
        <v>1078</v>
      </c>
      <c r="F518" s="2">
        <v>345664</v>
      </c>
      <c r="G518" s="2">
        <v>432351</v>
      </c>
      <c r="H518" s="2" t="s">
        <v>1126</v>
      </c>
      <c r="I518" s="2" t="s">
        <v>28</v>
      </c>
      <c r="J518" s="2">
        <v>357968</v>
      </c>
      <c r="K518" s="2">
        <v>358240</v>
      </c>
      <c r="L518" s="2">
        <v>273</v>
      </c>
      <c r="M518" s="3" t="s">
        <v>29</v>
      </c>
      <c r="O518" s="2" t="s">
        <v>179</v>
      </c>
      <c r="T518" s="2" t="s">
        <v>68</v>
      </c>
    </row>
    <row r="519" spans="1:23" ht="13" x14ac:dyDescent="0.15">
      <c r="A519" s="2" t="s">
        <v>1076</v>
      </c>
      <c r="B519" s="2" t="s">
        <v>1077</v>
      </c>
      <c r="C519" s="2">
        <v>5211</v>
      </c>
      <c r="D519" s="2" t="s">
        <v>25</v>
      </c>
      <c r="E519" s="2" t="s">
        <v>1078</v>
      </c>
      <c r="F519" s="2">
        <v>345664</v>
      </c>
      <c r="G519" s="2">
        <v>432351</v>
      </c>
      <c r="H519" s="2" t="s">
        <v>1127</v>
      </c>
      <c r="I519" s="2" t="s">
        <v>28</v>
      </c>
      <c r="J519" s="2">
        <v>358268</v>
      </c>
      <c r="K519" s="2">
        <v>359242</v>
      </c>
      <c r="L519" s="2">
        <v>975</v>
      </c>
      <c r="M519" s="3" t="s">
        <v>29</v>
      </c>
      <c r="O519" s="2" t="s">
        <v>1061</v>
      </c>
      <c r="T519" s="2" t="s">
        <v>68</v>
      </c>
    </row>
    <row r="520" spans="1:23" ht="13" x14ac:dyDescent="0.15">
      <c r="A520" s="2" t="s">
        <v>1076</v>
      </c>
      <c r="B520" s="2" t="s">
        <v>1077</v>
      </c>
      <c r="C520" s="2">
        <v>5211</v>
      </c>
      <c r="D520" s="2" t="s">
        <v>25</v>
      </c>
      <c r="E520" s="2" t="s">
        <v>1078</v>
      </c>
      <c r="F520" s="2">
        <v>345664</v>
      </c>
      <c r="G520" s="2">
        <v>432351</v>
      </c>
      <c r="H520" s="2" t="s">
        <v>1128</v>
      </c>
      <c r="I520" s="2" t="s">
        <v>28</v>
      </c>
      <c r="J520" s="2">
        <v>359280</v>
      </c>
      <c r="K520" s="2">
        <v>359573</v>
      </c>
      <c r="L520" s="2">
        <v>294</v>
      </c>
      <c r="M520" s="3" t="s">
        <v>29</v>
      </c>
      <c r="O520" s="2" t="s">
        <v>1129</v>
      </c>
      <c r="T520" s="2" t="s">
        <v>68</v>
      </c>
    </row>
    <row r="521" spans="1:23" ht="13" x14ac:dyDescent="0.15">
      <c r="A521" s="2" t="s">
        <v>1076</v>
      </c>
      <c r="B521" s="2" t="s">
        <v>1077</v>
      </c>
      <c r="C521" s="2">
        <v>5211</v>
      </c>
      <c r="D521" s="2" t="s">
        <v>25</v>
      </c>
      <c r="E521" s="2" t="s">
        <v>1078</v>
      </c>
      <c r="F521" s="2">
        <v>345664</v>
      </c>
      <c r="G521" s="2">
        <v>432351</v>
      </c>
      <c r="H521" s="2" t="s">
        <v>1130</v>
      </c>
      <c r="I521" s="2" t="s">
        <v>28</v>
      </c>
      <c r="J521" s="2">
        <v>359665</v>
      </c>
      <c r="K521" s="2">
        <v>359931</v>
      </c>
      <c r="L521" s="2">
        <v>267</v>
      </c>
      <c r="M521" s="3" t="s">
        <v>29</v>
      </c>
      <c r="O521" s="2" t="s">
        <v>181</v>
      </c>
      <c r="T521" s="2" t="s">
        <v>68</v>
      </c>
    </row>
    <row r="522" spans="1:23" ht="13" x14ac:dyDescent="0.15">
      <c r="A522" s="2" t="s">
        <v>1076</v>
      </c>
      <c r="B522" s="2" t="s">
        <v>1077</v>
      </c>
      <c r="C522" s="2">
        <v>5211</v>
      </c>
      <c r="D522" s="2" t="s">
        <v>25</v>
      </c>
      <c r="E522" s="2" t="s">
        <v>1078</v>
      </c>
      <c r="F522" s="2">
        <v>345664</v>
      </c>
      <c r="G522" s="2">
        <v>432351</v>
      </c>
      <c r="H522" s="2" t="s">
        <v>1131</v>
      </c>
      <c r="I522" s="2" t="s">
        <v>65</v>
      </c>
      <c r="J522" s="2">
        <v>360326</v>
      </c>
      <c r="K522" s="2">
        <v>360467</v>
      </c>
      <c r="L522" s="2">
        <v>142</v>
      </c>
      <c r="M522" s="2" t="s">
        <v>35</v>
      </c>
      <c r="N522" s="2" t="s">
        <v>1132</v>
      </c>
      <c r="O522" s="2" t="s">
        <v>1133</v>
      </c>
      <c r="T522" s="2" t="s">
        <v>68</v>
      </c>
    </row>
    <row r="523" spans="1:23" ht="13" x14ac:dyDescent="0.15">
      <c r="A523" s="2" t="s">
        <v>1076</v>
      </c>
      <c r="B523" s="2" t="s">
        <v>1077</v>
      </c>
      <c r="C523" s="2">
        <v>5211</v>
      </c>
      <c r="D523" s="2" t="s">
        <v>25</v>
      </c>
      <c r="E523" s="2" t="s">
        <v>1078</v>
      </c>
      <c r="F523" s="2">
        <v>345664</v>
      </c>
      <c r="G523" s="2">
        <v>432351</v>
      </c>
      <c r="H523" s="2" t="s">
        <v>1134</v>
      </c>
      <c r="I523" s="2" t="s">
        <v>28</v>
      </c>
      <c r="J523" s="2">
        <v>360691</v>
      </c>
      <c r="K523" s="2">
        <v>361062</v>
      </c>
      <c r="L523" s="2">
        <v>372</v>
      </c>
      <c r="M523" s="3" t="s">
        <v>29</v>
      </c>
      <c r="O523" s="2" t="s">
        <v>1135</v>
      </c>
      <c r="T523" s="2" t="s">
        <v>68</v>
      </c>
    </row>
    <row r="524" spans="1:23" ht="13" x14ac:dyDescent="0.15">
      <c r="A524" s="2" t="s">
        <v>1076</v>
      </c>
      <c r="B524" s="2" t="s">
        <v>1077</v>
      </c>
      <c r="C524" s="2">
        <v>5211</v>
      </c>
      <c r="D524" s="2" t="s">
        <v>25</v>
      </c>
      <c r="E524" s="2" t="s">
        <v>1078</v>
      </c>
      <c r="F524" s="2">
        <v>345664</v>
      </c>
      <c r="G524" s="2">
        <v>432351</v>
      </c>
      <c r="H524" s="2" t="s">
        <v>1136</v>
      </c>
      <c r="I524" s="2" t="s">
        <v>28</v>
      </c>
      <c r="J524" s="2">
        <v>361484</v>
      </c>
      <c r="K524" s="2">
        <v>363559</v>
      </c>
      <c r="L524" s="2">
        <v>2076</v>
      </c>
      <c r="M524" s="2" t="s">
        <v>35</v>
      </c>
      <c r="N524" s="2" t="s">
        <v>1137</v>
      </c>
      <c r="O524" s="2" t="s">
        <v>1138</v>
      </c>
      <c r="P524" s="2" t="s">
        <v>1139</v>
      </c>
      <c r="Q524" s="2" t="s">
        <v>1140</v>
      </c>
      <c r="R524" s="2" t="s">
        <v>1141</v>
      </c>
      <c r="S524" s="2">
        <v>6</v>
      </c>
      <c r="T524" s="2" t="s">
        <v>57</v>
      </c>
    </row>
    <row r="525" spans="1:23" ht="13" x14ac:dyDescent="0.15">
      <c r="A525" s="2" t="s">
        <v>1076</v>
      </c>
      <c r="B525" s="2" t="s">
        <v>1077</v>
      </c>
      <c r="C525" s="2">
        <v>5211</v>
      </c>
      <c r="D525" s="2" t="s">
        <v>25</v>
      </c>
      <c r="E525" s="2" t="s">
        <v>1078</v>
      </c>
      <c r="F525" s="2">
        <v>345664</v>
      </c>
      <c r="G525" s="2">
        <v>432351</v>
      </c>
      <c r="H525" s="2" t="s">
        <v>1142</v>
      </c>
      <c r="I525" s="2" t="s">
        <v>28</v>
      </c>
      <c r="J525" s="2">
        <v>363570</v>
      </c>
      <c r="K525" s="2">
        <v>366167</v>
      </c>
      <c r="L525" s="2">
        <v>2598</v>
      </c>
      <c r="M525" s="2" t="s">
        <v>35</v>
      </c>
      <c r="N525" s="2" t="s">
        <v>1143</v>
      </c>
      <c r="O525" s="2" t="s">
        <v>1144</v>
      </c>
      <c r="P525" s="2" t="s">
        <v>1139</v>
      </c>
      <c r="Q525" s="2" t="s">
        <v>1140</v>
      </c>
      <c r="R525" s="2" t="s">
        <v>1141</v>
      </c>
      <c r="S525" s="2">
        <v>6</v>
      </c>
      <c r="T525" s="2" t="s">
        <v>57</v>
      </c>
    </row>
    <row r="526" spans="1:23" ht="13" x14ac:dyDescent="0.15">
      <c r="A526" s="2" t="s">
        <v>1076</v>
      </c>
      <c r="B526" s="2" t="s">
        <v>1077</v>
      </c>
      <c r="C526" s="2">
        <v>5211</v>
      </c>
      <c r="D526" s="2" t="s">
        <v>25</v>
      </c>
      <c r="E526" s="2" t="s">
        <v>1078</v>
      </c>
      <c r="F526" s="2">
        <v>345664</v>
      </c>
      <c r="G526" s="2">
        <v>432351</v>
      </c>
      <c r="H526" s="2" t="s">
        <v>1145</v>
      </c>
      <c r="I526" s="2" t="s">
        <v>28</v>
      </c>
      <c r="J526" s="2">
        <v>366167</v>
      </c>
      <c r="K526" s="2">
        <v>366736</v>
      </c>
      <c r="L526" s="2">
        <v>570</v>
      </c>
      <c r="M526" s="2" t="s">
        <v>35</v>
      </c>
      <c r="O526" s="2" t="s">
        <v>1146</v>
      </c>
      <c r="T526" s="2" t="s">
        <v>68</v>
      </c>
    </row>
    <row r="527" spans="1:23" ht="13" x14ac:dyDescent="0.15">
      <c r="A527" s="2" t="s">
        <v>1076</v>
      </c>
      <c r="B527" s="2" t="s">
        <v>1077</v>
      </c>
      <c r="C527" s="2">
        <v>5211</v>
      </c>
      <c r="D527" s="2" t="s">
        <v>25</v>
      </c>
      <c r="E527" s="2" t="s">
        <v>1078</v>
      </c>
      <c r="F527" s="2">
        <v>345664</v>
      </c>
      <c r="G527" s="2">
        <v>432351</v>
      </c>
      <c r="H527" s="2" t="s">
        <v>1147</v>
      </c>
      <c r="I527" s="2" t="s">
        <v>28</v>
      </c>
      <c r="J527" s="2">
        <v>366730</v>
      </c>
      <c r="K527" s="2">
        <v>367851</v>
      </c>
      <c r="L527" s="2">
        <v>1122</v>
      </c>
      <c r="M527" s="2" t="s">
        <v>35</v>
      </c>
      <c r="O527" s="2" t="s">
        <v>1148</v>
      </c>
      <c r="T527" s="2" t="s">
        <v>68</v>
      </c>
    </row>
    <row r="528" spans="1:23" ht="13" x14ac:dyDescent="0.15">
      <c r="A528" s="2" t="s">
        <v>1076</v>
      </c>
      <c r="B528" s="2" t="s">
        <v>1077</v>
      </c>
      <c r="C528" s="2">
        <v>5211</v>
      </c>
      <c r="D528" s="2" t="s">
        <v>25</v>
      </c>
      <c r="E528" s="2" t="s">
        <v>1078</v>
      </c>
      <c r="F528" s="2">
        <v>345664</v>
      </c>
      <c r="G528" s="2">
        <v>432351</v>
      </c>
      <c r="H528" s="2" t="s">
        <v>1149</v>
      </c>
      <c r="I528" s="2" t="s">
        <v>28</v>
      </c>
      <c r="J528" s="2">
        <v>367851</v>
      </c>
      <c r="K528" s="2">
        <v>371504</v>
      </c>
      <c r="L528" s="2">
        <v>3654</v>
      </c>
      <c r="M528" s="2" t="s">
        <v>35</v>
      </c>
      <c r="N528" s="2" t="s">
        <v>1150</v>
      </c>
      <c r="O528" s="2" t="s">
        <v>1151</v>
      </c>
      <c r="P528" s="2" t="s">
        <v>1139</v>
      </c>
      <c r="Q528" s="2" t="s">
        <v>1140</v>
      </c>
      <c r="R528" s="2" t="s">
        <v>1141</v>
      </c>
      <c r="S528" s="2">
        <v>6</v>
      </c>
      <c r="T528" s="2" t="s">
        <v>57</v>
      </c>
    </row>
    <row r="529" spans="1:20" ht="13" x14ac:dyDescent="0.15">
      <c r="A529" s="2" t="s">
        <v>1076</v>
      </c>
      <c r="B529" s="2" t="s">
        <v>1077</v>
      </c>
      <c r="C529" s="2">
        <v>5211</v>
      </c>
      <c r="D529" s="2" t="s">
        <v>25</v>
      </c>
      <c r="E529" s="2" t="s">
        <v>1078</v>
      </c>
      <c r="F529" s="2">
        <v>345664</v>
      </c>
      <c r="G529" s="2">
        <v>432351</v>
      </c>
      <c r="H529" s="2" t="s">
        <v>1152</v>
      </c>
      <c r="I529" s="2" t="s">
        <v>28</v>
      </c>
      <c r="J529" s="2">
        <v>371553</v>
      </c>
      <c r="K529" s="2">
        <v>375167</v>
      </c>
      <c r="L529" s="2">
        <v>3615</v>
      </c>
      <c r="M529" s="2" t="s">
        <v>35</v>
      </c>
      <c r="N529" s="2" t="s">
        <v>1153</v>
      </c>
      <c r="O529" s="2" t="s">
        <v>1154</v>
      </c>
      <c r="P529" s="2" t="s">
        <v>1139</v>
      </c>
      <c r="Q529" s="2" t="s">
        <v>1140</v>
      </c>
      <c r="R529" s="2" t="s">
        <v>1141</v>
      </c>
      <c r="S529" s="2">
        <v>6</v>
      </c>
      <c r="T529" s="2" t="s">
        <v>57</v>
      </c>
    </row>
    <row r="530" spans="1:20" ht="13" x14ac:dyDescent="0.15">
      <c r="A530" s="2" t="s">
        <v>1076</v>
      </c>
      <c r="B530" s="2" t="s">
        <v>1077</v>
      </c>
      <c r="C530" s="2">
        <v>5211</v>
      </c>
      <c r="D530" s="2" t="s">
        <v>25</v>
      </c>
      <c r="E530" s="2" t="s">
        <v>1078</v>
      </c>
      <c r="F530" s="2">
        <v>345664</v>
      </c>
      <c r="G530" s="2">
        <v>432351</v>
      </c>
      <c r="H530" s="2" t="s">
        <v>1155</v>
      </c>
      <c r="I530" s="2" t="s">
        <v>28</v>
      </c>
      <c r="J530" s="2">
        <v>375180</v>
      </c>
      <c r="K530" s="2">
        <v>375782</v>
      </c>
      <c r="L530" s="2">
        <v>603</v>
      </c>
      <c r="M530" s="2" t="s">
        <v>35</v>
      </c>
      <c r="O530" s="2" t="s">
        <v>1156</v>
      </c>
      <c r="P530" s="2" t="s">
        <v>1139</v>
      </c>
      <c r="Q530" s="2" t="s">
        <v>1140</v>
      </c>
      <c r="R530" s="2" t="s">
        <v>1141</v>
      </c>
      <c r="S530" s="2">
        <v>6</v>
      </c>
      <c r="T530" s="2" t="s">
        <v>57</v>
      </c>
    </row>
    <row r="531" spans="1:20" ht="13" x14ac:dyDescent="0.15">
      <c r="A531" s="2" t="s">
        <v>1076</v>
      </c>
      <c r="B531" s="2" t="s">
        <v>1077</v>
      </c>
      <c r="C531" s="2">
        <v>5211</v>
      </c>
      <c r="D531" s="2" t="s">
        <v>25</v>
      </c>
      <c r="E531" s="2" t="s">
        <v>1078</v>
      </c>
      <c r="F531" s="2">
        <v>345664</v>
      </c>
      <c r="G531" s="2">
        <v>432351</v>
      </c>
      <c r="H531" s="2" t="s">
        <v>1157</v>
      </c>
      <c r="I531" s="2" t="s">
        <v>28</v>
      </c>
      <c r="J531" s="2">
        <v>375779</v>
      </c>
      <c r="K531" s="2">
        <v>376396</v>
      </c>
      <c r="L531" s="2">
        <v>618</v>
      </c>
      <c r="M531" s="2" t="s">
        <v>35</v>
      </c>
      <c r="O531" s="2" t="s">
        <v>1158</v>
      </c>
      <c r="P531" s="2" t="s">
        <v>1139</v>
      </c>
      <c r="Q531" s="2" t="s">
        <v>1140</v>
      </c>
      <c r="R531" s="2" t="s">
        <v>1141</v>
      </c>
      <c r="S531" s="2">
        <v>6</v>
      </c>
      <c r="T531" s="2" t="s">
        <v>57</v>
      </c>
    </row>
    <row r="532" spans="1:20" ht="13" x14ac:dyDescent="0.15">
      <c r="A532" s="2" t="s">
        <v>1076</v>
      </c>
      <c r="B532" s="2" t="s">
        <v>1077</v>
      </c>
      <c r="C532" s="2">
        <v>5211</v>
      </c>
      <c r="D532" s="2" t="s">
        <v>25</v>
      </c>
      <c r="E532" s="2" t="s">
        <v>1078</v>
      </c>
      <c r="F532" s="2">
        <v>345664</v>
      </c>
      <c r="G532" s="2">
        <v>432351</v>
      </c>
      <c r="H532" s="2" t="s">
        <v>1159</v>
      </c>
      <c r="I532" s="2" t="s">
        <v>28</v>
      </c>
      <c r="J532" s="2">
        <v>376968</v>
      </c>
      <c r="K532" s="2">
        <v>377864</v>
      </c>
      <c r="L532" s="2">
        <v>897</v>
      </c>
      <c r="M532" s="2" t="s">
        <v>35</v>
      </c>
      <c r="O532" s="2" t="s">
        <v>302</v>
      </c>
      <c r="T532" s="2" t="s">
        <v>68</v>
      </c>
    </row>
    <row r="533" spans="1:20" ht="13" x14ac:dyDescent="0.15">
      <c r="A533" s="2" t="s">
        <v>1076</v>
      </c>
      <c r="B533" s="2" t="s">
        <v>1077</v>
      </c>
      <c r="C533" s="2">
        <v>5211</v>
      </c>
      <c r="D533" s="2" t="s">
        <v>25</v>
      </c>
      <c r="E533" s="2" t="s">
        <v>1078</v>
      </c>
      <c r="F533" s="2">
        <v>345664</v>
      </c>
      <c r="G533" s="2">
        <v>432351</v>
      </c>
      <c r="H533" s="2" t="s">
        <v>1160</v>
      </c>
      <c r="I533" s="2" t="s">
        <v>28</v>
      </c>
      <c r="J533" s="2">
        <v>377921</v>
      </c>
      <c r="K533" s="2">
        <v>378085</v>
      </c>
      <c r="L533" s="2">
        <v>165</v>
      </c>
      <c r="M533" s="2" t="s">
        <v>35</v>
      </c>
      <c r="N533" s="2" t="s">
        <v>327</v>
      </c>
      <c r="O533" s="2" t="s">
        <v>302</v>
      </c>
      <c r="T533" s="2" t="s">
        <v>68</v>
      </c>
    </row>
    <row r="534" spans="1:20" ht="13" x14ac:dyDescent="0.15">
      <c r="A534" s="2" t="s">
        <v>1076</v>
      </c>
      <c r="B534" s="2" t="s">
        <v>1077</v>
      </c>
      <c r="C534" s="2">
        <v>5211</v>
      </c>
      <c r="D534" s="2" t="s">
        <v>25</v>
      </c>
      <c r="E534" s="2" t="s">
        <v>1078</v>
      </c>
      <c r="F534" s="2">
        <v>345664</v>
      </c>
      <c r="G534" s="2">
        <v>432351</v>
      </c>
      <c r="H534" s="2" t="s">
        <v>1161</v>
      </c>
      <c r="I534" s="2" t="s">
        <v>28</v>
      </c>
      <c r="J534" s="2">
        <v>378700</v>
      </c>
      <c r="K534" s="2">
        <v>378846</v>
      </c>
      <c r="L534" s="2">
        <v>147</v>
      </c>
      <c r="M534" s="2" t="s">
        <v>35</v>
      </c>
      <c r="O534" s="2" t="s">
        <v>324</v>
      </c>
      <c r="T534" s="2" t="s">
        <v>68</v>
      </c>
    </row>
    <row r="535" spans="1:20" ht="13" x14ac:dyDescent="0.15">
      <c r="A535" s="2" t="s">
        <v>1076</v>
      </c>
      <c r="B535" s="2" t="s">
        <v>1077</v>
      </c>
      <c r="C535" s="2">
        <v>5211</v>
      </c>
      <c r="D535" s="2" t="s">
        <v>25</v>
      </c>
      <c r="E535" s="2" t="s">
        <v>1078</v>
      </c>
      <c r="F535" s="2">
        <v>345664</v>
      </c>
      <c r="G535" s="2">
        <v>432351</v>
      </c>
      <c r="H535" s="2" t="s">
        <v>1162</v>
      </c>
      <c r="I535" s="2" t="s">
        <v>28</v>
      </c>
      <c r="J535" s="2">
        <v>379148</v>
      </c>
      <c r="K535" s="2">
        <v>379636</v>
      </c>
      <c r="L535" s="2">
        <v>489</v>
      </c>
      <c r="M535" s="2" t="s">
        <v>35</v>
      </c>
      <c r="O535" s="2" t="s">
        <v>322</v>
      </c>
      <c r="T535" s="2" t="s">
        <v>68</v>
      </c>
    </row>
    <row r="536" spans="1:20" ht="13" x14ac:dyDescent="0.15">
      <c r="A536" s="2" t="s">
        <v>1076</v>
      </c>
      <c r="B536" s="2" t="s">
        <v>1077</v>
      </c>
      <c r="C536" s="2">
        <v>5211</v>
      </c>
      <c r="D536" s="2" t="s">
        <v>25</v>
      </c>
      <c r="E536" s="2" t="s">
        <v>1078</v>
      </c>
      <c r="F536" s="2">
        <v>345664</v>
      </c>
      <c r="G536" s="2">
        <v>432351</v>
      </c>
      <c r="H536" s="2" t="s">
        <v>1163</v>
      </c>
      <c r="I536" s="2" t="s">
        <v>28</v>
      </c>
      <c r="J536" s="2">
        <v>379633</v>
      </c>
      <c r="K536" s="2">
        <v>380010</v>
      </c>
      <c r="L536" s="2">
        <v>378</v>
      </c>
      <c r="M536" s="2" t="s">
        <v>35</v>
      </c>
      <c r="O536" s="2" t="s">
        <v>179</v>
      </c>
      <c r="T536" s="2" t="s">
        <v>68</v>
      </c>
    </row>
    <row r="537" spans="1:20" ht="13" x14ac:dyDescent="0.15">
      <c r="A537" s="2" t="s">
        <v>1076</v>
      </c>
      <c r="B537" s="2" t="s">
        <v>1077</v>
      </c>
      <c r="C537" s="2">
        <v>5211</v>
      </c>
      <c r="D537" s="2" t="s">
        <v>25</v>
      </c>
      <c r="E537" s="2" t="s">
        <v>1078</v>
      </c>
      <c r="F537" s="2">
        <v>345664</v>
      </c>
      <c r="G537" s="2">
        <v>432351</v>
      </c>
      <c r="H537" s="2" t="s">
        <v>1164</v>
      </c>
      <c r="I537" s="2" t="s">
        <v>28</v>
      </c>
      <c r="J537" s="2">
        <v>380100</v>
      </c>
      <c r="K537" s="2">
        <v>380468</v>
      </c>
      <c r="L537" s="2">
        <v>369</v>
      </c>
      <c r="M537" s="2" t="s">
        <v>35</v>
      </c>
      <c r="O537" s="2" t="s">
        <v>1165</v>
      </c>
      <c r="T537" s="2" t="s">
        <v>68</v>
      </c>
    </row>
    <row r="538" spans="1:20" ht="13" x14ac:dyDescent="0.15">
      <c r="A538" s="2" t="s">
        <v>1076</v>
      </c>
      <c r="B538" s="2" t="s">
        <v>1077</v>
      </c>
      <c r="C538" s="2">
        <v>5211</v>
      </c>
      <c r="D538" s="2" t="s">
        <v>25</v>
      </c>
      <c r="E538" s="2" t="s">
        <v>1078</v>
      </c>
      <c r="F538" s="2">
        <v>345664</v>
      </c>
      <c r="G538" s="2">
        <v>432351</v>
      </c>
      <c r="H538" s="2" t="s">
        <v>1166</v>
      </c>
      <c r="I538" s="2" t="s">
        <v>28</v>
      </c>
      <c r="J538" s="2">
        <v>380548</v>
      </c>
      <c r="K538" s="2">
        <v>380769</v>
      </c>
      <c r="L538" s="2">
        <v>222</v>
      </c>
      <c r="M538" s="2" t="s">
        <v>35</v>
      </c>
      <c r="O538" s="2" t="s">
        <v>315</v>
      </c>
      <c r="T538" s="2" t="s">
        <v>68</v>
      </c>
    </row>
    <row r="539" spans="1:20" ht="13" x14ac:dyDescent="0.15">
      <c r="A539" s="2" t="s">
        <v>1076</v>
      </c>
      <c r="B539" s="2" t="s">
        <v>1077</v>
      </c>
      <c r="C539" s="2">
        <v>5211</v>
      </c>
      <c r="D539" s="2" t="s">
        <v>25</v>
      </c>
      <c r="E539" s="2" t="s">
        <v>1078</v>
      </c>
      <c r="F539" s="2">
        <v>345664</v>
      </c>
      <c r="G539" s="2">
        <v>432351</v>
      </c>
      <c r="H539" s="2" t="s">
        <v>1167</v>
      </c>
      <c r="I539" s="2" t="s">
        <v>28</v>
      </c>
      <c r="J539" s="2">
        <v>380856</v>
      </c>
      <c r="K539" s="2">
        <v>381332</v>
      </c>
      <c r="L539" s="2">
        <v>477</v>
      </c>
      <c r="M539" s="2" t="s">
        <v>35</v>
      </c>
      <c r="O539" s="2" t="s">
        <v>1168</v>
      </c>
      <c r="T539" s="2" t="s">
        <v>68</v>
      </c>
    </row>
    <row r="540" spans="1:20" ht="13" x14ac:dyDescent="0.15">
      <c r="A540" s="2" t="s">
        <v>1076</v>
      </c>
      <c r="B540" s="2" t="s">
        <v>1077</v>
      </c>
      <c r="C540" s="2">
        <v>5211</v>
      </c>
      <c r="D540" s="2" t="s">
        <v>25</v>
      </c>
      <c r="E540" s="2" t="s">
        <v>1078</v>
      </c>
      <c r="F540" s="2">
        <v>345664</v>
      </c>
      <c r="G540" s="2">
        <v>432351</v>
      </c>
      <c r="H540" s="2" t="s">
        <v>1169</v>
      </c>
      <c r="I540" s="2" t="s">
        <v>28</v>
      </c>
      <c r="J540" s="2">
        <v>381347</v>
      </c>
      <c r="K540" s="2">
        <v>381832</v>
      </c>
      <c r="L540" s="2">
        <v>486</v>
      </c>
      <c r="M540" s="2" t="s">
        <v>35</v>
      </c>
      <c r="O540" s="2" t="s">
        <v>1170</v>
      </c>
      <c r="T540" s="2" t="s">
        <v>68</v>
      </c>
    </row>
    <row r="541" spans="1:20" ht="13" x14ac:dyDescent="0.15">
      <c r="A541" s="2" t="s">
        <v>1076</v>
      </c>
      <c r="B541" s="2" t="s">
        <v>1077</v>
      </c>
      <c r="C541" s="2">
        <v>5211</v>
      </c>
      <c r="D541" s="2" t="s">
        <v>25</v>
      </c>
      <c r="E541" s="2" t="s">
        <v>1078</v>
      </c>
      <c r="F541" s="2">
        <v>345664</v>
      </c>
      <c r="G541" s="2">
        <v>432351</v>
      </c>
      <c r="H541" s="2" t="s">
        <v>1171</v>
      </c>
      <c r="I541" s="2" t="s">
        <v>28</v>
      </c>
      <c r="J541" s="2">
        <v>381924</v>
      </c>
      <c r="K541" s="2">
        <v>382742</v>
      </c>
      <c r="L541" s="2">
        <v>819</v>
      </c>
      <c r="M541" s="2" t="s">
        <v>35</v>
      </c>
      <c r="O541" s="2" t="s">
        <v>1172</v>
      </c>
      <c r="T541" s="2" t="s">
        <v>68</v>
      </c>
    </row>
    <row r="542" spans="1:20" ht="13" x14ac:dyDescent="0.15">
      <c r="A542" s="2" t="s">
        <v>1076</v>
      </c>
      <c r="B542" s="2" t="s">
        <v>1077</v>
      </c>
      <c r="C542" s="2">
        <v>5211</v>
      </c>
      <c r="D542" s="2" t="s">
        <v>25</v>
      </c>
      <c r="E542" s="2" t="s">
        <v>1078</v>
      </c>
      <c r="F542" s="2">
        <v>345664</v>
      </c>
      <c r="G542" s="2">
        <v>432351</v>
      </c>
      <c r="H542" s="2" t="s">
        <v>1173</v>
      </c>
      <c r="I542" s="2" t="s">
        <v>28</v>
      </c>
      <c r="J542" s="2">
        <v>382832</v>
      </c>
      <c r="K542" s="2">
        <v>383065</v>
      </c>
      <c r="L542" s="2">
        <v>234</v>
      </c>
      <c r="M542" s="2" t="s">
        <v>35</v>
      </c>
      <c r="O542" s="2" t="s">
        <v>1174</v>
      </c>
      <c r="T542" s="2" t="s">
        <v>68</v>
      </c>
    </row>
    <row r="543" spans="1:20" ht="13" x14ac:dyDescent="0.15">
      <c r="A543" s="2" t="s">
        <v>1076</v>
      </c>
      <c r="B543" s="2" t="s">
        <v>1077</v>
      </c>
      <c r="C543" s="2">
        <v>5211</v>
      </c>
      <c r="D543" s="2" t="s">
        <v>25</v>
      </c>
      <c r="E543" s="2" t="s">
        <v>1078</v>
      </c>
      <c r="F543" s="2">
        <v>345664</v>
      </c>
      <c r="G543" s="2">
        <v>432351</v>
      </c>
      <c r="H543" s="2" t="s">
        <v>1175</v>
      </c>
      <c r="I543" s="2" t="s">
        <v>28</v>
      </c>
      <c r="J543" s="2">
        <v>383071</v>
      </c>
      <c r="K543" s="2">
        <v>383748</v>
      </c>
      <c r="L543" s="2">
        <v>678</v>
      </c>
      <c r="M543" s="2" t="s">
        <v>35</v>
      </c>
      <c r="O543" s="2" t="s">
        <v>1176</v>
      </c>
      <c r="T543" s="2" t="s">
        <v>68</v>
      </c>
    </row>
    <row r="544" spans="1:20" ht="13" x14ac:dyDescent="0.15">
      <c r="A544" s="2" t="s">
        <v>1076</v>
      </c>
      <c r="B544" s="2" t="s">
        <v>1077</v>
      </c>
      <c r="C544" s="2">
        <v>5211</v>
      </c>
      <c r="D544" s="2" t="s">
        <v>25</v>
      </c>
      <c r="E544" s="2" t="s">
        <v>1078</v>
      </c>
      <c r="F544" s="2">
        <v>345664</v>
      </c>
      <c r="G544" s="2">
        <v>432351</v>
      </c>
      <c r="H544" s="2" t="s">
        <v>1177</v>
      </c>
      <c r="I544" s="2" t="s">
        <v>28</v>
      </c>
      <c r="J544" s="2">
        <v>383896</v>
      </c>
      <c r="K544" s="2">
        <v>384576</v>
      </c>
      <c r="L544" s="2">
        <v>681</v>
      </c>
      <c r="M544" s="2" t="s">
        <v>35</v>
      </c>
      <c r="O544" s="2" t="s">
        <v>1178</v>
      </c>
      <c r="T544" s="2" t="s">
        <v>68</v>
      </c>
    </row>
    <row r="545" spans="1:23" ht="13" x14ac:dyDescent="0.15">
      <c r="A545" s="2" t="s">
        <v>1076</v>
      </c>
      <c r="B545" s="2" t="s">
        <v>1077</v>
      </c>
      <c r="C545" s="2">
        <v>5211</v>
      </c>
      <c r="D545" s="2" t="s">
        <v>25</v>
      </c>
      <c r="E545" s="2" t="s">
        <v>1078</v>
      </c>
      <c r="F545" s="2">
        <v>345664</v>
      </c>
      <c r="G545" s="2">
        <v>432351</v>
      </c>
      <c r="H545" s="2" t="s">
        <v>1179</v>
      </c>
      <c r="I545" s="2" t="s">
        <v>28</v>
      </c>
      <c r="J545" s="2">
        <v>384674</v>
      </c>
      <c r="K545" s="2">
        <v>384850</v>
      </c>
      <c r="L545" s="2">
        <v>177</v>
      </c>
      <c r="M545" s="3" t="s">
        <v>29</v>
      </c>
      <c r="O545" s="2" t="s">
        <v>181</v>
      </c>
      <c r="T545" s="2" t="s">
        <v>68</v>
      </c>
      <c r="V545" s="2" t="s">
        <v>1180</v>
      </c>
    </row>
    <row r="546" spans="1:23" ht="13" x14ac:dyDescent="0.15">
      <c r="A546" s="2" t="s">
        <v>1076</v>
      </c>
      <c r="B546" s="2" t="s">
        <v>1077</v>
      </c>
      <c r="C546" s="2">
        <v>5211</v>
      </c>
      <c r="D546" s="2" t="s">
        <v>25</v>
      </c>
      <c r="E546" s="2" t="s">
        <v>1078</v>
      </c>
      <c r="F546" s="2">
        <v>345664</v>
      </c>
      <c r="G546" s="2">
        <v>432351</v>
      </c>
      <c r="H546" s="2" t="s">
        <v>1181</v>
      </c>
      <c r="I546" s="2" t="s">
        <v>28</v>
      </c>
      <c r="J546" s="2">
        <v>384779</v>
      </c>
      <c r="K546" s="2">
        <v>385663</v>
      </c>
      <c r="L546" s="2">
        <v>885</v>
      </c>
      <c r="M546" s="2" t="s">
        <v>35</v>
      </c>
      <c r="O546" s="2" t="s">
        <v>861</v>
      </c>
      <c r="T546" s="2" t="s">
        <v>68</v>
      </c>
      <c r="V546" s="2" t="s">
        <v>1180</v>
      </c>
    </row>
    <row r="547" spans="1:23" ht="13" x14ac:dyDescent="0.15">
      <c r="A547" s="2" t="s">
        <v>1076</v>
      </c>
      <c r="B547" s="2" t="s">
        <v>1077</v>
      </c>
      <c r="C547" s="2">
        <v>5211</v>
      </c>
      <c r="D547" s="2" t="s">
        <v>25</v>
      </c>
      <c r="E547" s="2" t="s">
        <v>1078</v>
      </c>
      <c r="F547" s="2">
        <v>345664</v>
      </c>
      <c r="G547" s="2">
        <v>432351</v>
      </c>
      <c r="H547" s="2" t="s">
        <v>1182</v>
      </c>
      <c r="I547" s="2" t="s">
        <v>28</v>
      </c>
      <c r="J547" s="2">
        <v>385769</v>
      </c>
      <c r="K547" s="2">
        <v>386731</v>
      </c>
      <c r="L547" s="2">
        <v>963</v>
      </c>
      <c r="M547" s="3" t="s">
        <v>29</v>
      </c>
      <c r="O547" s="2" t="s">
        <v>181</v>
      </c>
      <c r="T547" s="2" t="s">
        <v>68</v>
      </c>
      <c r="V547" s="2" t="s">
        <v>1180</v>
      </c>
    </row>
    <row r="548" spans="1:23" ht="13" x14ac:dyDescent="0.15">
      <c r="A548" s="2" t="s">
        <v>1076</v>
      </c>
      <c r="B548" s="2" t="s">
        <v>1077</v>
      </c>
      <c r="C548" s="2">
        <v>5211</v>
      </c>
      <c r="D548" s="2" t="s">
        <v>25</v>
      </c>
      <c r="E548" s="2" t="s">
        <v>1078</v>
      </c>
      <c r="F548" s="2">
        <v>345664</v>
      </c>
      <c r="G548" s="2">
        <v>432351</v>
      </c>
      <c r="H548" s="2" t="s">
        <v>1183</v>
      </c>
      <c r="I548" s="2" t="s">
        <v>28</v>
      </c>
      <c r="J548" s="2">
        <v>386728</v>
      </c>
      <c r="K548" s="2">
        <v>387582</v>
      </c>
      <c r="L548" s="2">
        <v>855</v>
      </c>
      <c r="M548" s="2" t="s">
        <v>35</v>
      </c>
      <c r="N548" s="2" t="s">
        <v>1184</v>
      </c>
      <c r="O548" s="2" t="s">
        <v>1185</v>
      </c>
      <c r="T548" s="2" t="s">
        <v>68</v>
      </c>
      <c r="V548" s="2" t="s">
        <v>1180</v>
      </c>
      <c r="W548" s="2" t="s">
        <v>407</v>
      </c>
    </row>
    <row r="549" spans="1:23" ht="13" x14ac:dyDescent="0.15">
      <c r="A549" s="2" t="s">
        <v>1076</v>
      </c>
      <c r="B549" s="2" t="s">
        <v>1077</v>
      </c>
      <c r="C549" s="2">
        <v>5211</v>
      </c>
      <c r="D549" s="2" t="s">
        <v>25</v>
      </c>
      <c r="E549" s="2" t="s">
        <v>1078</v>
      </c>
      <c r="F549" s="2">
        <v>345664</v>
      </c>
      <c r="G549" s="2">
        <v>432351</v>
      </c>
      <c r="H549" s="2" t="s">
        <v>1186</v>
      </c>
      <c r="I549" s="2" t="s">
        <v>28</v>
      </c>
      <c r="J549" s="2">
        <v>389202</v>
      </c>
      <c r="K549" s="2">
        <v>389732</v>
      </c>
      <c r="L549" s="2">
        <v>531</v>
      </c>
      <c r="M549" s="2" t="s">
        <v>35</v>
      </c>
      <c r="O549" s="2" t="s">
        <v>1178</v>
      </c>
      <c r="T549" s="2" t="s">
        <v>68</v>
      </c>
      <c r="V549" s="2" t="s">
        <v>1180</v>
      </c>
      <c r="W549" s="2" t="s">
        <v>407</v>
      </c>
    </row>
    <row r="550" spans="1:23" ht="13" x14ac:dyDescent="0.15">
      <c r="A550" s="2" t="s">
        <v>1076</v>
      </c>
      <c r="B550" s="2" t="s">
        <v>1077</v>
      </c>
      <c r="C550" s="2">
        <v>5211</v>
      </c>
      <c r="D550" s="2" t="s">
        <v>25</v>
      </c>
      <c r="E550" s="2" t="s">
        <v>1078</v>
      </c>
      <c r="F550" s="2">
        <v>345664</v>
      </c>
      <c r="G550" s="2">
        <v>432351</v>
      </c>
      <c r="H550" s="2" t="s">
        <v>1187</v>
      </c>
      <c r="I550" s="2" t="s">
        <v>28</v>
      </c>
      <c r="J550" s="2">
        <v>390402</v>
      </c>
      <c r="K550" s="2">
        <v>391133</v>
      </c>
      <c r="L550" s="2">
        <v>732</v>
      </c>
      <c r="M550" s="3" t="s">
        <v>29</v>
      </c>
      <c r="O550" s="2" t="s">
        <v>913</v>
      </c>
      <c r="T550" s="2" t="s">
        <v>68</v>
      </c>
      <c r="V550" s="2" t="s">
        <v>1180</v>
      </c>
    </row>
    <row r="551" spans="1:23" ht="13" x14ac:dyDescent="0.15">
      <c r="A551" s="2" t="s">
        <v>1076</v>
      </c>
      <c r="B551" s="2" t="s">
        <v>1077</v>
      </c>
      <c r="C551" s="2">
        <v>5211</v>
      </c>
      <c r="D551" s="2" t="s">
        <v>25</v>
      </c>
      <c r="E551" s="2" t="s">
        <v>1078</v>
      </c>
      <c r="F551" s="2">
        <v>345664</v>
      </c>
      <c r="G551" s="2">
        <v>432351</v>
      </c>
      <c r="H551" s="2" t="s">
        <v>1188</v>
      </c>
      <c r="I551" s="2" t="s">
        <v>28</v>
      </c>
      <c r="J551" s="2">
        <v>391349</v>
      </c>
      <c r="K551" s="2">
        <v>392128</v>
      </c>
      <c r="L551" s="2">
        <v>780</v>
      </c>
      <c r="M551" s="2" t="s">
        <v>35</v>
      </c>
      <c r="N551" s="2" t="s">
        <v>1189</v>
      </c>
      <c r="O551" s="2" t="s">
        <v>1190</v>
      </c>
      <c r="T551" s="2" t="s">
        <v>68</v>
      </c>
      <c r="V551" s="2" t="s">
        <v>1180</v>
      </c>
    </row>
    <row r="552" spans="1:23" ht="13" x14ac:dyDescent="0.15">
      <c r="A552" s="2" t="s">
        <v>1076</v>
      </c>
      <c r="B552" s="2" t="s">
        <v>1077</v>
      </c>
      <c r="C552" s="2">
        <v>5211</v>
      </c>
      <c r="D552" s="2" t="s">
        <v>25</v>
      </c>
      <c r="E552" s="2" t="s">
        <v>1078</v>
      </c>
      <c r="F552" s="2">
        <v>345664</v>
      </c>
      <c r="G552" s="2">
        <v>432351</v>
      </c>
      <c r="H552" s="2" t="s">
        <v>1191</v>
      </c>
      <c r="I552" s="2" t="s">
        <v>28</v>
      </c>
      <c r="J552" s="2">
        <v>392128</v>
      </c>
      <c r="K552" s="2">
        <v>393150</v>
      </c>
      <c r="L552" s="2">
        <v>1023</v>
      </c>
      <c r="M552" s="2" t="s">
        <v>35</v>
      </c>
      <c r="N552" s="2" t="s">
        <v>142</v>
      </c>
      <c r="O552" s="2" t="s">
        <v>1192</v>
      </c>
      <c r="T552" s="2" t="s">
        <v>68</v>
      </c>
      <c r="V552" s="2" t="s">
        <v>1180</v>
      </c>
    </row>
    <row r="553" spans="1:23" ht="13" x14ac:dyDescent="0.15">
      <c r="A553" s="2" t="s">
        <v>1076</v>
      </c>
      <c r="B553" s="2" t="s">
        <v>1077</v>
      </c>
      <c r="C553" s="2">
        <v>5211</v>
      </c>
      <c r="D553" s="2" t="s">
        <v>25</v>
      </c>
      <c r="E553" s="2" t="s">
        <v>1078</v>
      </c>
      <c r="F553" s="2">
        <v>345664</v>
      </c>
      <c r="G553" s="2">
        <v>432351</v>
      </c>
      <c r="H553" s="2" t="s">
        <v>1193</v>
      </c>
      <c r="I553" s="2" t="s">
        <v>28</v>
      </c>
      <c r="J553" s="2">
        <v>393164</v>
      </c>
      <c r="K553" s="2">
        <v>393655</v>
      </c>
      <c r="L553" s="2">
        <v>492</v>
      </c>
      <c r="M553" s="2" t="s">
        <v>35</v>
      </c>
      <c r="O553" s="2" t="s">
        <v>1194</v>
      </c>
      <c r="T553" s="2" t="s">
        <v>68</v>
      </c>
      <c r="V553" s="2" t="s">
        <v>1180</v>
      </c>
    </row>
    <row r="554" spans="1:23" ht="13" x14ac:dyDescent="0.15">
      <c r="A554" s="2" t="s">
        <v>1076</v>
      </c>
      <c r="B554" s="2" t="s">
        <v>1077</v>
      </c>
      <c r="C554" s="2">
        <v>5211</v>
      </c>
      <c r="D554" s="2" t="s">
        <v>25</v>
      </c>
      <c r="E554" s="2" t="s">
        <v>1078</v>
      </c>
      <c r="F554" s="2">
        <v>345664</v>
      </c>
      <c r="G554" s="2">
        <v>432351</v>
      </c>
      <c r="H554" s="2" t="s">
        <v>1195</v>
      </c>
      <c r="I554" s="2" t="s">
        <v>28</v>
      </c>
      <c r="J554" s="2">
        <v>393603</v>
      </c>
      <c r="K554" s="2">
        <v>394124</v>
      </c>
      <c r="L554" s="2">
        <v>522</v>
      </c>
      <c r="M554" s="2" t="s">
        <v>35</v>
      </c>
      <c r="O554" s="2" t="s">
        <v>1196</v>
      </c>
      <c r="T554" s="2" t="s">
        <v>68</v>
      </c>
      <c r="V554" s="2" t="s">
        <v>1180</v>
      </c>
    </row>
    <row r="555" spans="1:23" ht="13" x14ac:dyDescent="0.15">
      <c r="A555" s="2" t="s">
        <v>1076</v>
      </c>
      <c r="B555" s="2" t="s">
        <v>1077</v>
      </c>
      <c r="C555" s="2">
        <v>5211</v>
      </c>
      <c r="D555" s="2" t="s">
        <v>25</v>
      </c>
      <c r="E555" s="2" t="s">
        <v>1078</v>
      </c>
      <c r="F555" s="2">
        <v>345664</v>
      </c>
      <c r="G555" s="2">
        <v>432351</v>
      </c>
      <c r="H555" s="2" t="s">
        <v>1197</v>
      </c>
      <c r="I555" s="2" t="s">
        <v>28</v>
      </c>
      <c r="J555" s="2">
        <v>394289</v>
      </c>
      <c r="K555" s="2">
        <v>394792</v>
      </c>
      <c r="L555" s="2">
        <v>504</v>
      </c>
      <c r="M555" s="3" t="s">
        <v>29</v>
      </c>
      <c r="O555" s="2" t="s">
        <v>1198</v>
      </c>
      <c r="P555" s="2" t="s">
        <v>1199</v>
      </c>
      <c r="Q555" s="2" t="s">
        <v>1200</v>
      </c>
      <c r="R555" s="2" t="s">
        <v>1201</v>
      </c>
      <c r="S555" s="2">
        <v>2</v>
      </c>
      <c r="T555" s="2" t="s">
        <v>57</v>
      </c>
      <c r="U555" s="2" t="b">
        <v>1</v>
      </c>
      <c r="V555" s="2" t="s">
        <v>1180</v>
      </c>
    </row>
    <row r="556" spans="1:23" ht="13" x14ac:dyDescent="0.15">
      <c r="A556" s="2" t="s">
        <v>1076</v>
      </c>
      <c r="B556" s="2" t="s">
        <v>1077</v>
      </c>
      <c r="C556" s="2">
        <v>5211</v>
      </c>
      <c r="D556" s="2" t="s">
        <v>25</v>
      </c>
      <c r="E556" s="2" t="s">
        <v>1078</v>
      </c>
      <c r="F556" s="2">
        <v>345664</v>
      </c>
      <c r="G556" s="2">
        <v>432351</v>
      </c>
      <c r="H556" s="2" t="s">
        <v>1202</v>
      </c>
      <c r="I556" s="2" t="s">
        <v>28</v>
      </c>
      <c r="J556" s="2">
        <v>394795</v>
      </c>
      <c r="K556" s="2">
        <v>395571</v>
      </c>
      <c r="L556" s="2">
        <v>777</v>
      </c>
      <c r="M556" s="3" t="s">
        <v>29</v>
      </c>
      <c r="O556" s="2" t="s">
        <v>1203</v>
      </c>
      <c r="P556" s="2" t="s">
        <v>1199</v>
      </c>
      <c r="Q556" s="2" t="s">
        <v>1200</v>
      </c>
      <c r="R556" s="2" t="s">
        <v>1201</v>
      </c>
      <c r="S556" s="2">
        <v>2</v>
      </c>
      <c r="T556" s="2" t="s">
        <v>57</v>
      </c>
      <c r="U556" s="2" t="b">
        <v>1</v>
      </c>
      <c r="V556" s="2" t="s">
        <v>1180</v>
      </c>
    </row>
    <row r="557" spans="1:23" ht="13" x14ac:dyDescent="0.15">
      <c r="A557" s="2" t="s">
        <v>1076</v>
      </c>
      <c r="B557" s="2" t="s">
        <v>1077</v>
      </c>
      <c r="C557" s="2">
        <v>5211</v>
      </c>
      <c r="D557" s="2" t="s">
        <v>25</v>
      </c>
      <c r="E557" s="2" t="s">
        <v>1078</v>
      </c>
      <c r="F557" s="2">
        <v>345664</v>
      </c>
      <c r="G557" s="2">
        <v>432351</v>
      </c>
      <c r="H557" s="2" t="s">
        <v>1204</v>
      </c>
      <c r="I557" s="2" t="s">
        <v>28</v>
      </c>
      <c r="J557" s="2">
        <v>395850</v>
      </c>
      <c r="K557" s="2">
        <v>396524</v>
      </c>
      <c r="L557" s="2">
        <v>675</v>
      </c>
      <c r="M557" s="2" t="s">
        <v>35</v>
      </c>
      <c r="O557" s="2" t="s">
        <v>181</v>
      </c>
      <c r="T557" s="2" t="s">
        <v>68</v>
      </c>
      <c r="U557" s="2" t="b">
        <v>1</v>
      </c>
      <c r="V557" s="2" t="s">
        <v>1180</v>
      </c>
    </row>
    <row r="558" spans="1:23" ht="13" x14ac:dyDescent="0.15">
      <c r="A558" s="2" t="s">
        <v>1076</v>
      </c>
      <c r="B558" s="2" t="s">
        <v>1077</v>
      </c>
      <c r="C558" s="2">
        <v>5211</v>
      </c>
      <c r="D558" s="2" t="s">
        <v>25</v>
      </c>
      <c r="E558" s="2" t="s">
        <v>1078</v>
      </c>
      <c r="F558" s="2">
        <v>345664</v>
      </c>
      <c r="G558" s="2">
        <v>432351</v>
      </c>
      <c r="H558" s="2" t="s">
        <v>1205</v>
      </c>
      <c r="I558" s="2" t="s">
        <v>28</v>
      </c>
      <c r="J558" s="2">
        <v>396669</v>
      </c>
      <c r="K558" s="2">
        <v>396758</v>
      </c>
      <c r="L558" s="2">
        <v>90</v>
      </c>
      <c r="M558" s="3" t="s">
        <v>29</v>
      </c>
      <c r="O558" s="2" t="s">
        <v>181</v>
      </c>
      <c r="T558" s="2" t="s">
        <v>68</v>
      </c>
      <c r="U558" s="2" t="b">
        <v>1</v>
      </c>
      <c r="V558" s="2" t="s">
        <v>1180</v>
      </c>
    </row>
    <row r="559" spans="1:23" ht="13" x14ac:dyDescent="0.15">
      <c r="A559" s="2" t="s">
        <v>1076</v>
      </c>
      <c r="B559" s="2" t="s">
        <v>1077</v>
      </c>
      <c r="C559" s="2">
        <v>5211</v>
      </c>
      <c r="D559" s="2" t="s">
        <v>25</v>
      </c>
      <c r="E559" s="2" t="s">
        <v>1078</v>
      </c>
      <c r="F559" s="2">
        <v>345664</v>
      </c>
      <c r="G559" s="2">
        <v>432351</v>
      </c>
      <c r="H559" s="2" t="s">
        <v>1206</v>
      </c>
      <c r="I559" s="2" t="s">
        <v>28</v>
      </c>
      <c r="J559" s="2">
        <v>396848</v>
      </c>
      <c r="K559" s="2">
        <v>397651</v>
      </c>
      <c r="L559" s="2">
        <v>804</v>
      </c>
      <c r="M559" s="3" t="s">
        <v>29</v>
      </c>
      <c r="O559" s="2" t="s">
        <v>1207</v>
      </c>
      <c r="T559" s="2" t="s">
        <v>68</v>
      </c>
      <c r="U559" s="2" t="b">
        <v>1</v>
      </c>
      <c r="V559" s="2" t="s">
        <v>1180</v>
      </c>
    </row>
    <row r="560" spans="1:23" ht="13" x14ac:dyDescent="0.15">
      <c r="A560" s="2" t="s">
        <v>1076</v>
      </c>
      <c r="B560" s="2" t="s">
        <v>1077</v>
      </c>
      <c r="C560" s="2">
        <v>5211</v>
      </c>
      <c r="D560" s="2" t="s">
        <v>25</v>
      </c>
      <c r="E560" s="2" t="s">
        <v>1078</v>
      </c>
      <c r="F560" s="2">
        <v>345664</v>
      </c>
      <c r="G560" s="2">
        <v>432351</v>
      </c>
      <c r="H560" s="2" t="s">
        <v>1208</v>
      </c>
      <c r="I560" s="2" t="s">
        <v>28</v>
      </c>
      <c r="J560" s="2">
        <v>397837</v>
      </c>
      <c r="K560" s="2">
        <v>398388</v>
      </c>
      <c r="L560" s="2">
        <v>552</v>
      </c>
      <c r="M560" s="3" t="s">
        <v>29</v>
      </c>
      <c r="O560" s="2" t="s">
        <v>181</v>
      </c>
      <c r="P560" s="2" t="s">
        <v>1209</v>
      </c>
      <c r="Q560" s="2" t="s">
        <v>1210</v>
      </c>
      <c r="R560" s="2" t="s">
        <v>1210</v>
      </c>
      <c r="S560" s="2">
        <v>3</v>
      </c>
      <c r="T560" s="2" t="s">
        <v>57</v>
      </c>
      <c r="U560" s="2" t="b">
        <v>1</v>
      </c>
      <c r="V560" s="2" t="s">
        <v>1180</v>
      </c>
    </row>
    <row r="561" spans="1:23" ht="13" x14ac:dyDescent="0.15">
      <c r="A561" s="2" t="s">
        <v>1076</v>
      </c>
      <c r="B561" s="2" t="s">
        <v>1077</v>
      </c>
      <c r="C561" s="2">
        <v>5211</v>
      </c>
      <c r="D561" s="2" t="s">
        <v>25</v>
      </c>
      <c r="E561" s="2" t="s">
        <v>1078</v>
      </c>
      <c r="F561" s="2">
        <v>345664</v>
      </c>
      <c r="G561" s="2">
        <v>432351</v>
      </c>
      <c r="H561" s="2" t="s">
        <v>1211</v>
      </c>
      <c r="I561" s="2" t="s">
        <v>28</v>
      </c>
      <c r="J561" s="2">
        <v>398385</v>
      </c>
      <c r="K561" s="2">
        <v>399086</v>
      </c>
      <c r="L561" s="2">
        <v>702</v>
      </c>
      <c r="M561" s="3" t="s">
        <v>29</v>
      </c>
      <c r="O561" s="2" t="s">
        <v>1212</v>
      </c>
      <c r="P561" s="2" t="s">
        <v>1209</v>
      </c>
      <c r="Q561" s="2" t="s">
        <v>1210</v>
      </c>
      <c r="R561" s="2" t="s">
        <v>1210</v>
      </c>
      <c r="S561" s="2">
        <v>3</v>
      </c>
      <c r="T561" s="2" t="s">
        <v>57</v>
      </c>
      <c r="U561" s="2" t="b">
        <v>1</v>
      </c>
      <c r="V561" s="2" t="s">
        <v>1180</v>
      </c>
    </row>
    <row r="562" spans="1:23" ht="13" x14ac:dyDescent="0.15">
      <c r="A562" s="2" t="s">
        <v>1076</v>
      </c>
      <c r="B562" s="2" t="s">
        <v>1077</v>
      </c>
      <c r="C562" s="2">
        <v>5211</v>
      </c>
      <c r="D562" s="2" t="s">
        <v>25</v>
      </c>
      <c r="E562" s="2" t="s">
        <v>1078</v>
      </c>
      <c r="F562" s="2">
        <v>345664</v>
      </c>
      <c r="G562" s="2">
        <v>432351</v>
      </c>
      <c r="H562" s="2" t="s">
        <v>1213</v>
      </c>
      <c r="I562" s="2" t="s">
        <v>28</v>
      </c>
      <c r="J562" s="2">
        <v>399124</v>
      </c>
      <c r="K562" s="2">
        <v>399945</v>
      </c>
      <c r="L562" s="2">
        <v>822</v>
      </c>
      <c r="M562" s="3" t="s">
        <v>29</v>
      </c>
      <c r="O562" s="2" t="s">
        <v>181</v>
      </c>
      <c r="T562" s="2" t="s">
        <v>68</v>
      </c>
      <c r="U562" s="2" t="b">
        <v>1</v>
      </c>
      <c r="V562" s="2" t="s">
        <v>1180</v>
      </c>
    </row>
    <row r="563" spans="1:23" ht="13" x14ac:dyDescent="0.15">
      <c r="A563" s="2" t="s">
        <v>1076</v>
      </c>
      <c r="B563" s="2" t="s">
        <v>1077</v>
      </c>
      <c r="C563" s="2">
        <v>5211</v>
      </c>
      <c r="D563" s="2" t="s">
        <v>25</v>
      </c>
      <c r="E563" s="2" t="s">
        <v>1078</v>
      </c>
      <c r="F563" s="2">
        <v>345664</v>
      </c>
      <c r="G563" s="2">
        <v>432351</v>
      </c>
      <c r="H563" s="2" t="s">
        <v>1214</v>
      </c>
      <c r="I563" s="2" t="s">
        <v>28</v>
      </c>
      <c r="J563" s="2">
        <v>400064</v>
      </c>
      <c r="K563" s="2">
        <v>400807</v>
      </c>
      <c r="L563" s="2">
        <v>744</v>
      </c>
      <c r="M563" s="3" t="s">
        <v>29</v>
      </c>
      <c r="O563" s="2" t="s">
        <v>1215</v>
      </c>
      <c r="P563" s="2" t="s">
        <v>1209</v>
      </c>
      <c r="Q563" s="2" t="s">
        <v>1210</v>
      </c>
      <c r="R563" s="2" t="s">
        <v>1210</v>
      </c>
      <c r="S563" s="2">
        <v>3</v>
      </c>
      <c r="T563" s="2" t="s">
        <v>57</v>
      </c>
      <c r="U563" s="2" t="b">
        <v>1</v>
      </c>
      <c r="V563" s="2" t="s">
        <v>1180</v>
      </c>
    </row>
    <row r="564" spans="1:23" ht="13" x14ac:dyDescent="0.15">
      <c r="A564" s="2" t="s">
        <v>1076</v>
      </c>
      <c r="B564" s="2" t="s">
        <v>1077</v>
      </c>
      <c r="C564" s="2">
        <v>5211</v>
      </c>
      <c r="D564" s="2" t="s">
        <v>25</v>
      </c>
      <c r="E564" s="2" t="s">
        <v>1078</v>
      </c>
      <c r="F564" s="2">
        <v>345664</v>
      </c>
      <c r="G564" s="2">
        <v>432351</v>
      </c>
      <c r="H564" s="2" t="s">
        <v>1216</v>
      </c>
      <c r="I564" s="2" t="s">
        <v>28</v>
      </c>
      <c r="J564" s="2">
        <v>400944</v>
      </c>
      <c r="K564" s="2">
        <v>401810</v>
      </c>
      <c r="L564" s="2">
        <v>867</v>
      </c>
      <c r="M564" s="2" t="s">
        <v>35</v>
      </c>
      <c r="N564" s="2" t="s">
        <v>142</v>
      </c>
      <c r="O564" s="2" t="s">
        <v>1217</v>
      </c>
      <c r="T564" s="2" t="s">
        <v>68</v>
      </c>
      <c r="V564" s="2" t="s">
        <v>1180</v>
      </c>
    </row>
    <row r="565" spans="1:23" ht="13" x14ac:dyDescent="0.15">
      <c r="A565" s="2" t="s">
        <v>1076</v>
      </c>
      <c r="B565" s="2" t="s">
        <v>1077</v>
      </c>
      <c r="C565" s="2">
        <v>5211</v>
      </c>
      <c r="D565" s="2" t="s">
        <v>25</v>
      </c>
      <c r="E565" s="2" t="s">
        <v>1078</v>
      </c>
      <c r="F565" s="2">
        <v>345664</v>
      </c>
      <c r="G565" s="2">
        <v>432351</v>
      </c>
      <c r="H565" s="2" t="s">
        <v>1218</v>
      </c>
      <c r="I565" s="2" t="s">
        <v>28</v>
      </c>
      <c r="J565" s="2">
        <v>401807</v>
      </c>
      <c r="K565" s="2">
        <v>402106</v>
      </c>
      <c r="L565" s="2">
        <v>300</v>
      </c>
      <c r="M565" s="2" t="s">
        <v>35</v>
      </c>
      <c r="N565" s="2" t="s">
        <v>142</v>
      </c>
      <c r="O565" s="2" t="s">
        <v>1219</v>
      </c>
      <c r="T565" s="2" t="s">
        <v>68</v>
      </c>
      <c r="V565" s="2" t="s">
        <v>1180</v>
      </c>
    </row>
    <row r="566" spans="1:23" ht="13" x14ac:dyDescent="0.15">
      <c r="A566" s="2" t="s">
        <v>1076</v>
      </c>
      <c r="B566" s="2" t="s">
        <v>1077</v>
      </c>
      <c r="C566" s="2">
        <v>5211</v>
      </c>
      <c r="D566" s="2" t="s">
        <v>25</v>
      </c>
      <c r="E566" s="2" t="s">
        <v>1078</v>
      </c>
      <c r="F566" s="2">
        <v>345664</v>
      </c>
      <c r="G566" s="2">
        <v>432351</v>
      </c>
      <c r="H566" s="2" t="s">
        <v>1220</v>
      </c>
      <c r="I566" s="2" t="s">
        <v>28</v>
      </c>
      <c r="J566" s="2">
        <v>402631</v>
      </c>
      <c r="K566" s="2">
        <v>403371</v>
      </c>
      <c r="L566" s="2">
        <v>741</v>
      </c>
      <c r="M566" s="3" t="s">
        <v>29</v>
      </c>
      <c r="O566" s="2" t="s">
        <v>1178</v>
      </c>
      <c r="T566" s="2" t="s">
        <v>68</v>
      </c>
      <c r="V566" s="2" t="s">
        <v>1180</v>
      </c>
      <c r="W566" s="2" t="s">
        <v>407</v>
      </c>
    </row>
    <row r="567" spans="1:23" ht="13" x14ac:dyDescent="0.15">
      <c r="A567" s="2" t="s">
        <v>1076</v>
      </c>
      <c r="B567" s="2" t="s">
        <v>1077</v>
      </c>
      <c r="C567" s="2">
        <v>5211</v>
      </c>
      <c r="D567" s="2" t="s">
        <v>25</v>
      </c>
      <c r="E567" s="2" t="s">
        <v>1078</v>
      </c>
      <c r="F567" s="2">
        <v>345664</v>
      </c>
      <c r="G567" s="2">
        <v>432351</v>
      </c>
      <c r="H567" s="2" t="s">
        <v>1221</v>
      </c>
      <c r="I567" s="2" t="s">
        <v>28</v>
      </c>
      <c r="J567" s="2">
        <v>404863</v>
      </c>
      <c r="K567" s="2">
        <v>405000</v>
      </c>
      <c r="L567" s="2">
        <v>138</v>
      </c>
      <c r="M567" s="3" t="s">
        <v>29</v>
      </c>
      <c r="O567" s="2" t="s">
        <v>181</v>
      </c>
      <c r="T567" s="2" t="s">
        <v>68</v>
      </c>
      <c r="V567" s="2" t="s">
        <v>1180</v>
      </c>
    </row>
    <row r="568" spans="1:23" ht="13" x14ac:dyDescent="0.15">
      <c r="A568" s="2" t="s">
        <v>1076</v>
      </c>
      <c r="B568" s="2" t="s">
        <v>1077</v>
      </c>
      <c r="C568" s="2">
        <v>5211</v>
      </c>
      <c r="D568" s="2" t="s">
        <v>25</v>
      </c>
      <c r="E568" s="2" t="s">
        <v>1078</v>
      </c>
      <c r="F568" s="2">
        <v>345664</v>
      </c>
      <c r="G568" s="2">
        <v>432351</v>
      </c>
      <c r="H568" s="2" t="s">
        <v>1222</v>
      </c>
      <c r="I568" s="2" t="s">
        <v>65</v>
      </c>
      <c r="J568" s="2">
        <v>405008</v>
      </c>
      <c r="K568" s="2">
        <v>405077</v>
      </c>
      <c r="L568" s="2">
        <v>70</v>
      </c>
      <c r="M568" s="2" t="s">
        <v>35</v>
      </c>
      <c r="N568" s="2" t="s">
        <v>200</v>
      </c>
      <c r="O568" s="2" t="s">
        <v>200</v>
      </c>
      <c r="T568" s="2" t="s">
        <v>68</v>
      </c>
      <c r="V568" s="2" t="s">
        <v>1180</v>
      </c>
    </row>
    <row r="569" spans="1:23" ht="13" x14ac:dyDescent="0.15">
      <c r="A569" s="2" t="s">
        <v>1076</v>
      </c>
      <c r="B569" s="2" t="s">
        <v>1077</v>
      </c>
      <c r="C569" s="2">
        <v>5211</v>
      </c>
      <c r="D569" s="2" t="s">
        <v>25</v>
      </c>
      <c r="E569" s="2" t="s">
        <v>1078</v>
      </c>
      <c r="F569" s="2">
        <v>345664</v>
      </c>
      <c r="G569" s="2">
        <v>432351</v>
      </c>
      <c r="H569" s="2" t="s">
        <v>1223</v>
      </c>
      <c r="I569" s="2" t="s">
        <v>28</v>
      </c>
      <c r="J569" s="2">
        <v>405070</v>
      </c>
      <c r="K569" s="2">
        <v>406278</v>
      </c>
      <c r="L569" s="2">
        <v>1209</v>
      </c>
      <c r="M569" s="3" t="s">
        <v>29</v>
      </c>
      <c r="N569" s="2" t="s">
        <v>142</v>
      </c>
      <c r="O569" s="2" t="s">
        <v>202</v>
      </c>
      <c r="T569" s="2" t="s">
        <v>68</v>
      </c>
      <c r="V569" s="2" t="s">
        <v>1180</v>
      </c>
    </row>
    <row r="570" spans="1:23" ht="13" x14ac:dyDescent="0.15">
      <c r="A570" s="2" t="s">
        <v>1076</v>
      </c>
      <c r="B570" s="2" t="s">
        <v>1077</v>
      </c>
      <c r="C570" s="2">
        <v>5211</v>
      </c>
      <c r="D570" s="2" t="s">
        <v>25</v>
      </c>
      <c r="E570" s="2" t="s">
        <v>1078</v>
      </c>
      <c r="F570" s="2">
        <v>345664</v>
      </c>
      <c r="G570" s="2">
        <v>432351</v>
      </c>
      <c r="H570" s="2" t="s">
        <v>1224</v>
      </c>
      <c r="I570" s="2" t="s">
        <v>28</v>
      </c>
      <c r="J570" s="2">
        <v>406288</v>
      </c>
      <c r="K570" s="2">
        <v>406704</v>
      </c>
      <c r="L570" s="2">
        <v>417</v>
      </c>
      <c r="M570" s="2" t="s">
        <v>35</v>
      </c>
      <c r="N570" s="2" t="s">
        <v>1225</v>
      </c>
      <c r="O570" s="2" t="s">
        <v>1226</v>
      </c>
      <c r="T570" s="2" t="s">
        <v>68</v>
      </c>
      <c r="V570" s="2" t="s">
        <v>1180</v>
      </c>
    </row>
    <row r="571" spans="1:23" ht="13" x14ac:dyDescent="0.15">
      <c r="A571" s="2" t="s">
        <v>1076</v>
      </c>
      <c r="B571" s="2" t="s">
        <v>1077</v>
      </c>
      <c r="C571" s="2">
        <v>5211</v>
      </c>
      <c r="D571" s="2" t="s">
        <v>25</v>
      </c>
      <c r="E571" s="2" t="s">
        <v>1078</v>
      </c>
      <c r="F571" s="2">
        <v>345664</v>
      </c>
      <c r="G571" s="2">
        <v>432351</v>
      </c>
      <c r="H571" s="2" t="s">
        <v>1227</v>
      </c>
      <c r="I571" s="2" t="s">
        <v>28</v>
      </c>
      <c r="J571" s="2">
        <v>406792</v>
      </c>
      <c r="K571" s="2">
        <v>407385</v>
      </c>
      <c r="L571" s="2">
        <v>594</v>
      </c>
      <c r="M571" s="3" t="s">
        <v>29</v>
      </c>
      <c r="N571" s="2" t="s">
        <v>1228</v>
      </c>
      <c r="O571" s="2" t="s">
        <v>1229</v>
      </c>
      <c r="T571" s="2" t="s">
        <v>68</v>
      </c>
      <c r="V571" s="2" t="s">
        <v>1180</v>
      </c>
      <c r="W571" s="2" t="s">
        <v>407</v>
      </c>
    </row>
    <row r="572" spans="1:23" ht="13" x14ac:dyDescent="0.15">
      <c r="A572" s="2" t="s">
        <v>1076</v>
      </c>
      <c r="B572" s="2" t="s">
        <v>1077</v>
      </c>
      <c r="C572" s="2">
        <v>5211</v>
      </c>
      <c r="D572" s="2" t="s">
        <v>25</v>
      </c>
      <c r="E572" s="2" t="s">
        <v>1078</v>
      </c>
      <c r="F572" s="2">
        <v>345664</v>
      </c>
      <c r="G572" s="2">
        <v>432351</v>
      </c>
      <c r="H572" s="2" t="s">
        <v>1230</v>
      </c>
      <c r="I572" s="2" t="s">
        <v>28</v>
      </c>
      <c r="J572" s="2">
        <v>407498</v>
      </c>
      <c r="K572" s="2">
        <v>408703</v>
      </c>
      <c r="L572" s="2">
        <v>1206</v>
      </c>
      <c r="M572" s="2" t="s">
        <v>35</v>
      </c>
      <c r="N572" s="2" t="s">
        <v>1231</v>
      </c>
      <c r="O572" s="2" t="s">
        <v>1232</v>
      </c>
      <c r="T572" s="2" t="s">
        <v>68</v>
      </c>
      <c r="V572" s="2" t="s">
        <v>1180</v>
      </c>
    </row>
    <row r="573" spans="1:23" ht="13" x14ac:dyDescent="0.15">
      <c r="A573" s="2" t="s">
        <v>1076</v>
      </c>
      <c r="B573" s="2" t="s">
        <v>1077</v>
      </c>
      <c r="C573" s="2">
        <v>5211</v>
      </c>
      <c r="D573" s="2" t="s">
        <v>25</v>
      </c>
      <c r="E573" s="2" t="s">
        <v>1078</v>
      </c>
      <c r="F573" s="2">
        <v>345664</v>
      </c>
      <c r="G573" s="2">
        <v>432351</v>
      </c>
      <c r="H573" s="2" t="s">
        <v>1233</v>
      </c>
      <c r="I573" s="2" t="s">
        <v>28</v>
      </c>
      <c r="J573" s="2">
        <v>408785</v>
      </c>
      <c r="K573" s="2">
        <v>409408</v>
      </c>
      <c r="L573" s="2">
        <v>624</v>
      </c>
      <c r="M573" s="3" t="s">
        <v>29</v>
      </c>
      <c r="N573" s="2" t="s">
        <v>1234</v>
      </c>
      <c r="O573" s="2" t="s">
        <v>1235</v>
      </c>
      <c r="T573" s="2" t="s">
        <v>68</v>
      </c>
      <c r="V573" s="2" t="s">
        <v>1180</v>
      </c>
      <c r="W573" s="2" t="s">
        <v>407</v>
      </c>
    </row>
    <row r="574" spans="1:23" ht="13" x14ac:dyDescent="0.15">
      <c r="A574" s="2" t="s">
        <v>1076</v>
      </c>
      <c r="B574" s="2" t="s">
        <v>1077</v>
      </c>
      <c r="C574" s="2">
        <v>5211</v>
      </c>
      <c r="D574" s="2" t="s">
        <v>25</v>
      </c>
      <c r="E574" s="2" t="s">
        <v>1078</v>
      </c>
      <c r="F574" s="2">
        <v>345664</v>
      </c>
      <c r="G574" s="2">
        <v>432351</v>
      </c>
      <c r="H574" s="2" t="s">
        <v>1236</v>
      </c>
      <c r="I574" s="2" t="s">
        <v>28</v>
      </c>
      <c r="J574" s="2">
        <v>409386</v>
      </c>
      <c r="K574" s="2">
        <v>410009</v>
      </c>
      <c r="L574" s="2">
        <v>624</v>
      </c>
      <c r="M574" s="2" t="s">
        <v>35</v>
      </c>
      <c r="N574" s="2" t="s">
        <v>1237</v>
      </c>
      <c r="O574" s="2" t="s">
        <v>1238</v>
      </c>
      <c r="T574" s="2" t="s">
        <v>68</v>
      </c>
      <c r="V574" s="2" t="s">
        <v>1180</v>
      </c>
      <c r="W574" s="2" t="s">
        <v>407</v>
      </c>
    </row>
    <row r="575" spans="1:23" ht="13" x14ac:dyDescent="0.15">
      <c r="A575" s="2" t="s">
        <v>1076</v>
      </c>
      <c r="B575" s="2" t="s">
        <v>1077</v>
      </c>
      <c r="C575" s="2">
        <v>5211</v>
      </c>
      <c r="D575" s="2" t="s">
        <v>25</v>
      </c>
      <c r="E575" s="2" t="s">
        <v>1078</v>
      </c>
      <c r="F575" s="2">
        <v>345664</v>
      </c>
      <c r="G575" s="2">
        <v>432351</v>
      </c>
      <c r="H575" s="2" t="s">
        <v>1239</v>
      </c>
      <c r="I575" s="2" t="s">
        <v>28</v>
      </c>
      <c r="J575" s="2">
        <v>410080</v>
      </c>
      <c r="K575" s="2">
        <v>410466</v>
      </c>
      <c r="L575" s="2">
        <v>387</v>
      </c>
      <c r="M575" s="2" t="s">
        <v>35</v>
      </c>
      <c r="N575" s="2" t="s">
        <v>1240</v>
      </c>
      <c r="O575" s="2" t="s">
        <v>1241</v>
      </c>
      <c r="T575" s="2" t="s">
        <v>68</v>
      </c>
    </row>
    <row r="576" spans="1:23" ht="13" x14ac:dyDescent="0.15">
      <c r="A576" s="2" t="s">
        <v>1076</v>
      </c>
      <c r="B576" s="2" t="s">
        <v>1077</v>
      </c>
      <c r="C576" s="2">
        <v>5211</v>
      </c>
      <c r="D576" s="2" t="s">
        <v>25</v>
      </c>
      <c r="E576" s="2" t="s">
        <v>1078</v>
      </c>
      <c r="F576" s="2">
        <v>345664</v>
      </c>
      <c r="G576" s="2">
        <v>432351</v>
      </c>
      <c r="H576" s="2" t="s">
        <v>1242</v>
      </c>
      <c r="I576" s="2" t="s">
        <v>28</v>
      </c>
      <c r="J576" s="2">
        <v>410459</v>
      </c>
      <c r="K576" s="2">
        <v>410779</v>
      </c>
      <c r="L576" s="2">
        <v>321</v>
      </c>
      <c r="M576" s="2" t="s">
        <v>35</v>
      </c>
      <c r="N576" s="2" t="s">
        <v>1243</v>
      </c>
      <c r="O576" s="2" t="s">
        <v>1244</v>
      </c>
      <c r="T576" s="2" t="s">
        <v>68</v>
      </c>
    </row>
    <row r="577" spans="1:23" ht="13" x14ac:dyDescent="0.15">
      <c r="A577" s="2" t="s">
        <v>1076</v>
      </c>
      <c r="B577" s="2" t="s">
        <v>1077</v>
      </c>
      <c r="C577" s="2">
        <v>5211</v>
      </c>
      <c r="D577" s="2" t="s">
        <v>25</v>
      </c>
      <c r="E577" s="2" t="s">
        <v>1078</v>
      </c>
      <c r="F577" s="2">
        <v>345664</v>
      </c>
      <c r="G577" s="2">
        <v>432351</v>
      </c>
      <c r="H577" s="2" t="s">
        <v>1245</v>
      </c>
      <c r="I577" s="2" t="s">
        <v>28</v>
      </c>
      <c r="J577" s="2">
        <v>411223</v>
      </c>
      <c r="K577" s="2">
        <v>412428</v>
      </c>
      <c r="L577" s="2">
        <v>1206</v>
      </c>
      <c r="M577" s="3" t="s">
        <v>29</v>
      </c>
      <c r="N577" s="2" t="s">
        <v>1246</v>
      </c>
      <c r="O577" s="2" t="s">
        <v>1247</v>
      </c>
      <c r="T577" s="2" t="s">
        <v>68</v>
      </c>
    </row>
    <row r="578" spans="1:23" ht="13" x14ac:dyDescent="0.15">
      <c r="A578" s="2" t="s">
        <v>1076</v>
      </c>
      <c r="B578" s="2" t="s">
        <v>1077</v>
      </c>
      <c r="C578" s="2">
        <v>5211</v>
      </c>
      <c r="D578" s="2" t="s">
        <v>25</v>
      </c>
      <c r="E578" s="2" t="s">
        <v>1078</v>
      </c>
      <c r="F578" s="2">
        <v>345664</v>
      </c>
      <c r="G578" s="2">
        <v>432351</v>
      </c>
      <c r="H578" s="2" t="s">
        <v>1248</v>
      </c>
      <c r="I578" s="2" t="s">
        <v>28</v>
      </c>
      <c r="J578" s="2">
        <v>412480</v>
      </c>
      <c r="K578" s="2">
        <v>412584</v>
      </c>
      <c r="L578" s="2">
        <v>105</v>
      </c>
      <c r="M578" s="3" t="s">
        <v>29</v>
      </c>
      <c r="O578" s="2" t="s">
        <v>181</v>
      </c>
      <c r="T578" s="2" t="s">
        <v>68</v>
      </c>
    </row>
    <row r="579" spans="1:23" ht="13" x14ac:dyDescent="0.15">
      <c r="A579" s="2" t="s">
        <v>1076</v>
      </c>
      <c r="B579" s="2" t="s">
        <v>1077</v>
      </c>
      <c r="C579" s="2">
        <v>5211</v>
      </c>
      <c r="D579" s="2" t="s">
        <v>25</v>
      </c>
      <c r="E579" s="2" t="s">
        <v>1078</v>
      </c>
      <c r="F579" s="2">
        <v>345664</v>
      </c>
      <c r="G579" s="2">
        <v>432351</v>
      </c>
      <c r="H579" s="2" t="s">
        <v>1249</v>
      </c>
      <c r="I579" s="2" t="s">
        <v>28</v>
      </c>
      <c r="J579" s="2">
        <v>412659</v>
      </c>
      <c r="K579" s="2">
        <v>412784</v>
      </c>
      <c r="L579" s="2">
        <v>126</v>
      </c>
      <c r="M579" s="3" t="s">
        <v>29</v>
      </c>
      <c r="N579" s="2" t="s">
        <v>1250</v>
      </c>
      <c r="O579" s="2" t="s">
        <v>1251</v>
      </c>
      <c r="T579" s="2" t="s">
        <v>68</v>
      </c>
      <c r="V579" s="2"/>
      <c r="W579" s="2" t="s">
        <v>407</v>
      </c>
    </row>
    <row r="580" spans="1:23" ht="13" x14ac:dyDescent="0.15">
      <c r="A580" s="2" t="s">
        <v>1076</v>
      </c>
      <c r="B580" s="2" t="s">
        <v>1077</v>
      </c>
      <c r="C580" s="2">
        <v>5211</v>
      </c>
      <c r="D580" s="2" t="s">
        <v>25</v>
      </c>
      <c r="E580" s="2" t="s">
        <v>1078</v>
      </c>
      <c r="F580" s="2">
        <v>345664</v>
      </c>
      <c r="G580" s="2">
        <v>432351</v>
      </c>
      <c r="H580" s="2" t="s">
        <v>1252</v>
      </c>
      <c r="I580" s="2" t="s">
        <v>28</v>
      </c>
      <c r="J580" s="2">
        <v>412794</v>
      </c>
      <c r="K580" s="2">
        <v>414002</v>
      </c>
      <c r="L580" s="2">
        <v>1209</v>
      </c>
      <c r="M580" s="2" t="s">
        <v>35</v>
      </c>
      <c r="N580" s="2" t="s">
        <v>142</v>
      </c>
      <c r="O580" s="2" t="s">
        <v>202</v>
      </c>
      <c r="T580" s="2" t="s">
        <v>68</v>
      </c>
    </row>
    <row r="581" spans="1:23" ht="13" x14ac:dyDescent="0.15">
      <c r="A581" s="2" t="s">
        <v>1076</v>
      </c>
      <c r="B581" s="2" t="s">
        <v>1077</v>
      </c>
      <c r="C581" s="2">
        <v>5211</v>
      </c>
      <c r="D581" s="2" t="s">
        <v>25</v>
      </c>
      <c r="E581" s="2" t="s">
        <v>1078</v>
      </c>
      <c r="F581" s="2">
        <v>345664</v>
      </c>
      <c r="G581" s="2">
        <v>432351</v>
      </c>
      <c r="H581" s="2" t="s">
        <v>1253</v>
      </c>
      <c r="I581" s="2" t="s">
        <v>65</v>
      </c>
      <c r="J581" s="2">
        <v>413995</v>
      </c>
      <c r="K581" s="2">
        <v>414064</v>
      </c>
      <c r="L581" s="2">
        <v>70</v>
      </c>
      <c r="M581" s="3" t="s">
        <v>29</v>
      </c>
      <c r="N581" s="2" t="s">
        <v>200</v>
      </c>
      <c r="O581" s="2" t="s">
        <v>200</v>
      </c>
      <c r="T581" s="2" t="s">
        <v>68</v>
      </c>
    </row>
    <row r="582" spans="1:23" ht="13" x14ac:dyDescent="0.15">
      <c r="A582" s="2" t="s">
        <v>1076</v>
      </c>
      <c r="B582" s="2" t="s">
        <v>1077</v>
      </c>
      <c r="C582" s="2">
        <v>5211</v>
      </c>
      <c r="D582" s="2" t="s">
        <v>25</v>
      </c>
      <c r="E582" s="2" t="s">
        <v>1078</v>
      </c>
      <c r="F582" s="2">
        <v>345664</v>
      </c>
      <c r="G582" s="2">
        <v>432351</v>
      </c>
      <c r="H582" s="2" t="s">
        <v>1254</v>
      </c>
      <c r="I582" s="2" t="s">
        <v>28</v>
      </c>
      <c r="J582" s="2">
        <v>414118</v>
      </c>
      <c r="K582" s="2">
        <v>414585</v>
      </c>
      <c r="L582" s="2">
        <v>468</v>
      </c>
      <c r="M582" s="3" t="s">
        <v>29</v>
      </c>
      <c r="O582" s="2" t="s">
        <v>913</v>
      </c>
      <c r="T582" s="2" t="s">
        <v>68</v>
      </c>
    </row>
    <row r="583" spans="1:23" ht="13" x14ac:dyDescent="0.15">
      <c r="A583" s="2" t="s">
        <v>1076</v>
      </c>
      <c r="B583" s="2" t="s">
        <v>1077</v>
      </c>
      <c r="C583" s="2">
        <v>5211</v>
      </c>
      <c r="D583" s="2" t="s">
        <v>25</v>
      </c>
      <c r="E583" s="2" t="s">
        <v>1078</v>
      </c>
      <c r="F583" s="2">
        <v>345664</v>
      </c>
      <c r="G583" s="2">
        <v>432351</v>
      </c>
      <c r="H583" s="2" t="s">
        <v>1255</v>
      </c>
      <c r="I583" s="2" t="s">
        <v>28</v>
      </c>
      <c r="J583" s="2">
        <v>414832</v>
      </c>
      <c r="K583" s="2">
        <v>415407</v>
      </c>
      <c r="L583" s="2">
        <v>576</v>
      </c>
      <c r="M583" s="3" t="s">
        <v>29</v>
      </c>
      <c r="O583" s="2" t="s">
        <v>913</v>
      </c>
      <c r="T583" s="2" t="s">
        <v>68</v>
      </c>
    </row>
    <row r="584" spans="1:23" ht="13" x14ac:dyDescent="0.15">
      <c r="A584" s="2" t="s">
        <v>1076</v>
      </c>
      <c r="B584" s="2" t="s">
        <v>1077</v>
      </c>
      <c r="C584" s="2">
        <v>5211</v>
      </c>
      <c r="D584" s="2" t="s">
        <v>25</v>
      </c>
      <c r="E584" s="2" t="s">
        <v>1078</v>
      </c>
      <c r="F584" s="2">
        <v>345664</v>
      </c>
      <c r="G584" s="2">
        <v>432351</v>
      </c>
      <c r="H584" s="2" t="s">
        <v>1256</v>
      </c>
      <c r="I584" s="2" t="s">
        <v>28</v>
      </c>
      <c r="J584" s="2">
        <v>415476</v>
      </c>
      <c r="K584" s="2">
        <v>415712</v>
      </c>
      <c r="L584" s="2">
        <v>237</v>
      </c>
      <c r="M584" s="3" t="s">
        <v>29</v>
      </c>
      <c r="N584" s="2" t="s">
        <v>248</v>
      </c>
      <c r="O584" s="2" t="s">
        <v>922</v>
      </c>
      <c r="T584" s="2" t="s">
        <v>68</v>
      </c>
      <c r="V584" s="2"/>
      <c r="W584" s="2" t="s">
        <v>407</v>
      </c>
    </row>
    <row r="585" spans="1:23" ht="13" x14ac:dyDescent="0.15">
      <c r="A585" s="2" t="s">
        <v>1076</v>
      </c>
      <c r="B585" s="2" t="s">
        <v>1077</v>
      </c>
      <c r="C585" s="2">
        <v>5211</v>
      </c>
      <c r="D585" s="2" t="s">
        <v>25</v>
      </c>
      <c r="E585" s="2" t="s">
        <v>1078</v>
      </c>
      <c r="F585" s="2">
        <v>345664</v>
      </c>
      <c r="G585" s="2">
        <v>432351</v>
      </c>
      <c r="H585" s="2" t="s">
        <v>1257</v>
      </c>
      <c r="I585" s="2" t="s">
        <v>28</v>
      </c>
      <c r="J585" s="2">
        <v>415709</v>
      </c>
      <c r="K585" s="2">
        <v>415867</v>
      </c>
      <c r="L585" s="2">
        <v>159</v>
      </c>
      <c r="M585" s="3" t="s">
        <v>29</v>
      </c>
      <c r="O585" s="2" t="s">
        <v>1258</v>
      </c>
      <c r="T585" s="2" t="s">
        <v>68</v>
      </c>
    </row>
    <row r="586" spans="1:23" ht="13" x14ac:dyDescent="0.15">
      <c r="A586" s="2" t="s">
        <v>1076</v>
      </c>
      <c r="B586" s="2" t="s">
        <v>1077</v>
      </c>
      <c r="C586" s="2">
        <v>5211</v>
      </c>
      <c r="D586" s="2" t="s">
        <v>25</v>
      </c>
      <c r="E586" s="2" t="s">
        <v>1078</v>
      </c>
      <c r="F586" s="2">
        <v>345664</v>
      </c>
      <c r="G586" s="2">
        <v>432351</v>
      </c>
      <c r="H586" s="2" t="s">
        <v>1259</v>
      </c>
      <c r="I586" s="2" t="s">
        <v>28</v>
      </c>
      <c r="J586" s="2">
        <v>415955</v>
      </c>
      <c r="K586" s="2">
        <v>416503</v>
      </c>
      <c r="L586" s="2">
        <v>549</v>
      </c>
      <c r="M586" s="3" t="s">
        <v>29</v>
      </c>
      <c r="O586" s="2" t="s">
        <v>913</v>
      </c>
      <c r="T586" s="2" t="s">
        <v>68</v>
      </c>
    </row>
    <row r="587" spans="1:23" ht="13" x14ac:dyDescent="0.15">
      <c r="A587" s="2" t="s">
        <v>1076</v>
      </c>
      <c r="B587" s="2" t="s">
        <v>1077</v>
      </c>
      <c r="C587" s="2">
        <v>5211</v>
      </c>
      <c r="D587" s="2" t="s">
        <v>25</v>
      </c>
      <c r="E587" s="2" t="s">
        <v>1078</v>
      </c>
      <c r="F587" s="2">
        <v>345664</v>
      </c>
      <c r="G587" s="2">
        <v>432351</v>
      </c>
      <c r="H587" s="2" t="s">
        <v>1260</v>
      </c>
      <c r="I587" s="2" t="s">
        <v>28</v>
      </c>
      <c r="J587" s="2">
        <v>416522</v>
      </c>
      <c r="K587" s="2">
        <v>416866</v>
      </c>
      <c r="L587" s="2">
        <v>345</v>
      </c>
      <c r="M587" s="2" t="s">
        <v>35</v>
      </c>
      <c r="O587" s="2" t="s">
        <v>1261</v>
      </c>
      <c r="T587" s="2" t="s">
        <v>68</v>
      </c>
    </row>
    <row r="588" spans="1:23" ht="13" x14ac:dyDescent="0.15">
      <c r="A588" s="2" t="s">
        <v>1076</v>
      </c>
      <c r="B588" s="2" t="s">
        <v>1077</v>
      </c>
      <c r="C588" s="2">
        <v>5211</v>
      </c>
      <c r="D588" s="2" t="s">
        <v>25</v>
      </c>
      <c r="E588" s="2" t="s">
        <v>1078</v>
      </c>
      <c r="F588" s="2">
        <v>345664</v>
      </c>
      <c r="G588" s="2">
        <v>432351</v>
      </c>
      <c r="H588" s="2" t="s">
        <v>1262</v>
      </c>
      <c r="I588" s="2" t="s">
        <v>28</v>
      </c>
      <c r="J588" s="2">
        <v>416863</v>
      </c>
      <c r="K588" s="2">
        <v>417036</v>
      </c>
      <c r="L588" s="2">
        <v>174</v>
      </c>
      <c r="M588" s="2" t="s">
        <v>35</v>
      </c>
      <c r="N588" s="2" t="s">
        <v>1263</v>
      </c>
      <c r="O588" s="2" t="s">
        <v>1264</v>
      </c>
      <c r="T588" s="2" t="s">
        <v>68</v>
      </c>
    </row>
    <row r="589" spans="1:23" ht="13" x14ac:dyDescent="0.15">
      <c r="A589" s="2" t="s">
        <v>1076</v>
      </c>
      <c r="B589" s="2" t="s">
        <v>1077</v>
      </c>
      <c r="C589" s="2">
        <v>5211</v>
      </c>
      <c r="D589" s="2" t="s">
        <v>25</v>
      </c>
      <c r="E589" s="2" t="s">
        <v>1078</v>
      </c>
      <c r="F589" s="2">
        <v>345664</v>
      </c>
      <c r="G589" s="2">
        <v>432351</v>
      </c>
      <c r="H589" s="2" t="s">
        <v>1265</v>
      </c>
      <c r="I589" s="2" t="s">
        <v>28</v>
      </c>
      <c r="J589" s="2">
        <v>417499</v>
      </c>
      <c r="K589" s="2">
        <v>418584</v>
      </c>
      <c r="L589" s="2">
        <v>1086</v>
      </c>
      <c r="M589" s="3" t="s">
        <v>29</v>
      </c>
      <c r="N589" s="2" t="s">
        <v>1266</v>
      </c>
      <c r="O589" s="2" t="s">
        <v>1267</v>
      </c>
      <c r="P589" s="2" t="s">
        <v>1268</v>
      </c>
      <c r="Q589" s="2" t="s">
        <v>1269</v>
      </c>
      <c r="R589" s="2" t="s">
        <v>1270</v>
      </c>
      <c r="S589" s="2">
        <v>7</v>
      </c>
      <c r="T589" s="2" t="s">
        <v>57</v>
      </c>
    </row>
    <row r="590" spans="1:23" ht="13" x14ac:dyDescent="0.15">
      <c r="A590" s="2" t="s">
        <v>1076</v>
      </c>
      <c r="B590" s="2" t="s">
        <v>1077</v>
      </c>
      <c r="C590" s="2">
        <v>5211</v>
      </c>
      <c r="D590" s="2" t="s">
        <v>25</v>
      </c>
      <c r="E590" s="2" t="s">
        <v>1078</v>
      </c>
      <c r="F590" s="2">
        <v>345664</v>
      </c>
      <c r="G590" s="2">
        <v>432351</v>
      </c>
      <c r="H590" s="2" t="s">
        <v>1271</v>
      </c>
      <c r="I590" s="2" t="s">
        <v>28</v>
      </c>
      <c r="J590" s="2">
        <v>418581</v>
      </c>
      <c r="K590" s="2">
        <v>420215</v>
      </c>
      <c r="L590" s="2">
        <v>1635</v>
      </c>
      <c r="M590" s="3" t="s">
        <v>29</v>
      </c>
      <c r="N590" s="2" t="s">
        <v>1272</v>
      </c>
      <c r="O590" s="2" t="s">
        <v>1273</v>
      </c>
      <c r="P590" s="2" t="s">
        <v>1268</v>
      </c>
      <c r="Q590" s="2" t="s">
        <v>1269</v>
      </c>
      <c r="R590" s="2" t="s">
        <v>1270</v>
      </c>
      <c r="S590" s="2">
        <v>7</v>
      </c>
      <c r="T590" s="2" t="s">
        <v>57</v>
      </c>
    </row>
    <row r="591" spans="1:23" ht="13" x14ac:dyDescent="0.15">
      <c r="A591" s="2" t="s">
        <v>1076</v>
      </c>
      <c r="B591" s="2" t="s">
        <v>1077</v>
      </c>
      <c r="C591" s="2">
        <v>5211</v>
      </c>
      <c r="D591" s="2" t="s">
        <v>25</v>
      </c>
      <c r="E591" s="2" t="s">
        <v>1078</v>
      </c>
      <c r="F591" s="2">
        <v>345664</v>
      </c>
      <c r="G591" s="2">
        <v>432351</v>
      </c>
      <c r="H591" s="2" t="s">
        <v>1274</v>
      </c>
      <c r="I591" s="2" t="s">
        <v>28</v>
      </c>
      <c r="J591" s="2">
        <v>420205</v>
      </c>
      <c r="K591" s="2">
        <v>422205</v>
      </c>
      <c r="L591" s="2">
        <v>2001</v>
      </c>
      <c r="M591" s="3" t="s">
        <v>29</v>
      </c>
      <c r="N591" s="2" t="s">
        <v>1275</v>
      </c>
      <c r="O591" s="2" t="s">
        <v>1276</v>
      </c>
      <c r="P591" s="2" t="s">
        <v>1268</v>
      </c>
      <c r="Q591" s="2" t="s">
        <v>1269</v>
      </c>
      <c r="R591" s="2" t="s">
        <v>1270</v>
      </c>
      <c r="S591" s="2">
        <v>7</v>
      </c>
      <c r="T591" s="2" t="s">
        <v>57</v>
      </c>
    </row>
    <row r="592" spans="1:23" ht="13" x14ac:dyDescent="0.15">
      <c r="A592" s="2" t="s">
        <v>1076</v>
      </c>
      <c r="B592" s="2" t="s">
        <v>1077</v>
      </c>
      <c r="C592" s="2">
        <v>5211</v>
      </c>
      <c r="D592" s="2" t="s">
        <v>25</v>
      </c>
      <c r="E592" s="2" t="s">
        <v>1078</v>
      </c>
      <c r="F592" s="2">
        <v>345664</v>
      </c>
      <c r="G592" s="2">
        <v>432351</v>
      </c>
      <c r="H592" s="2" t="s">
        <v>1277</v>
      </c>
      <c r="I592" s="2" t="s">
        <v>28</v>
      </c>
      <c r="J592" s="2">
        <v>422205</v>
      </c>
      <c r="K592" s="2">
        <v>422561</v>
      </c>
      <c r="L592" s="2">
        <v>357</v>
      </c>
      <c r="M592" s="3" t="s">
        <v>29</v>
      </c>
      <c r="N592" s="2" t="s">
        <v>1278</v>
      </c>
      <c r="O592" s="2" t="s">
        <v>1279</v>
      </c>
      <c r="P592" s="2" t="s">
        <v>1268</v>
      </c>
      <c r="Q592" s="2" t="s">
        <v>1269</v>
      </c>
      <c r="R592" s="2" t="s">
        <v>1270</v>
      </c>
      <c r="S592" s="2">
        <v>7</v>
      </c>
      <c r="T592" s="2" t="s">
        <v>57</v>
      </c>
    </row>
    <row r="593" spans="1:20" ht="13" x14ac:dyDescent="0.15">
      <c r="A593" s="2" t="s">
        <v>1076</v>
      </c>
      <c r="B593" s="2" t="s">
        <v>1077</v>
      </c>
      <c r="C593" s="2">
        <v>5211</v>
      </c>
      <c r="D593" s="2" t="s">
        <v>25</v>
      </c>
      <c r="E593" s="2" t="s">
        <v>1078</v>
      </c>
      <c r="F593" s="2">
        <v>345664</v>
      </c>
      <c r="G593" s="2">
        <v>432351</v>
      </c>
      <c r="H593" s="2" t="s">
        <v>1280</v>
      </c>
      <c r="I593" s="2" t="s">
        <v>28</v>
      </c>
      <c r="J593" s="2">
        <v>423475</v>
      </c>
      <c r="K593" s="2">
        <v>423780</v>
      </c>
      <c r="L593" s="2">
        <v>306</v>
      </c>
      <c r="M593" s="2" t="s">
        <v>35</v>
      </c>
      <c r="O593" s="2" t="s">
        <v>1281</v>
      </c>
      <c r="T593" s="2" t="s">
        <v>68</v>
      </c>
    </row>
    <row r="594" spans="1:20" ht="13" x14ac:dyDescent="0.15">
      <c r="A594" s="2" t="s">
        <v>1076</v>
      </c>
      <c r="B594" s="2" t="s">
        <v>1077</v>
      </c>
      <c r="C594" s="2">
        <v>5211</v>
      </c>
      <c r="D594" s="2" t="s">
        <v>25</v>
      </c>
      <c r="E594" s="2" t="s">
        <v>1078</v>
      </c>
      <c r="F594" s="2">
        <v>345664</v>
      </c>
      <c r="G594" s="2">
        <v>432351</v>
      </c>
      <c r="H594" s="2" t="s">
        <v>1282</v>
      </c>
      <c r="I594" s="2" t="s">
        <v>28</v>
      </c>
      <c r="J594" s="2">
        <v>423781</v>
      </c>
      <c r="K594" s="2">
        <v>424299</v>
      </c>
      <c r="L594" s="2">
        <v>519</v>
      </c>
      <c r="M594" s="2" t="s">
        <v>35</v>
      </c>
      <c r="O594" s="2" t="s">
        <v>1283</v>
      </c>
      <c r="T594" s="2" t="s">
        <v>68</v>
      </c>
    </row>
    <row r="595" spans="1:20" ht="13" x14ac:dyDescent="0.15">
      <c r="A595" s="2" t="s">
        <v>1076</v>
      </c>
      <c r="B595" s="2" t="s">
        <v>1077</v>
      </c>
      <c r="C595" s="2">
        <v>5211</v>
      </c>
      <c r="D595" s="2" t="s">
        <v>25</v>
      </c>
      <c r="E595" s="2" t="s">
        <v>1078</v>
      </c>
      <c r="F595" s="2">
        <v>345664</v>
      </c>
      <c r="G595" s="2">
        <v>432351</v>
      </c>
      <c r="H595" s="2" t="s">
        <v>1284</v>
      </c>
      <c r="I595" s="2" t="s">
        <v>28</v>
      </c>
      <c r="J595" s="2">
        <v>424337</v>
      </c>
      <c r="K595" s="2">
        <v>429391</v>
      </c>
      <c r="L595" s="2">
        <v>5055</v>
      </c>
      <c r="M595" s="2" t="s">
        <v>35</v>
      </c>
      <c r="N595" s="2" t="s">
        <v>1285</v>
      </c>
      <c r="O595" s="2" t="s">
        <v>1286</v>
      </c>
      <c r="P595" s="2" t="s">
        <v>1268</v>
      </c>
      <c r="Q595" s="2" t="s">
        <v>1269</v>
      </c>
      <c r="R595" s="2" t="s">
        <v>1270</v>
      </c>
      <c r="S595" s="2">
        <v>7</v>
      </c>
      <c r="T595" s="2" t="s">
        <v>57</v>
      </c>
    </row>
    <row r="596" spans="1:20" ht="13" x14ac:dyDescent="0.15">
      <c r="A596" s="2" t="s">
        <v>1076</v>
      </c>
      <c r="B596" s="2" t="s">
        <v>1077</v>
      </c>
      <c r="C596" s="2">
        <v>5211</v>
      </c>
      <c r="D596" s="2" t="s">
        <v>25</v>
      </c>
      <c r="E596" s="2" t="s">
        <v>1078</v>
      </c>
      <c r="F596" s="2">
        <v>345664</v>
      </c>
      <c r="G596" s="2">
        <v>432351</v>
      </c>
      <c r="H596" s="2" t="s">
        <v>1287</v>
      </c>
      <c r="I596" s="2" t="s">
        <v>28</v>
      </c>
      <c r="J596" s="2">
        <v>429372</v>
      </c>
      <c r="K596" s="2">
        <v>430697</v>
      </c>
      <c r="L596" s="2">
        <v>1326</v>
      </c>
      <c r="M596" s="2" t="s">
        <v>35</v>
      </c>
      <c r="N596" s="2" t="s">
        <v>1288</v>
      </c>
      <c r="O596" s="2" t="s">
        <v>1289</v>
      </c>
      <c r="P596" s="2" t="s">
        <v>1268</v>
      </c>
      <c r="Q596" s="2" t="s">
        <v>1269</v>
      </c>
      <c r="R596" s="2" t="s">
        <v>1270</v>
      </c>
      <c r="S596" s="2">
        <v>7</v>
      </c>
      <c r="T596" s="2" t="s">
        <v>57</v>
      </c>
    </row>
    <row r="597" spans="1:20" ht="13" x14ac:dyDescent="0.15">
      <c r="A597" s="2" t="s">
        <v>1076</v>
      </c>
      <c r="B597" s="2" t="s">
        <v>1077</v>
      </c>
      <c r="C597" s="2">
        <v>5211</v>
      </c>
      <c r="D597" s="2" t="s">
        <v>25</v>
      </c>
      <c r="E597" s="2" t="s">
        <v>1078</v>
      </c>
      <c r="F597" s="2">
        <v>345664</v>
      </c>
      <c r="G597" s="2">
        <v>432351</v>
      </c>
      <c r="H597" s="2" t="s">
        <v>1290</v>
      </c>
      <c r="I597" s="2" t="s">
        <v>28</v>
      </c>
      <c r="J597" s="2">
        <v>430702</v>
      </c>
      <c r="K597" s="2">
        <v>432351</v>
      </c>
      <c r="L597" s="2">
        <v>1650</v>
      </c>
      <c r="M597" s="2" t="s">
        <v>35</v>
      </c>
      <c r="N597" s="2" t="s">
        <v>1291</v>
      </c>
      <c r="O597" s="2" t="s">
        <v>1292</v>
      </c>
      <c r="P597" s="2" t="s">
        <v>1268</v>
      </c>
      <c r="Q597" s="2" t="s">
        <v>1269</v>
      </c>
      <c r="R597" s="2" t="s">
        <v>1270</v>
      </c>
      <c r="S597" s="2">
        <v>7</v>
      </c>
      <c r="T597" s="2" t="s">
        <v>57</v>
      </c>
    </row>
    <row r="598" spans="1:20" ht="13" x14ac:dyDescent="0.15">
      <c r="A598" s="2" t="s">
        <v>1076</v>
      </c>
      <c r="B598" s="2" t="s">
        <v>1077</v>
      </c>
      <c r="C598" s="2">
        <v>5211</v>
      </c>
      <c r="D598" s="2" t="s">
        <v>25</v>
      </c>
      <c r="E598" s="2" t="s">
        <v>1078</v>
      </c>
      <c r="F598" s="2">
        <v>345664</v>
      </c>
      <c r="G598" s="2">
        <v>432351</v>
      </c>
      <c r="H598" s="2" t="s">
        <v>1293</v>
      </c>
      <c r="I598" s="2" t="s">
        <v>28</v>
      </c>
      <c r="J598" s="2">
        <v>432964</v>
      </c>
      <c r="K598" s="2">
        <v>433704</v>
      </c>
      <c r="L598" s="2">
        <v>741</v>
      </c>
      <c r="M598" s="3" t="s">
        <v>29</v>
      </c>
      <c r="O598" s="2" t="s">
        <v>1035</v>
      </c>
      <c r="T598" s="2" t="s">
        <v>77</v>
      </c>
    </row>
    <row r="599" spans="1:20" ht="13" x14ac:dyDescent="0.15">
      <c r="A599" s="2" t="s">
        <v>1076</v>
      </c>
      <c r="B599" s="2" t="s">
        <v>1077</v>
      </c>
      <c r="C599" s="2">
        <v>5211</v>
      </c>
      <c r="D599" s="2" t="s">
        <v>25</v>
      </c>
      <c r="E599" s="2" t="s">
        <v>1078</v>
      </c>
      <c r="F599" s="2">
        <v>345664</v>
      </c>
      <c r="G599" s="2">
        <v>432351</v>
      </c>
      <c r="H599" s="2" t="s">
        <v>1294</v>
      </c>
      <c r="I599" s="2" t="s">
        <v>28</v>
      </c>
      <c r="J599" s="2">
        <v>433878</v>
      </c>
      <c r="K599" s="2">
        <v>435377</v>
      </c>
      <c r="L599" s="2">
        <v>1500</v>
      </c>
      <c r="M599" s="3" t="s">
        <v>29</v>
      </c>
      <c r="O599" s="2" t="s">
        <v>1064</v>
      </c>
      <c r="T599" s="2" t="s">
        <v>77</v>
      </c>
    </row>
    <row r="600" spans="1:20" ht="13" x14ac:dyDescent="0.15">
      <c r="A600" s="2" t="s">
        <v>1076</v>
      </c>
      <c r="B600" s="2" t="s">
        <v>1077</v>
      </c>
      <c r="C600" s="2">
        <v>5211</v>
      </c>
      <c r="D600" s="2" t="s">
        <v>25</v>
      </c>
      <c r="E600" s="2" t="s">
        <v>1078</v>
      </c>
      <c r="F600" s="2">
        <v>345664</v>
      </c>
      <c r="G600" s="2">
        <v>432351</v>
      </c>
      <c r="H600" s="2" t="s">
        <v>1295</v>
      </c>
      <c r="I600" s="2" t="s">
        <v>28</v>
      </c>
      <c r="J600" s="2">
        <v>435701</v>
      </c>
      <c r="K600" s="2">
        <v>436966</v>
      </c>
      <c r="L600" s="2">
        <v>1266</v>
      </c>
      <c r="M600" s="2" t="s">
        <v>35</v>
      </c>
      <c r="N600" s="2" t="s">
        <v>1296</v>
      </c>
      <c r="O600" s="2" t="s">
        <v>1297</v>
      </c>
      <c r="T600" s="2" t="s">
        <v>77</v>
      </c>
    </row>
    <row r="601" spans="1:20" ht="13" x14ac:dyDescent="0.15">
      <c r="A601" s="2" t="s">
        <v>1076</v>
      </c>
      <c r="B601" s="2" t="s">
        <v>1077</v>
      </c>
      <c r="C601" s="2">
        <v>5211</v>
      </c>
      <c r="D601" s="2" t="s">
        <v>25</v>
      </c>
      <c r="E601" s="2" t="s">
        <v>1078</v>
      </c>
      <c r="F601" s="2">
        <v>345664</v>
      </c>
      <c r="G601" s="2">
        <v>432351</v>
      </c>
      <c r="H601" s="2" t="s">
        <v>1298</v>
      </c>
      <c r="I601" s="2" t="s">
        <v>1001</v>
      </c>
      <c r="J601" s="2">
        <v>437153</v>
      </c>
      <c r="K601" s="2">
        <v>437237</v>
      </c>
      <c r="L601" s="2">
        <v>85</v>
      </c>
      <c r="M601" s="2" t="s">
        <v>35</v>
      </c>
      <c r="N601" s="2" t="s">
        <v>1002</v>
      </c>
      <c r="O601" s="2" t="s">
        <v>1003</v>
      </c>
      <c r="T601" s="2" t="s">
        <v>77</v>
      </c>
    </row>
    <row r="602" spans="1:20" ht="13" x14ac:dyDescent="0.15">
      <c r="A602" s="2" t="s">
        <v>1076</v>
      </c>
      <c r="B602" s="2" t="s">
        <v>1077</v>
      </c>
      <c r="C602" s="2">
        <v>5211</v>
      </c>
      <c r="D602" s="2" t="s">
        <v>25</v>
      </c>
      <c r="E602" s="2" t="s">
        <v>1078</v>
      </c>
      <c r="F602" s="2">
        <v>345664</v>
      </c>
      <c r="G602" s="2">
        <v>432351</v>
      </c>
      <c r="H602" s="2" t="s">
        <v>1299</v>
      </c>
      <c r="I602" s="2" t="s">
        <v>28</v>
      </c>
      <c r="J602" s="2">
        <v>437433</v>
      </c>
      <c r="K602" s="2">
        <v>438452</v>
      </c>
      <c r="L602" s="2">
        <v>1020</v>
      </c>
      <c r="M602" s="3" t="s">
        <v>29</v>
      </c>
      <c r="N602" s="2" t="s">
        <v>1005</v>
      </c>
      <c r="O602" s="2" t="s">
        <v>1006</v>
      </c>
      <c r="T602" s="2" t="s">
        <v>77</v>
      </c>
    </row>
    <row r="603" spans="1:20" ht="13" x14ac:dyDescent="0.15">
      <c r="A603" s="2" t="s">
        <v>1076</v>
      </c>
      <c r="B603" s="2" t="s">
        <v>1077</v>
      </c>
      <c r="C603" s="2">
        <v>5211</v>
      </c>
      <c r="D603" s="2" t="s">
        <v>25</v>
      </c>
      <c r="E603" s="2" t="s">
        <v>1078</v>
      </c>
      <c r="F603" s="2">
        <v>345664</v>
      </c>
      <c r="G603" s="2">
        <v>432351</v>
      </c>
      <c r="H603" s="2" t="s">
        <v>1300</v>
      </c>
      <c r="I603" s="2" t="s">
        <v>28</v>
      </c>
      <c r="J603" s="2">
        <v>438456</v>
      </c>
      <c r="K603" s="2">
        <v>439019</v>
      </c>
      <c r="L603" s="2">
        <v>564</v>
      </c>
      <c r="M603" s="2" t="s">
        <v>35</v>
      </c>
      <c r="N603" s="2" t="s">
        <v>1301</v>
      </c>
      <c r="O603" s="2" t="s">
        <v>1302</v>
      </c>
      <c r="T603" s="2" t="s">
        <v>77</v>
      </c>
    </row>
    <row r="604" spans="1:20" ht="13" x14ac:dyDescent="0.15">
      <c r="A604" s="2" t="s">
        <v>1076</v>
      </c>
      <c r="B604" s="2" t="s">
        <v>1077</v>
      </c>
      <c r="C604" s="2">
        <v>5211</v>
      </c>
      <c r="D604" s="2" t="s">
        <v>25</v>
      </c>
      <c r="E604" s="2" t="s">
        <v>1078</v>
      </c>
      <c r="F604" s="2">
        <v>345664</v>
      </c>
      <c r="G604" s="2">
        <v>432351</v>
      </c>
      <c r="H604" s="2" t="s">
        <v>1303</v>
      </c>
      <c r="I604" s="2" t="s">
        <v>28</v>
      </c>
      <c r="J604" s="2">
        <v>439236</v>
      </c>
      <c r="K604" s="2">
        <v>440267</v>
      </c>
      <c r="L604" s="2">
        <v>1032</v>
      </c>
      <c r="M604" s="3" t="s">
        <v>29</v>
      </c>
      <c r="N604" s="2" t="s">
        <v>1304</v>
      </c>
      <c r="O604" s="2" t="s">
        <v>1305</v>
      </c>
      <c r="T604" s="2" t="s">
        <v>77</v>
      </c>
    </row>
    <row r="605" spans="1:20" ht="13" x14ac:dyDescent="0.15">
      <c r="A605" s="2" t="s">
        <v>1076</v>
      </c>
      <c r="B605" s="2" t="s">
        <v>1077</v>
      </c>
      <c r="C605" s="2">
        <v>5211</v>
      </c>
      <c r="D605" s="2" t="s">
        <v>25</v>
      </c>
      <c r="E605" s="2" t="s">
        <v>1078</v>
      </c>
      <c r="F605" s="2">
        <v>345664</v>
      </c>
      <c r="G605" s="2">
        <v>432351</v>
      </c>
      <c r="H605" s="2" t="s">
        <v>1306</v>
      </c>
      <c r="I605" s="2" t="s">
        <v>28</v>
      </c>
      <c r="J605" s="2">
        <v>440291</v>
      </c>
      <c r="K605" s="2">
        <v>441055</v>
      </c>
      <c r="L605" s="2">
        <v>765</v>
      </c>
      <c r="M605" s="3" t="s">
        <v>29</v>
      </c>
      <c r="N605" s="2" t="s">
        <v>1307</v>
      </c>
      <c r="O605" s="2" t="s">
        <v>1308</v>
      </c>
      <c r="T605" s="2" t="s">
        <v>77</v>
      </c>
    </row>
    <row r="606" spans="1:20" ht="13" x14ac:dyDescent="0.15">
      <c r="A606" s="2" t="s">
        <v>1076</v>
      </c>
      <c r="B606" s="2" t="s">
        <v>1077</v>
      </c>
      <c r="C606" s="2">
        <v>5211</v>
      </c>
      <c r="D606" s="2" t="s">
        <v>25</v>
      </c>
      <c r="E606" s="2" t="s">
        <v>1309</v>
      </c>
      <c r="F606" s="2">
        <v>3458238</v>
      </c>
      <c r="G606" s="2">
        <v>3467317</v>
      </c>
      <c r="H606" s="2" t="s">
        <v>1310</v>
      </c>
      <c r="I606" s="2" t="s">
        <v>28</v>
      </c>
      <c r="J606" s="2">
        <v>3448503</v>
      </c>
      <c r="K606" s="2">
        <v>3448718</v>
      </c>
      <c r="L606" s="2">
        <v>216</v>
      </c>
      <c r="M606" s="3" t="s">
        <v>29</v>
      </c>
      <c r="N606" s="2" t="s">
        <v>1311</v>
      </c>
      <c r="O606" s="2" t="s">
        <v>1312</v>
      </c>
      <c r="T606" s="2" t="s">
        <v>31</v>
      </c>
    </row>
    <row r="607" spans="1:20" ht="13" x14ac:dyDescent="0.15">
      <c r="A607" s="2" t="s">
        <v>1076</v>
      </c>
      <c r="B607" s="2" t="s">
        <v>1077</v>
      </c>
      <c r="C607" s="2">
        <v>5211</v>
      </c>
      <c r="D607" s="2" t="s">
        <v>25</v>
      </c>
      <c r="E607" s="2" t="s">
        <v>1309</v>
      </c>
      <c r="F607" s="2">
        <v>3458238</v>
      </c>
      <c r="G607" s="2">
        <v>3467317</v>
      </c>
      <c r="H607" s="2" t="s">
        <v>1313</v>
      </c>
      <c r="I607" s="2" t="s">
        <v>28</v>
      </c>
      <c r="J607" s="2">
        <v>3448718</v>
      </c>
      <c r="K607" s="2">
        <v>3449215</v>
      </c>
      <c r="L607" s="2">
        <v>498</v>
      </c>
      <c r="M607" s="3" t="s">
        <v>29</v>
      </c>
      <c r="N607" s="2" t="s">
        <v>804</v>
      </c>
      <c r="O607" s="2" t="s">
        <v>1314</v>
      </c>
      <c r="T607" s="2" t="s">
        <v>31</v>
      </c>
    </row>
    <row r="608" spans="1:20" ht="13" x14ac:dyDescent="0.15">
      <c r="A608" s="2" t="s">
        <v>1076</v>
      </c>
      <c r="B608" s="2" t="s">
        <v>1077</v>
      </c>
      <c r="C608" s="2">
        <v>5211</v>
      </c>
      <c r="D608" s="2" t="s">
        <v>25</v>
      </c>
      <c r="E608" s="2" t="s">
        <v>1309</v>
      </c>
      <c r="F608" s="2">
        <v>3458238</v>
      </c>
      <c r="G608" s="2">
        <v>3467317</v>
      </c>
      <c r="H608" s="2" t="s">
        <v>1315</v>
      </c>
      <c r="I608" s="2" t="s">
        <v>28</v>
      </c>
      <c r="J608" s="2">
        <v>3449212</v>
      </c>
      <c r="K608" s="2">
        <v>3449673</v>
      </c>
      <c r="L608" s="2">
        <v>462</v>
      </c>
      <c r="M608" s="3" t="s">
        <v>29</v>
      </c>
      <c r="N608" s="2" t="s">
        <v>1316</v>
      </c>
      <c r="O608" s="2" t="s">
        <v>1317</v>
      </c>
      <c r="T608" s="2" t="s">
        <v>31</v>
      </c>
    </row>
    <row r="609" spans="1:20" ht="13" x14ac:dyDescent="0.15">
      <c r="A609" s="2" t="s">
        <v>1076</v>
      </c>
      <c r="B609" s="2" t="s">
        <v>1077</v>
      </c>
      <c r="C609" s="2">
        <v>5211</v>
      </c>
      <c r="D609" s="2" t="s">
        <v>25</v>
      </c>
      <c r="E609" s="2" t="s">
        <v>1309</v>
      </c>
      <c r="F609" s="2">
        <v>3458238</v>
      </c>
      <c r="G609" s="2">
        <v>3467317</v>
      </c>
      <c r="H609" s="2" t="s">
        <v>1318</v>
      </c>
      <c r="I609" s="2" t="s">
        <v>28</v>
      </c>
      <c r="J609" s="2">
        <v>3449705</v>
      </c>
      <c r="K609" s="2">
        <v>3449998</v>
      </c>
      <c r="L609" s="2">
        <v>294</v>
      </c>
      <c r="M609" s="2" t="s">
        <v>35</v>
      </c>
      <c r="N609" s="2" t="s">
        <v>1319</v>
      </c>
      <c r="O609" s="2" t="s">
        <v>1320</v>
      </c>
      <c r="T609" s="2" t="s">
        <v>31</v>
      </c>
    </row>
    <row r="610" spans="1:20" ht="13" x14ac:dyDescent="0.15">
      <c r="A610" s="2" t="s">
        <v>1076</v>
      </c>
      <c r="B610" s="2" t="s">
        <v>1077</v>
      </c>
      <c r="C610" s="2">
        <v>5211</v>
      </c>
      <c r="D610" s="2" t="s">
        <v>25</v>
      </c>
      <c r="E610" s="2" t="s">
        <v>1309</v>
      </c>
      <c r="F610" s="2">
        <v>3458238</v>
      </c>
      <c r="G610" s="2">
        <v>3467317</v>
      </c>
      <c r="H610" s="2" t="s">
        <v>1321</v>
      </c>
      <c r="I610" s="2" t="s">
        <v>28</v>
      </c>
      <c r="J610" s="2">
        <v>3450169</v>
      </c>
      <c r="K610" s="2">
        <v>3450324</v>
      </c>
      <c r="L610" s="2">
        <v>156</v>
      </c>
      <c r="M610" s="2" t="s">
        <v>35</v>
      </c>
      <c r="O610" s="2" t="s">
        <v>1322</v>
      </c>
      <c r="T610" s="2" t="s">
        <v>31</v>
      </c>
    </row>
    <row r="611" spans="1:20" ht="13" x14ac:dyDescent="0.15">
      <c r="A611" s="2" t="s">
        <v>1076</v>
      </c>
      <c r="B611" s="2" t="s">
        <v>1077</v>
      </c>
      <c r="C611" s="2">
        <v>5211</v>
      </c>
      <c r="D611" s="2" t="s">
        <v>25</v>
      </c>
      <c r="E611" s="2" t="s">
        <v>1309</v>
      </c>
      <c r="F611" s="2">
        <v>3458238</v>
      </c>
      <c r="G611" s="2">
        <v>3467317</v>
      </c>
      <c r="H611" s="2" t="s">
        <v>1323</v>
      </c>
      <c r="I611" s="2" t="s">
        <v>28</v>
      </c>
      <c r="J611" s="2">
        <v>3450667</v>
      </c>
      <c r="K611" s="2">
        <v>3451212</v>
      </c>
      <c r="L611" s="2">
        <v>546</v>
      </c>
      <c r="M611" s="3" t="s">
        <v>29</v>
      </c>
      <c r="O611" s="2" t="s">
        <v>1324</v>
      </c>
      <c r="T611" s="2" t="s">
        <v>31</v>
      </c>
    </row>
    <row r="612" spans="1:20" ht="13" x14ac:dyDescent="0.15">
      <c r="A612" s="2" t="s">
        <v>1076</v>
      </c>
      <c r="B612" s="2" t="s">
        <v>1077</v>
      </c>
      <c r="C612" s="2">
        <v>5211</v>
      </c>
      <c r="D612" s="2" t="s">
        <v>25</v>
      </c>
      <c r="E612" s="2" t="s">
        <v>1309</v>
      </c>
      <c r="F612" s="2">
        <v>3458238</v>
      </c>
      <c r="G612" s="2">
        <v>3467317</v>
      </c>
      <c r="H612" s="2" t="s">
        <v>1325</v>
      </c>
      <c r="I612" s="2" t="s">
        <v>28</v>
      </c>
      <c r="J612" s="2">
        <v>3451187</v>
      </c>
      <c r="K612" s="2">
        <v>3452506</v>
      </c>
      <c r="L612" s="2">
        <v>1320</v>
      </c>
      <c r="M612" s="3" t="s">
        <v>29</v>
      </c>
      <c r="O612" s="2" t="s">
        <v>1326</v>
      </c>
      <c r="T612" s="2" t="s">
        <v>31</v>
      </c>
    </row>
    <row r="613" spans="1:20" ht="13" x14ac:dyDescent="0.15">
      <c r="A613" s="2" t="s">
        <v>1076</v>
      </c>
      <c r="B613" s="2" t="s">
        <v>1077</v>
      </c>
      <c r="C613" s="2">
        <v>5211</v>
      </c>
      <c r="D613" s="2" t="s">
        <v>25</v>
      </c>
      <c r="E613" s="2" t="s">
        <v>1309</v>
      </c>
      <c r="F613" s="2">
        <v>3458238</v>
      </c>
      <c r="G613" s="2">
        <v>3467317</v>
      </c>
      <c r="H613" s="2" t="s">
        <v>1327</v>
      </c>
      <c r="I613" s="2" t="s">
        <v>28</v>
      </c>
      <c r="J613" s="2">
        <v>3452454</v>
      </c>
      <c r="K613" s="2">
        <v>3452822</v>
      </c>
      <c r="L613" s="2">
        <v>369</v>
      </c>
      <c r="M613" s="3" t="s">
        <v>29</v>
      </c>
      <c r="O613" s="2" t="s">
        <v>1328</v>
      </c>
      <c r="T613" s="2" t="s">
        <v>31</v>
      </c>
    </row>
    <row r="614" spans="1:20" ht="13" x14ac:dyDescent="0.15">
      <c r="A614" s="2" t="s">
        <v>1076</v>
      </c>
      <c r="B614" s="2" t="s">
        <v>1077</v>
      </c>
      <c r="C614" s="2">
        <v>5211</v>
      </c>
      <c r="D614" s="2" t="s">
        <v>25</v>
      </c>
      <c r="E614" s="2" t="s">
        <v>1309</v>
      </c>
      <c r="F614" s="2">
        <v>3458238</v>
      </c>
      <c r="G614" s="2">
        <v>3467317</v>
      </c>
      <c r="H614" s="2" t="s">
        <v>1329</v>
      </c>
      <c r="I614" s="2" t="s">
        <v>28</v>
      </c>
      <c r="J614" s="2">
        <v>3452819</v>
      </c>
      <c r="K614" s="2">
        <v>3453025</v>
      </c>
      <c r="L614" s="2">
        <v>207</v>
      </c>
      <c r="M614" s="3" t="s">
        <v>29</v>
      </c>
      <c r="O614" s="2" t="s">
        <v>1330</v>
      </c>
      <c r="T614" s="2" t="s">
        <v>31</v>
      </c>
    </row>
    <row r="615" spans="1:20" ht="13" x14ac:dyDescent="0.15">
      <c r="A615" s="2" t="s">
        <v>1076</v>
      </c>
      <c r="B615" s="2" t="s">
        <v>1077</v>
      </c>
      <c r="C615" s="2">
        <v>5211</v>
      </c>
      <c r="D615" s="2" t="s">
        <v>25</v>
      </c>
      <c r="E615" s="2" t="s">
        <v>1309</v>
      </c>
      <c r="F615" s="2">
        <v>3458238</v>
      </c>
      <c r="G615" s="2">
        <v>3467317</v>
      </c>
      <c r="H615" s="2" t="s">
        <v>1331</v>
      </c>
      <c r="I615" s="2" t="s">
        <v>28</v>
      </c>
      <c r="J615" s="2">
        <v>3453022</v>
      </c>
      <c r="K615" s="2">
        <v>3454623</v>
      </c>
      <c r="L615" s="2">
        <v>1602</v>
      </c>
      <c r="M615" s="3" t="s">
        <v>29</v>
      </c>
      <c r="O615" s="2" t="s">
        <v>823</v>
      </c>
      <c r="T615" s="2" t="s">
        <v>31</v>
      </c>
    </row>
    <row r="616" spans="1:20" ht="13" x14ac:dyDescent="0.15">
      <c r="A616" s="2" t="s">
        <v>1076</v>
      </c>
      <c r="B616" s="2" t="s">
        <v>1077</v>
      </c>
      <c r="C616" s="2">
        <v>5211</v>
      </c>
      <c r="D616" s="2" t="s">
        <v>25</v>
      </c>
      <c r="E616" s="2" t="s">
        <v>1309</v>
      </c>
      <c r="F616" s="2">
        <v>3458238</v>
      </c>
      <c r="G616" s="2">
        <v>3467317</v>
      </c>
      <c r="H616" s="2" t="s">
        <v>1332</v>
      </c>
      <c r="I616" s="2" t="s">
        <v>28</v>
      </c>
      <c r="J616" s="2">
        <v>3454604</v>
      </c>
      <c r="K616" s="2">
        <v>3455923</v>
      </c>
      <c r="L616" s="2">
        <v>1320</v>
      </c>
      <c r="M616" s="3" t="s">
        <v>29</v>
      </c>
      <c r="O616" s="2" t="s">
        <v>1333</v>
      </c>
      <c r="T616" s="2" t="s">
        <v>31</v>
      </c>
    </row>
    <row r="617" spans="1:20" ht="13" x14ac:dyDescent="0.15">
      <c r="A617" s="2" t="s">
        <v>1076</v>
      </c>
      <c r="B617" s="2" t="s">
        <v>1077</v>
      </c>
      <c r="C617" s="2">
        <v>5211</v>
      </c>
      <c r="D617" s="2" t="s">
        <v>25</v>
      </c>
      <c r="E617" s="2" t="s">
        <v>1309</v>
      </c>
      <c r="F617" s="2">
        <v>3458238</v>
      </c>
      <c r="G617" s="2">
        <v>3467317</v>
      </c>
      <c r="H617" s="2" t="s">
        <v>1334</v>
      </c>
      <c r="I617" s="2" t="s">
        <v>28</v>
      </c>
      <c r="J617" s="2">
        <v>3455933</v>
      </c>
      <c r="K617" s="2">
        <v>3456265</v>
      </c>
      <c r="L617" s="2">
        <v>333</v>
      </c>
      <c r="M617" s="3" t="s">
        <v>29</v>
      </c>
      <c r="O617" s="2" t="s">
        <v>1335</v>
      </c>
      <c r="T617" s="2" t="s">
        <v>31</v>
      </c>
    </row>
    <row r="618" spans="1:20" ht="13" x14ac:dyDescent="0.15">
      <c r="A618" s="2" t="s">
        <v>1076</v>
      </c>
      <c r="B618" s="2" t="s">
        <v>1077</v>
      </c>
      <c r="C618" s="2">
        <v>5211</v>
      </c>
      <c r="D618" s="2" t="s">
        <v>25</v>
      </c>
      <c r="E618" s="2" t="s">
        <v>1309</v>
      </c>
      <c r="F618" s="2">
        <v>3458238</v>
      </c>
      <c r="G618" s="2">
        <v>3467317</v>
      </c>
      <c r="H618" s="2" t="s">
        <v>1336</v>
      </c>
      <c r="I618" s="2" t="s">
        <v>28</v>
      </c>
      <c r="J618" s="2">
        <v>3456320</v>
      </c>
      <c r="K618" s="2">
        <v>3456595</v>
      </c>
      <c r="L618" s="2">
        <v>276</v>
      </c>
      <c r="M618" s="3" t="s">
        <v>29</v>
      </c>
      <c r="O618" s="2" t="s">
        <v>1337</v>
      </c>
      <c r="T618" s="2" t="s">
        <v>31</v>
      </c>
    </row>
    <row r="619" spans="1:20" ht="13" x14ac:dyDescent="0.15">
      <c r="A619" s="2" t="s">
        <v>1076</v>
      </c>
      <c r="B619" s="2" t="s">
        <v>1077</v>
      </c>
      <c r="C619" s="2">
        <v>5211</v>
      </c>
      <c r="D619" s="2" t="s">
        <v>25</v>
      </c>
      <c r="E619" s="2" t="s">
        <v>1309</v>
      </c>
      <c r="F619" s="2">
        <v>3458238</v>
      </c>
      <c r="G619" s="2">
        <v>3467317</v>
      </c>
      <c r="H619" s="2" t="s">
        <v>1338</v>
      </c>
      <c r="I619" s="2" t="s">
        <v>28</v>
      </c>
      <c r="J619" s="2">
        <v>3456728</v>
      </c>
      <c r="K619" s="2">
        <v>3457963</v>
      </c>
      <c r="L619" s="2">
        <v>1236</v>
      </c>
      <c r="M619" s="3" t="s">
        <v>29</v>
      </c>
      <c r="O619" s="2" t="s">
        <v>237</v>
      </c>
      <c r="T619" s="2" t="s">
        <v>31</v>
      </c>
    </row>
    <row r="620" spans="1:20" ht="13" x14ac:dyDescent="0.15">
      <c r="A620" s="2" t="s">
        <v>1076</v>
      </c>
      <c r="B620" s="2" t="s">
        <v>1077</v>
      </c>
      <c r="C620" s="2">
        <v>5211</v>
      </c>
      <c r="D620" s="2" t="s">
        <v>25</v>
      </c>
      <c r="E620" s="2" t="s">
        <v>1309</v>
      </c>
      <c r="F620" s="2">
        <v>3458238</v>
      </c>
      <c r="G620" s="2">
        <v>3467317</v>
      </c>
      <c r="H620" s="2" t="s">
        <v>1339</v>
      </c>
      <c r="I620" s="2" t="s">
        <v>28</v>
      </c>
      <c r="J620" s="2">
        <v>3457965</v>
      </c>
      <c r="K620" s="2">
        <v>3458186</v>
      </c>
      <c r="L620" s="2">
        <v>222</v>
      </c>
      <c r="M620" s="3" t="s">
        <v>29</v>
      </c>
      <c r="N620" s="2" t="s">
        <v>248</v>
      </c>
      <c r="O620" s="2" t="s">
        <v>922</v>
      </c>
      <c r="T620" s="2" t="s">
        <v>31</v>
      </c>
    </row>
    <row r="621" spans="1:20" ht="13" x14ac:dyDescent="0.15">
      <c r="A621" s="2" t="s">
        <v>1076</v>
      </c>
      <c r="B621" s="2" t="s">
        <v>1077</v>
      </c>
      <c r="C621" s="2">
        <v>5211</v>
      </c>
      <c r="D621" s="2" t="s">
        <v>25</v>
      </c>
      <c r="E621" s="2" t="s">
        <v>1309</v>
      </c>
      <c r="F621" s="2">
        <v>3458238</v>
      </c>
      <c r="G621" s="2">
        <v>3467317</v>
      </c>
      <c r="H621" s="2" t="s">
        <v>1340</v>
      </c>
      <c r="I621" s="2" t="s">
        <v>28</v>
      </c>
      <c r="J621" s="2">
        <v>3458238</v>
      </c>
      <c r="K621" s="2">
        <v>3459587</v>
      </c>
      <c r="L621" s="2">
        <v>1350</v>
      </c>
      <c r="M621" s="2" t="s">
        <v>35</v>
      </c>
      <c r="O621" s="2" t="s">
        <v>241</v>
      </c>
      <c r="P621" s="2" t="s">
        <v>1341</v>
      </c>
      <c r="Q621" s="2" t="s">
        <v>1342</v>
      </c>
      <c r="R621" s="2" t="s">
        <v>1342</v>
      </c>
      <c r="S621" s="2">
        <v>1</v>
      </c>
      <c r="T621" s="2" t="s">
        <v>57</v>
      </c>
    </row>
    <row r="622" spans="1:20" ht="13" x14ac:dyDescent="0.15">
      <c r="A622" s="2" t="s">
        <v>1076</v>
      </c>
      <c r="B622" s="2" t="s">
        <v>1077</v>
      </c>
      <c r="C622" s="2">
        <v>5211</v>
      </c>
      <c r="D622" s="2" t="s">
        <v>25</v>
      </c>
      <c r="E622" s="2" t="s">
        <v>1309</v>
      </c>
      <c r="F622" s="2">
        <v>3458238</v>
      </c>
      <c r="G622" s="2">
        <v>3467317</v>
      </c>
      <c r="H622" s="2" t="s">
        <v>1343</v>
      </c>
      <c r="I622" s="2" t="s">
        <v>28</v>
      </c>
      <c r="J622" s="2">
        <v>3459611</v>
      </c>
      <c r="K622" s="2">
        <v>3459805</v>
      </c>
      <c r="L622" s="2">
        <v>195</v>
      </c>
      <c r="M622" s="2" t="s">
        <v>35</v>
      </c>
      <c r="N622" s="2" t="s">
        <v>1344</v>
      </c>
      <c r="O622" s="2" t="s">
        <v>1345</v>
      </c>
      <c r="T622" s="2" t="s">
        <v>68</v>
      </c>
    </row>
    <row r="623" spans="1:20" ht="13" x14ac:dyDescent="0.15">
      <c r="A623" s="2" t="s">
        <v>1076</v>
      </c>
      <c r="B623" s="2" t="s">
        <v>1077</v>
      </c>
      <c r="C623" s="2">
        <v>5211</v>
      </c>
      <c r="D623" s="2" t="s">
        <v>25</v>
      </c>
      <c r="E623" s="2" t="s">
        <v>1309</v>
      </c>
      <c r="F623" s="2">
        <v>3458238</v>
      </c>
      <c r="G623" s="2">
        <v>3467317</v>
      </c>
      <c r="H623" s="2" t="s">
        <v>1346</v>
      </c>
      <c r="I623" s="2" t="s">
        <v>28</v>
      </c>
      <c r="J623" s="2">
        <v>3459945</v>
      </c>
      <c r="K623" s="2">
        <v>3460148</v>
      </c>
      <c r="L623" s="2">
        <v>204</v>
      </c>
      <c r="M623" s="3" t="s">
        <v>29</v>
      </c>
      <c r="O623" s="2" t="s">
        <v>1347</v>
      </c>
      <c r="T623" s="2" t="s">
        <v>68</v>
      </c>
    </row>
    <row r="624" spans="1:20" ht="13" x14ac:dyDescent="0.15">
      <c r="A624" s="2" t="s">
        <v>1076</v>
      </c>
      <c r="B624" s="2" t="s">
        <v>1077</v>
      </c>
      <c r="C624" s="2">
        <v>5211</v>
      </c>
      <c r="D624" s="2" t="s">
        <v>25</v>
      </c>
      <c r="E624" s="2" t="s">
        <v>1309</v>
      </c>
      <c r="F624" s="2">
        <v>3458238</v>
      </c>
      <c r="G624" s="2">
        <v>3467317</v>
      </c>
      <c r="H624" s="2" t="s">
        <v>1348</v>
      </c>
      <c r="I624" s="2" t="s">
        <v>28</v>
      </c>
      <c r="J624" s="2">
        <v>3460141</v>
      </c>
      <c r="K624" s="2">
        <v>3460365</v>
      </c>
      <c r="L624" s="2">
        <v>225</v>
      </c>
      <c r="M624" s="3" t="s">
        <v>29</v>
      </c>
      <c r="O624" s="2" t="s">
        <v>1349</v>
      </c>
      <c r="T624" s="2" t="s">
        <v>68</v>
      </c>
    </row>
    <row r="625" spans="1:20" ht="13" x14ac:dyDescent="0.15">
      <c r="A625" s="2" t="s">
        <v>1076</v>
      </c>
      <c r="B625" s="2" t="s">
        <v>1077</v>
      </c>
      <c r="C625" s="2">
        <v>5211</v>
      </c>
      <c r="D625" s="2" t="s">
        <v>25</v>
      </c>
      <c r="E625" s="2" t="s">
        <v>1309</v>
      </c>
      <c r="F625" s="2">
        <v>3458238</v>
      </c>
      <c r="G625" s="2">
        <v>3467317</v>
      </c>
      <c r="H625" s="2" t="s">
        <v>1350</v>
      </c>
      <c r="I625" s="2" t="s">
        <v>28</v>
      </c>
      <c r="J625" s="2">
        <v>3460369</v>
      </c>
      <c r="K625" s="2">
        <v>3460656</v>
      </c>
      <c r="L625" s="2">
        <v>288</v>
      </c>
      <c r="M625" s="3" t="s">
        <v>29</v>
      </c>
      <c r="O625" s="2" t="s">
        <v>1351</v>
      </c>
      <c r="T625" s="2" t="s">
        <v>68</v>
      </c>
    </row>
    <row r="626" spans="1:20" ht="13" x14ac:dyDescent="0.15">
      <c r="A626" s="2" t="s">
        <v>1076</v>
      </c>
      <c r="B626" s="2" t="s">
        <v>1077</v>
      </c>
      <c r="C626" s="2">
        <v>5211</v>
      </c>
      <c r="D626" s="2" t="s">
        <v>25</v>
      </c>
      <c r="E626" s="2" t="s">
        <v>1309</v>
      </c>
      <c r="F626" s="2">
        <v>3458238</v>
      </c>
      <c r="G626" s="2">
        <v>3467317</v>
      </c>
      <c r="H626" s="2" t="s">
        <v>1352</v>
      </c>
      <c r="I626" s="2" t="s">
        <v>28</v>
      </c>
      <c r="J626" s="2">
        <v>3460653</v>
      </c>
      <c r="K626" s="2">
        <v>3462473</v>
      </c>
      <c r="L626" s="2">
        <v>1821</v>
      </c>
      <c r="M626" s="3" t="s">
        <v>29</v>
      </c>
      <c r="O626" s="2" t="s">
        <v>1353</v>
      </c>
      <c r="T626" s="2" t="s">
        <v>68</v>
      </c>
    </row>
    <row r="627" spans="1:20" ht="13" x14ac:dyDescent="0.15">
      <c r="A627" s="2" t="s">
        <v>1076</v>
      </c>
      <c r="B627" s="2" t="s">
        <v>1077</v>
      </c>
      <c r="C627" s="2">
        <v>5211</v>
      </c>
      <c r="D627" s="2" t="s">
        <v>25</v>
      </c>
      <c r="E627" s="2" t="s">
        <v>1309</v>
      </c>
      <c r="F627" s="2">
        <v>3458238</v>
      </c>
      <c r="G627" s="2">
        <v>3467317</v>
      </c>
      <c r="H627" s="2" t="s">
        <v>1354</v>
      </c>
      <c r="I627" s="2" t="s">
        <v>28</v>
      </c>
      <c r="J627" s="2">
        <v>3462761</v>
      </c>
      <c r="K627" s="2">
        <v>3463006</v>
      </c>
      <c r="L627" s="2">
        <v>246</v>
      </c>
      <c r="M627" s="3" t="s">
        <v>29</v>
      </c>
      <c r="O627" s="2" t="s">
        <v>1355</v>
      </c>
      <c r="T627" s="2" t="s">
        <v>68</v>
      </c>
    </row>
    <row r="628" spans="1:20" ht="13" x14ac:dyDescent="0.15">
      <c r="A628" s="2" t="s">
        <v>1076</v>
      </c>
      <c r="B628" s="2" t="s">
        <v>1077</v>
      </c>
      <c r="C628" s="2">
        <v>5211</v>
      </c>
      <c r="D628" s="2" t="s">
        <v>25</v>
      </c>
      <c r="E628" s="2" t="s">
        <v>1309</v>
      </c>
      <c r="F628" s="2">
        <v>3458238</v>
      </c>
      <c r="G628" s="2">
        <v>3467317</v>
      </c>
      <c r="H628" s="2" t="s">
        <v>1356</v>
      </c>
      <c r="I628" s="2" t="s">
        <v>28</v>
      </c>
      <c r="J628" s="2">
        <v>3463003</v>
      </c>
      <c r="K628" s="2">
        <v>3463452</v>
      </c>
      <c r="L628" s="2">
        <v>450</v>
      </c>
      <c r="M628" s="3" t="s">
        <v>29</v>
      </c>
      <c r="O628" s="2" t="s">
        <v>1357</v>
      </c>
      <c r="T628" s="2" t="s">
        <v>68</v>
      </c>
    </row>
    <row r="629" spans="1:20" ht="13" x14ac:dyDescent="0.15">
      <c r="A629" s="2" t="s">
        <v>1076</v>
      </c>
      <c r="B629" s="2" t="s">
        <v>1077</v>
      </c>
      <c r="C629" s="2">
        <v>5211</v>
      </c>
      <c r="D629" s="2" t="s">
        <v>25</v>
      </c>
      <c r="E629" s="2" t="s">
        <v>1309</v>
      </c>
      <c r="F629" s="2">
        <v>3458238</v>
      </c>
      <c r="G629" s="2">
        <v>3467317</v>
      </c>
      <c r="H629" s="2" t="s">
        <v>1358</v>
      </c>
      <c r="I629" s="2" t="s">
        <v>28</v>
      </c>
      <c r="J629" s="2">
        <v>3463670</v>
      </c>
      <c r="K629" s="2">
        <v>3464710</v>
      </c>
      <c r="L629" s="2">
        <v>1041</v>
      </c>
      <c r="M629" s="3" t="s">
        <v>29</v>
      </c>
      <c r="O629" s="2" t="s">
        <v>1359</v>
      </c>
      <c r="T629" s="2" t="s">
        <v>68</v>
      </c>
    </row>
    <row r="630" spans="1:20" ht="13" x14ac:dyDescent="0.15">
      <c r="A630" s="2" t="s">
        <v>1076</v>
      </c>
      <c r="B630" s="2" t="s">
        <v>1077</v>
      </c>
      <c r="C630" s="2">
        <v>5211</v>
      </c>
      <c r="D630" s="2" t="s">
        <v>25</v>
      </c>
      <c r="E630" s="2" t="s">
        <v>1309</v>
      </c>
      <c r="F630" s="2">
        <v>3458238</v>
      </c>
      <c r="G630" s="2">
        <v>3467317</v>
      </c>
      <c r="H630" s="2" t="s">
        <v>1360</v>
      </c>
      <c r="I630" s="2" t="s">
        <v>28</v>
      </c>
      <c r="J630" s="2">
        <v>3464720</v>
      </c>
      <c r="K630" s="2">
        <v>3465061</v>
      </c>
      <c r="L630" s="2">
        <v>342</v>
      </c>
      <c r="M630" s="3" t="s">
        <v>29</v>
      </c>
      <c r="O630" s="2" t="s">
        <v>1361</v>
      </c>
      <c r="T630" s="2" t="s">
        <v>68</v>
      </c>
    </row>
    <row r="631" spans="1:20" ht="13" x14ac:dyDescent="0.15">
      <c r="A631" s="2" t="s">
        <v>1076</v>
      </c>
      <c r="B631" s="2" t="s">
        <v>1077</v>
      </c>
      <c r="C631" s="2">
        <v>5211</v>
      </c>
      <c r="D631" s="2" t="s">
        <v>25</v>
      </c>
      <c r="E631" s="2" t="s">
        <v>1309</v>
      </c>
      <c r="F631" s="2">
        <v>3458238</v>
      </c>
      <c r="G631" s="2">
        <v>3467317</v>
      </c>
      <c r="H631" s="2" t="s">
        <v>1362</v>
      </c>
      <c r="I631" s="2" t="s">
        <v>28</v>
      </c>
      <c r="J631" s="2">
        <v>3465073</v>
      </c>
      <c r="K631" s="2">
        <v>3465456</v>
      </c>
      <c r="L631" s="2">
        <v>384</v>
      </c>
      <c r="M631" s="3" t="s">
        <v>29</v>
      </c>
      <c r="N631" s="2" t="s">
        <v>248</v>
      </c>
      <c r="O631" s="2" t="s">
        <v>922</v>
      </c>
      <c r="T631" s="2" t="s">
        <v>68</v>
      </c>
    </row>
    <row r="632" spans="1:20" ht="13" x14ac:dyDescent="0.15">
      <c r="A632" s="2" t="s">
        <v>1076</v>
      </c>
      <c r="B632" s="2" t="s">
        <v>1077</v>
      </c>
      <c r="C632" s="2">
        <v>5211</v>
      </c>
      <c r="D632" s="2" t="s">
        <v>25</v>
      </c>
      <c r="E632" s="2" t="s">
        <v>1309</v>
      </c>
      <c r="F632" s="2">
        <v>3458238</v>
      </c>
      <c r="G632" s="2">
        <v>3467317</v>
      </c>
      <c r="H632" s="2" t="s">
        <v>1363</v>
      </c>
      <c r="I632" s="2" t="s">
        <v>28</v>
      </c>
      <c r="J632" s="2">
        <v>3465456</v>
      </c>
      <c r="K632" s="2">
        <v>3465737</v>
      </c>
      <c r="L632" s="2">
        <v>282</v>
      </c>
      <c r="M632" s="3" t="s">
        <v>29</v>
      </c>
      <c r="O632" s="2" t="s">
        <v>1176</v>
      </c>
      <c r="T632" s="2" t="s">
        <v>68</v>
      </c>
    </row>
    <row r="633" spans="1:20" ht="13" x14ac:dyDescent="0.15">
      <c r="A633" s="2" t="s">
        <v>1076</v>
      </c>
      <c r="B633" s="2" t="s">
        <v>1077</v>
      </c>
      <c r="C633" s="2">
        <v>5211</v>
      </c>
      <c r="D633" s="2" t="s">
        <v>25</v>
      </c>
      <c r="E633" s="2" t="s">
        <v>1309</v>
      </c>
      <c r="F633" s="2">
        <v>3458238</v>
      </c>
      <c r="G633" s="2">
        <v>3467317</v>
      </c>
      <c r="H633" s="2" t="s">
        <v>1364</v>
      </c>
      <c r="I633" s="2" t="s">
        <v>28</v>
      </c>
      <c r="J633" s="2">
        <v>3466382</v>
      </c>
      <c r="K633" s="2">
        <v>3467317</v>
      </c>
      <c r="L633" s="2">
        <v>936</v>
      </c>
      <c r="M633" s="3" t="s">
        <v>29</v>
      </c>
      <c r="O633" s="2" t="s">
        <v>181</v>
      </c>
      <c r="P633" s="2" t="s">
        <v>1365</v>
      </c>
      <c r="Q633" s="2" t="s">
        <v>1366</v>
      </c>
      <c r="R633" s="2" t="s">
        <v>1366</v>
      </c>
      <c r="S633" s="2">
        <v>1</v>
      </c>
      <c r="T633" s="2" t="s">
        <v>57</v>
      </c>
    </row>
    <row r="634" spans="1:20" ht="13" x14ac:dyDescent="0.15">
      <c r="A634" s="2" t="s">
        <v>1076</v>
      </c>
      <c r="B634" s="2" t="s">
        <v>1077</v>
      </c>
      <c r="C634" s="2">
        <v>5211</v>
      </c>
      <c r="D634" s="2" t="s">
        <v>25</v>
      </c>
      <c r="E634" s="2" t="s">
        <v>1309</v>
      </c>
      <c r="F634" s="2">
        <v>3458238</v>
      </c>
      <c r="G634" s="2">
        <v>3467317</v>
      </c>
      <c r="H634" s="2" t="s">
        <v>1367</v>
      </c>
      <c r="I634" s="2" t="s">
        <v>28</v>
      </c>
      <c r="J634" s="2">
        <v>3467471</v>
      </c>
      <c r="K634" s="2">
        <v>3468235</v>
      </c>
      <c r="L634" s="2">
        <v>765</v>
      </c>
      <c r="M634" s="3" t="s">
        <v>29</v>
      </c>
      <c r="O634" s="2" t="s">
        <v>1368</v>
      </c>
      <c r="T634" s="2" t="s">
        <v>77</v>
      </c>
    </row>
    <row r="635" spans="1:20" ht="13" x14ac:dyDescent="0.15">
      <c r="A635" s="2" t="s">
        <v>1076</v>
      </c>
      <c r="B635" s="2" t="s">
        <v>1077</v>
      </c>
      <c r="C635" s="2">
        <v>5211</v>
      </c>
      <c r="D635" s="2" t="s">
        <v>25</v>
      </c>
      <c r="E635" s="2" t="s">
        <v>1309</v>
      </c>
      <c r="F635" s="2">
        <v>3458238</v>
      </c>
      <c r="G635" s="2">
        <v>3467317</v>
      </c>
      <c r="H635" s="2" t="s">
        <v>1369</v>
      </c>
      <c r="I635" s="2" t="s">
        <v>28</v>
      </c>
      <c r="J635" s="2">
        <v>3468277</v>
      </c>
      <c r="K635" s="2">
        <v>3468672</v>
      </c>
      <c r="L635" s="2">
        <v>396</v>
      </c>
      <c r="M635" s="3" t="s">
        <v>29</v>
      </c>
      <c r="O635" s="2" t="s">
        <v>1370</v>
      </c>
      <c r="T635" s="2" t="s">
        <v>77</v>
      </c>
    </row>
    <row r="636" spans="1:20" ht="13" x14ac:dyDescent="0.15">
      <c r="A636" s="2" t="s">
        <v>1076</v>
      </c>
      <c r="B636" s="2" t="s">
        <v>1077</v>
      </c>
      <c r="C636" s="2">
        <v>5211</v>
      </c>
      <c r="D636" s="2" t="s">
        <v>25</v>
      </c>
      <c r="E636" s="2" t="s">
        <v>1309</v>
      </c>
      <c r="F636" s="2">
        <v>3458238</v>
      </c>
      <c r="G636" s="2">
        <v>3467317</v>
      </c>
      <c r="H636" s="2" t="s">
        <v>1371</v>
      </c>
      <c r="I636" s="2" t="s">
        <v>28</v>
      </c>
      <c r="J636" s="2">
        <v>3468684</v>
      </c>
      <c r="K636" s="2">
        <v>3469037</v>
      </c>
      <c r="L636" s="2">
        <v>354</v>
      </c>
      <c r="M636" s="3" t="s">
        <v>29</v>
      </c>
      <c r="N636" s="2" t="s">
        <v>1372</v>
      </c>
      <c r="O636" s="2" t="s">
        <v>1373</v>
      </c>
      <c r="T636" s="2" t="s">
        <v>77</v>
      </c>
    </row>
    <row r="637" spans="1:20" ht="13" x14ac:dyDescent="0.15">
      <c r="A637" s="2" t="s">
        <v>1076</v>
      </c>
      <c r="B637" s="2" t="s">
        <v>1077</v>
      </c>
      <c r="C637" s="2">
        <v>5211</v>
      </c>
      <c r="D637" s="2" t="s">
        <v>25</v>
      </c>
      <c r="E637" s="2" t="s">
        <v>1309</v>
      </c>
      <c r="F637" s="2">
        <v>3458238</v>
      </c>
      <c r="G637" s="2">
        <v>3467317</v>
      </c>
      <c r="H637" s="2" t="s">
        <v>1374</v>
      </c>
      <c r="I637" s="2" t="s">
        <v>28</v>
      </c>
      <c r="J637" s="2">
        <v>3469049</v>
      </c>
      <c r="K637" s="2">
        <v>3469627</v>
      </c>
      <c r="L637" s="2">
        <v>579</v>
      </c>
      <c r="M637" s="3" t="s">
        <v>29</v>
      </c>
      <c r="O637" s="2" t="s">
        <v>1375</v>
      </c>
      <c r="T637" s="2" t="s">
        <v>77</v>
      </c>
    </row>
    <row r="638" spans="1:20" ht="13" x14ac:dyDescent="0.15">
      <c r="A638" s="2" t="s">
        <v>1076</v>
      </c>
      <c r="B638" s="2" t="s">
        <v>1077</v>
      </c>
      <c r="C638" s="2">
        <v>5211</v>
      </c>
      <c r="D638" s="2" t="s">
        <v>25</v>
      </c>
      <c r="E638" s="2" t="s">
        <v>1309</v>
      </c>
      <c r="F638" s="2">
        <v>3458238</v>
      </c>
      <c r="G638" s="2">
        <v>3467317</v>
      </c>
      <c r="H638" s="2" t="s">
        <v>1376</v>
      </c>
      <c r="I638" s="2" t="s">
        <v>28</v>
      </c>
      <c r="J638" s="2">
        <v>3469624</v>
      </c>
      <c r="K638" s="2">
        <v>3470019</v>
      </c>
      <c r="L638" s="2">
        <v>396</v>
      </c>
      <c r="M638" s="3" t="s">
        <v>29</v>
      </c>
      <c r="O638" s="2" t="s">
        <v>1377</v>
      </c>
      <c r="T638" s="2" t="s">
        <v>77</v>
      </c>
    </row>
    <row r="639" spans="1:20" ht="13" x14ac:dyDescent="0.15">
      <c r="A639" s="2" t="s">
        <v>1076</v>
      </c>
      <c r="B639" s="2" t="s">
        <v>1077</v>
      </c>
      <c r="C639" s="2">
        <v>5211</v>
      </c>
      <c r="D639" s="2" t="s">
        <v>25</v>
      </c>
      <c r="E639" s="2" t="s">
        <v>1309</v>
      </c>
      <c r="F639" s="2">
        <v>3458238</v>
      </c>
      <c r="G639" s="2">
        <v>3467317</v>
      </c>
      <c r="H639" s="2" t="s">
        <v>1378</v>
      </c>
      <c r="I639" s="2" t="s">
        <v>28</v>
      </c>
      <c r="J639" s="2">
        <v>3470027</v>
      </c>
      <c r="K639" s="2">
        <v>3470767</v>
      </c>
      <c r="L639" s="2">
        <v>741</v>
      </c>
      <c r="M639" s="3" t="s">
        <v>29</v>
      </c>
      <c r="O639" s="2" t="s">
        <v>799</v>
      </c>
      <c r="T639" s="2" t="s">
        <v>77</v>
      </c>
    </row>
    <row r="640" spans="1:20" ht="13" x14ac:dyDescent="0.15">
      <c r="A640" s="2" t="s">
        <v>1076</v>
      </c>
      <c r="B640" s="2" t="s">
        <v>1077</v>
      </c>
      <c r="C640" s="2">
        <v>5211</v>
      </c>
      <c r="D640" s="2" t="s">
        <v>25</v>
      </c>
      <c r="E640" s="2" t="s">
        <v>1309</v>
      </c>
      <c r="F640" s="2">
        <v>3458238</v>
      </c>
      <c r="G640" s="2">
        <v>3467317</v>
      </c>
      <c r="H640" s="2" t="s">
        <v>1379</v>
      </c>
      <c r="I640" s="2" t="s">
        <v>28</v>
      </c>
      <c r="J640" s="2">
        <v>3470783</v>
      </c>
      <c r="K640" s="2">
        <v>3471205</v>
      </c>
      <c r="L640" s="2">
        <v>423</v>
      </c>
      <c r="M640" s="3" t="s">
        <v>29</v>
      </c>
      <c r="N640" s="2" t="s">
        <v>1380</v>
      </c>
      <c r="O640" s="2" t="s">
        <v>1381</v>
      </c>
      <c r="T640" s="2" t="s">
        <v>77</v>
      </c>
    </row>
    <row r="641" spans="1:23" ht="13" x14ac:dyDescent="0.15">
      <c r="A641" s="2" t="s">
        <v>1076</v>
      </c>
      <c r="B641" s="2" t="s">
        <v>1077</v>
      </c>
      <c r="C641" s="2">
        <v>5211</v>
      </c>
      <c r="D641" s="2" t="s">
        <v>25</v>
      </c>
      <c r="E641" s="2" t="s">
        <v>1309</v>
      </c>
      <c r="F641" s="2">
        <v>3458238</v>
      </c>
      <c r="G641" s="2">
        <v>3467317</v>
      </c>
      <c r="H641" s="2" t="s">
        <v>1382</v>
      </c>
      <c r="I641" s="2" t="s">
        <v>28</v>
      </c>
      <c r="J641" s="2">
        <v>3471187</v>
      </c>
      <c r="K641" s="2">
        <v>3471621</v>
      </c>
      <c r="L641" s="2">
        <v>435</v>
      </c>
      <c r="M641" s="3" t="s">
        <v>29</v>
      </c>
      <c r="O641" s="2" t="s">
        <v>1383</v>
      </c>
      <c r="T641" s="2" t="s">
        <v>77</v>
      </c>
    </row>
    <row r="642" spans="1:23" ht="13" x14ac:dyDescent="0.15">
      <c r="A642" s="2" t="s">
        <v>1076</v>
      </c>
      <c r="B642" s="2" t="s">
        <v>1077</v>
      </c>
      <c r="C642" s="2">
        <v>5211</v>
      </c>
      <c r="D642" s="2" t="s">
        <v>25</v>
      </c>
      <c r="E642" s="2" t="s">
        <v>1309</v>
      </c>
      <c r="F642" s="2">
        <v>3458238</v>
      </c>
      <c r="G642" s="2">
        <v>3467317</v>
      </c>
      <c r="H642" s="2" t="s">
        <v>1384</v>
      </c>
      <c r="I642" s="2" t="s">
        <v>28</v>
      </c>
      <c r="J642" s="2">
        <v>3471614</v>
      </c>
      <c r="K642" s="2">
        <v>3474175</v>
      </c>
      <c r="L642" s="2">
        <v>2562</v>
      </c>
      <c r="M642" s="3" t="s">
        <v>29</v>
      </c>
      <c r="O642" s="2" t="s">
        <v>1385</v>
      </c>
      <c r="T642" s="2" t="s">
        <v>77</v>
      </c>
    </row>
    <row r="643" spans="1:23" ht="13" x14ac:dyDescent="0.15">
      <c r="A643" s="2" t="s">
        <v>1076</v>
      </c>
      <c r="B643" s="2" t="s">
        <v>1077</v>
      </c>
      <c r="C643" s="2">
        <v>5211</v>
      </c>
      <c r="D643" s="2" t="s">
        <v>25</v>
      </c>
      <c r="E643" s="2" t="s">
        <v>1309</v>
      </c>
      <c r="F643" s="2">
        <v>3458238</v>
      </c>
      <c r="G643" s="2">
        <v>3467317</v>
      </c>
      <c r="H643" s="2" t="s">
        <v>1386</v>
      </c>
      <c r="I643" s="2" t="s">
        <v>28</v>
      </c>
      <c r="J643" s="2">
        <v>3474172</v>
      </c>
      <c r="K643" s="2">
        <v>3474501</v>
      </c>
      <c r="L643" s="2">
        <v>330</v>
      </c>
      <c r="M643" s="3" t="s">
        <v>29</v>
      </c>
      <c r="O643" s="2" t="s">
        <v>799</v>
      </c>
      <c r="T643" s="2" t="s">
        <v>77</v>
      </c>
    </row>
    <row r="644" spans="1:23" ht="13" x14ac:dyDescent="0.15">
      <c r="A644" s="2" t="s">
        <v>1076</v>
      </c>
      <c r="B644" s="2" t="s">
        <v>1077</v>
      </c>
      <c r="C644" s="2">
        <v>5211</v>
      </c>
      <c r="D644" s="2" t="s">
        <v>25</v>
      </c>
      <c r="E644" s="2" t="s">
        <v>1309</v>
      </c>
      <c r="F644" s="2">
        <v>3458238</v>
      </c>
      <c r="G644" s="2">
        <v>3467317</v>
      </c>
      <c r="H644" s="2" t="s">
        <v>1387</v>
      </c>
      <c r="I644" s="2" t="s">
        <v>28</v>
      </c>
      <c r="J644" s="2">
        <v>3474501</v>
      </c>
      <c r="K644" s="2">
        <v>3475199</v>
      </c>
      <c r="L644" s="2">
        <v>699</v>
      </c>
      <c r="M644" s="3" t="s">
        <v>29</v>
      </c>
      <c r="O644" s="2" t="s">
        <v>1388</v>
      </c>
      <c r="T644" s="2" t="s">
        <v>77</v>
      </c>
    </row>
    <row r="645" spans="1:23" ht="13" x14ac:dyDescent="0.15">
      <c r="A645" s="2" t="s">
        <v>1076</v>
      </c>
      <c r="B645" s="2" t="s">
        <v>1077</v>
      </c>
      <c r="C645" s="2">
        <v>5211</v>
      </c>
      <c r="D645" s="2" t="s">
        <v>25</v>
      </c>
      <c r="E645" s="2" t="s">
        <v>1309</v>
      </c>
      <c r="F645" s="2">
        <v>3458238</v>
      </c>
      <c r="G645" s="2">
        <v>3467317</v>
      </c>
      <c r="H645" s="2" t="s">
        <v>1389</v>
      </c>
      <c r="I645" s="2" t="s">
        <v>28</v>
      </c>
      <c r="J645" s="2">
        <v>3475349</v>
      </c>
      <c r="K645" s="2">
        <v>3475948</v>
      </c>
      <c r="L645" s="2">
        <v>600</v>
      </c>
      <c r="M645" s="3" t="s">
        <v>29</v>
      </c>
      <c r="O645" s="2" t="s">
        <v>1390</v>
      </c>
      <c r="T645" s="2" t="s">
        <v>77</v>
      </c>
    </row>
    <row r="646" spans="1:23" ht="13" x14ac:dyDescent="0.15">
      <c r="A646" s="2" t="s">
        <v>1076</v>
      </c>
      <c r="B646" s="2" t="s">
        <v>1077</v>
      </c>
      <c r="C646" s="2">
        <v>5211</v>
      </c>
      <c r="D646" s="2" t="s">
        <v>25</v>
      </c>
      <c r="E646" s="2" t="s">
        <v>1309</v>
      </c>
      <c r="F646" s="2">
        <v>3458238</v>
      </c>
      <c r="G646" s="2">
        <v>3467317</v>
      </c>
      <c r="H646" s="2" t="s">
        <v>1391</v>
      </c>
      <c r="I646" s="2" t="s">
        <v>28</v>
      </c>
      <c r="J646" s="2">
        <v>3475945</v>
      </c>
      <c r="K646" s="2">
        <v>3476517</v>
      </c>
      <c r="L646" s="2">
        <v>573</v>
      </c>
      <c r="M646" s="3" t="s">
        <v>29</v>
      </c>
      <c r="O646" s="2" t="s">
        <v>1392</v>
      </c>
      <c r="T646" s="2" t="s">
        <v>77</v>
      </c>
    </row>
    <row r="647" spans="1:23" ht="13" x14ac:dyDescent="0.15">
      <c r="A647" s="2" t="s">
        <v>1076</v>
      </c>
      <c r="B647" s="2" t="s">
        <v>1077</v>
      </c>
      <c r="C647" s="2">
        <v>5211</v>
      </c>
      <c r="D647" s="2" t="s">
        <v>25</v>
      </c>
      <c r="E647" s="2" t="s">
        <v>1393</v>
      </c>
      <c r="F647" s="2">
        <v>4407930</v>
      </c>
      <c r="G647" s="2">
        <v>4427870</v>
      </c>
      <c r="H647" s="2" t="s">
        <v>1394</v>
      </c>
      <c r="I647" s="2" t="s">
        <v>28</v>
      </c>
      <c r="J647" s="2">
        <v>4398266</v>
      </c>
      <c r="K647" s="2">
        <v>4400548</v>
      </c>
      <c r="L647" s="2">
        <v>2283</v>
      </c>
      <c r="M647" s="3" t="s">
        <v>29</v>
      </c>
      <c r="N647" s="2" t="s">
        <v>1395</v>
      </c>
      <c r="O647" s="2" t="s">
        <v>1396</v>
      </c>
      <c r="T647" s="2" t="s">
        <v>31</v>
      </c>
    </row>
    <row r="648" spans="1:23" ht="13" x14ac:dyDescent="0.15">
      <c r="A648" s="2" t="s">
        <v>1076</v>
      </c>
      <c r="B648" s="2" t="s">
        <v>1077</v>
      </c>
      <c r="C648" s="2">
        <v>5211</v>
      </c>
      <c r="D648" s="2" t="s">
        <v>25</v>
      </c>
      <c r="E648" s="2" t="s">
        <v>1393</v>
      </c>
      <c r="F648" s="2">
        <v>4407930</v>
      </c>
      <c r="G648" s="2">
        <v>4427870</v>
      </c>
      <c r="H648" s="2" t="s">
        <v>1397</v>
      </c>
      <c r="I648" s="2" t="s">
        <v>28</v>
      </c>
      <c r="J648" s="2">
        <v>4400867</v>
      </c>
      <c r="K648" s="2">
        <v>4401085</v>
      </c>
      <c r="L648" s="2">
        <v>219</v>
      </c>
      <c r="M648" s="2" t="s">
        <v>35</v>
      </c>
      <c r="N648" s="2" t="s">
        <v>1398</v>
      </c>
      <c r="O648" s="2" t="s">
        <v>1399</v>
      </c>
      <c r="T648" s="2" t="s">
        <v>31</v>
      </c>
      <c r="V648" s="2"/>
      <c r="W648" s="2" t="s">
        <v>407</v>
      </c>
    </row>
    <row r="649" spans="1:23" ht="13" x14ac:dyDescent="0.15">
      <c r="A649" s="2" t="s">
        <v>1076</v>
      </c>
      <c r="B649" s="2" t="s">
        <v>1077</v>
      </c>
      <c r="C649" s="2">
        <v>5211</v>
      </c>
      <c r="D649" s="2" t="s">
        <v>25</v>
      </c>
      <c r="E649" s="2" t="s">
        <v>1393</v>
      </c>
      <c r="F649" s="2">
        <v>4407930</v>
      </c>
      <c r="G649" s="2">
        <v>4427870</v>
      </c>
      <c r="H649" s="2" t="s">
        <v>1400</v>
      </c>
      <c r="I649" s="2" t="s">
        <v>28</v>
      </c>
      <c r="J649" s="2">
        <v>4401167</v>
      </c>
      <c r="K649" s="2">
        <v>4402330</v>
      </c>
      <c r="L649" s="2">
        <v>1164</v>
      </c>
      <c r="M649" s="2" t="s">
        <v>35</v>
      </c>
      <c r="O649" s="2" t="s">
        <v>1401</v>
      </c>
      <c r="T649" s="2" t="s">
        <v>31</v>
      </c>
    </row>
    <row r="650" spans="1:23" ht="13" x14ac:dyDescent="0.15">
      <c r="A650" s="2" t="s">
        <v>1076</v>
      </c>
      <c r="B650" s="2" t="s">
        <v>1077</v>
      </c>
      <c r="C650" s="2">
        <v>5211</v>
      </c>
      <c r="D650" s="2" t="s">
        <v>25</v>
      </c>
      <c r="E650" s="2" t="s">
        <v>1393</v>
      </c>
      <c r="F650" s="2">
        <v>4407930</v>
      </c>
      <c r="G650" s="2">
        <v>4427870</v>
      </c>
      <c r="H650" s="2" t="s">
        <v>1402</v>
      </c>
      <c r="I650" s="2" t="s">
        <v>28</v>
      </c>
      <c r="J650" s="2">
        <v>4402330</v>
      </c>
      <c r="K650" s="2">
        <v>4402809</v>
      </c>
      <c r="L650" s="2">
        <v>480</v>
      </c>
      <c r="M650" s="2" t="s">
        <v>35</v>
      </c>
      <c r="O650" s="2" t="s">
        <v>799</v>
      </c>
      <c r="T650" s="2" t="s">
        <v>31</v>
      </c>
    </row>
    <row r="651" spans="1:23" ht="13" x14ac:dyDescent="0.15">
      <c r="A651" s="2" t="s">
        <v>1076</v>
      </c>
      <c r="B651" s="2" t="s">
        <v>1077</v>
      </c>
      <c r="C651" s="2">
        <v>5211</v>
      </c>
      <c r="D651" s="2" t="s">
        <v>25</v>
      </c>
      <c r="E651" s="2" t="s">
        <v>1393</v>
      </c>
      <c r="F651" s="2">
        <v>4407930</v>
      </c>
      <c r="G651" s="2">
        <v>4427870</v>
      </c>
      <c r="H651" s="2" t="s">
        <v>1403</v>
      </c>
      <c r="I651" s="2" t="s">
        <v>28</v>
      </c>
      <c r="J651" s="2">
        <v>4402824</v>
      </c>
      <c r="K651" s="2">
        <v>4405271</v>
      </c>
      <c r="L651" s="2">
        <v>2448</v>
      </c>
      <c r="M651" s="2" t="s">
        <v>35</v>
      </c>
      <c r="O651" s="2" t="s">
        <v>1404</v>
      </c>
      <c r="T651" s="2" t="s">
        <v>31</v>
      </c>
    </row>
    <row r="652" spans="1:23" ht="13" x14ac:dyDescent="0.15">
      <c r="A652" s="2" t="s">
        <v>1076</v>
      </c>
      <c r="B652" s="2" t="s">
        <v>1077</v>
      </c>
      <c r="C652" s="2">
        <v>5211</v>
      </c>
      <c r="D652" s="2" t="s">
        <v>25</v>
      </c>
      <c r="E652" s="2" t="s">
        <v>1393</v>
      </c>
      <c r="F652" s="2">
        <v>4407930</v>
      </c>
      <c r="G652" s="2">
        <v>4427870</v>
      </c>
      <c r="H652" s="2" t="s">
        <v>1405</v>
      </c>
      <c r="I652" s="2" t="s">
        <v>28</v>
      </c>
      <c r="J652" s="2">
        <v>4405416</v>
      </c>
      <c r="K652" s="2">
        <v>4405691</v>
      </c>
      <c r="L652" s="2">
        <v>276</v>
      </c>
      <c r="M652" s="2" t="s">
        <v>35</v>
      </c>
      <c r="O652" s="2" t="s">
        <v>1406</v>
      </c>
      <c r="T652" s="2" t="s">
        <v>31</v>
      </c>
    </row>
    <row r="653" spans="1:23" ht="13" x14ac:dyDescent="0.15">
      <c r="A653" s="2" t="s">
        <v>1076</v>
      </c>
      <c r="B653" s="2" t="s">
        <v>1077</v>
      </c>
      <c r="C653" s="2">
        <v>5211</v>
      </c>
      <c r="D653" s="2" t="s">
        <v>25</v>
      </c>
      <c r="E653" s="2" t="s">
        <v>1393</v>
      </c>
      <c r="F653" s="2">
        <v>4407930</v>
      </c>
      <c r="G653" s="2">
        <v>4427870</v>
      </c>
      <c r="H653" s="2" t="s">
        <v>1407</v>
      </c>
      <c r="I653" s="2" t="s">
        <v>28</v>
      </c>
      <c r="J653" s="2">
        <v>4405748</v>
      </c>
      <c r="K653" s="2">
        <v>4406266</v>
      </c>
      <c r="L653" s="2">
        <v>519</v>
      </c>
      <c r="M653" s="2" t="s">
        <v>35</v>
      </c>
      <c r="N653" s="2" t="s">
        <v>1372</v>
      </c>
      <c r="O653" s="2" t="s">
        <v>769</v>
      </c>
      <c r="T653" s="2" t="s">
        <v>31</v>
      </c>
    </row>
    <row r="654" spans="1:23" ht="13" x14ac:dyDescent="0.15">
      <c r="A654" s="2" t="s">
        <v>1076</v>
      </c>
      <c r="B654" s="2" t="s">
        <v>1077</v>
      </c>
      <c r="C654" s="2">
        <v>5211</v>
      </c>
      <c r="D654" s="2" t="s">
        <v>25</v>
      </c>
      <c r="E654" s="2" t="s">
        <v>1393</v>
      </c>
      <c r="F654" s="2">
        <v>4407930</v>
      </c>
      <c r="G654" s="2">
        <v>4427870</v>
      </c>
      <c r="H654" s="2" t="s">
        <v>1408</v>
      </c>
      <c r="I654" s="2" t="s">
        <v>28</v>
      </c>
      <c r="J654" s="2">
        <v>4406279</v>
      </c>
      <c r="K654" s="2">
        <v>4407469</v>
      </c>
      <c r="L654" s="2">
        <v>1191</v>
      </c>
      <c r="M654" s="2" t="s">
        <v>35</v>
      </c>
      <c r="O654" s="2" t="s">
        <v>1409</v>
      </c>
      <c r="T654" s="2" t="s">
        <v>31</v>
      </c>
    </row>
    <row r="655" spans="1:23" ht="13" x14ac:dyDescent="0.15">
      <c r="A655" s="2" t="s">
        <v>1076</v>
      </c>
      <c r="B655" s="2" t="s">
        <v>1077</v>
      </c>
      <c r="C655" s="2">
        <v>5211</v>
      </c>
      <c r="D655" s="2" t="s">
        <v>25</v>
      </c>
      <c r="E655" s="2" t="s">
        <v>1393</v>
      </c>
      <c r="F655" s="2">
        <v>4407930</v>
      </c>
      <c r="G655" s="2">
        <v>4427870</v>
      </c>
      <c r="H655" s="2" t="s">
        <v>1410</v>
      </c>
      <c r="I655" s="2" t="s">
        <v>28</v>
      </c>
      <c r="J655" s="2">
        <v>4407930</v>
      </c>
      <c r="K655" s="2">
        <v>4409036</v>
      </c>
      <c r="L655" s="2">
        <v>1107</v>
      </c>
      <c r="M655" s="3" t="s">
        <v>29</v>
      </c>
      <c r="O655" s="2" t="s">
        <v>1411</v>
      </c>
      <c r="P655" s="2" t="s">
        <v>1412</v>
      </c>
      <c r="Q655" s="2" t="s">
        <v>1413</v>
      </c>
      <c r="R655" s="2" t="s">
        <v>1413</v>
      </c>
      <c r="S655" s="2">
        <v>1</v>
      </c>
      <c r="T655" s="2" t="s">
        <v>57</v>
      </c>
      <c r="U655" s="2" t="b">
        <v>1</v>
      </c>
    </row>
    <row r="656" spans="1:23" ht="13" x14ac:dyDescent="0.15">
      <c r="A656" s="2" t="s">
        <v>1076</v>
      </c>
      <c r="B656" s="2" t="s">
        <v>1077</v>
      </c>
      <c r="C656" s="2">
        <v>5211</v>
      </c>
      <c r="D656" s="2" t="s">
        <v>25</v>
      </c>
      <c r="E656" s="2" t="s">
        <v>1393</v>
      </c>
      <c r="F656" s="2">
        <v>4407930</v>
      </c>
      <c r="G656" s="2">
        <v>4427870</v>
      </c>
      <c r="H656" s="2" t="s">
        <v>1414</v>
      </c>
      <c r="I656" s="2" t="s">
        <v>28</v>
      </c>
      <c r="J656" s="2">
        <v>4409560</v>
      </c>
      <c r="K656" s="2">
        <v>4410561</v>
      </c>
      <c r="L656" s="2">
        <v>1002</v>
      </c>
      <c r="M656" s="2" t="s">
        <v>35</v>
      </c>
      <c r="O656" s="2" t="s">
        <v>1411</v>
      </c>
      <c r="P656" s="2" t="s">
        <v>1415</v>
      </c>
      <c r="Q656" s="2" t="s">
        <v>544</v>
      </c>
      <c r="R656" s="2" t="s">
        <v>544</v>
      </c>
      <c r="S656" s="2">
        <v>1</v>
      </c>
      <c r="T656" s="2" t="s">
        <v>57</v>
      </c>
      <c r="U656" s="2" t="b">
        <v>1</v>
      </c>
    </row>
    <row r="657" spans="1:20" ht="13" x14ac:dyDescent="0.15">
      <c r="A657" s="2" t="s">
        <v>1076</v>
      </c>
      <c r="B657" s="2" t="s">
        <v>1077</v>
      </c>
      <c r="C657" s="2">
        <v>5211</v>
      </c>
      <c r="D657" s="2" t="s">
        <v>25</v>
      </c>
      <c r="E657" s="2" t="s">
        <v>1393</v>
      </c>
      <c r="F657" s="2">
        <v>4407930</v>
      </c>
      <c r="G657" s="2">
        <v>4427870</v>
      </c>
      <c r="H657" s="2" t="s">
        <v>1416</v>
      </c>
      <c r="I657" s="2" t="s">
        <v>28</v>
      </c>
      <c r="J657" s="2">
        <v>4410825</v>
      </c>
      <c r="K657" s="2">
        <v>4411352</v>
      </c>
      <c r="L657" s="2">
        <v>528</v>
      </c>
      <c r="M657" s="2" t="s">
        <v>35</v>
      </c>
      <c r="O657" s="2" t="s">
        <v>1417</v>
      </c>
      <c r="T657" s="2" t="s">
        <v>68</v>
      </c>
    </row>
    <row r="658" spans="1:20" ht="13" x14ac:dyDescent="0.15">
      <c r="A658" s="2" t="s">
        <v>1076</v>
      </c>
      <c r="B658" s="2" t="s">
        <v>1077</v>
      </c>
      <c r="C658" s="2">
        <v>5211</v>
      </c>
      <c r="D658" s="2" t="s">
        <v>25</v>
      </c>
      <c r="E658" s="2" t="s">
        <v>1393</v>
      </c>
      <c r="F658" s="2">
        <v>4407930</v>
      </c>
      <c r="G658" s="2">
        <v>4427870</v>
      </c>
      <c r="H658" s="2" t="s">
        <v>1418</v>
      </c>
      <c r="I658" s="2" t="s">
        <v>28</v>
      </c>
      <c r="J658" s="2">
        <v>4411356</v>
      </c>
      <c r="K658" s="2">
        <v>4413401</v>
      </c>
      <c r="L658" s="2">
        <v>2046</v>
      </c>
      <c r="M658" s="2" t="s">
        <v>35</v>
      </c>
      <c r="O658" s="2" t="s">
        <v>799</v>
      </c>
      <c r="T658" s="2" t="s">
        <v>68</v>
      </c>
    </row>
    <row r="659" spans="1:20" ht="13" x14ac:dyDescent="0.15">
      <c r="A659" s="2" t="s">
        <v>1076</v>
      </c>
      <c r="B659" s="2" t="s">
        <v>1077</v>
      </c>
      <c r="C659" s="2">
        <v>5211</v>
      </c>
      <c r="D659" s="2" t="s">
        <v>25</v>
      </c>
      <c r="E659" s="2" t="s">
        <v>1393</v>
      </c>
      <c r="F659" s="2">
        <v>4407930</v>
      </c>
      <c r="G659" s="2">
        <v>4427870</v>
      </c>
      <c r="H659" s="2" t="s">
        <v>1419</v>
      </c>
      <c r="I659" s="2" t="s">
        <v>28</v>
      </c>
      <c r="J659" s="2">
        <v>4413412</v>
      </c>
      <c r="K659" s="2">
        <v>4413942</v>
      </c>
      <c r="L659" s="2">
        <v>531</v>
      </c>
      <c r="M659" s="2" t="s">
        <v>35</v>
      </c>
      <c r="O659" s="2" t="s">
        <v>783</v>
      </c>
      <c r="T659" s="2" t="s">
        <v>68</v>
      </c>
    </row>
    <row r="660" spans="1:20" ht="13" x14ac:dyDescent="0.15">
      <c r="A660" s="2" t="s">
        <v>1076</v>
      </c>
      <c r="B660" s="2" t="s">
        <v>1077</v>
      </c>
      <c r="C660" s="2">
        <v>5211</v>
      </c>
      <c r="D660" s="2" t="s">
        <v>25</v>
      </c>
      <c r="E660" s="2" t="s">
        <v>1393</v>
      </c>
      <c r="F660" s="2">
        <v>4407930</v>
      </c>
      <c r="G660" s="2">
        <v>4427870</v>
      </c>
      <c r="H660" s="2" t="s">
        <v>1420</v>
      </c>
      <c r="I660" s="2" t="s">
        <v>28</v>
      </c>
      <c r="J660" s="2">
        <v>4413935</v>
      </c>
      <c r="K660" s="2">
        <v>4414843</v>
      </c>
      <c r="L660" s="2">
        <v>909</v>
      </c>
      <c r="M660" s="2" t="s">
        <v>35</v>
      </c>
      <c r="O660" s="2" t="s">
        <v>1421</v>
      </c>
      <c r="T660" s="2" t="s">
        <v>68</v>
      </c>
    </row>
    <row r="661" spans="1:20" ht="13" x14ac:dyDescent="0.15">
      <c r="A661" s="2" t="s">
        <v>1076</v>
      </c>
      <c r="B661" s="2" t="s">
        <v>1077</v>
      </c>
      <c r="C661" s="2">
        <v>5211</v>
      </c>
      <c r="D661" s="2" t="s">
        <v>25</v>
      </c>
      <c r="E661" s="2" t="s">
        <v>1393</v>
      </c>
      <c r="F661" s="2">
        <v>4407930</v>
      </c>
      <c r="G661" s="2">
        <v>4427870</v>
      </c>
      <c r="H661" s="2" t="s">
        <v>1422</v>
      </c>
      <c r="I661" s="2" t="s">
        <v>28</v>
      </c>
      <c r="J661" s="2">
        <v>4414848</v>
      </c>
      <c r="K661" s="2">
        <v>4415195</v>
      </c>
      <c r="L661" s="2">
        <v>348</v>
      </c>
      <c r="M661" s="2" t="s">
        <v>35</v>
      </c>
      <c r="O661" s="2" t="s">
        <v>1423</v>
      </c>
      <c r="T661" s="2" t="s">
        <v>68</v>
      </c>
    </row>
    <row r="662" spans="1:20" ht="13" x14ac:dyDescent="0.15">
      <c r="A662" s="2" t="s">
        <v>1076</v>
      </c>
      <c r="B662" s="2" t="s">
        <v>1077</v>
      </c>
      <c r="C662" s="2">
        <v>5211</v>
      </c>
      <c r="D662" s="2" t="s">
        <v>25</v>
      </c>
      <c r="E662" s="2" t="s">
        <v>1393</v>
      </c>
      <c r="F662" s="2">
        <v>4407930</v>
      </c>
      <c r="G662" s="2">
        <v>4427870</v>
      </c>
      <c r="H662" s="2" t="s">
        <v>1424</v>
      </c>
      <c r="I662" s="2" t="s">
        <v>28</v>
      </c>
      <c r="J662" s="2">
        <v>4415192</v>
      </c>
      <c r="K662" s="2">
        <v>4415833</v>
      </c>
      <c r="L662" s="2">
        <v>642</v>
      </c>
      <c r="M662" s="2" t="s">
        <v>35</v>
      </c>
      <c r="O662" s="2" t="s">
        <v>1425</v>
      </c>
      <c r="T662" s="2" t="s">
        <v>68</v>
      </c>
    </row>
    <row r="663" spans="1:20" ht="13" x14ac:dyDescent="0.15">
      <c r="A663" s="2" t="s">
        <v>1076</v>
      </c>
      <c r="B663" s="2" t="s">
        <v>1077</v>
      </c>
      <c r="C663" s="2">
        <v>5211</v>
      </c>
      <c r="D663" s="2" t="s">
        <v>25</v>
      </c>
      <c r="E663" s="2" t="s">
        <v>1393</v>
      </c>
      <c r="F663" s="2">
        <v>4407930</v>
      </c>
      <c r="G663" s="2">
        <v>4427870</v>
      </c>
      <c r="H663" s="2" t="s">
        <v>1426</v>
      </c>
      <c r="I663" s="2" t="s">
        <v>28</v>
      </c>
      <c r="J663" s="2">
        <v>4415917</v>
      </c>
      <c r="K663" s="2">
        <v>4416702</v>
      </c>
      <c r="L663" s="2">
        <v>786</v>
      </c>
      <c r="M663" s="3" t="s">
        <v>29</v>
      </c>
      <c r="O663" s="2" t="s">
        <v>1427</v>
      </c>
      <c r="T663" s="2" t="s">
        <v>68</v>
      </c>
    </row>
    <row r="664" spans="1:20" ht="13" x14ac:dyDescent="0.15">
      <c r="A664" s="2" t="s">
        <v>1076</v>
      </c>
      <c r="B664" s="2" t="s">
        <v>1077</v>
      </c>
      <c r="C664" s="2">
        <v>5211</v>
      </c>
      <c r="D664" s="2" t="s">
        <v>25</v>
      </c>
      <c r="E664" s="2" t="s">
        <v>1393</v>
      </c>
      <c r="F664" s="2">
        <v>4407930</v>
      </c>
      <c r="G664" s="2">
        <v>4427870</v>
      </c>
      <c r="H664" s="2" t="s">
        <v>1428</v>
      </c>
      <c r="I664" s="2" t="s">
        <v>28</v>
      </c>
      <c r="J664" s="2">
        <v>4416774</v>
      </c>
      <c r="K664" s="2">
        <v>4417226</v>
      </c>
      <c r="L664" s="2">
        <v>453</v>
      </c>
      <c r="M664" s="2" t="s">
        <v>35</v>
      </c>
      <c r="O664" s="2" t="s">
        <v>797</v>
      </c>
      <c r="T664" s="2" t="s">
        <v>68</v>
      </c>
    </row>
    <row r="665" spans="1:20" ht="13" x14ac:dyDescent="0.15">
      <c r="A665" s="2" t="s">
        <v>1076</v>
      </c>
      <c r="B665" s="2" t="s">
        <v>1077</v>
      </c>
      <c r="C665" s="2">
        <v>5211</v>
      </c>
      <c r="D665" s="2" t="s">
        <v>25</v>
      </c>
      <c r="E665" s="2" t="s">
        <v>1393</v>
      </c>
      <c r="F665" s="2">
        <v>4407930</v>
      </c>
      <c r="G665" s="2">
        <v>4427870</v>
      </c>
      <c r="H665" s="2" t="s">
        <v>1429</v>
      </c>
      <c r="I665" s="2" t="s">
        <v>28</v>
      </c>
      <c r="J665" s="2">
        <v>4417219</v>
      </c>
      <c r="K665" s="2">
        <v>4417686</v>
      </c>
      <c r="L665" s="2">
        <v>468</v>
      </c>
      <c r="M665" s="2" t="s">
        <v>35</v>
      </c>
      <c r="O665" s="2" t="s">
        <v>1430</v>
      </c>
      <c r="T665" s="2" t="s">
        <v>68</v>
      </c>
    </row>
    <row r="666" spans="1:20" ht="13" x14ac:dyDescent="0.15">
      <c r="A666" s="2" t="s">
        <v>1076</v>
      </c>
      <c r="B666" s="2" t="s">
        <v>1077</v>
      </c>
      <c r="C666" s="2">
        <v>5211</v>
      </c>
      <c r="D666" s="2" t="s">
        <v>25</v>
      </c>
      <c r="E666" s="2" t="s">
        <v>1393</v>
      </c>
      <c r="F666" s="2">
        <v>4407930</v>
      </c>
      <c r="G666" s="2">
        <v>4427870</v>
      </c>
      <c r="H666" s="2" t="s">
        <v>1431</v>
      </c>
      <c r="I666" s="2" t="s">
        <v>28</v>
      </c>
      <c r="J666" s="2">
        <v>4417649</v>
      </c>
      <c r="K666" s="2">
        <v>4417807</v>
      </c>
      <c r="L666" s="2">
        <v>159</v>
      </c>
      <c r="M666" s="2" t="s">
        <v>35</v>
      </c>
      <c r="N666" s="2" t="s">
        <v>1432</v>
      </c>
      <c r="O666" s="2" t="s">
        <v>1433</v>
      </c>
      <c r="T666" s="2" t="s">
        <v>68</v>
      </c>
    </row>
    <row r="667" spans="1:20" ht="13" x14ac:dyDescent="0.15">
      <c r="A667" s="2" t="s">
        <v>1076</v>
      </c>
      <c r="B667" s="2" t="s">
        <v>1077</v>
      </c>
      <c r="C667" s="2">
        <v>5211</v>
      </c>
      <c r="D667" s="2" t="s">
        <v>25</v>
      </c>
      <c r="E667" s="2" t="s">
        <v>1393</v>
      </c>
      <c r="F667" s="2">
        <v>4407930</v>
      </c>
      <c r="G667" s="2">
        <v>4427870</v>
      </c>
      <c r="H667" s="2" t="s">
        <v>1434</v>
      </c>
      <c r="I667" s="2" t="s">
        <v>28</v>
      </c>
      <c r="J667" s="2">
        <v>4417794</v>
      </c>
      <c r="K667" s="2">
        <v>4418219</v>
      </c>
      <c r="L667" s="2">
        <v>426</v>
      </c>
      <c r="M667" s="2" t="s">
        <v>35</v>
      </c>
      <c r="N667" s="2" t="s">
        <v>801</v>
      </c>
      <c r="O667" s="2" t="s">
        <v>802</v>
      </c>
      <c r="T667" s="2" t="s">
        <v>68</v>
      </c>
    </row>
    <row r="668" spans="1:20" ht="13" x14ac:dyDescent="0.15">
      <c r="A668" s="2" t="s">
        <v>1076</v>
      </c>
      <c r="B668" s="2" t="s">
        <v>1077</v>
      </c>
      <c r="C668" s="2">
        <v>5211</v>
      </c>
      <c r="D668" s="2" t="s">
        <v>25</v>
      </c>
      <c r="E668" s="2" t="s">
        <v>1393</v>
      </c>
      <c r="F668" s="2">
        <v>4407930</v>
      </c>
      <c r="G668" s="2">
        <v>4427870</v>
      </c>
      <c r="H668" s="2" t="s">
        <v>1435</v>
      </c>
      <c r="I668" s="2" t="s">
        <v>28</v>
      </c>
      <c r="J668" s="2">
        <v>4418207</v>
      </c>
      <c r="K668" s="2">
        <v>4418632</v>
      </c>
      <c r="L668" s="2">
        <v>426</v>
      </c>
      <c r="M668" s="2" t="s">
        <v>35</v>
      </c>
      <c r="N668" s="2" t="s">
        <v>1436</v>
      </c>
      <c r="O668" s="2" t="s">
        <v>1437</v>
      </c>
      <c r="T668" s="2" t="s">
        <v>68</v>
      </c>
    </row>
    <row r="669" spans="1:20" ht="13" x14ac:dyDescent="0.15">
      <c r="A669" s="2" t="s">
        <v>1076</v>
      </c>
      <c r="B669" s="2" t="s">
        <v>1077</v>
      </c>
      <c r="C669" s="2">
        <v>5211</v>
      </c>
      <c r="D669" s="2" t="s">
        <v>25</v>
      </c>
      <c r="E669" s="2" t="s">
        <v>1393</v>
      </c>
      <c r="F669" s="2">
        <v>4407930</v>
      </c>
      <c r="G669" s="2">
        <v>4427870</v>
      </c>
      <c r="H669" s="2" t="s">
        <v>1438</v>
      </c>
      <c r="I669" s="2" t="s">
        <v>28</v>
      </c>
      <c r="J669" s="2">
        <v>4418647</v>
      </c>
      <c r="K669" s="2">
        <v>4419144</v>
      </c>
      <c r="L669" s="2">
        <v>498</v>
      </c>
      <c r="M669" s="2" t="s">
        <v>35</v>
      </c>
      <c r="O669" s="2" t="s">
        <v>1439</v>
      </c>
      <c r="T669" s="2" t="s">
        <v>68</v>
      </c>
    </row>
    <row r="670" spans="1:20" ht="13" x14ac:dyDescent="0.15">
      <c r="A670" s="2" t="s">
        <v>1076</v>
      </c>
      <c r="B670" s="2" t="s">
        <v>1077</v>
      </c>
      <c r="C670" s="2">
        <v>5211</v>
      </c>
      <c r="D670" s="2" t="s">
        <v>25</v>
      </c>
      <c r="E670" s="2" t="s">
        <v>1393</v>
      </c>
      <c r="F670" s="2">
        <v>4407930</v>
      </c>
      <c r="G670" s="2">
        <v>4427870</v>
      </c>
      <c r="H670" s="2" t="s">
        <v>1440</v>
      </c>
      <c r="I670" s="2" t="s">
        <v>28</v>
      </c>
      <c r="J670" s="2">
        <v>4419144</v>
      </c>
      <c r="K670" s="2">
        <v>4419425</v>
      </c>
      <c r="L670" s="2">
        <v>282</v>
      </c>
      <c r="M670" s="2" t="s">
        <v>35</v>
      </c>
      <c r="O670" s="2" t="s">
        <v>1441</v>
      </c>
      <c r="T670" s="2" t="s">
        <v>68</v>
      </c>
    </row>
    <row r="671" spans="1:20" ht="13" x14ac:dyDescent="0.15">
      <c r="A671" s="2" t="s">
        <v>1076</v>
      </c>
      <c r="B671" s="2" t="s">
        <v>1077</v>
      </c>
      <c r="C671" s="2">
        <v>5211</v>
      </c>
      <c r="D671" s="2" t="s">
        <v>25</v>
      </c>
      <c r="E671" s="2" t="s">
        <v>1393</v>
      </c>
      <c r="F671" s="2">
        <v>4407930</v>
      </c>
      <c r="G671" s="2">
        <v>4427870</v>
      </c>
      <c r="H671" s="2" t="s">
        <v>1442</v>
      </c>
      <c r="I671" s="2" t="s">
        <v>28</v>
      </c>
      <c r="J671" s="2">
        <v>4419429</v>
      </c>
      <c r="K671" s="2">
        <v>4419632</v>
      </c>
      <c r="L671" s="2">
        <v>204</v>
      </c>
      <c r="M671" s="2" t="s">
        <v>35</v>
      </c>
      <c r="O671" s="2" t="s">
        <v>799</v>
      </c>
      <c r="T671" s="2" t="s">
        <v>68</v>
      </c>
    </row>
    <row r="672" spans="1:20" ht="13" x14ac:dyDescent="0.15">
      <c r="A672" s="2" t="s">
        <v>1076</v>
      </c>
      <c r="B672" s="2" t="s">
        <v>1077</v>
      </c>
      <c r="C672" s="2">
        <v>5211</v>
      </c>
      <c r="D672" s="2" t="s">
        <v>25</v>
      </c>
      <c r="E672" s="2" t="s">
        <v>1393</v>
      </c>
      <c r="F672" s="2">
        <v>4407930</v>
      </c>
      <c r="G672" s="2">
        <v>4427870</v>
      </c>
      <c r="H672" s="2" t="s">
        <v>1443</v>
      </c>
      <c r="I672" s="2" t="s">
        <v>28</v>
      </c>
      <c r="J672" s="2">
        <v>4419632</v>
      </c>
      <c r="K672" s="2">
        <v>4420141</v>
      </c>
      <c r="L672" s="2">
        <v>510</v>
      </c>
      <c r="M672" s="2" t="s">
        <v>35</v>
      </c>
      <c r="O672" s="2" t="s">
        <v>1444</v>
      </c>
      <c r="T672" s="2" t="s">
        <v>68</v>
      </c>
    </row>
    <row r="673" spans="1:20" ht="13" x14ac:dyDescent="0.15">
      <c r="A673" s="2" t="s">
        <v>1076</v>
      </c>
      <c r="B673" s="2" t="s">
        <v>1077</v>
      </c>
      <c r="C673" s="2">
        <v>5211</v>
      </c>
      <c r="D673" s="2" t="s">
        <v>25</v>
      </c>
      <c r="E673" s="2" t="s">
        <v>1393</v>
      </c>
      <c r="F673" s="2">
        <v>4407930</v>
      </c>
      <c r="G673" s="2">
        <v>4427870</v>
      </c>
      <c r="H673" s="2" t="s">
        <v>1445</v>
      </c>
      <c r="I673" s="2" t="s">
        <v>28</v>
      </c>
      <c r="J673" s="2">
        <v>4420241</v>
      </c>
      <c r="K673" s="2">
        <v>4420984</v>
      </c>
      <c r="L673" s="2">
        <v>744</v>
      </c>
      <c r="M673" s="2" t="s">
        <v>35</v>
      </c>
      <c r="O673" s="2" t="s">
        <v>1446</v>
      </c>
      <c r="T673" s="2" t="s">
        <v>68</v>
      </c>
    </row>
    <row r="674" spans="1:20" ht="13" x14ac:dyDescent="0.15">
      <c r="A674" s="2" t="s">
        <v>1076</v>
      </c>
      <c r="B674" s="2" t="s">
        <v>1077</v>
      </c>
      <c r="C674" s="2">
        <v>5211</v>
      </c>
      <c r="D674" s="2" t="s">
        <v>25</v>
      </c>
      <c r="E674" s="2" t="s">
        <v>1393</v>
      </c>
      <c r="F674" s="2">
        <v>4407930</v>
      </c>
      <c r="G674" s="2">
        <v>4427870</v>
      </c>
      <c r="H674" s="2" t="s">
        <v>1447</v>
      </c>
      <c r="I674" s="2" t="s">
        <v>28</v>
      </c>
      <c r="J674" s="2">
        <v>4420988</v>
      </c>
      <c r="K674" s="2">
        <v>4422061</v>
      </c>
      <c r="L674" s="2">
        <v>1074</v>
      </c>
      <c r="M674" s="2" t="s">
        <v>35</v>
      </c>
      <c r="O674" s="2" t="s">
        <v>816</v>
      </c>
      <c r="T674" s="2" t="s">
        <v>68</v>
      </c>
    </row>
    <row r="675" spans="1:20" ht="13" x14ac:dyDescent="0.15">
      <c r="A675" s="2" t="s">
        <v>1076</v>
      </c>
      <c r="B675" s="2" t="s">
        <v>1077</v>
      </c>
      <c r="C675" s="2">
        <v>5211</v>
      </c>
      <c r="D675" s="2" t="s">
        <v>25</v>
      </c>
      <c r="E675" s="2" t="s">
        <v>1393</v>
      </c>
      <c r="F675" s="2">
        <v>4407930</v>
      </c>
      <c r="G675" s="2">
        <v>4427870</v>
      </c>
      <c r="H675" s="2" t="s">
        <v>1448</v>
      </c>
      <c r="I675" s="2" t="s">
        <v>28</v>
      </c>
      <c r="J675" s="2">
        <v>4422120</v>
      </c>
      <c r="K675" s="2">
        <v>4422974</v>
      </c>
      <c r="L675" s="2">
        <v>855</v>
      </c>
      <c r="M675" s="2" t="s">
        <v>35</v>
      </c>
      <c r="O675" s="2" t="s">
        <v>1449</v>
      </c>
      <c r="T675" s="2" t="s">
        <v>68</v>
      </c>
    </row>
    <row r="676" spans="1:20" ht="13" x14ac:dyDescent="0.15">
      <c r="A676" s="2" t="s">
        <v>1076</v>
      </c>
      <c r="B676" s="2" t="s">
        <v>1077</v>
      </c>
      <c r="C676" s="2">
        <v>5211</v>
      </c>
      <c r="D676" s="2" t="s">
        <v>25</v>
      </c>
      <c r="E676" s="2" t="s">
        <v>1393</v>
      </c>
      <c r="F676" s="2">
        <v>4407930</v>
      </c>
      <c r="G676" s="2">
        <v>4427870</v>
      </c>
      <c r="H676" s="2" t="s">
        <v>1450</v>
      </c>
      <c r="I676" s="2" t="s">
        <v>28</v>
      </c>
      <c r="J676" s="2">
        <v>4423148</v>
      </c>
      <c r="K676" s="2">
        <v>4424920</v>
      </c>
      <c r="L676" s="2">
        <v>1773</v>
      </c>
      <c r="M676" s="3" t="s">
        <v>29</v>
      </c>
      <c r="O676" s="2" t="s">
        <v>1451</v>
      </c>
      <c r="T676" s="2" t="s">
        <v>68</v>
      </c>
    </row>
    <row r="677" spans="1:20" ht="13" x14ac:dyDescent="0.15">
      <c r="A677" s="2" t="s">
        <v>1076</v>
      </c>
      <c r="B677" s="2" t="s">
        <v>1077</v>
      </c>
      <c r="C677" s="2">
        <v>5211</v>
      </c>
      <c r="D677" s="2" t="s">
        <v>25</v>
      </c>
      <c r="E677" s="2" t="s">
        <v>1393</v>
      </c>
      <c r="F677" s="2">
        <v>4407930</v>
      </c>
      <c r="G677" s="2">
        <v>4427870</v>
      </c>
      <c r="H677" s="2" t="s">
        <v>1452</v>
      </c>
      <c r="I677" s="2" t="s">
        <v>28</v>
      </c>
      <c r="J677" s="2">
        <v>4424920</v>
      </c>
      <c r="K677" s="2">
        <v>4425939</v>
      </c>
      <c r="L677" s="2">
        <v>1020</v>
      </c>
      <c r="M677" s="3" t="s">
        <v>29</v>
      </c>
      <c r="O677" s="2" t="s">
        <v>823</v>
      </c>
      <c r="T677" s="2" t="s">
        <v>68</v>
      </c>
    </row>
    <row r="678" spans="1:20" ht="13" x14ac:dyDescent="0.15">
      <c r="A678" s="2" t="s">
        <v>1076</v>
      </c>
      <c r="B678" s="2" t="s">
        <v>1077</v>
      </c>
      <c r="C678" s="2">
        <v>5211</v>
      </c>
      <c r="D678" s="2" t="s">
        <v>25</v>
      </c>
      <c r="E678" s="2" t="s">
        <v>1393</v>
      </c>
      <c r="F678" s="2">
        <v>4407930</v>
      </c>
      <c r="G678" s="2">
        <v>4427870</v>
      </c>
      <c r="H678" s="2" t="s">
        <v>1453</v>
      </c>
      <c r="I678" s="2" t="s">
        <v>28</v>
      </c>
      <c r="J678" s="2">
        <v>4425982</v>
      </c>
      <c r="K678" s="2">
        <v>4426689</v>
      </c>
      <c r="L678" s="2">
        <v>708</v>
      </c>
      <c r="M678" s="2" t="s">
        <v>35</v>
      </c>
      <c r="O678" s="2" t="s">
        <v>1454</v>
      </c>
      <c r="P678" s="2" t="s">
        <v>1455</v>
      </c>
      <c r="Q678" s="2" t="s">
        <v>1456</v>
      </c>
      <c r="R678" s="2" t="s">
        <v>1457</v>
      </c>
      <c r="S678" s="2">
        <v>2</v>
      </c>
      <c r="T678" s="2" t="s">
        <v>57</v>
      </c>
    </row>
    <row r="679" spans="1:20" ht="13" x14ac:dyDescent="0.15">
      <c r="A679" s="2" t="s">
        <v>1076</v>
      </c>
      <c r="B679" s="2" t="s">
        <v>1077</v>
      </c>
      <c r="C679" s="2">
        <v>5211</v>
      </c>
      <c r="D679" s="2" t="s">
        <v>25</v>
      </c>
      <c r="E679" s="2" t="s">
        <v>1393</v>
      </c>
      <c r="F679" s="2">
        <v>4407930</v>
      </c>
      <c r="G679" s="2">
        <v>4427870</v>
      </c>
      <c r="H679" s="2" t="s">
        <v>1458</v>
      </c>
      <c r="I679" s="2" t="s">
        <v>28</v>
      </c>
      <c r="J679" s="2">
        <v>4426686</v>
      </c>
      <c r="K679" s="2">
        <v>4427870</v>
      </c>
      <c r="L679" s="2">
        <v>1185</v>
      </c>
      <c r="M679" s="2" t="s">
        <v>35</v>
      </c>
      <c r="N679" s="2" t="s">
        <v>1459</v>
      </c>
      <c r="O679" s="2" t="s">
        <v>1460</v>
      </c>
      <c r="P679" s="2" t="s">
        <v>1455</v>
      </c>
      <c r="Q679" s="2" t="s">
        <v>1456</v>
      </c>
      <c r="R679" s="2" t="s">
        <v>1457</v>
      </c>
      <c r="S679" s="2">
        <v>2</v>
      </c>
      <c r="T679" s="2" t="s">
        <v>57</v>
      </c>
    </row>
    <row r="680" spans="1:20" ht="13" x14ac:dyDescent="0.15">
      <c r="A680" s="2" t="s">
        <v>1076</v>
      </c>
      <c r="B680" s="2" t="s">
        <v>1077</v>
      </c>
      <c r="C680" s="2">
        <v>5211</v>
      </c>
      <c r="D680" s="2" t="s">
        <v>25</v>
      </c>
      <c r="E680" s="2" t="s">
        <v>1393</v>
      </c>
      <c r="F680" s="2">
        <v>4407930</v>
      </c>
      <c r="G680" s="2">
        <v>4427870</v>
      </c>
      <c r="H680" s="2" t="s">
        <v>1461</v>
      </c>
      <c r="I680" s="2" t="s">
        <v>28</v>
      </c>
      <c r="J680" s="2">
        <v>4427935</v>
      </c>
      <c r="K680" s="2">
        <v>4428051</v>
      </c>
      <c r="L680" s="2">
        <v>117</v>
      </c>
      <c r="M680" s="3" t="s">
        <v>29</v>
      </c>
      <c r="O680" s="2" t="s">
        <v>181</v>
      </c>
      <c r="T680" s="2" t="s">
        <v>77</v>
      </c>
    </row>
    <row r="681" spans="1:20" ht="13" x14ac:dyDescent="0.15">
      <c r="A681" s="2" t="s">
        <v>1076</v>
      </c>
      <c r="B681" s="2" t="s">
        <v>1077</v>
      </c>
      <c r="C681" s="2">
        <v>5211</v>
      </c>
      <c r="D681" s="2" t="s">
        <v>25</v>
      </c>
      <c r="E681" s="2" t="s">
        <v>1393</v>
      </c>
      <c r="F681" s="2">
        <v>4407930</v>
      </c>
      <c r="G681" s="2">
        <v>4427870</v>
      </c>
      <c r="H681" s="2" t="s">
        <v>1462</v>
      </c>
      <c r="I681" s="2" t="s">
        <v>28</v>
      </c>
      <c r="J681" s="2">
        <v>4428382</v>
      </c>
      <c r="K681" s="2">
        <v>4430220</v>
      </c>
      <c r="L681" s="2">
        <v>1839</v>
      </c>
      <c r="M681" s="2" t="s">
        <v>35</v>
      </c>
      <c r="O681" s="2" t="s">
        <v>1463</v>
      </c>
      <c r="T681" s="2" t="s">
        <v>77</v>
      </c>
    </row>
    <row r="682" spans="1:20" ht="13" x14ac:dyDescent="0.15">
      <c r="A682" s="2" t="s">
        <v>1076</v>
      </c>
      <c r="B682" s="2" t="s">
        <v>1077</v>
      </c>
      <c r="C682" s="2">
        <v>5211</v>
      </c>
      <c r="D682" s="2" t="s">
        <v>25</v>
      </c>
      <c r="E682" s="2" t="s">
        <v>1393</v>
      </c>
      <c r="F682" s="2">
        <v>4407930</v>
      </c>
      <c r="G682" s="2">
        <v>4427870</v>
      </c>
      <c r="H682" s="2" t="s">
        <v>1464</v>
      </c>
      <c r="I682" s="2" t="s">
        <v>28</v>
      </c>
      <c r="J682" s="2">
        <v>4430207</v>
      </c>
      <c r="K682" s="2">
        <v>4430374</v>
      </c>
      <c r="L682" s="2">
        <v>168</v>
      </c>
      <c r="M682" s="2" t="s">
        <v>35</v>
      </c>
      <c r="O682" s="2" t="s">
        <v>181</v>
      </c>
      <c r="T682" s="2" t="s">
        <v>77</v>
      </c>
    </row>
    <row r="683" spans="1:20" ht="13" x14ac:dyDescent="0.15">
      <c r="A683" s="2" t="s">
        <v>1076</v>
      </c>
      <c r="B683" s="2" t="s">
        <v>1077</v>
      </c>
      <c r="C683" s="2">
        <v>5211</v>
      </c>
      <c r="D683" s="2" t="s">
        <v>25</v>
      </c>
      <c r="E683" s="2" t="s">
        <v>1393</v>
      </c>
      <c r="F683" s="2">
        <v>4407930</v>
      </c>
      <c r="G683" s="2">
        <v>4427870</v>
      </c>
      <c r="H683" s="2" t="s">
        <v>1465</v>
      </c>
      <c r="I683" s="2" t="s">
        <v>28</v>
      </c>
      <c r="J683" s="2">
        <v>4430374</v>
      </c>
      <c r="K683" s="2">
        <v>4432659</v>
      </c>
      <c r="L683" s="2">
        <v>2286</v>
      </c>
      <c r="M683" s="2" t="s">
        <v>35</v>
      </c>
      <c r="O683" s="2" t="s">
        <v>1466</v>
      </c>
      <c r="T683" s="2" t="s">
        <v>77</v>
      </c>
    </row>
    <row r="684" spans="1:20" ht="13" x14ac:dyDescent="0.15">
      <c r="A684" s="2" t="s">
        <v>1076</v>
      </c>
      <c r="B684" s="2" t="s">
        <v>1077</v>
      </c>
      <c r="C684" s="2">
        <v>5211</v>
      </c>
      <c r="D684" s="2" t="s">
        <v>25</v>
      </c>
      <c r="E684" s="2" t="s">
        <v>1393</v>
      </c>
      <c r="F684" s="2">
        <v>4407930</v>
      </c>
      <c r="G684" s="2">
        <v>4427870</v>
      </c>
      <c r="H684" s="2" t="s">
        <v>1467</v>
      </c>
      <c r="I684" s="2" t="s">
        <v>28</v>
      </c>
      <c r="J684" s="2">
        <v>4432649</v>
      </c>
      <c r="K684" s="2">
        <v>4432924</v>
      </c>
      <c r="L684" s="2">
        <v>276</v>
      </c>
      <c r="M684" s="2" t="s">
        <v>35</v>
      </c>
      <c r="O684" s="2" t="s">
        <v>1468</v>
      </c>
      <c r="T684" s="2" t="s">
        <v>77</v>
      </c>
    </row>
    <row r="685" spans="1:20" ht="13" x14ac:dyDescent="0.15">
      <c r="A685" s="2" t="s">
        <v>1076</v>
      </c>
      <c r="B685" s="2" t="s">
        <v>1077</v>
      </c>
      <c r="C685" s="2">
        <v>5211</v>
      </c>
      <c r="D685" s="2" t="s">
        <v>25</v>
      </c>
      <c r="E685" s="2" t="s">
        <v>1393</v>
      </c>
      <c r="F685" s="2">
        <v>4407930</v>
      </c>
      <c r="G685" s="2">
        <v>4427870</v>
      </c>
      <c r="H685" s="2" t="s">
        <v>1469</v>
      </c>
      <c r="I685" s="2" t="s">
        <v>28</v>
      </c>
      <c r="J685" s="2">
        <v>4432921</v>
      </c>
      <c r="K685" s="2">
        <v>4433145</v>
      </c>
      <c r="L685" s="2">
        <v>225</v>
      </c>
      <c r="M685" s="2" t="s">
        <v>35</v>
      </c>
      <c r="N685" s="2" t="s">
        <v>1470</v>
      </c>
      <c r="O685" s="2" t="s">
        <v>1471</v>
      </c>
      <c r="T685" s="2" t="s">
        <v>77</v>
      </c>
    </row>
    <row r="686" spans="1:20" ht="13" x14ac:dyDescent="0.15">
      <c r="A686" s="2" t="s">
        <v>1076</v>
      </c>
      <c r="B686" s="2" t="s">
        <v>1077</v>
      </c>
      <c r="C686" s="2">
        <v>5211</v>
      </c>
      <c r="D686" s="2" t="s">
        <v>25</v>
      </c>
      <c r="E686" s="2" t="s">
        <v>1393</v>
      </c>
      <c r="F686" s="2">
        <v>4407930</v>
      </c>
      <c r="G686" s="2">
        <v>4427870</v>
      </c>
      <c r="H686" s="2" t="s">
        <v>1472</v>
      </c>
      <c r="I686" s="2" t="s">
        <v>28</v>
      </c>
      <c r="J686" s="2">
        <v>4433148</v>
      </c>
      <c r="K686" s="2">
        <v>4433447</v>
      </c>
      <c r="L686" s="2">
        <v>300</v>
      </c>
      <c r="M686" s="2" t="s">
        <v>35</v>
      </c>
      <c r="N686" s="2" t="s">
        <v>1473</v>
      </c>
      <c r="O686" s="2" t="s">
        <v>1474</v>
      </c>
      <c r="T686" s="2" t="s">
        <v>77</v>
      </c>
    </row>
    <row r="687" spans="1:20" ht="13" x14ac:dyDescent="0.15">
      <c r="A687" s="2" t="s">
        <v>1076</v>
      </c>
      <c r="B687" s="2" t="s">
        <v>1077</v>
      </c>
      <c r="C687" s="2">
        <v>5211</v>
      </c>
      <c r="D687" s="2" t="s">
        <v>25</v>
      </c>
      <c r="E687" s="2" t="s">
        <v>1393</v>
      </c>
      <c r="F687" s="2">
        <v>4407930</v>
      </c>
      <c r="G687" s="2">
        <v>4427870</v>
      </c>
      <c r="H687" s="2" t="s">
        <v>1475</v>
      </c>
      <c r="I687" s="2" t="s">
        <v>28</v>
      </c>
      <c r="J687" s="2">
        <v>4433447</v>
      </c>
      <c r="K687" s="2">
        <v>4433671</v>
      </c>
      <c r="L687" s="2">
        <v>225</v>
      </c>
      <c r="M687" s="2" t="s">
        <v>35</v>
      </c>
      <c r="N687" s="2" t="s">
        <v>1476</v>
      </c>
      <c r="O687" s="2" t="s">
        <v>1474</v>
      </c>
      <c r="T687" s="2" t="s">
        <v>77</v>
      </c>
    </row>
    <row r="688" spans="1:20" ht="13" x14ac:dyDescent="0.15">
      <c r="A688" s="2" t="s">
        <v>1076</v>
      </c>
      <c r="B688" s="2" t="s">
        <v>1077</v>
      </c>
      <c r="C688" s="2">
        <v>5211</v>
      </c>
      <c r="D688" s="2" t="s">
        <v>25</v>
      </c>
      <c r="E688" s="2" t="s">
        <v>1393</v>
      </c>
      <c r="F688" s="2">
        <v>4407930</v>
      </c>
      <c r="G688" s="2">
        <v>4427870</v>
      </c>
      <c r="H688" s="2" t="s">
        <v>1477</v>
      </c>
      <c r="I688" s="2" t="s">
        <v>28</v>
      </c>
      <c r="J688" s="2">
        <v>4433735</v>
      </c>
      <c r="K688" s="2">
        <v>4434235</v>
      </c>
      <c r="L688" s="2">
        <v>501</v>
      </c>
      <c r="M688" s="2" t="s">
        <v>35</v>
      </c>
      <c r="O688" s="2" t="s">
        <v>1478</v>
      </c>
      <c r="T688" s="2" t="s">
        <v>77</v>
      </c>
    </row>
    <row r="689" spans="1:21" ht="13" x14ac:dyDescent="0.15">
      <c r="A689" s="2" t="s">
        <v>1076</v>
      </c>
      <c r="B689" s="2" t="s">
        <v>1077</v>
      </c>
      <c r="C689" s="2">
        <v>5211</v>
      </c>
      <c r="D689" s="2" t="s">
        <v>25</v>
      </c>
      <c r="E689" s="2" t="s">
        <v>1393</v>
      </c>
      <c r="F689" s="2">
        <v>4407930</v>
      </c>
      <c r="G689" s="2">
        <v>4427870</v>
      </c>
      <c r="H689" s="2" t="s">
        <v>1479</v>
      </c>
      <c r="I689" s="2" t="s">
        <v>28</v>
      </c>
      <c r="J689" s="2">
        <v>4434232</v>
      </c>
      <c r="K689" s="2">
        <v>4434402</v>
      </c>
      <c r="L689" s="2">
        <v>171</v>
      </c>
      <c r="M689" s="2" t="s">
        <v>35</v>
      </c>
      <c r="O689" s="2" t="s">
        <v>1480</v>
      </c>
      <c r="T689" s="2" t="s">
        <v>77</v>
      </c>
    </row>
    <row r="690" spans="1:21" ht="13" x14ac:dyDescent="0.15">
      <c r="A690" s="2" t="s">
        <v>1076</v>
      </c>
      <c r="B690" s="2" t="s">
        <v>1077</v>
      </c>
      <c r="C690" s="2">
        <v>5211</v>
      </c>
      <c r="D690" s="2" t="s">
        <v>25</v>
      </c>
      <c r="E690" s="2" t="s">
        <v>1393</v>
      </c>
      <c r="F690" s="2">
        <v>4407930</v>
      </c>
      <c r="G690" s="2">
        <v>4427870</v>
      </c>
      <c r="H690" s="2" t="s">
        <v>1481</v>
      </c>
      <c r="I690" s="2" t="s">
        <v>28</v>
      </c>
      <c r="J690" s="2">
        <v>4434473</v>
      </c>
      <c r="K690" s="2">
        <v>4434769</v>
      </c>
      <c r="L690" s="2">
        <v>297</v>
      </c>
      <c r="M690" s="2" t="s">
        <v>35</v>
      </c>
      <c r="O690" s="2" t="s">
        <v>1482</v>
      </c>
      <c r="T690" s="2" t="s">
        <v>77</v>
      </c>
    </row>
    <row r="691" spans="1:21" ht="13" x14ac:dyDescent="0.15">
      <c r="A691" s="2" t="s">
        <v>1076</v>
      </c>
      <c r="B691" s="2" t="s">
        <v>1077</v>
      </c>
      <c r="C691" s="2">
        <v>5211</v>
      </c>
      <c r="D691" s="2" t="s">
        <v>25</v>
      </c>
      <c r="E691" s="2" t="s">
        <v>1393</v>
      </c>
      <c r="F691" s="2">
        <v>4407930</v>
      </c>
      <c r="G691" s="2">
        <v>4427870</v>
      </c>
      <c r="H691" s="2" t="s">
        <v>1483</v>
      </c>
      <c r="I691" s="2" t="s">
        <v>28</v>
      </c>
      <c r="J691" s="2">
        <v>4434937</v>
      </c>
      <c r="K691" s="2">
        <v>4435185</v>
      </c>
      <c r="L691" s="2">
        <v>249</v>
      </c>
      <c r="M691" s="3" t="s">
        <v>29</v>
      </c>
      <c r="O691" s="2" t="s">
        <v>1484</v>
      </c>
      <c r="T691" s="2" t="s">
        <v>77</v>
      </c>
    </row>
    <row r="692" spans="1:21" ht="13" x14ac:dyDescent="0.15">
      <c r="A692" s="2" t="s">
        <v>1076</v>
      </c>
      <c r="B692" s="2" t="s">
        <v>1077</v>
      </c>
      <c r="C692" s="2">
        <v>5211</v>
      </c>
      <c r="D692" s="2" t="s">
        <v>25</v>
      </c>
      <c r="E692" s="2" t="s">
        <v>1393</v>
      </c>
      <c r="F692" s="2">
        <v>4407930</v>
      </c>
      <c r="G692" s="2">
        <v>4427870</v>
      </c>
      <c r="H692" s="2" t="s">
        <v>1485</v>
      </c>
      <c r="I692" s="2" t="s">
        <v>28</v>
      </c>
      <c r="J692" s="2">
        <v>4435279</v>
      </c>
      <c r="K692" s="2">
        <v>4436274</v>
      </c>
      <c r="L692" s="2">
        <v>996</v>
      </c>
      <c r="M692" s="3" t="s">
        <v>29</v>
      </c>
      <c r="O692" s="2" t="s">
        <v>302</v>
      </c>
      <c r="T692" s="2" t="s">
        <v>77</v>
      </c>
    </row>
    <row r="693" spans="1:21" ht="13" x14ac:dyDescent="0.15">
      <c r="A693" s="2" t="s">
        <v>1076</v>
      </c>
      <c r="B693" s="2" t="s">
        <v>1077</v>
      </c>
      <c r="C693" s="2">
        <v>5211</v>
      </c>
      <c r="D693" s="2" t="s">
        <v>25</v>
      </c>
      <c r="E693" s="2" t="s">
        <v>1393</v>
      </c>
      <c r="F693" s="2">
        <v>4407930</v>
      </c>
      <c r="G693" s="2">
        <v>4427870</v>
      </c>
      <c r="H693" s="2" t="s">
        <v>1486</v>
      </c>
      <c r="I693" s="2" t="s">
        <v>28</v>
      </c>
      <c r="J693" s="2">
        <v>4436306</v>
      </c>
      <c r="K693" s="2">
        <v>4437103</v>
      </c>
      <c r="L693" s="2">
        <v>798</v>
      </c>
      <c r="M693" s="3" t="s">
        <v>29</v>
      </c>
      <c r="N693" s="2" t="s">
        <v>1487</v>
      </c>
      <c r="O693" s="2" t="s">
        <v>1488</v>
      </c>
      <c r="T693" s="2" t="s">
        <v>77</v>
      </c>
    </row>
    <row r="694" spans="1:21" ht="13" x14ac:dyDescent="0.15">
      <c r="A694" s="2" t="s">
        <v>1489</v>
      </c>
      <c r="B694" s="2" t="s">
        <v>1077</v>
      </c>
      <c r="C694" s="2">
        <v>4890</v>
      </c>
      <c r="D694" s="2" t="s">
        <v>25</v>
      </c>
      <c r="E694" s="2" t="s">
        <v>1490</v>
      </c>
      <c r="F694" s="2">
        <v>956582</v>
      </c>
      <c r="G694" s="2">
        <v>966193</v>
      </c>
      <c r="H694" s="2" t="s">
        <v>1491</v>
      </c>
      <c r="I694" s="2" t="s">
        <v>28</v>
      </c>
      <c r="J694" s="2">
        <v>948240</v>
      </c>
      <c r="K694" s="2">
        <v>948683</v>
      </c>
      <c r="L694" s="2">
        <v>444</v>
      </c>
      <c r="M694" s="2" t="s">
        <v>35</v>
      </c>
      <c r="N694" s="2" t="s">
        <v>1026</v>
      </c>
      <c r="O694" s="2" t="s">
        <v>1027</v>
      </c>
      <c r="T694" s="2" t="s">
        <v>31</v>
      </c>
    </row>
    <row r="695" spans="1:21" ht="13" x14ac:dyDescent="0.15">
      <c r="A695" s="2" t="s">
        <v>1489</v>
      </c>
      <c r="B695" s="2" t="s">
        <v>1077</v>
      </c>
      <c r="C695" s="2">
        <v>4890</v>
      </c>
      <c r="D695" s="2" t="s">
        <v>25</v>
      </c>
      <c r="E695" s="2" t="s">
        <v>1490</v>
      </c>
      <c r="F695" s="2">
        <v>956582</v>
      </c>
      <c r="G695" s="2">
        <v>966193</v>
      </c>
      <c r="H695" s="2" t="s">
        <v>1492</v>
      </c>
      <c r="I695" s="2" t="s">
        <v>65</v>
      </c>
      <c r="J695" s="2">
        <v>948791</v>
      </c>
      <c r="K695" s="2">
        <v>948866</v>
      </c>
      <c r="L695" s="2">
        <v>76</v>
      </c>
      <c r="M695" s="3" t="s">
        <v>29</v>
      </c>
      <c r="N695" s="2" t="s">
        <v>1023</v>
      </c>
      <c r="O695" s="2" t="s">
        <v>1024</v>
      </c>
      <c r="T695" s="2" t="s">
        <v>31</v>
      </c>
    </row>
    <row r="696" spans="1:21" ht="13" x14ac:dyDescent="0.15">
      <c r="A696" s="2" t="s">
        <v>1489</v>
      </c>
      <c r="B696" s="2" t="s">
        <v>1077</v>
      </c>
      <c r="C696" s="2">
        <v>4890</v>
      </c>
      <c r="D696" s="2" t="s">
        <v>25</v>
      </c>
      <c r="E696" s="2" t="s">
        <v>1490</v>
      </c>
      <c r="F696" s="2">
        <v>956582</v>
      </c>
      <c r="G696" s="2">
        <v>966193</v>
      </c>
      <c r="H696" s="2" t="s">
        <v>1493</v>
      </c>
      <c r="I696" s="2" t="s">
        <v>65</v>
      </c>
      <c r="J696" s="2">
        <v>948887</v>
      </c>
      <c r="K696" s="2">
        <v>948962</v>
      </c>
      <c r="L696" s="2">
        <v>76</v>
      </c>
      <c r="M696" s="3" t="s">
        <v>29</v>
      </c>
      <c r="N696" s="2" t="s">
        <v>1023</v>
      </c>
      <c r="O696" s="2" t="s">
        <v>1024</v>
      </c>
      <c r="T696" s="2" t="s">
        <v>31</v>
      </c>
    </row>
    <row r="697" spans="1:21" ht="13" x14ac:dyDescent="0.15">
      <c r="A697" s="2" t="s">
        <v>1489</v>
      </c>
      <c r="B697" s="2" t="s">
        <v>1077</v>
      </c>
      <c r="C697" s="2">
        <v>4890</v>
      </c>
      <c r="D697" s="2" t="s">
        <v>25</v>
      </c>
      <c r="E697" s="2" t="s">
        <v>1490</v>
      </c>
      <c r="F697" s="2">
        <v>956582</v>
      </c>
      <c r="G697" s="2">
        <v>966193</v>
      </c>
      <c r="H697" s="2" t="s">
        <v>1494</v>
      </c>
      <c r="I697" s="2" t="s">
        <v>28</v>
      </c>
      <c r="J697" s="2">
        <v>949037</v>
      </c>
      <c r="K697" s="2">
        <v>950548</v>
      </c>
      <c r="L697" s="2">
        <v>1512</v>
      </c>
      <c r="M697" s="2" t="s">
        <v>35</v>
      </c>
      <c r="N697" s="2" t="s">
        <v>1017</v>
      </c>
      <c r="O697" s="2" t="s">
        <v>1018</v>
      </c>
      <c r="T697" s="2" t="s">
        <v>31</v>
      </c>
    </row>
    <row r="698" spans="1:21" ht="13" x14ac:dyDescent="0.15">
      <c r="A698" s="2" t="s">
        <v>1489</v>
      </c>
      <c r="B698" s="2" t="s">
        <v>1077</v>
      </c>
      <c r="C698" s="2">
        <v>4890</v>
      </c>
      <c r="D698" s="2" t="s">
        <v>25</v>
      </c>
      <c r="E698" s="2" t="s">
        <v>1490</v>
      </c>
      <c r="F698" s="2">
        <v>956582</v>
      </c>
      <c r="G698" s="2">
        <v>966193</v>
      </c>
      <c r="H698" s="2" t="s">
        <v>1495</v>
      </c>
      <c r="I698" s="2" t="s">
        <v>65</v>
      </c>
      <c r="J698" s="2">
        <v>949796</v>
      </c>
      <c r="K698" s="2">
        <v>949990</v>
      </c>
      <c r="L698" s="2">
        <v>195</v>
      </c>
      <c r="M698" s="3" t="s">
        <v>29</v>
      </c>
      <c r="N698" s="2" t="s">
        <v>1020</v>
      </c>
      <c r="O698" s="2" t="s">
        <v>1021</v>
      </c>
      <c r="T698" s="2" t="s">
        <v>31</v>
      </c>
    </row>
    <row r="699" spans="1:21" ht="13" x14ac:dyDescent="0.15">
      <c r="A699" s="2" t="s">
        <v>1489</v>
      </c>
      <c r="B699" s="2" t="s">
        <v>1077</v>
      </c>
      <c r="C699" s="2">
        <v>4890</v>
      </c>
      <c r="D699" s="2" t="s">
        <v>25</v>
      </c>
      <c r="E699" s="2" t="s">
        <v>1490</v>
      </c>
      <c r="F699" s="2">
        <v>956582</v>
      </c>
      <c r="G699" s="2">
        <v>966193</v>
      </c>
      <c r="H699" s="2" t="s">
        <v>1496</v>
      </c>
      <c r="I699" s="2" t="s">
        <v>28</v>
      </c>
      <c r="J699" s="2">
        <v>950836</v>
      </c>
      <c r="K699" s="2">
        <v>951915</v>
      </c>
      <c r="L699" s="2">
        <v>1080</v>
      </c>
      <c r="M699" s="3" t="s">
        <v>29</v>
      </c>
      <c r="N699" s="2" t="s">
        <v>1014</v>
      </c>
      <c r="O699" s="2" t="s">
        <v>1015</v>
      </c>
      <c r="T699" s="2" t="s">
        <v>31</v>
      </c>
    </row>
    <row r="700" spans="1:21" ht="13" x14ac:dyDescent="0.15">
      <c r="A700" s="2" t="s">
        <v>1489</v>
      </c>
      <c r="B700" s="2" t="s">
        <v>1077</v>
      </c>
      <c r="C700" s="2">
        <v>4890</v>
      </c>
      <c r="D700" s="2" t="s">
        <v>25</v>
      </c>
      <c r="E700" s="2" t="s">
        <v>1490</v>
      </c>
      <c r="F700" s="2">
        <v>956582</v>
      </c>
      <c r="G700" s="2">
        <v>966193</v>
      </c>
      <c r="H700" s="2" t="s">
        <v>1497</v>
      </c>
      <c r="I700" s="2" t="s">
        <v>28</v>
      </c>
      <c r="J700" s="2">
        <v>951915</v>
      </c>
      <c r="K700" s="2">
        <v>952997</v>
      </c>
      <c r="L700" s="2">
        <v>1083</v>
      </c>
      <c r="M700" s="3" t="s">
        <v>29</v>
      </c>
      <c r="N700" s="2" t="s">
        <v>1011</v>
      </c>
      <c r="O700" s="2" t="s">
        <v>1012</v>
      </c>
      <c r="T700" s="2" t="s">
        <v>31</v>
      </c>
    </row>
    <row r="701" spans="1:21" ht="13" x14ac:dyDescent="0.15">
      <c r="A701" s="2" t="s">
        <v>1489</v>
      </c>
      <c r="B701" s="2" t="s">
        <v>1077</v>
      </c>
      <c r="C701" s="2">
        <v>4890</v>
      </c>
      <c r="D701" s="2" t="s">
        <v>25</v>
      </c>
      <c r="E701" s="2" t="s">
        <v>1490</v>
      </c>
      <c r="F701" s="2">
        <v>956582</v>
      </c>
      <c r="G701" s="2">
        <v>966193</v>
      </c>
      <c r="H701" s="2" t="s">
        <v>1498</v>
      </c>
      <c r="I701" s="2" t="s">
        <v>28</v>
      </c>
      <c r="J701" s="2">
        <v>953116</v>
      </c>
      <c r="K701" s="2">
        <v>954618</v>
      </c>
      <c r="L701" s="2">
        <v>1503</v>
      </c>
      <c r="M701" s="2" t="s">
        <v>35</v>
      </c>
      <c r="N701" s="2" t="s">
        <v>1008</v>
      </c>
      <c r="O701" s="2" t="s">
        <v>1009</v>
      </c>
      <c r="T701" s="2" t="s">
        <v>31</v>
      </c>
    </row>
    <row r="702" spans="1:21" ht="13" x14ac:dyDescent="0.15">
      <c r="A702" s="2" t="s">
        <v>1489</v>
      </c>
      <c r="B702" s="2" t="s">
        <v>1077</v>
      </c>
      <c r="C702" s="2">
        <v>4890</v>
      </c>
      <c r="D702" s="2" t="s">
        <v>25</v>
      </c>
      <c r="E702" s="2" t="s">
        <v>1490</v>
      </c>
      <c r="F702" s="2">
        <v>956582</v>
      </c>
      <c r="G702" s="2">
        <v>966193</v>
      </c>
      <c r="H702" s="2" t="s">
        <v>1499</v>
      </c>
      <c r="I702" s="2" t="s">
        <v>28</v>
      </c>
      <c r="J702" s="2">
        <v>954748</v>
      </c>
      <c r="K702" s="2">
        <v>955767</v>
      </c>
      <c r="L702" s="2">
        <v>1020</v>
      </c>
      <c r="M702" s="2" t="s">
        <v>35</v>
      </c>
      <c r="N702" s="2" t="s">
        <v>1005</v>
      </c>
      <c r="O702" s="2" t="s">
        <v>1006</v>
      </c>
      <c r="T702" s="2" t="s">
        <v>31</v>
      </c>
    </row>
    <row r="703" spans="1:21" ht="13" x14ac:dyDescent="0.15">
      <c r="A703" s="2" t="s">
        <v>1489</v>
      </c>
      <c r="B703" s="2" t="s">
        <v>1077</v>
      </c>
      <c r="C703" s="2">
        <v>4890</v>
      </c>
      <c r="D703" s="2" t="s">
        <v>25</v>
      </c>
      <c r="E703" s="2" t="s">
        <v>1490</v>
      </c>
      <c r="F703" s="2">
        <v>956582</v>
      </c>
      <c r="G703" s="2">
        <v>966193</v>
      </c>
      <c r="H703" s="2" t="s">
        <v>1500</v>
      </c>
      <c r="I703" s="2" t="s">
        <v>1001</v>
      </c>
      <c r="J703" s="2">
        <v>955963</v>
      </c>
      <c r="K703" s="2">
        <v>956047</v>
      </c>
      <c r="L703" s="2">
        <v>85</v>
      </c>
      <c r="M703" s="3" t="s">
        <v>29</v>
      </c>
      <c r="N703" s="2" t="s">
        <v>1002</v>
      </c>
      <c r="O703" s="2" t="s">
        <v>1003</v>
      </c>
      <c r="T703" s="2" t="s">
        <v>31</v>
      </c>
    </row>
    <row r="704" spans="1:21" ht="13" x14ac:dyDescent="0.15">
      <c r="A704" s="2" t="s">
        <v>1489</v>
      </c>
      <c r="B704" s="2" t="s">
        <v>1077</v>
      </c>
      <c r="C704" s="2">
        <v>4890</v>
      </c>
      <c r="D704" s="2" t="s">
        <v>25</v>
      </c>
      <c r="E704" s="2" t="s">
        <v>1490</v>
      </c>
      <c r="F704" s="2">
        <v>956582</v>
      </c>
      <c r="G704" s="2">
        <v>966193</v>
      </c>
      <c r="H704" s="2" t="s">
        <v>1501</v>
      </c>
      <c r="I704" s="2" t="s">
        <v>28</v>
      </c>
      <c r="J704" s="2">
        <v>956582</v>
      </c>
      <c r="K704" s="2">
        <v>957790</v>
      </c>
      <c r="L704" s="2">
        <v>1209</v>
      </c>
      <c r="M704" s="3" t="s">
        <v>29</v>
      </c>
      <c r="O704" s="2" t="s">
        <v>1502</v>
      </c>
      <c r="P704" s="2" t="s">
        <v>1503</v>
      </c>
      <c r="Q704" s="2" t="s">
        <v>55</v>
      </c>
      <c r="R704" s="2" t="s">
        <v>1504</v>
      </c>
      <c r="S704" s="2">
        <v>2</v>
      </c>
      <c r="T704" s="2" t="s">
        <v>57</v>
      </c>
      <c r="U704" s="2" t="b">
        <v>1</v>
      </c>
    </row>
    <row r="705" spans="1:21" ht="13" x14ac:dyDescent="0.15">
      <c r="A705" s="2" t="s">
        <v>1489</v>
      </c>
      <c r="B705" s="2" t="s">
        <v>1077</v>
      </c>
      <c r="C705" s="2">
        <v>4890</v>
      </c>
      <c r="D705" s="2" t="s">
        <v>25</v>
      </c>
      <c r="E705" s="2" t="s">
        <v>1490</v>
      </c>
      <c r="F705" s="2">
        <v>956582</v>
      </c>
      <c r="G705" s="2">
        <v>966193</v>
      </c>
      <c r="H705" s="2" t="s">
        <v>1505</v>
      </c>
      <c r="I705" s="2" t="s">
        <v>28</v>
      </c>
      <c r="J705" s="2">
        <v>957787</v>
      </c>
      <c r="K705" s="2">
        <v>958437</v>
      </c>
      <c r="L705" s="2">
        <v>651</v>
      </c>
      <c r="M705" s="3" t="s">
        <v>29</v>
      </c>
      <c r="O705" s="2" t="s">
        <v>1506</v>
      </c>
      <c r="P705" s="2" t="s">
        <v>1503</v>
      </c>
      <c r="Q705" s="2" t="s">
        <v>55</v>
      </c>
      <c r="R705" s="2" t="s">
        <v>1504</v>
      </c>
      <c r="S705" s="2">
        <v>2</v>
      </c>
      <c r="T705" s="2" t="s">
        <v>57</v>
      </c>
      <c r="U705" s="2" t="b">
        <v>1</v>
      </c>
    </row>
    <row r="706" spans="1:21" ht="13" x14ac:dyDescent="0.15">
      <c r="A706" s="2" t="s">
        <v>1489</v>
      </c>
      <c r="B706" s="2" t="s">
        <v>1077</v>
      </c>
      <c r="C706" s="2">
        <v>4890</v>
      </c>
      <c r="D706" s="2" t="s">
        <v>25</v>
      </c>
      <c r="E706" s="2" t="s">
        <v>1490</v>
      </c>
      <c r="F706" s="2">
        <v>956582</v>
      </c>
      <c r="G706" s="2">
        <v>966193</v>
      </c>
      <c r="H706" s="2" t="s">
        <v>1507</v>
      </c>
      <c r="I706" s="2" t="s">
        <v>28</v>
      </c>
      <c r="J706" s="2">
        <v>958559</v>
      </c>
      <c r="K706" s="2">
        <v>959134</v>
      </c>
      <c r="L706" s="2">
        <v>576</v>
      </c>
      <c r="M706" s="2" t="s">
        <v>35</v>
      </c>
      <c r="O706" s="2" t="s">
        <v>1508</v>
      </c>
      <c r="T706" s="2" t="s">
        <v>68</v>
      </c>
      <c r="U706" s="2" t="b">
        <v>1</v>
      </c>
    </row>
    <row r="707" spans="1:21" ht="13" x14ac:dyDescent="0.15">
      <c r="A707" s="2" t="s">
        <v>1489</v>
      </c>
      <c r="B707" s="2" t="s">
        <v>1077</v>
      </c>
      <c r="C707" s="2">
        <v>4890</v>
      </c>
      <c r="D707" s="2" t="s">
        <v>25</v>
      </c>
      <c r="E707" s="2" t="s">
        <v>1490</v>
      </c>
      <c r="F707" s="2">
        <v>956582</v>
      </c>
      <c r="G707" s="2">
        <v>966193</v>
      </c>
      <c r="H707" s="2" t="s">
        <v>1509</v>
      </c>
      <c r="I707" s="2" t="s">
        <v>28</v>
      </c>
      <c r="J707" s="2">
        <v>959374</v>
      </c>
      <c r="K707" s="2">
        <v>959724</v>
      </c>
      <c r="L707" s="2">
        <v>351</v>
      </c>
      <c r="M707" s="2" t="s">
        <v>35</v>
      </c>
      <c r="O707" s="2" t="s">
        <v>263</v>
      </c>
      <c r="T707" s="2" t="s">
        <v>68</v>
      </c>
      <c r="U707" s="2" t="b">
        <v>1</v>
      </c>
    </row>
    <row r="708" spans="1:21" ht="13" x14ac:dyDescent="0.15">
      <c r="A708" s="2" t="s">
        <v>1489</v>
      </c>
      <c r="B708" s="2" t="s">
        <v>1077</v>
      </c>
      <c r="C708" s="2">
        <v>4890</v>
      </c>
      <c r="D708" s="2" t="s">
        <v>25</v>
      </c>
      <c r="E708" s="2" t="s">
        <v>1490</v>
      </c>
      <c r="F708" s="2">
        <v>956582</v>
      </c>
      <c r="G708" s="2">
        <v>966193</v>
      </c>
      <c r="H708" s="2" t="s">
        <v>1510</v>
      </c>
      <c r="I708" s="2" t="s">
        <v>28</v>
      </c>
      <c r="J708" s="2">
        <v>959905</v>
      </c>
      <c r="K708" s="2">
        <v>960111</v>
      </c>
      <c r="L708" s="2">
        <v>207</v>
      </c>
      <c r="M708" s="3" t="s">
        <v>29</v>
      </c>
      <c r="O708" s="2" t="s">
        <v>1511</v>
      </c>
      <c r="T708" s="2" t="s">
        <v>68</v>
      </c>
      <c r="U708" s="2" t="b">
        <v>1</v>
      </c>
    </row>
    <row r="709" spans="1:21" ht="13" x14ac:dyDescent="0.15">
      <c r="A709" s="2" t="s">
        <v>1489</v>
      </c>
      <c r="B709" s="2" t="s">
        <v>1077</v>
      </c>
      <c r="C709" s="2">
        <v>4890</v>
      </c>
      <c r="D709" s="2" t="s">
        <v>25</v>
      </c>
      <c r="E709" s="2" t="s">
        <v>1490</v>
      </c>
      <c r="F709" s="2">
        <v>956582</v>
      </c>
      <c r="G709" s="2">
        <v>966193</v>
      </c>
      <c r="H709" s="2" t="s">
        <v>1512</v>
      </c>
      <c r="I709" s="2" t="s">
        <v>28</v>
      </c>
      <c r="J709" s="2">
        <v>961502</v>
      </c>
      <c r="K709" s="2">
        <v>962281</v>
      </c>
      <c r="L709" s="2">
        <v>780</v>
      </c>
      <c r="M709" s="2" t="s">
        <v>35</v>
      </c>
      <c r="N709" s="2" t="s">
        <v>1189</v>
      </c>
      <c r="O709" s="2" t="s">
        <v>1190</v>
      </c>
      <c r="T709" s="2" t="s">
        <v>68</v>
      </c>
      <c r="U709" s="2" t="b">
        <v>1</v>
      </c>
    </row>
    <row r="710" spans="1:21" ht="13" x14ac:dyDescent="0.15">
      <c r="A710" s="2" t="s">
        <v>1489</v>
      </c>
      <c r="B710" s="2" t="s">
        <v>1077</v>
      </c>
      <c r="C710" s="2">
        <v>4890</v>
      </c>
      <c r="D710" s="2" t="s">
        <v>25</v>
      </c>
      <c r="E710" s="2" t="s">
        <v>1490</v>
      </c>
      <c r="F710" s="2">
        <v>956582</v>
      </c>
      <c r="G710" s="2">
        <v>966193</v>
      </c>
      <c r="H710" s="2" t="s">
        <v>1513</v>
      </c>
      <c r="I710" s="2" t="s">
        <v>28</v>
      </c>
      <c r="J710" s="2">
        <v>962281</v>
      </c>
      <c r="K710" s="2">
        <v>963303</v>
      </c>
      <c r="L710" s="2">
        <v>1023</v>
      </c>
      <c r="M710" s="2" t="s">
        <v>35</v>
      </c>
      <c r="N710" s="2" t="s">
        <v>142</v>
      </c>
      <c r="O710" s="2" t="s">
        <v>1192</v>
      </c>
      <c r="T710" s="2" t="s">
        <v>68</v>
      </c>
      <c r="U710" s="2" t="b">
        <v>1</v>
      </c>
    </row>
    <row r="711" spans="1:21" ht="13" x14ac:dyDescent="0.15">
      <c r="A711" s="2" t="s">
        <v>1489</v>
      </c>
      <c r="B711" s="2" t="s">
        <v>1077</v>
      </c>
      <c r="C711" s="2">
        <v>4890</v>
      </c>
      <c r="D711" s="2" t="s">
        <v>25</v>
      </c>
      <c r="E711" s="2" t="s">
        <v>1490</v>
      </c>
      <c r="F711" s="2">
        <v>956582</v>
      </c>
      <c r="G711" s="2">
        <v>966193</v>
      </c>
      <c r="H711" s="2" t="s">
        <v>1514</v>
      </c>
      <c r="I711" s="2" t="s">
        <v>28</v>
      </c>
      <c r="J711" s="2">
        <v>963441</v>
      </c>
      <c r="K711" s="2">
        <v>964361</v>
      </c>
      <c r="L711" s="2">
        <v>921</v>
      </c>
      <c r="M711" s="3" t="s">
        <v>29</v>
      </c>
      <c r="O711" s="2" t="s">
        <v>1515</v>
      </c>
      <c r="T711" s="2" t="s">
        <v>68</v>
      </c>
      <c r="U711" s="2" t="b">
        <v>1</v>
      </c>
    </row>
    <row r="712" spans="1:21" ht="13" x14ac:dyDescent="0.15">
      <c r="A712" s="2" t="s">
        <v>1489</v>
      </c>
      <c r="B712" s="2" t="s">
        <v>1077</v>
      </c>
      <c r="C712" s="2">
        <v>4890</v>
      </c>
      <c r="D712" s="2" t="s">
        <v>25</v>
      </c>
      <c r="E712" s="2" t="s">
        <v>1490</v>
      </c>
      <c r="F712" s="2">
        <v>956582</v>
      </c>
      <c r="G712" s="2">
        <v>966193</v>
      </c>
      <c r="H712" s="2" t="s">
        <v>1516</v>
      </c>
      <c r="I712" s="2" t="s">
        <v>28</v>
      </c>
      <c r="J712" s="2">
        <v>964647</v>
      </c>
      <c r="K712" s="2">
        <v>965606</v>
      </c>
      <c r="L712" s="2">
        <v>960</v>
      </c>
      <c r="M712" s="2" t="s">
        <v>35</v>
      </c>
      <c r="N712" s="2" t="s">
        <v>1517</v>
      </c>
      <c r="O712" s="2" t="s">
        <v>1518</v>
      </c>
      <c r="P712" s="2" t="s">
        <v>1519</v>
      </c>
      <c r="Q712" s="2" t="s">
        <v>1520</v>
      </c>
      <c r="R712" s="2" t="s">
        <v>1520</v>
      </c>
      <c r="S712" s="2">
        <v>2</v>
      </c>
      <c r="T712" s="2" t="s">
        <v>57</v>
      </c>
      <c r="U712" s="2" t="b">
        <v>1</v>
      </c>
    </row>
    <row r="713" spans="1:21" ht="13" x14ac:dyDescent="0.15">
      <c r="A713" s="2" t="s">
        <v>1489</v>
      </c>
      <c r="B713" s="2" t="s">
        <v>1077</v>
      </c>
      <c r="C713" s="2">
        <v>4890</v>
      </c>
      <c r="D713" s="2" t="s">
        <v>25</v>
      </c>
      <c r="E713" s="2" t="s">
        <v>1490</v>
      </c>
      <c r="F713" s="2">
        <v>956582</v>
      </c>
      <c r="G713" s="2">
        <v>966193</v>
      </c>
      <c r="H713" s="2" t="s">
        <v>1521</v>
      </c>
      <c r="I713" s="2" t="s">
        <v>28</v>
      </c>
      <c r="J713" s="2">
        <v>965606</v>
      </c>
      <c r="K713" s="2">
        <v>966193</v>
      </c>
      <c r="L713" s="2">
        <v>588</v>
      </c>
      <c r="M713" s="2" t="s">
        <v>35</v>
      </c>
      <c r="N713" s="2" t="s">
        <v>1522</v>
      </c>
      <c r="O713" s="2" t="s">
        <v>1523</v>
      </c>
      <c r="P713" s="2" t="s">
        <v>1519</v>
      </c>
      <c r="Q713" s="2" t="s">
        <v>1520</v>
      </c>
      <c r="R713" s="2" t="s">
        <v>1520</v>
      </c>
      <c r="S713" s="2">
        <v>2</v>
      </c>
      <c r="T713" s="2" t="s">
        <v>57</v>
      </c>
      <c r="U713" s="2" t="b">
        <v>1</v>
      </c>
    </row>
    <row r="714" spans="1:21" ht="13" x14ac:dyDescent="0.15">
      <c r="A714" s="2" t="s">
        <v>1489</v>
      </c>
      <c r="B714" s="2" t="s">
        <v>1077</v>
      </c>
      <c r="C714" s="2">
        <v>4890</v>
      </c>
      <c r="D714" s="2" t="s">
        <v>25</v>
      </c>
      <c r="E714" s="2" t="s">
        <v>1490</v>
      </c>
      <c r="F714" s="2">
        <v>956582</v>
      </c>
      <c r="G714" s="2">
        <v>966193</v>
      </c>
      <c r="H714" s="2" t="s">
        <v>1524</v>
      </c>
      <c r="I714" s="2" t="s">
        <v>28</v>
      </c>
      <c r="J714" s="2">
        <v>966478</v>
      </c>
      <c r="K714" s="2">
        <v>966729</v>
      </c>
      <c r="L714" s="2">
        <v>252</v>
      </c>
      <c r="M714" s="2" t="s">
        <v>35</v>
      </c>
      <c r="O714" s="2" t="s">
        <v>1525</v>
      </c>
      <c r="T714" s="2" t="s">
        <v>77</v>
      </c>
    </row>
    <row r="715" spans="1:21" ht="13" x14ac:dyDescent="0.15">
      <c r="A715" s="2" t="s">
        <v>1489</v>
      </c>
      <c r="B715" s="2" t="s">
        <v>1077</v>
      </c>
      <c r="C715" s="2">
        <v>4890</v>
      </c>
      <c r="D715" s="2" t="s">
        <v>25</v>
      </c>
      <c r="E715" s="2" t="s">
        <v>1490</v>
      </c>
      <c r="F715" s="2">
        <v>956582</v>
      </c>
      <c r="G715" s="2">
        <v>966193</v>
      </c>
      <c r="H715" s="2" t="s">
        <v>1526</v>
      </c>
      <c r="I715" s="2" t="s">
        <v>28</v>
      </c>
      <c r="J715" s="2">
        <v>966961</v>
      </c>
      <c r="K715" s="2">
        <v>968238</v>
      </c>
      <c r="L715" s="2">
        <v>1278</v>
      </c>
      <c r="M715" s="2" t="s">
        <v>35</v>
      </c>
      <c r="O715" s="2" t="s">
        <v>302</v>
      </c>
      <c r="T715" s="2" t="s">
        <v>77</v>
      </c>
    </row>
    <row r="716" spans="1:21" ht="13" x14ac:dyDescent="0.15">
      <c r="A716" s="2" t="s">
        <v>1489</v>
      </c>
      <c r="B716" s="2" t="s">
        <v>1077</v>
      </c>
      <c r="C716" s="2">
        <v>4890</v>
      </c>
      <c r="D716" s="2" t="s">
        <v>25</v>
      </c>
      <c r="E716" s="2" t="s">
        <v>1490</v>
      </c>
      <c r="F716" s="2">
        <v>956582</v>
      </c>
      <c r="G716" s="2">
        <v>966193</v>
      </c>
      <c r="H716" s="2" t="s">
        <v>1527</v>
      </c>
      <c r="I716" s="2" t="s">
        <v>1001</v>
      </c>
      <c r="J716" s="2">
        <v>968315</v>
      </c>
      <c r="K716" s="2">
        <v>968401</v>
      </c>
      <c r="L716" s="2">
        <v>87</v>
      </c>
      <c r="M716" s="3" t="s">
        <v>29</v>
      </c>
      <c r="N716" s="2" t="s">
        <v>1528</v>
      </c>
      <c r="O716" s="2" t="s">
        <v>1529</v>
      </c>
      <c r="T716" s="2" t="s">
        <v>77</v>
      </c>
    </row>
    <row r="717" spans="1:21" ht="13" x14ac:dyDescent="0.15">
      <c r="A717" s="2" t="s">
        <v>1489</v>
      </c>
      <c r="B717" s="2" t="s">
        <v>1077</v>
      </c>
      <c r="C717" s="2">
        <v>4890</v>
      </c>
      <c r="D717" s="2" t="s">
        <v>25</v>
      </c>
      <c r="E717" s="2" t="s">
        <v>1490</v>
      </c>
      <c r="F717" s="2">
        <v>956582</v>
      </c>
      <c r="G717" s="2">
        <v>966193</v>
      </c>
      <c r="H717" s="2" t="s">
        <v>1530</v>
      </c>
      <c r="I717" s="2" t="s">
        <v>28</v>
      </c>
      <c r="J717" s="2">
        <v>968600</v>
      </c>
      <c r="K717" s="2">
        <v>968875</v>
      </c>
      <c r="L717" s="2">
        <v>276</v>
      </c>
      <c r="M717" s="3" t="s">
        <v>29</v>
      </c>
      <c r="N717" s="2" t="s">
        <v>236</v>
      </c>
      <c r="O717" s="2" t="s">
        <v>1531</v>
      </c>
      <c r="T717" s="2" t="s">
        <v>77</v>
      </c>
    </row>
    <row r="718" spans="1:21" ht="13" x14ac:dyDescent="0.15">
      <c r="A718" s="2" t="s">
        <v>1489</v>
      </c>
      <c r="B718" s="2" t="s">
        <v>1077</v>
      </c>
      <c r="C718" s="2">
        <v>4890</v>
      </c>
      <c r="D718" s="2" t="s">
        <v>25</v>
      </c>
      <c r="E718" s="2" t="s">
        <v>1490</v>
      </c>
      <c r="F718" s="2">
        <v>956582</v>
      </c>
      <c r="G718" s="2">
        <v>966193</v>
      </c>
      <c r="H718" s="2" t="s">
        <v>1532</v>
      </c>
      <c r="I718" s="2" t="s">
        <v>28</v>
      </c>
      <c r="J718" s="2">
        <v>969850</v>
      </c>
      <c r="K718" s="2">
        <v>970218</v>
      </c>
      <c r="L718" s="2">
        <v>369</v>
      </c>
      <c r="M718" s="3" t="s">
        <v>29</v>
      </c>
      <c r="N718" s="2" t="s">
        <v>1533</v>
      </c>
      <c r="O718" s="2" t="s">
        <v>1534</v>
      </c>
      <c r="T718" s="2" t="s">
        <v>77</v>
      </c>
    </row>
    <row r="719" spans="1:21" ht="13" x14ac:dyDescent="0.15">
      <c r="A719" s="2" t="s">
        <v>1489</v>
      </c>
      <c r="B719" s="2" t="s">
        <v>1077</v>
      </c>
      <c r="C719" s="2">
        <v>4890</v>
      </c>
      <c r="D719" s="2" t="s">
        <v>25</v>
      </c>
      <c r="E719" s="2" t="s">
        <v>1490</v>
      </c>
      <c r="F719" s="2">
        <v>956582</v>
      </c>
      <c r="G719" s="2">
        <v>966193</v>
      </c>
      <c r="H719" s="2" t="s">
        <v>1535</v>
      </c>
      <c r="I719" s="2" t="s">
        <v>28</v>
      </c>
      <c r="J719" s="2">
        <v>970175</v>
      </c>
      <c r="K719" s="2">
        <v>971326</v>
      </c>
      <c r="L719" s="2">
        <v>1152</v>
      </c>
      <c r="M719" s="3" t="s">
        <v>29</v>
      </c>
      <c r="N719" s="2" t="s">
        <v>142</v>
      </c>
      <c r="O719" s="2" t="s">
        <v>1536</v>
      </c>
      <c r="T719" s="2" t="s">
        <v>77</v>
      </c>
    </row>
    <row r="720" spans="1:21" ht="13" x14ac:dyDescent="0.15">
      <c r="A720" s="2" t="s">
        <v>1489</v>
      </c>
      <c r="B720" s="2" t="s">
        <v>1077</v>
      </c>
      <c r="C720" s="2">
        <v>4890</v>
      </c>
      <c r="D720" s="2" t="s">
        <v>25</v>
      </c>
      <c r="E720" s="2" t="s">
        <v>1490</v>
      </c>
      <c r="F720" s="2">
        <v>956582</v>
      </c>
      <c r="G720" s="2">
        <v>966193</v>
      </c>
      <c r="H720" s="2" t="s">
        <v>1537</v>
      </c>
      <c r="I720" s="2" t="s">
        <v>28</v>
      </c>
      <c r="J720" s="2">
        <v>971246</v>
      </c>
      <c r="K720" s="2">
        <v>971596</v>
      </c>
      <c r="L720" s="2">
        <v>351</v>
      </c>
      <c r="M720" s="2" t="s">
        <v>35</v>
      </c>
      <c r="O720" s="2" t="s">
        <v>1538</v>
      </c>
      <c r="T720" s="2" t="s">
        <v>77</v>
      </c>
    </row>
    <row r="721" spans="1:20" ht="13" x14ac:dyDescent="0.15">
      <c r="A721" s="2" t="s">
        <v>1489</v>
      </c>
      <c r="B721" s="2" t="s">
        <v>1077</v>
      </c>
      <c r="C721" s="2">
        <v>4890</v>
      </c>
      <c r="D721" s="2" t="s">
        <v>25</v>
      </c>
      <c r="E721" s="2" t="s">
        <v>1490</v>
      </c>
      <c r="F721" s="2">
        <v>956582</v>
      </c>
      <c r="G721" s="2">
        <v>966193</v>
      </c>
      <c r="H721" s="2" t="s">
        <v>1539</v>
      </c>
      <c r="I721" s="2" t="s">
        <v>28</v>
      </c>
      <c r="J721" s="2">
        <v>971974</v>
      </c>
      <c r="K721" s="2">
        <v>972183</v>
      </c>
      <c r="L721" s="2">
        <v>210</v>
      </c>
      <c r="M721" s="2" t="s">
        <v>35</v>
      </c>
      <c r="O721" s="2" t="s">
        <v>646</v>
      </c>
      <c r="T721" s="2" t="s">
        <v>77</v>
      </c>
    </row>
    <row r="722" spans="1:20" ht="13" x14ac:dyDescent="0.15">
      <c r="A722" s="2" t="s">
        <v>1489</v>
      </c>
      <c r="B722" s="2" t="s">
        <v>1077</v>
      </c>
      <c r="C722" s="2">
        <v>4890</v>
      </c>
      <c r="D722" s="2" t="s">
        <v>25</v>
      </c>
      <c r="E722" s="2" t="s">
        <v>1490</v>
      </c>
      <c r="F722" s="2">
        <v>956582</v>
      </c>
      <c r="G722" s="2">
        <v>966193</v>
      </c>
      <c r="H722" s="2" t="s">
        <v>1540</v>
      </c>
      <c r="I722" s="2" t="s">
        <v>28</v>
      </c>
      <c r="J722" s="2">
        <v>972184</v>
      </c>
      <c r="K722" s="2">
        <v>972477</v>
      </c>
      <c r="L722" s="2">
        <v>294</v>
      </c>
      <c r="M722" s="2" t="s">
        <v>35</v>
      </c>
      <c r="O722" s="2" t="s">
        <v>646</v>
      </c>
      <c r="T722" s="2" t="s">
        <v>77</v>
      </c>
    </row>
    <row r="723" spans="1:20" ht="13" x14ac:dyDescent="0.15">
      <c r="A723" s="2" t="s">
        <v>1489</v>
      </c>
      <c r="B723" s="2" t="s">
        <v>1077</v>
      </c>
      <c r="C723" s="2">
        <v>4890</v>
      </c>
      <c r="D723" s="2" t="s">
        <v>25</v>
      </c>
      <c r="E723" s="2" t="s">
        <v>1490</v>
      </c>
      <c r="F723" s="2">
        <v>956582</v>
      </c>
      <c r="G723" s="2">
        <v>966193</v>
      </c>
      <c r="H723" s="2" t="s">
        <v>1541</v>
      </c>
      <c r="I723" s="2" t="s">
        <v>28</v>
      </c>
      <c r="J723" s="2">
        <v>972814</v>
      </c>
      <c r="K723" s="2">
        <v>974313</v>
      </c>
      <c r="L723" s="2">
        <v>1500</v>
      </c>
      <c r="M723" s="2" t="s">
        <v>35</v>
      </c>
      <c r="O723" s="2" t="s">
        <v>1542</v>
      </c>
      <c r="T723" s="2" t="s">
        <v>77</v>
      </c>
    </row>
    <row r="724" spans="1:20" ht="13" x14ac:dyDescent="0.15">
      <c r="A724" s="2" t="s">
        <v>1489</v>
      </c>
      <c r="B724" s="2" t="s">
        <v>1077</v>
      </c>
      <c r="C724" s="2">
        <v>4890</v>
      </c>
      <c r="D724" s="2" t="s">
        <v>25</v>
      </c>
      <c r="E724" s="2" t="s">
        <v>1543</v>
      </c>
      <c r="F724" s="2">
        <v>1051984</v>
      </c>
      <c r="G724" s="2">
        <v>1062878</v>
      </c>
      <c r="H724" s="2" t="s">
        <v>1544</v>
      </c>
      <c r="I724" s="2" t="s">
        <v>28</v>
      </c>
      <c r="J724" s="2">
        <v>1043038</v>
      </c>
      <c r="K724" s="2">
        <v>1043196</v>
      </c>
      <c r="L724" s="2">
        <v>159</v>
      </c>
      <c r="M724" s="3" t="s">
        <v>29</v>
      </c>
      <c r="O724" s="2" t="s">
        <v>1545</v>
      </c>
      <c r="T724" s="2" t="s">
        <v>31</v>
      </c>
    </row>
    <row r="725" spans="1:20" ht="13" x14ac:dyDescent="0.15">
      <c r="A725" s="2" t="s">
        <v>1489</v>
      </c>
      <c r="B725" s="2" t="s">
        <v>1077</v>
      </c>
      <c r="C725" s="2">
        <v>4890</v>
      </c>
      <c r="D725" s="2" t="s">
        <v>25</v>
      </c>
      <c r="E725" s="2" t="s">
        <v>1543</v>
      </c>
      <c r="F725" s="2">
        <v>1051984</v>
      </c>
      <c r="G725" s="2">
        <v>1062878</v>
      </c>
      <c r="H725" s="2" t="s">
        <v>1546</v>
      </c>
      <c r="I725" s="2" t="s">
        <v>28</v>
      </c>
      <c r="J725" s="2">
        <v>1043351</v>
      </c>
      <c r="K725" s="2">
        <v>1044169</v>
      </c>
      <c r="L725" s="2">
        <v>819</v>
      </c>
      <c r="M725" s="3" t="s">
        <v>29</v>
      </c>
      <c r="O725" s="2" t="s">
        <v>1112</v>
      </c>
      <c r="T725" s="2" t="s">
        <v>31</v>
      </c>
    </row>
    <row r="726" spans="1:20" ht="13" x14ac:dyDescent="0.15">
      <c r="A726" s="2" t="s">
        <v>1489</v>
      </c>
      <c r="B726" s="2" t="s">
        <v>1077</v>
      </c>
      <c r="C726" s="2">
        <v>4890</v>
      </c>
      <c r="D726" s="2" t="s">
        <v>25</v>
      </c>
      <c r="E726" s="2" t="s">
        <v>1543</v>
      </c>
      <c r="F726" s="2">
        <v>1051984</v>
      </c>
      <c r="G726" s="2">
        <v>1062878</v>
      </c>
      <c r="H726" s="2" t="s">
        <v>1547</v>
      </c>
      <c r="I726" s="2" t="s">
        <v>28</v>
      </c>
      <c r="J726" s="2">
        <v>1044511</v>
      </c>
      <c r="K726" s="2">
        <v>1044990</v>
      </c>
      <c r="L726" s="2">
        <v>480</v>
      </c>
      <c r="M726" s="3" t="s">
        <v>29</v>
      </c>
      <c r="O726" s="2" t="s">
        <v>309</v>
      </c>
      <c r="T726" s="2" t="s">
        <v>31</v>
      </c>
    </row>
    <row r="727" spans="1:20" ht="13" x14ac:dyDescent="0.15">
      <c r="A727" s="2" t="s">
        <v>1489</v>
      </c>
      <c r="B727" s="2" t="s">
        <v>1077</v>
      </c>
      <c r="C727" s="2">
        <v>4890</v>
      </c>
      <c r="D727" s="2" t="s">
        <v>25</v>
      </c>
      <c r="E727" s="2" t="s">
        <v>1543</v>
      </c>
      <c r="F727" s="2">
        <v>1051984</v>
      </c>
      <c r="G727" s="2">
        <v>1062878</v>
      </c>
      <c r="H727" s="2" t="s">
        <v>1548</v>
      </c>
      <c r="I727" s="2" t="s">
        <v>28</v>
      </c>
      <c r="J727" s="2">
        <v>1045006</v>
      </c>
      <c r="K727" s="2">
        <v>1045482</v>
      </c>
      <c r="L727" s="2">
        <v>477</v>
      </c>
      <c r="M727" s="3" t="s">
        <v>29</v>
      </c>
      <c r="O727" s="2" t="s">
        <v>1168</v>
      </c>
      <c r="T727" s="2" t="s">
        <v>31</v>
      </c>
    </row>
    <row r="728" spans="1:20" ht="13" x14ac:dyDescent="0.15">
      <c r="A728" s="2" t="s">
        <v>1489</v>
      </c>
      <c r="B728" s="2" t="s">
        <v>1077</v>
      </c>
      <c r="C728" s="2">
        <v>4890</v>
      </c>
      <c r="D728" s="2" t="s">
        <v>25</v>
      </c>
      <c r="E728" s="2" t="s">
        <v>1543</v>
      </c>
      <c r="F728" s="2">
        <v>1051984</v>
      </c>
      <c r="G728" s="2">
        <v>1062878</v>
      </c>
      <c r="H728" s="2" t="s">
        <v>1549</v>
      </c>
      <c r="I728" s="2" t="s">
        <v>28</v>
      </c>
      <c r="J728" s="2">
        <v>1045545</v>
      </c>
      <c r="K728" s="2">
        <v>1045766</v>
      </c>
      <c r="L728" s="2">
        <v>222</v>
      </c>
      <c r="M728" s="3" t="s">
        <v>29</v>
      </c>
      <c r="N728" s="2" t="s">
        <v>1550</v>
      </c>
      <c r="O728" s="2" t="s">
        <v>1551</v>
      </c>
      <c r="T728" s="2" t="s">
        <v>31</v>
      </c>
    </row>
    <row r="729" spans="1:20" ht="13" x14ac:dyDescent="0.15">
      <c r="A729" s="2" t="s">
        <v>1489</v>
      </c>
      <c r="B729" s="2" t="s">
        <v>1077</v>
      </c>
      <c r="C729" s="2">
        <v>4890</v>
      </c>
      <c r="D729" s="2" t="s">
        <v>25</v>
      </c>
      <c r="E729" s="2" t="s">
        <v>1543</v>
      </c>
      <c r="F729" s="2">
        <v>1051984</v>
      </c>
      <c r="G729" s="2">
        <v>1062878</v>
      </c>
      <c r="H729" s="2" t="s">
        <v>1552</v>
      </c>
      <c r="I729" s="2" t="s">
        <v>28</v>
      </c>
      <c r="J729" s="2">
        <v>1045766</v>
      </c>
      <c r="K729" s="2">
        <v>1045879</v>
      </c>
      <c r="L729" s="2">
        <v>114</v>
      </c>
      <c r="M729" s="3" t="s">
        <v>29</v>
      </c>
      <c r="O729" s="2" t="s">
        <v>181</v>
      </c>
      <c r="T729" s="2" t="s">
        <v>31</v>
      </c>
    </row>
    <row r="730" spans="1:20" ht="13" x14ac:dyDescent="0.15">
      <c r="A730" s="2" t="s">
        <v>1489</v>
      </c>
      <c r="B730" s="2" t="s">
        <v>1077</v>
      </c>
      <c r="C730" s="2">
        <v>4890</v>
      </c>
      <c r="D730" s="2" t="s">
        <v>25</v>
      </c>
      <c r="E730" s="2" t="s">
        <v>1543</v>
      </c>
      <c r="F730" s="2">
        <v>1051984</v>
      </c>
      <c r="G730" s="2">
        <v>1062878</v>
      </c>
      <c r="H730" s="2" t="s">
        <v>1553</v>
      </c>
      <c r="I730" s="2" t="s">
        <v>28</v>
      </c>
      <c r="J730" s="2">
        <v>1045929</v>
      </c>
      <c r="K730" s="2">
        <v>1046297</v>
      </c>
      <c r="L730" s="2">
        <v>369</v>
      </c>
      <c r="M730" s="3" t="s">
        <v>29</v>
      </c>
      <c r="O730" s="2" t="s">
        <v>318</v>
      </c>
      <c r="T730" s="2" t="s">
        <v>31</v>
      </c>
    </row>
    <row r="731" spans="1:20" ht="13" x14ac:dyDescent="0.15">
      <c r="A731" s="2" t="s">
        <v>1489</v>
      </c>
      <c r="B731" s="2" t="s">
        <v>1077</v>
      </c>
      <c r="C731" s="2">
        <v>4890</v>
      </c>
      <c r="D731" s="2" t="s">
        <v>25</v>
      </c>
      <c r="E731" s="2" t="s">
        <v>1543</v>
      </c>
      <c r="F731" s="2">
        <v>1051984</v>
      </c>
      <c r="G731" s="2">
        <v>1062878</v>
      </c>
      <c r="H731" s="2" t="s">
        <v>1554</v>
      </c>
      <c r="I731" s="2" t="s">
        <v>28</v>
      </c>
      <c r="J731" s="2">
        <v>1046309</v>
      </c>
      <c r="K731" s="2">
        <v>1047055</v>
      </c>
      <c r="L731" s="2">
        <v>747</v>
      </c>
      <c r="M731" s="2" t="s">
        <v>35</v>
      </c>
      <c r="O731" s="2" t="s">
        <v>1555</v>
      </c>
      <c r="T731" s="2" t="s">
        <v>31</v>
      </c>
    </row>
    <row r="732" spans="1:20" ht="13" x14ac:dyDescent="0.15">
      <c r="A732" s="2" t="s">
        <v>1489</v>
      </c>
      <c r="B732" s="2" t="s">
        <v>1077</v>
      </c>
      <c r="C732" s="2">
        <v>4890</v>
      </c>
      <c r="D732" s="2" t="s">
        <v>25</v>
      </c>
      <c r="E732" s="2" t="s">
        <v>1543</v>
      </c>
      <c r="F732" s="2">
        <v>1051984</v>
      </c>
      <c r="G732" s="2">
        <v>1062878</v>
      </c>
      <c r="H732" s="2" t="s">
        <v>1556</v>
      </c>
      <c r="I732" s="2" t="s">
        <v>28</v>
      </c>
      <c r="J732" s="2">
        <v>1047279</v>
      </c>
      <c r="K732" s="2">
        <v>1047512</v>
      </c>
      <c r="L732" s="2">
        <v>234</v>
      </c>
      <c r="M732" s="3" t="s">
        <v>29</v>
      </c>
      <c r="N732" s="2" t="s">
        <v>1557</v>
      </c>
      <c r="O732" s="2" t="s">
        <v>1558</v>
      </c>
      <c r="T732" s="2" t="s">
        <v>31</v>
      </c>
    </row>
    <row r="733" spans="1:20" ht="13" x14ac:dyDescent="0.15">
      <c r="A733" s="2" t="s">
        <v>1489</v>
      </c>
      <c r="B733" s="2" t="s">
        <v>1077</v>
      </c>
      <c r="C733" s="2">
        <v>4890</v>
      </c>
      <c r="D733" s="2" t="s">
        <v>25</v>
      </c>
      <c r="E733" s="2" t="s">
        <v>1543</v>
      </c>
      <c r="F733" s="2">
        <v>1051984</v>
      </c>
      <c r="G733" s="2">
        <v>1062878</v>
      </c>
      <c r="H733" s="2" t="s">
        <v>1559</v>
      </c>
      <c r="I733" s="2" t="s">
        <v>28</v>
      </c>
      <c r="J733" s="2">
        <v>1047552</v>
      </c>
      <c r="K733" s="2">
        <v>1048439</v>
      </c>
      <c r="L733" s="2">
        <v>888</v>
      </c>
      <c r="M733" s="2" t="s">
        <v>35</v>
      </c>
      <c r="N733" s="2" t="s">
        <v>142</v>
      </c>
      <c r="O733" s="2" t="s">
        <v>1560</v>
      </c>
      <c r="T733" s="2" t="s">
        <v>31</v>
      </c>
    </row>
    <row r="734" spans="1:20" ht="13" x14ac:dyDescent="0.15">
      <c r="A734" s="2" t="s">
        <v>1489</v>
      </c>
      <c r="B734" s="2" t="s">
        <v>1077</v>
      </c>
      <c r="C734" s="2">
        <v>4890</v>
      </c>
      <c r="D734" s="2" t="s">
        <v>25</v>
      </c>
      <c r="E734" s="2" t="s">
        <v>1543</v>
      </c>
      <c r="F734" s="2">
        <v>1051984</v>
      </c>
      <c r="G734" s="2">
        <v>1062878</v>
      </c>
      <c r="H734" s="2" t="s">
        <v>1561</v>
      </c>
      <c r="I734" s="2" t="s">
        <v>1562</v>
      </c>
      <c r="J734" s="2">
        <v>1048368</v>
      </c>
      <c r="K734" s="2">
        <v>1048484</v>
      </c>
      <c r="L734" s="2">
        <v>117</v>
      </c>
      <c r="M734" s="2" t="s">
        <v>35</v>
      </c>
      <c r="O734" s="2" t="s">
        <v>1563</v>
      </c>
      <c r="T734" s="2" t="s">
        <v>31</v>
      </c>
    </row>
    <row r="735" spans="1:20" ht="13" x14ac:dyDescent="0.15">
      <c r="A735" s="2" t="s">
        <v>1489</v>
      </c>
      <c r="B735" s="2" t="s">
        <v>1077</v>
      </c>
      <c r="C735" s="2">
        <v>4890</v>
      </c>
      <c r="D735" s="2" t="s">
        <v>25</v>
      </c>
      <c r="E735" s="2" t="s">
        <v>1543</v>
      </c>
      <c r="F735" s="2">
        <v>1051984</v>
      </c>
      <c r="G735" s="2">
        <v>1062878</v>
      </c>
      <c r="H735" s="2" t="s">
        <v>1564</v>
      </c>
      <c r="I735" s="2" t="s">
        <v>28</v>
      </c>
      <c r="J735" s="2">
        <v>1048439</v>
      </c>
      <c r="K735" s="2">
        <v>1048765</v>
      </c>
      <c r="L735" s="2">
        <v>327</v>
      </c>
      <c r="M735" s="2" t="s">
        <v>35</v>
      </c>
      <c r="N735" s="2" t="s">
        <v>142</v>
      </c>
      <c r="O735" s="2" t="s">
        <v>1565</v>
      </c>
      <c r="T735" s="2" t="s">
        <v>31</v>
      </c>
    </row>
    <row r="736" spans="1:20" ht="13" x14ac:dyDescent="0.15">
      <c r="A736" s="2" t="s">
        <v>1489</v>
      </c>
      <c r="B736" s="2" t="s">
        <v>1077</v>
      </c>
      <c r="C736" s="2">
        <v>4890</v>
      </c>
      <c r="D736" s="2" t="s">
        <v>25</v>
      </c>
      <c r="E736" s="2" t="s">
        <v>1543</v>
      </c>
      <c r="F736" s="2">
        <v>1051984</v>
      </c>
      <c r="G736" s="2">
        <v>1062878</v>
      </c>
      <c r="H736" s="2" t="s">
        <v>1566</v>
      </c>
      <c r="I736" s="2" t="s">
        <v>28</v>
      </c>
      <c r="J736" s="2">
        <v>1048937</v>
      </c>
      <c r="K736" s="2">
        <v>1049743</v>
      </c>
      <c r="L736" s="2">
        <v>807</v>
      </c>
      <c r="M736" s="3" t="s">
        <v>29</v>
      </c>
      <c r="N736" s="2" t="s">
        <v>142</v>
      </c>
      <c r="O736" s="2" t="s">
        <v>1536</v>
      </c>
      <c r="T736" s="2" t="s">
        <v>31</v>
      </c>
    </row>
    <row r="737" spans="1:21" ht="13" x14ac:dyDescent="0.15">
      <c r="A737" s="2" t="s">
        <v>1489</v>
      </c>
      <c r="B737" s="2" t="s">
        <v>1077</v>
      </c>
      <c r="C737" s="2">
        <v>4890</v>
      </c>
      <c r="D737" s="2" t="s">
        <v>25</v>
      </c>
      <c r="E737" s="2" t="s">
        <v>1543</v>
      </c>
      <c r="F737" s="2">
        <v>1051984</v>
      </c>
      <c r="G737" s="2">
        <v>1062878</v>
      </c>
      <c r="H737" s="2" t="s">
        <v>1567</v>
      </c>
      <c r="I737" s="2" t="s">
        <v>28</v>
      </c>
      <c r="J737" s="2">
        <v>1049663</v>
      </c>
      <c r="K737" s="2">
        <v>1050022</v>
      </c>
      <c r="L737" s="2">
        <v>360</v>
      </c>
      <c r="M737" s="2" t="s">
        <v>35</v>
      </c>
      <c r="O737" s="2" t="s">
        <v>1538</v>
      </c>
      <c r="T737" s="2" t="s">
        <v>31</v>
      </c>
    </row>
    <row r="738" spans="1:21" ht="13" x14ac:dyDescent="0.15">
      <c r="A738" s="2" t="s">
        <v>1489</v>
      </c>
      <c r="B738" s="2" t="s">
        <v>1077</v>
      </c>
      <c r="C738" s="2">
        <v>4890</v>
      </c>
      <c r="D738" s="2" t="s">
        <v>25</v>
      </c>
      <c r="E738" s="2" t="s">
        <v>1543</v>
      </c>
      <c r="F738" s="2">
        <v>1051984</v>
      </c>
      <c r="G738" s="2">
        <v>1062878</v>
      </c>
      <c r="H738" s="2" t="s">
        <v>1568</v>
      </c>
      <c r="I738" s="2" t="s">
        <v>65</v>
      </c>
      <c r="J738" s="2">
        <v>1049904</v>
      </c>
      <c r="K738" s="2">
        <v>1050026</v>
      </c>
      <c r="L738" s="2">
        <v>123</v>
      </c>
      <c r="M738" s="2" t="s">
        <v>35</v>
      </c>
      <c r="N738" s="2" t="s">
        <v>1569</v>
      </c>
      <c r="O738" s="2" t="s">
        <v>1570</v>
      </c>
      <c r="T738" s="2" t="s">
        <v>31</v>
      </c>
    </row>
    <row r="739" spans="1:21" ht="13" x14ac:dyDescent="0.15">
      <c r="A739" s="2" t="s">
        <v>1489</v>
      </c>
      <c r="B739" s="2" t="s">
        <v>1077</v>
      </c>
      <c r="C739" s="2">
        <v>4890</v>
      </c>
      <c r="D739" s="2" t="s">
        <v>25</v>
      </c>
      <c r="E739" s="2" t="s">
        <v>1543</v>
      </c>
      <c r="F739" s="2">
        <v>1051984</v>
      </c>
      <c r="G739" s="2">
        <v>1062878</v>
      </c>
      <c r="H739" s="2" t="s">
        <v>1571</v>
      </c>
      <c r="I739" s="2" t="s">
        <v>28</v>
      </c>
      <c r="J739" s="2">
        <v>1050184</v>
      </c>
      <c r="K739" s="2">
        <v>1050558</v>
      </c>
      <c r="L739" s="2">
        <v>375</v>
      </c>
      <c r="M739" s="3" t="s">
        <v>29</v>
      </c>
      <c r="O739" s="2" t="s">
        <v>320</v>
      </c>
      <c r="T739" s="2" t="s">
        <v>31</v>
      </c>
    </row>
    <row r="740" spans="1:21" ht="13" x14ac:dyDescent="0.15">
      <c r="A740" s="2" t="s">
        <v>1489</v>
      </c>
      <c r="B740" s="2" t="s">
        <v>1077</v>
      </c>
      <c r="C740" s="2">
        <v>4890</v>
      </c>
      <c r="D740" s="2" t="s">
        <v>25</v>
      </c>
      <c r="E740" s="2" t="s">
        <v>1543</v>
      </c>
      <c r="F740" s="2">
        <v>1051984</v>
      </c>
      <c r="G740" s="2">
        <v>1062878</v>
      </c>
      <c r="H740" s="2" t="s">
        <v>1572</v>
      </c>
      <c r="I740" s="2" t="s">
        <v>28</v>
      </c>
      <c r="J740" s="2">
        <v>1050555</v>
      </c>
      <c r="K740" s="2">
        <v>1051046</v>
      </c>
      <c r="L740" s="2">
        <v>492</v>
      </c>
      <c r="M740" s="3" t="s">
        <v>29</v>
      </c>
      <c r="O740" s="2" t="s">
        <v>322</v>
      </c>
      <c r="T740" s="2" t="s">
        <v>31</v>
      </c>
    </row>
    <row r="741" spans="1:21" ht="13" x14ac:dyDescent="0.15">
      <c r="A741" s="2" t="s">
        <v>1489</v>
      </c>
      <c r="B741" s="2" t="s">
        <v>1077</v>
      </c>
      <c r="C741" s="2">
        <v>4890</v>
      </c>
      <c r="D741" s="2" t="s">
        <v>25</v>
      </c>
      <c r="E741" s="2" t="s">
        <v>1543</v>
      </c>
      <c r="F741" s="2">
        <v>1051984</v>
      </c>
      <c r="G741" s="2">
        <v>1062878</v>
      </c>
      <c r="H741" s="2" t="s">
        <v>1573</v>
      </c>
      <c r="I741" s="2" t="s">
        <v>28</v>
      </c>
      <c r="J741" s="2">
        <v>1051342</v>
      </c>
      <c r="K741" s="2">
        <v>1051497</v>
      </c>
      <c r="L741" s="2">
        <v>156</v>
      </c>
      <c r="M741" s="3" t="s">
        <v>29</v>
      </c>
      <c r="O741" s="2" t="s">
        <v>324</v>
      </c>
      <c r="T741" s="2" t="s">
        <v>31</v>
      </c>
    </row>
    <row r="742" spans="1:21" ht="13" x14ac:dyDescent="0.15">
      <c r="A742" s="2" t="s">
        <v>1489</v>
      </c>
      <c r="B742" s="2" t="s">
        <v>1077</v>
      </c>
      <c r="C742" s="2">
        <v>4890</v>
      </c>
      <c r="D742" s="2" t="s">
        <v>25</v>
      </c>
      <c r="E742" s="2" t="s">
        <v>1543</v>
      </c>
      <c r="F742" s="2">
        <v>1051984</v>
      </c>
      <c r="G742" s="2">
        <v>1062878</v>
      </c>
      <c r="H742" s="2" t="s">
        <v>1574</v>
      </c>
      <c r="I742" s="2" t="s">
        <v>28</v>
      </c>
      <c r="J742" s="2">
        <v>1051736</v>
      </c>
      <c r="K742" s="2">
        <v>1051933</v>
      </c>
      <c r="L742" s="2">
        <v>198</v>
      </c>
      <c r="M742" s="3" t="s">
        <v>29</v>
      </c>
      <c r="O742" s="2" t="s">
        <v>181</v>
      </c>
      <c r="T742" s="2" t="s">
        <v>31</v>
      </c>
    </row>
    <row r="743" spans="1:21" ht="13" x14ac:dyDescent="0.15">
      <c r="A743" s="2" t="s">
        <v>1489</v>
      </c>
      <c r="B743" s="2" t="s">
        <v>1077</v>
      </c>
      <c r="C743" s="2">
        <v>4890</v>
      </c>
      <c r="D743" s="2" t="s">
        <v>25</v>
      </c>
      <c r="E743" s="2" t="s">
        <v>1543</v>
      </c>
      <c r="F743" s="2">
        <v>1051984</v>
      </c>
      <c r="G743" s="2">
        <v>1062878</v>
      </c>
      <c r="H743" s="2" t="s">
        <v>1575</v>
      </c>
      <c r="I743" s="2" t="s">
        <v>28</v>
      </c>
      <c r="J743" s="2">
        <v>1051984</v>
      </c>
      <c r="K743" s="2">
        <v>1055100</v>
      </c>
      <c r="L743" s="2">
        <v>3117</v>
      </c>
      <c r="M743" s="2" t="s">
        <v>35</v>
      </c>
      <c r="N743" s="2" t="s">
        <v>52</v>
      </c>
      <c r="O743" s="2" t="s">
        <v>874</v>
      </c>
      <c r="P743" s="2" t="s">
        <v>1576</v>
      </c>
      <c r="Q743" s="2" t="s">
        <v>870</v>
      </c>
      <c r="R743" s="2" t="s">
        <v>870</v>
      </c>
      <c r="S743" s="2">
        <v>3</v>
      </c>
      <c r="T743" s="2" t="s">
        <v>57</v>
      </c>
      <c r="U743" s="2" t="b">
        <v>1</v>
      </c>
    </row>
    <row r="744" spans="1:21" ht="13" x14ac:dyDescent="0.15">
      <c r="A744" s="2" t="s">
        <v>1489</v>
      </c>
      <c r="B744" s="2" t="s">
        <v>1077</v>
      </c>
      <c r="C744" s="2">
        <v>4890</v>
      </c>
      <c r="D744" s="2" t="s">
        <v>25</v>
      </c>
      <c r="E744" s="2" t="s">
        <v>1543</v>
      </c>
      <c r="F744" s="2">
        <v>1051984</v>
      </c>
      <c r="G744" s="2">
        <v>1062878</v>
      </c>
      <c r="H744" s="2" t="s">
        <v>1577</v>
      </c>
      <c r="I744" s="2" t="s">
        <v>28</v>
      </c>
      <c r="J744" s="2">
        <v>1055222</v>
      </c>
      <c r="K744" s="2">
        <v>1056466</v>
      </c>
      <c r="L744" s="2">
        <v>1245</v>
      </c>
      <c r="M744" s="2" t="s">
        <v>35</v>
      </c>
      <c r="O744" s="2" t="s">
        <v>943</v>
      </c>
      <c r="P744" s="2" t="s">
        <v>1576</v>
      </c>
      <c r="Q744" s="2" t="s">
        <v>870</v>
      </c>
      <c r="R744" s="2" t="s">
        <v>870</v>
      </c>
      <c r="S744" s="2">
        <v>3</v>
      </c>
      <c r="T744" s="2" t="s">
        <v>57</v>
      </c>
      <c r="U744" s="2" t="b">
        <v>1</v>
      </c>
    </row>
    <row r="745" spans="1:21" ht="13" x14ac:dyDescent="0.15">
      <c r="A745" s="2" t="s">
        <v>1489</v>
      </c>
      <c r="B745" s="2" t="s">
        <v>1077</v>
      </c>
      <c r="C745" s="2">
        <v>4890</v>
      </c>
      <c r="D745" s="2" t="s">
        <v>25</v>
      </c>
      <c r="E745" s="2" t="s">
        <v>1543</v>
      </c>
      <c r="F745" s="2">
        <v>1051984</v>
      </c>
      <c r="G745" s="2">
        <v>1062878</v>
      </c>
      <c r="H745" s="2" t="s">
        <v>1578</v>
      </c>
      <c r="I745" s="2" t="s">
        <v>28</v>
      </c>
      <c r="J745" s="2">
        <v>1056463</v>
      </c>
      <c r="K745" s="2">
        <v>1058019</v>
      </c>
      <c r="L745" s="2">
        <v>1557</v>
      </c>
      <c r="M745" s="2" t="s">
        <v>35</v>
      </c>
      <c r="N745" s="2" t="s">
        <v>60</v>
      </c>
      <c r="O745" s="2" t="s">
        <v>868</v>
      </c>
      <c r="P745" s="2" t="s">
        <v>1576</v>
      </c>
      <c r="Q745" s="2" t="s">
        <v>870</v>
      </c>
      <c r="R745" s="2" t="s">
        <v>870</v>
      </c>
      <c r="S745" s="2">
        <v>3</v>
      </c>
      <c r="T745" s="2" t="s">
        <v>57</v>
      </c>
      <c r="U745" s="2" t="b">
        <v>1</v>
      </c>
    </row>
    <row r="746" spans="1:21" ht="13" x14ac:dyDescent="0.15">
      <c r="A746" s="2" t="s">
        <v>1489</v>
      </c>
      <c r="B746" s="2" t="s">
        <v>1077</v>
      </c>
      <c r="C746" s="2">
        <v>4890</v>
      </c>
      <c r="D746" s="2" t="s">
        <v>25</v>
      </c>
      <c r="E746" s="2" t="s">
        <v>1543</v>
      </c>
      <c r="F746" s="2">
        <v>1051984</v>
      </c>
      <c r="G746" s="2">
        <v>1062878</v>
      </c>
      <c r="H746" s="2" t="s">
        <v>1579</v>
      </c>
      <c r="I746" s="2" t="s">
        <v>28</v>
      </c>
      <c r="J746" s="2">
        <v>1058325</v>
      </c>
      <c r="K746" s="2">
        <v>1059158</v>
      </c>
      <c r="L746" s="2">
        <v>834</v>
      </c>
      <c r="M746" s="3" t="s">
        <v>29</v>
      </c>
      <c r="O746" s="2" t="s">
        <v>1104</v>
      </c>
      <c r="T746" s="2" t="s">
        <v>68</v>
      </c>
      <c r="U746" s="2" t="b">
        <v>1</v>
      </c>
    </row>
    <row r="747" spans="1:21" ht="13" x14ac:dyDescent="0.15">
      <c r="A747" s="2" t="s">
        <v>1489</v>
      </c>
      <c r="B747" s="2" t="s">
        <v>1077</v>
      </c>
      <c r="C747" s="2">
        <v>4890</v>
      </c>
      <c r="D747" s="2" t="s">
        <v>25</v>
      </c>
      <c r="E747" s="2" t="s">
        <v>1543</v>
      </c>
      <c r="F747" s="2">
        <v>1051984</v>
      </c>
      <c r="G747" s="2">
        <v>1062878</v>
      </c>
      <c r="H747" s="2" t="s">
        <v>1580</v>
      </c>
      <c r="I747" s="2" t="s">
        <v>28</v>
      </c>
      <c r="J747" s="2">
        <v>1059517</v>
      </c>
      <c r="K747" s="2">
        <v>1061571</v>
      </c>
      <c r="L747" s="2">
        <v>2055</v>
      </c>
      <c r="M747" s="3" t="s">
        <v>29</v>
      </c>
      <c r="N747" s="2" t="s">
        <v>595</v>
      </c>
      <c r="O747" s="2" t="s">
        <v>1581</v>
      </c>
      <c r="P747" s="2" t="s">
        <v>1582</v>
      </c>
      <c r="Q747" s="2" t="s">
        <v>55</v>
      </c>
      <c r="R747" s="2" t="s">
        <v>487</v>
      </c>
      <c r="S747" s="2">
        <v>2</v>
      </c>
      <c r="T747" s="2" t="s">
        <v>57</v>
      </c>
      <c r="U747" s="2" t="b">
        <v>1</v>
      </c>
    </row>
    <row r="748" spans="1:21" ht="13" x14ac:dyDescent="0.15">
      <c r="A748" s="2" t="s">
        <v>1489</v>
      </c>
      <c r="B748" s="2" t="s">
        <v>1077</v>
      </c>
      <c r="C748" s="2">
        <v>4890</v>
      </c>
      <c r="D748" s="2" t="s">
        <v>25</v>
      </c>
      <c r="E748" s="2" t="s">
        <v>1543</v>
      </c>
      <c r="F748" s="2">
        <v>1051984</v>
      </c>
      <c r="G748" s="2">
        <v>1062878</v>
      </c>
      <c r="H748" s="2" t="s">
        <v>1583</v>
      </c>
      <c r="I748" s="2" t="s">
        <v>28</v>
      </c>
      <c r="J748" s="2">
        <v>1061568</v>
      </c>
      <c r="K748" s="2">
        <v>1062878</v>
      </c>
      <c r="L748" s="2">
        <v>1311</v>
      </c>
      <c r="M748" s="3" t="s">
        <v>29</v>
      </c>
      <c r="N748" s="2" t="s">
        <v>599</v>
      </c>
      <c r="O748" s="2" t="s">
        <v>1584</v>
      </c>
      <c r="P748" s="2" t="s">
        <v>1582</v>
      </c>
      <c r="Q748" s="2" t="s">
        <v>55</v>
      </c>
      <c r="R748" s="2" t="s">
        <v>487</v>
      </c>
      <c r="S748" s="2">
        <v>2</v>
      </c>
      <c r="T748" s="2" t="s">
        <v>57</v>
      </c>
      <c r="U748" s="2" t="b">
        <v>1</v>
      </c>
    </row>
    <row r="749" spans="1:21" ht="13" x14ac:dyDescent="0.15">
      <c r="A749" s="2" t="s">
        <v>1489</v>
      </c>
      <c r="B749" s="2" t="s">
        <v>1077</v>
      </c>
      <c r="C749" s="2">
        <v>4890</v>
      </c>
      <c r="D749" s="2" t="s">
        <v>25</v>
      </c>
      <c r="E749" s="2" t="s">
        <v>1543</v>
      </c>
      <c r="F749" s="2">
        <v>1051984</v>
      </c>
      <c r="G749" s="2">
        <v>1062878</v>
      </c>
      <c r="H749" s="2" t="s">
        <v>1585</v>
      </c>
      <c r="I749" s="2" t="s">
        <v>28</v>
      </c>
      <c r="J749" s="2">
        <v>1062941</v>
      </c>
      <c r="K749" s="2">
        <v>1063813</v>
      </c>
      <c r="L749" s="2">
        <v>873</v>
      </c>
      <c r="M749" s="2" t="s">
        <v>35</v>
      </c>
      <c r="O749" s="2" t="s">
        <v>331</v>
      </c>
      <c r="T749" s="2" t="s">
        <v>77</v>
      </c>
    </row>
    <row r="750" spans="1:21" ht="13" x14ac:dyDescent="0.15">
      <c r="A750" s="2" t="s">
        <v>1489</v>
      </c>
      <c r="B750" s="2" t="s">
        <v>1077</v>
      </c>
      <c r="C750" s="2">
        <v>4890</v>
      </c>
      <c r="D750" s="2" t="s">
        <v>25</v>
      </c>
      <c r="E750" s="2" t="s">
        <v>1543</v>
      </c>
      <c r="F750" s="2">
        <v>1051984</v>
      </c>
      <c r="G750" s="2">
        <v>1062878</v>
      </c>
      <c r="H750" s="2" t="s">
        <v>1586</v>
      </c>
      <c r="I750" s="2" t="s">
        <v>28</v>
      </c>
      <c r="J750" s="2">
        <v>1064025</v>
      </c>
      <c r="K750" s="2">
        <v>1065005</v>
      </c>
      <c r="L750" s="2">
        <v>981</v>
      </c>
      <c r="M750" s="2" t="s">
        <v>35</v>
      </c>
      <c r="N750" s="2" t="s">
        <v>974</v>
      </c>
      <c r="O750" s="2" t="s">
        <v>975</v>
      </c>
      <c r="T750" s="2" t="s">
        <v>77</v>
      </c>
    </row>
    <row r="751" spans="1:21" ht="13" x14ac:dyDescent="0.15">
      <c r="A751" s="2" t="s">
        <v>1489</v>
      </c>
      <c r="B751" s="2" t="s">
        <v>1077</v>
      </c>
      <c r="C751" s="2">
        <v>4890</v>
      </c>
      <c r="D751" s="2" t="s">
        <v>25</v>
      </c>
      <c r="E751" s="2" t="s">
        <v>1543</v>
      </c>
      <c r="F751" s="2">
        <v>1051984</v>
      </c>
      <c r="G751" s="2">
        <v>1062878</v>
      </c>
      <c r="H751" s="2" t="s">
        <v>1587</v>
      </c>
      <c r="I751" s="2" t="s">
        <v>28</v>
      </c>
      <c r="J751" s="2">
        <v>1065069</v>
      </c>
      <c r="K751" s="2">
        <v>1066175</v>
      </c>
      <c r="L751" s="2">
        <v>1107</v>
      </c>
      <c r="M751" s="2" t="s">
        <v>35</v>
      </c>
      <c r="N751" s="2" t="s">
        <v>971</v>
      </c>
      <c r="O751" s="2" t="s">
        <v>972</v>
      </c>
      <c r="T751" s="2" t="s">
        <v>77</v>
      </c>
    </row>
    <row r="752" spans="1:21" ht="13" x14ac:dyDescent="0.15">
      <c r="A752" s="2" t="s">
        <v>1489</v>
      </c>
      <c r="B752" s="2" t="s">
        <v>1077</v>
      </c>
      <c r="C752" s="2">
        <v>4890</v>
      </c>
      <c r="D752" s="2" t="s">
        <v>25</v>
      </c>
      <c r="E752" s="2" t="s">
        <v>1543</v>
      </c>
      <c r="F752" s="2">
        <v>1051984</v>
      </c>
      <c r="G752" s="2">
        <v>1062878</v>
      </c>
      <c r="H752" s="2" t="s">
        <v>1588</v>
      </c>
      <c r="I752" s="2" t="s">
        <v>28</v>
      </c>
      <c r="J752" s="2">
        <v>1066195</v>
      </c>
      <c r="K752" s="2">
        <v>1066911</v>
      </c>
      <c r="L752" s="2">
        <v>717</v>
      </c>
      <c r="M752" s="2" t="s">
        <v>35</v>
      </c>
      <c r="N752" s="2" t="s">
        <v>968</v>
      </c>
      <c r="O752" s="2" t="s">
        <v>969</v>
      </c>
      <c r="T752" s="2" t="s">
        <v>77</v>
      </c>
    </row>
    <row r="753" spans="1:20" ht="13" x14ac:dyDescent="0.15">
      <c r="A753" s="2" t="s">
        <v>1489</v>
      </c>
      <c r="B753" s="2" t="s">
        <v>1077</v>
      </c>
      <c r="C753" s="2">
        <v>4890</v>
      </c>
      <c r="D753" s="2" t="s">
        <v>25</v>
      </c>
      <c r="E753" s="2" t="s">
        <v>1543</v>
      </c>
      <c r="F753" s="2">
        <v>1051984</v>
      </c>
      <c r="G753" s="2">
        <v>1062878</v>
      </c>
      <c r="H753" s="2" t="s">
        <v>1589</v>
      </c>
      <c r="I753" s="2" t="s">
        <v>28</v>
      </c>
      <c r="J753" s="2">
        <v>1067709</v>
      </c>
      <c r="K753" s="2">
        <v>1068104</v>
      </c>
      <c r="L753" s="2">
        <v>396</v>
      </c>
      <c r="M753" s="2" t="s">
        <v>35</v>
      </c>
      <c r="O753" s="2" t="s">
        <v>181</v>
      </c>
      <c r="T753" s="2" t="s">
        <v>77</v>
      </c>
    </row>
    <row r="754" spans="1:20" ht="13" x14ac:dyDescent="0.15">
      <c r="A754" s="2" t="s">
        <v>1489</v>
      </c>
      <c r="B754" s="2" t="s">
        <v>1077</v>
      </c>
      <c r="C754" s="2">
        <v>4890</v>
      </c>
      <c r="D754" s="2" t="s">
        <v>25</v>
      </c>
      <c r="E754" s="2" t="s">
        <v>1543</v>
      </c>
      <c r="F754" s="2">
        <v>1051984</v>
      </c>
      <c r="G754" s="2">
        <v>1062878</v>
      </c>
      <c r="H754" s="2" t="s">
        <v>1590</v>
      </c>
      <c r="I754" s="2" t="s">
        <v>28</v>
      </c>
      <c r="J754" s="2">
        <v>1068364</v>
      </c>
      <c r="K754" s="2">
        <v>1068966</v>
      </c>
      <c r="L754" s="2">
        <v>603</v>
      </c>
      <c r="M754" s="3" t="s">
        <v>29</v>
      </c>
      <c r="N754" s="2" t="s">
        <v>236</v>
      </c>
      <c r="O754" s="2" t="s">
        <v>965</v>
      </c>
      <c r="T754" s="2" t="s">
        <v>77</v>
      </c>
    </row>
    <row r="755" spans="1:20" ht="13" x14ac:dyDescent="0.15">
      <c r="A755" s="2" t="s">
        <v>1489</v>
      </c>
      <c r="B755" s="2" t="s">
        <v>1077</v>
      </c>
      <c r="C755" s="2">
        <v>4890</v>
      </c>
      <c r="D755" s="2" t="s">
        <v>25</v>
      </c>
      <c r="E755" s="2" t="s">
        <v>1543</v>
      </c>
      <c r="F755" s="2">
        <v>1051984</v>
      </c>
      <c r="G755" s="2">
        <v>1062878</v>
      </c>
      <c r="H755" s="2" t="s">
        <v>1591</v>
      </c>
      <c r="I755" s="2" t="s">
        <v>28</v>
      </c>
      <c r="J755" s="2">
        <v>1069444</v>
      </c>
      <c r="K755" s="2">
        <v>1070040</v>
      </c>
      <c r="L755" s="2">
        <v>597</v>
      </c>
      <c r="M755" s="3" t="s">
        <v>29</v>
      </c>
      <c r="N755" s="2" t="s">
        <v>962</v>
      </c>
      <c r="O755" s="2" t="s">
        <v>963</v>
      </c>
      <c r="T755" s="2" t="s">
        <v>77</v>
      </c>
    </row>
    <row r="756" spans="1:20" ht="13" x14ac:dyDescent="0.15">
      <c r="A756" s="2" t="s">
        <v>1489</v>
      </c>
      <c r="B756" s="2" t="s">
        <v>1077</v>
      </c>
      <c r="C756" s="2">
        <v>4890</v>
      </c>
      <c r="D756" s="2" t="s">
        <v>25</v>
      </c>
      <c r="E756" s="2" t="s">
        <v>1543</v>
      </c>
      <c r="F756" s="2">
        <v>1051984</v>
      </c>
      <c r="G756" s="2">
        <v>1062878</v>
      </c>
      <c r="H756" s="2" t="s">
        <v>1592</v>
      </c>
      <c r="I756" s="2" t="s">
        <v>28</v>
      </c>
      <c r="J756" s="2">
        <v>1070520</v>
      </c>
      <c r="K756" s="2">
        <v>1071068</v>
      </c>
      <c r="L756" s="2">
        <v>549</v>
      </c>
      <c r="M756" s="3" t="s">
        <v>29</v>
      </c>
      <c r="N756" s="2" t="s">
        <v>959</v>
      </c>
      <c r="O756" s="2" t="s">
        <v>960</v>
      </c>
      <c r="T756" s="2" t="s">
        <v>77</v>
      </c>
    </row>
    <row r="757" spans="1:20" ht="13" x14ac:dyDescent="0.15">
      <c r="A757" s="2" t="s">
        <v>1489</v>
      </c>
      <c r="B757" s="2" t="s">
        <v>1077</v>
      </c>
      <c r="C757" s="2">
        <v>4890</v>
      </c>
      <c r="D757" s="2" t="s">
        <v>25</v>
      </c>
      <c r="E757" s="2" t="s">
        <v>1543</v>
      </c>
      <c r="F757" s="2">
        <v>1051984</v>
      </c>
      <c r="G757" s="2">
        <v>1062878</v>
      </c>
      <c r="H757" s="2" t="s">
        <v>1593</v>
      </c>
      <c r="I757" s="2" t="s">
        <v>28</v>
      </c>
      <c r="J757" s="2">
        <v>1071175</v>
      </c>
      <c r="K757" s="2">
        <v>1071672</v>
      </c>
      <c r="L757" s="2">
        <v>498</v>
      </c>
      <c r="M757" s="3" t="s">
        <v>29</v>
      </c>
      <c r="N757" s="2" t="s">
        <v>1084</v>
      </c>
      <c r="O757" s="2" t="s">
        <v>1085</v>
      </c>
      <c r="T757" s="2" t="s">
        <v>77</v>
      </c>
    </row>
    <row r="758" spans="1:20" ht="13" x14ac:dyDescent="0.15">
      <c r="A758" s="2" t="s">
        <v>1489</v>
      </c>
      <c r="B758" s="2" t="s">
        <v>1077</v>
      </c>
      <c r="C758" s="2">
        <v>4890</v>
      </c>
      <c r="D758" s="2" t="s">
        <v>25</v>
      </c>
      <c r="E758" s="2" t="s">
        <v>1543</v>
      </c>
      <c r="F758" s="2">
        <v>1051984</v>
      </c>
      <c r="G758" s="2">
        <v>1062878</v>
      </c>
      <c r="H758" s="2" t="s">
        <v>1594</v>
      </c>
      <c r="I758" s="2" t="s">
        <v>28</v>
      </c>
      <c r="J758" s="2">
        <v>1071709</v>
      </c>
      <c r="K758" s="2">
        <v>1072434</v>
      </c>
      <c r="L758" s="2">
        <v>726</v>
      </c>
      <c r="M758" s="3" t="s">
        <v>29</v>
      </c>
      <c r="N758" s="2" t="s">
        <v>1080</v>
      </c>
      <c r="O758" s="2" t="s">
        <v>1081</v>
      </c>
      <c r="T758" s="2" t="s">
        <v>77</v>
      </c>
    </row>
    <row r="759" spans="1:20" ht="13" x14ac:dyDescent="0.15">
      <c r="A759" s="2" t="s">
        <v>1489</v>
      </c>
      <c r="B759" s="2" t="s">
        <v>1077</v>
      </c>
      <c r="C759" s="2">
        <v>4890</v>
      </c>
      <c r="D759" s="2" t="s">
        <v>25</v>
      </c>
      <c r="E759" s="2" t="s">
        <v>1595</v>
      </c>
      <c r="F759" s="2">
        <v>1487402</v>
      </c>
      <c r="G759" s="2">
        <v>1504312</v>
      </c>
      <c r="H759" s="2" t="s">
        <v>1596</v>
      </c>
      <c r="I759" s="2" t="s">
        <v>28</v>
      </c>
      <c r="J759" s="2">
        <v>1477541</v>
      </c>
      <c r="K759" s="2">
        <v>1477795</v>
      </c>
      <c r="L759" s="2">
        <v>255</v>
      </c>
      <c r="M759" s="3" t="s">
        <v>29</v>
      </c>
      <c r="N759" s="2" t="s">
        <v>1597</v>
      </c>
      <c r="O759" s="2" t="s">
        <v>1598</v>
      </c>
      <c r="T759" s="2" t="s">
        <v>31</v>
      </c>
    </row>
    <row r="760" spans="1:20" ht="13" x14ac:dyDescent="0.15">
      <c r="A760" s="2" t="s">
        <v>1489</v>
      </c>
      <c r="B760" s="2" t="s">
        <v>1077</v>
      </c>
      <c r="C760" s="2">
        <v>4890</v>
      </c>
      <c r="D760" s="2" t="s">
        <v>25</v>
      </c>
      <c r="E760" s="2" t="s">
        <v>1595</v>
      </c>
      <c r="F760" s="2">
        <v>1487402</v>
      </c>
      <c r="G760" s="2">
        <v>1504312</v>
      </c>
      <c r="H760" s="2" t="s">
        <v>1599</v>
      </c>
      <c r="I760" s="2" t="s">
        <v>28</v>
      </c>
      <c r="J760" s="2">
        <v>1478152</v>
      </c>
      <c r="K760" s="2">
        <v>1479609</v>
      </c>
      <c r="L760" s="2">
        <v>1458</v>
      </c>
      <c r="M760" s="2" t="s">
        <v>35</v>
      </c>
      <c r="N760" s="2" t="s">
        <v>1600</v>
      </c>
      <c r="O760" s="2" t="s">
        <v>1601</v>
      </c>
      <c r="T760" s="2" t="s">
        <v>31</v>
      </c>
    </row>
    <row r="761" spans="1:20" ht="13" x14ac:dyDescent="0.15">
      <c r="A761" s="2" t="s">
        <v>1489</v>
      </c>
      <c r="B761" s="2" t="s">
        <v>1077</v>
      </c>
      <c r="C761" s="2">
        <v>4890</v>
      </c>
      <c r="D761" s="2" t="s">
        <v>25</v>
      </c>
      <c r="E761" s="2" t="s">
        <v>1595</v>
      </c>
      <c r="F761" s="2">
        <v>1487402</v>
      </c>
      <c r="G761" s="2">
        <v>1504312</v>
      </c>
      <c r="H761" s="2" t="s">
        <v>1602</v>
      </c>
      <c r="I761" s="2" t="s">
        <v>28</v>
      </c>
      <c r="J761" s="2">
        <v>1479870</v>
      </c>
      <c r="K761" s="2">
        <v>1480328</v>
      </c>
      <c r="L761" s="2">
        <v>459</v>
      </c>
      <c r="M761" s="3" t="s">
        <v>29</v>
      </c>
      <c r="N761" s="2" t="s">
        <v>1603</v>
      </c>
      <c r="O761" s="2" t="s">
        <v>1604</v>
      </c>
      <c r="T761" s="2" t="s">
        <v>31</v>
      </c>
    </row>
    <row r="762" spans="1:20" ht="13" x14ac:dyDescent="0.15">
      <c r="A762" s="2" t="s">
        <v>1489</v>
      </c>
      <c r="B762" s="2" t="s">
        <v>1077</v>
      </c>
      <c r="C762" s="2">
        <v>4890</v>
      </c>
      <c r="D762" s="2" t="s">
        <v>25</v>
      </c>
      <c r="E762" s="2" t="s">
        <v>1595</v>
      </c>
      <c r="F762" s="2">
        <v>1487402</v>
      </c>
      <c r="G762" s="2">
        <v>1504312</v>
      </c>
      <c r="H762" s="2" t="s">
        <v>1605</v>
      </c>
      <c r="I762" s="2" t="s">
        <v>28</v>
      </c>
      <c r="J762" s="2">
        <v>1480420</v>
      </c>
      <c r="K762" s="2">
        <v>1481664</v>
      </c>
      <c r="L762" s="2">
        <v>1245</v>
      </c>
      <c r="M762" s="3" t="s">
        <v>29</v>
      </c>
      <c r="N762" s="2" t="s">
        <v>1606</v>
      </c>
      <c r="O762" s="2" t="s">
        <v>1607</v>
      </c>
      <c r="T762" s="2" t="s">
        <v>31</v>
      </c>
    </row>
    <row r="763" spans="1:20" ht="13" x14ac:dyDescent="0.15">
      <c r="A763" s="2" t="s">
        <v>1489</v>
      </c>
      <c r="B763" s="2" t="s">
        <v>1077</v>
      </c>
      <c r="C763" s="2">
        <v>4890</v>
      </c>
      <c r="D763" s="2" t="s">
        <v>25</v>
      </c>
      <c r="E763" s="2" t="s">
        <v>1595</v>
      </c>
      <c r="F763" s="2">
        <v>1487402</v>
      </c>
      <c r="G763" s="2">
        <v>1504312</v>
      </c>
      <c r="H763" s="2" t="s">
        <v>1608</v>
      </c>
      <c r="I763" s="2" t="s">
        <v>28</v>
      </c>
      <c r="J763" s="2">
        <v>1481722</v>
      </c>
      <c r="K763" s="2">
        <v>1482123</v>
      </c>
      <c r="L763" s="2">
        <v>402</v>
      </c>
      <c r="M763" s="3" t="s">
        <v>29</v>
      </c>
      <c r="N763" s="2" t="s">
        <v>1609</v>
      </c>
      <c r="O763" s="2" t="s">
        <v>1610</v>
      </c>
      <c r="T763" s="2" t="s">
        <v>31</v>
      </c>
    </row>
    <row r="764" spans="1:20" ht="13" x14ac:dyDescent="0.15">
      <c r="A764" s="2" t="s">
        <v>1489</v>
      </c>
      <c r="B764" s="2" t="s">
        <v>1077</v>
      </c>
      <c r="C764" s="2">
        <v>4890</v>
      </c>
      <c r="D764" s="2" t="s">
        <v>25</v>
      </c>
      <c r="E764" s="2" t="s">
        <v>1595</v>
      </c>
      <c r="F764" s="2">
        <v>1487402</v>
      </c>
      <c r="G764" s="2">
        <v>1504312</v>
      </c>
      <c r="H764" s="2" t="s">
        <v>1611</v>
      </c>
      <c r="I764" s="2" t="s">
        <v>28</v>
      </c>
      <c r="J764" s="2">
        <v>1482162</v>
      </c>
      <c r="K764" s="2">
        <v>1483217</v>
      </c>
      <c r="L764" s="2">
        <v>1056</v>
      </c>
      <c r="M764" s="2" t="s">
        <v>35</v>
      </c>
      <c r="N764" s="2" t="s">
        <v>1612</v>
      </c>
      <c r="O764" s="2" t="s">
        <v>1613</v>
      </c>
      <c r="T764" s="2" t="s">
        <v>31</v>
      </c>
    </row>
    <row r="765" spans="1:20" ht="13" x14ac:dyDescent="0.15">
      <c r="A765" s="2" t="s">
        <v>1489</v>
      </c>
      <c r="B765" s="2" t="s">
        <v>1077</v>
      </c>
      <c r="C765" s="2">
        <v>4890</v>
      </c>
      <c r="D765" s="2" t="s">
        <v>25</v>
      </c>
      <c r="E765" s="2" t="s">
        <v>1595</v>
      </c>
      <c r="F765" s="2">
        <v>1487402</v>
      </c>
      <c r="G765" s="2">
        <v>1504312</v>
      </c>
      <c r="H765" s="2" t="s">
        <v>1614</v>
      </c>
      <c r="I765" s="2" t="s">
        <v>28</v>
      </c>
      <c r="J765" s="2">
        <v>1483505</v>
      </c>
      <c r="K765" s="2">
        <v>1484608</v>
      </c>
      <c r="L765" s="2">
        <v>1104</v>
      </c>
      <c r="M765" s="3" t="s">
        <v>29</v>
      </c>
      <c r="N765" s="2" t="s">
        <v>1615</v>
      </c>
      <c r="O765" s="2" t="s">
        <v>1616</v>
      </c>
      <c r="T765" s="2" t="s">
        <v>31</v>
      </c>
    </row>
    <row r="766" spans="1:20" ht="13" x14ac:dyDescent="0.15">
      <c r="A766" s="2" t="s">
        <v>1489</v>
      </c>
      <c r="B766" s="2" t="s">
        <v>1077</v>
      </c>
      <c r="C766" s="2">
        <v>4890</v>
      </c>
      <c r="D766" s="2" t="s">
        <v>25</v>
      </c>
      <c r="E766" s="2" t="s">
        <v>1595</v>
      </c>
      <c r="F766" s="2">
        <v>1487402</v>
      </c>
      <c r="G766" s="2">
        <v>1504312</v>
      </c>
      <c r="H766" s="2" t="s">
        <v>1617</v>
      </c>
      <c r="I766" s="2" t="s">
        <v>28</v>
      </c>
      <c r="J766" s="2">
        <v>1484620</v>
      </c>
      <c r="K766" s="2">
        <v>1485873</v>
      </c>
      <c r="L766" s="2">
        <v>1254</v>
      </c>
      <c r="M766" s="3" t="s">
        <v>29</v>
      </c>
      <c r="N766" s="2" t="s">
        <v>1618</v>
      </c>
      <c r="O766" s="2" t="s">
        <v>1619</v>
      </c>
      <c r="T766" s="2" t="s">
        <v>31</v>
      </c>
    </row>
    <row r="767" spans="1:20" ht="13" x14ac:dyDescent="0.15">
      <c r="A767" s="2" t="s">
        <v>1489</v>
      </c>
      <c r="B767" s="2" t="s">
        <v>1077</v>
      </c>
      <c r="C767" s="2">
        <v>4890</v>
      </c>
      <c r="D767" s="2" t="s">
        <v>25</v>
      </c>
      <c r="E767" s="2" t="s">
        <v>1595</v>
      </c>
      <c r="F767" s="2">
        <v>1487402</v>
      </c>
      <c r="G767" s="2">
        <v>1504312</v>
      </c>
      <c r="H767" s="2" t="s">
        <v>1620</v>
      </c>
      <c r="I767" s="2" t="s">
        <v>1001</v>
      </c>
      <c r="J767" s="2">
        <v>1485988</v>
      </c>
      <c r="K767" s="2">
        <v>1486063</v>
      </c>
      <c r="L767" s="2">
        <v>76</v>
      </c>
      <c r="M767" s="3" t="s">
        <v>29</v>
      </c>
      <c r="N767" s="2" t="s">
        <v>1621</v>
      </c>
      <c r="O767" s="2" t="s">
        <v>1622</v>
      </c>
      <c r="T767" s="2" t="s">
        <v>31</v>
      </c>
    </row>
    <row r="768" spans="1:20" ht="13" x14ac:dyDescent="0.15">
      <c r="A768" s="2" t="s">
        <v>1489</v>
      </c>
      <c r="B768" s="2" t="s">
        <v>1077</v>
      </c>
      <c r="C768" s="2">
        <v>4890</v>
      </c>
      <c r="D768" s="2" t="s">
        <v>25</v>
      </c>
      <c r="E768" s="2" t="s">
        <v>1595</v>
      </c>
      <c r="F768" s="2">
        <v>1487402</v>
      </c>
      <c r="G768" s="2">
        <v>1504312</v>
      </c>
      <c r="H768" s="2" t="s">
        <v>1623</v>
      </c>
      <c r="I768" s="2" t="s">
        <v>28</v>
      </c>
      <c r="J768" s="2">
        <v>1486226</v>
      </c>
      <c r="K768" s="2">
        <v>1487401</v>
      </c>
      <c r="L768" s="2">
        <v>1176</v>
      </c>
      <c r="M768" s="3" t="s">
        <v>29</v>
      </c>
      <c r="O768" s="2" t="s">
        <v>1624</v>
      </c>
      <c r="T768" s="2" t="s">
        <v>31</v>
      </c>
    </row>
    <row r="769" spans="1:20" ht="13" x14ac:dyDescent="0.15">
      <c r="A769" s="2" t="s">
        <v>1489</v>
      </c>
      <c r="B769" s="2" t="s">
        <v>1077</v>
      </c>
      <c r="C769" s="2">
        <v>4890</v>
      </c>
      <c r="D769" s="2" t="s">
        <v>25</v>
      </c>
      <c r="E769" s="2" t="s">
        <v>1595</v>
      </c>
      <c r="F769" s="2">
        <v>1487402</v>
      </c>
      <c r="G769" s="2">
        <v>1504312</v>
      </c>
      <c r="H769" s="2" t="s">
        <v>1625</v>
      </c>
      <c r="I769" s="2" t="s">
        <v>28</v>
      </c>
      <c r="J769" s="2">
        <v>1487402</v>
      </c>
      <c r="K769" s="2">
        <v>1489102</v>
      </c>
      <c r="L769" s="2">
        <v>1701</v>
      </c>
      <c r="M769" s="3" t="s">
        <v>29</v>
      </c>
      <c r="O769" s="2" t="s">
        <v>1626</v>
      </c>
      <c r="P769" s="2" t="s">
        <v>1627</v>
      </c>
      <c r="Q769" s="2" t="s">
        <v>1628</v>
      </c>
      <c r="R769" s="2" t="s">
        <v>1628</v>
      </c>
      <c r="S769" s="2">
        <v>2</v>
      </c>
      <c r="T769" s="2" t="s">
        <v>57</v>
      </c>
    </row>
    <row r="770" spans="1:20" ht="13" x14ac:dyDescent="0.15">
      <c r="A770" s="2" t="s">
        <v>1489</v>
      </c>
      <c r="B770" s="2" t="s">
        <v>1077</v>
      </c>
      <c r="C770" s="2">
        <v>4890</v>
      </c>
      <c r="D770" s="2" t="s">
        <v>25</v>
      </c>
      <c r="E770" s="2" t="s">
        <v>1595</v>
      </c>
      <c r="F770" s="2">
        <v>1487402</v>
      </c>
      <c r="G770" s="2">
        <v>1504312</v>
      </c>
      <c r="H770" s="2" t="s">
        <v>1629</v>
      </c>
      <c r="I770" s="2" t="s">
        <v>28</v>
      </c>
      <c r="J770" s="2">
        <v>1489099</v>
      </c>
      <c r="K770" s="2">
        <v>1490721</v>
      </c>
      <c r="L770" s="2">
        <v>1623</v>
      </c>
      <c r="M770" s="3" t="s">
        <v>29</v>
      </c>
      <c r="O770" s="2" t="s">
        <v>367</v>
      </c>
      <c r="P770" s="2" t="s">
        <v>1627</v>
      </c>
      <c r="Q770" s="2" t="s">
        <v>1628</v>
      </c>
      <c r="R770" s="2" t="s">
        <v>1628</v>
      </c>
      <c r="S770" s="2">
        <v>2</v>
      </c>
      <c r="T770" s="2" t="s">
        <v>57</v>
      </c>
    </row>
    <row r="771" spans="1:20" ht="13" x14ac:dyDescent="0.15">
      <c r="A771" s="2" t="s">
        <v>1489</v>
      </c>
      <c r="B771" s="2" t="s">
        <v>1077</v>
      </c>
      <c r="C771" s="2">
        <v>4890</v>
      </c>
      <c r="D771" s="2" t="s">
        <v>25</v>
      </c>
      <c r="E771" s="2" t="s">
        <v>1595</v>
      </c>
      <c r="F771" s="2">
        <v>1487402</v>
      </c>
      <c r="G771" s="2">
        <v>1504312</v>
      </c>
      <c r="H771" s="2" t="s">
        <v>1630</v>
      </c>
      <c r="I771" s="2" t="s">
        <v>28</v>
      </c>
      <c r="J771" s="2">
        <v>1490923</v>
      </c>
      <c r="K771" s="2">
        <v>1491495</v>
      </c>
      <c r="L771" s="2">
        <v>573</v>
      </c>
      <c r="M771" s="2" t="s">
        <v>35</v>
      </c>
      <c r="N771" s="2" t="s">
        <v>1631</v>
      </c>
      <c r="O771" s="2" t="s">
        <v>1632</v>
      </c>
      <c r="T771" s="2" t="s">
        <v>68</v>
      </c>
    </row>
    <row r="772" spans="1:20" ht="13" x14ac:dyDescent="0.15">
      <c r="A772" s="2" t="s">
        <v>1489</v>
      </c>
      <c r="B772" s="2" t="s">
        <v>1077</v>
      </c>
      <c r="C772" s="2">
        <v>4890</v>
      </c>
      <c r="D772" s="2" t="s">
        <v>25</v>
      </c>
      <c r="E772" s="2" t="s">
        <v>1595</v>
      </c>
      <c r="F772" s="2">
        <v>1487402</v>
      </c>
      <c r="G772" s="2">
        <v>1504312</v>
      </c>
      <c r="H772" s="2" t="s">
        <v>1633</v>
      </c>
      <c r="I772" s="2" t="s">
        <v>28</v>
      </c>
      <c r="J772" s="2">
        <v>1491510</v>
      </c>
      <c r="K772" s="2">
        <v>1491755</v>
      </c>
      <c r="L772" s="2">
        <v>246</v>
      </c>
      <c r="M772" s="2" t="s">
        <v>35</v>
      </c>
      <c r="O772" s="2" t="s">
        <v>1634</v>
      </c>
      <c r="T772" s="2" t="s">
        <v>68</v>
      </c>
    </row>
    <row r="773" spans="1:20" ht="13" x14ac:dyDescent="0.15">
      <c r="A773" s="2" t="s">
        <v>1489</v>
      </c>
      <c r="B773" s="2" t="s">
        <v>1077</v>
      </c>
      <c r="C773" s="2">
        <v>4890</v>
      </c>
      <c r="D773" s="2" t="s">
        <v>25</v>
      </c>
      <c r="E773" s="2" t="s">
        <v>1595</v>
      </c>
      <c r="F773" s="2">
        <v>1487402</v>
      </c>
      <c r="G773" s="2">
        <v>1504312</v>
      </c>
      <c r="H773" s="2" t="s">
        <v>1635</v>
      </c>
      <c r="I773" s="2" t="s">
        <v>28</v>
      </c>
      <c r="J773" s="2">
        <v>1491752</v>
      </c>
      <c r="K773" s="2">
        <v>1492486</v>
      </c>
      <c r="L773" s="2">
        <v>735</v>
      </c>
      <c r="M773" s="2" t="s">
        <v>35</v>
      </c>
      <c r="N773" s="2" t="s">
        <v>1636</v>
      </c>
      <c r="O773" s="2" t="s">
        <v>1637</v>
      </c>
      <c r="T773" s="2" t="s">
        <v>68</v>
      </c>
    </row>
    <row r="774" spans="1:20" ht="13" x14ac:dyDescent="0.15">
      <c r="A774" s="2" t="s">
        <v>1489</v>
      </c>
      <c r="B774" s="2" t="s">
        <v>1077</v>
      </c>
      <c r="C774" s="2">
        <v>4890</v>
      </c>
      <c r="D774" s="2" t="s">
        <v>25</v>
      </c>
      <c r="E774" s="2" t="s">
        <v>1595</v>
      </c>
      <c r="F774" s="2">
        <v>1487402</v>
      </c>
      <c r="G774" s="2">
        <v>1504312</v>
      </c>
      <c r="H774" s="2" t="s">
        <v>1638</v>
      </c>
      <c r="I774" s="2" t="s">
        <v>28</v>
      </c>
      <c r="J774" s="2">
        <v>1493039</v>
      </c>
      <c r="K774" s="2">
        <v>1493305</v>
      </c>
      <c r="L774" s="2">
        <v>267</v>
      </c>
      <c r="M774" s="3" t="s">
        <v>29</v>
      </c>
      <c r="O774" s="2" t="s">
        <v>1639</v>
      </c>
      <c r="T774" s="2" t="s">
        <v>68</v>
      </c>
    </row>
    <row r="775" spans="1:20" ht="13" x14ac:dyDescent="0.15">
      <c r="A775" s="2" t="s">
        <v>1489</v>
      </c>
      <c r="B775" s="2" t="s">
        <v>1077</v>
      </c>
      <c r="C775" s="2">
        <v>4890</v>
      </c>
      <c r="D775" s="2" t="s">
        <v>25</v>
      </c>
      <c r="E775" s="2" t="s">
        <v>1595</v>
      </c>
      <c r="F775" s="2">
        <v>1487402</v>
      </c>
      <c r="G775" s="2">
        <v>1504312</v>
      </c>
      <c r="H775" s="2" t="s">
        <v>1640</v>
      </c>
      <c r="I775" s="2" t="s">
        <v>28</v>
      </c>
      <c r="J775" s="2">
        <v>1493302</v>
      </c>
      <c r="K775" s="2">
        <v>1493901</v>
      </c>
      <c r="L775" s="2">
        <v>600</v>
      </c>
      <c r="M775" s="3" t="s">
        <v>29</v>
      </c>
      <c r="O775" s="2" t="s">
        <v>1641</v>
      </c>
      <c r="T775" s="2" t="s">
        <v>68</v>
      </c>
    </row>
    <row r="776" spans="1:20" ht="13" x14ac:dyDescent="0.15">
      <c r="A776" s="2" t="s">
        <v>1489</v>
      </c>
      <c r="B776" s="2" t="s">
        <v>1077</v>
      </c>
      <c r="C776" s="2">
        <v>4890</v>
      </c>
      <c r="D776" s="2" t="s">
        <v>25</v>
      </c>
      <c r="E776" s="2" t="s">
        <v>1595</v>
      </c>
      <c r="F776" s="2">
        <v>1487402</v>
      </c>
      <c r="G776" s="2">
        <v>1504312</v>
      </c>
      <c r="H776" s="2" t="s">
        <v>1642</v>
      </c>
      <c r="I776" s="2" t="s">
        <v>65</v>
      </c>
      <c r="J776" s="2">
        <v>1493364</v>
      </c>
      <c r="K776" s="2">
        <v>1493416</v>
      </c>
      <c r="L776" s="2">
        <v>53</v>
      </c>
      <c r="M776" s="3" t="s">
        <v>29</v>
      </c>
      <c r="N776" s="2" t="s">
        <v>1643</v>
      </c>
      <c r="O776" s="2" t="s">
        <v>1644</v>
      </c>
      <c r="T776" s="2" t="s">
        <v>68</v>
      </c>
    </row>
    <row r="777" spans="1:20" ht="13" x14ac:dyDescent="0.15">
      <c r="A777" s="2" t="s">
        <v>1489</v>
      </c>
      <c r="B777" s="2" t="s">
        <v>1077</v>
      </c>
      <c r="C777" s="2">
        <v>4890</v>
      </c>
      <c r="D777" s="2" t="s">
        <v>25</v>
      </c>
      <c r="E777" s="2" t="s">
        <v>1595</v>
      </c>
      <c r="F777" s="2">
        <v>1487402</v>
      </c>
      <c r="G777" s="2">
        <v>1504312</v>
      </c>
      <c r="H777" s="2" t="s">
        <v>1645</v>
      </c>
      <c r="I777" s="2" t="s">
        <v>65</v>
      </c>
      <c r="J777" s="2">
        <v>1493377</v>
      </c>
      <c r="K777" s="2">
        <v>1493454</v>
      </c>
      <c r="L777" s="2">
        <v>78</v>
      </c>
      <c r="M777" s="3" t="s">
        <v>29</v>
      </c>
      <c r="N777" s="2" t="s">
        <v>1646</v>
      </c>
      <c r="O777" s="2" t="s">
        <v>1647</v>
      </c>
      <c r="T777" s="2" t="s">
        <v>68</v>
      </c>
    </row>
    <row r="778" spans="1:20" ht="13" x14ac:dyDescent="0.15">
      <c r="A778" s="2" t="s">
        <v>1489</v>
      </c>
      <c r="B778" s="2" t="s">
        <v>1077</v>
      </c>
      <c r="C778" s="2">
        <v>4890</v>
      </c>
      <c r="D778" s="2" t="s">
        <v>25</v>
      </c>
      <c r="E778" s="2" t="s">
        <v>1595</v>
      </c>
      <c r="F778" s="2">
        <v>1487402</v>
      </c>
      <c r="G778" s="2">
        <v>1504312</v>
      </c>
      <c r="H778" s="2" t="s">
        <v>1648</v>
      </c>
      <c r="I778" s="2" t="s">
        <v>65</v>
      </c>
      <c r="J778" s="2">
        <v>1493562</v>
      </c>
      <c r="K778" s="2">
        <v>1493649</v>
      </c>
      <c r="L778" s="2">
        <v>88</v>
      </c>
      <c r="M778" s="3" t="s">
        <v>29</v>
      </c>
      <c r="N778" s="2" t="s">
        <v>1649</v>
      </c>
      <c r="O778" s="2" t="s">
        <v>1650</v>
      </c>
      <c r="T778" s="2" t="s">
        <v>68</v>
      </c>
    </row>
    <row r="779" spans="1:20" ht="13" x14ac:dyDescent="0.15">
      <c r="A779" s="2" t="s">
        <v>1489</v>
      </c>
      <c r="B779" s="2" t="s">
        <v>1077</v>
      </c>
      <c r="C779" s="2">
        <v>4890</v>
      </c>
      <c r="D779" s="2" t="s">
        <v>25</v>
      </c>
      <c r="E779" s="2" t="s">
        <v>1595</v>
      </c>
      <c r="F779" s="2">
        <v>1487402</v>
      </c>
      <c r="G779" s="2">
        <v>1504312</v>
      </c>
      <c r="H779" s="2" t="s">
        <v>1651</v>
      </c>
      <c r="I779" s="2" t="s">
        <v>28</v>
      </c>
      <c r="J779" s="2">
        <v>1493894</v>
      </c>
      <c r="K779" s="2">
        <v>1494181</v>
      </c>
      <c r="L779" s="2">
        <v>288</v>
      </c>
      <c r="M779" s="3" t="s">
        <v>29</v>
      </c>
      <c r="N779" s="2" t="s">
        <v>1652</v>
      </c>
      <c r="O779" s="2" t="s">
        <v>1653</v>
      </c>
      <c r="T779" s="2" t="s">
        <v>68</v>
      </c>
    </row>
    <row r="780" spans="1:20" ht="13" x14ac:dyDescent="0.15">
      <c r="A780" s="2" t="s">
        <v>1489</v>
      </c>
      <c r="B780" s="2" t="s">
        <v>1077</v>
      </c>
      <c r="C780" s="2">
        <v>4890</v>
      </c>
      <c r="D780" s="2" t="s">
        <v>25</v>
      </c>
      <c r="E780" s="2" t="s">
        <v>1595</v>
      </c>
      <c r="F780" s="2">
        <v>1487402</v>
      </c>
      <c r="G780" s="2">
        <v>1504312</v>
      </c>
      <c r="H780" s="2" t="s">
        <v>1654</v>
      </c>
      <c r="I780" s="2" t="s">
        <v>28</v>
      </c>
      <c r="J780" s="2">
        <v>1494174</v>
      </c>
      <c r="K780" s="2">
        <v>1494629</v>
      </c>
      <c r="L780" s="2">
        <v>456</v>
      </c>
      <c r="M780" s="3" t="s">
        <v>29</v>
      </c>
      <c r="O780" s="2" t="s">
        <v>1655</v>
      </c>
      <c r="T780" s="2" t="s">
        <v>68</v>
      </c>
    </row>
    <row r="781" spans="1:20" ht="13" x14ac:dyDescent="0.15">
      <c r="A781" s="2" t="s">
        <v>1489</v>
      </c>
      <c r="B781" s="2" t="s">
        <v>1077</v>
      </c>
      <c r="C781" s="2">
        <v>4890</v>
      </c>
      <c r="D781" s="2" t="s">
        <v>25</v>
      </c>
      <c r="E781" s="2" t="s">
        <v>1595</v>
      </c>
      <c r="F781" s="2">
        <v>1487402</v>
      </c>
      <c r="G781" s="2">
        <v>1504312</v>
      </c>
      <c r="H781" s="2" t="s">
        <v>1656</v>
      </c>
      <c r="I781" s="2" t="s">
        <v>28</v>
      </c>
      <c r="J781" s="2">
        <v>1494765</v>
      </c>
      <c r="K781" s="2">
        <v>1495085</v>
      </c>
      <c r="L781" s="2">
        <v>321</v>
      </c>
      <c r="M781" s="3" t="s">
        <v>29</v>
      </c>
      <c r="O781" s="2" t="s">
        <v>1657</v>
      </c>
      <c r="T781" s="2" t="s">
        <v>68</v>
      </c>
    </row>
    <row r="782" spans="1:20" ht="13" x14ac:dyDescent="0.15">
      <c r="A782" s="2" t="s">
        <v>1489</v>
      </c>
      <c r="B782" s="2" t="s">
        <v>1077</v>
      </c>
      <c r="C782" s="2">
        <v>4890</v>
      </c>
      <c r="D782" s="2" t="s">
        <v>25</v>
      </c>
      <c r="E782" s="2" t="s">
        <v>1595</v>
      </c>
      <c r="F782" s="2">
        <v>1487402</v>
      </c>
      <c r="G782" s="2">
        <v>1504312</v>
      </c>
      <c r="H782" s="2" t="s">
        <v>1658</v>
      </c>
      <c r="I782" s="2" t="s">
        <v>28</v>
      </c>
      <c r="J782" s="2">
        <v>1495100</v>
      </c>
      <c r="K782" s="2">
        <v>1497433</v>
      </c>
      <c r="L782" s="2">
        <v>2334</v>
      </c>
      <c r="M782" s="3" t="s">
        <v>29</v>
      </c>
      <c r="N782" s="2" t="s">
        <v>1659</v>
      </c>
      <c r="O782" s="2" t="s">
        <v>1660</v>
      </c>
      <c r="T782" s="2" t="s">
        <v>68</v>
      </c>
    </row>
    <row r="783" spans="1:20" ht="13" x14ac:dyDescent="0.15">
      <c r="A783" s="2" t="s">
        <v>1489</v>
      </c>
      <c r="B783" s="2" t="s">
        <v>1077</v>
      </c>
      <c r="C783" s="2">
        <v>4890</v>
      </c>
      <c r="D783" s="2" t="s">
        <v>25</v>
      </c>
      <c r="E783" s="2" t="s">
        <v>1595</v>
      </c>
      <c r="F783" s="2">
        <v>1487402</v>
      </c>
      <c r="G783" s="2">
        <v>1504312</v>
      </c>
      <c r="H783" s="2" t="s">
        <v>1661</v>
      </c>
      <c r="I783" s="2" t="s">
        <v>28</v>
      </c>
      <c r="J783" s="2">
        <v>1498144</v>
      </c>
      <c r="K783" s="2">
        <v>1498284</v>
      </c>
      <c r="L783" s="2">
        <v>141</v>
      </c>
      <c r="M783" s="2" t="s">
        <v>35</v>
      </c>
      <c r="O783" s="2" t="s">
        <v>1662</v>
      </c>
      <c r="T783" s="2" t="s">
        <v>68</v>
      </c>
    </row>
    <row r="784" spans="1:20" ht="13" x14ac:dyDescent="0.15">
      <c r="A784" s="2" t="s">
        <v>1489</v>
      </c>
      <c r="B784" s="2" t="s">
        <v>1077</v>
      </c>
      <c r="C784" s="2">
        <v>4890</v>
      </c>
      <c r="D784" s="2" t="s">
        <v>25</v>
      </c>
      <c r="E784" s="2" t="s">
        <v>1595</v>
      </c>
      <c r="F784" s="2">
        <v>1487402</v>
      </c>
      <c r="G784" s="2">
        <v>1504312</v>
      </c>
      <c r="H784" s="2" t="s">
        <v>1663</v>
      </c>
      <c r="I784" s="2" t="s">
        <v>28</v>
      </c>
      <c r="J784" s="2">
        <v>1498281</v>
      </c>
      <c r="K784" s="2">
        <v>1498751</v>
      </c>
      <c r="L784" s="2">
        <v>471</v>
      </c>
      <c r="M784" s="2" t="s">
        <v>35</v>
      </c>
      <c r="O784" s="2" t="s">
        <v>181</v>
      </c>
      <c r="T784" s="2" t="s">
        <v>68</v>
      </c>
    </row>
    <row r="785" spans="1:20" ht="13" x14ac:dyDescent="0.15">
      <c r="A785" s="2" t="s">
        <v>1489</v>
      </c>
      <c r="B785" s="2" t="s">
        <v>1077</v>
      </c>
      <c r="C785" s="2">
        <v>4890</v>
      </c>
      <c r="D785" s="2" t="s">
        <v>25</v>
      </c>
      <c r="E785" s="2" t="s">
        <v>1595</v>
      </c>
      <c r="F785" s="2">
        <v>1487402</v>
      </c>
      <c r="G785" s="2">
        <v>1504312</v>
      </c>
      <c r="H785" s="2" t="s">
        <v>1664</v>
      </c>
      <c r="I785" s="2" t="s">
        <v>65</v>
      </c>
      <c r="J785" s="2">
        <v>1498805</v>
      </c>
      <c r="K785" s="2">
        <v>1498893</v>
      </c>
      <c r="L785" s="2">
        <v>89</v>
      </c>
      <c r="M785" s="2" t="s">
        <v>35</v>
      </c>
      <c r="N785" s="2" t="s">
        <v>1649</v>
      </c>
      <c r="O785" s="2" t="s">
        <v>1650</v>
      </c>
      <c r="T785" s="2" t="s">
        <v>68</v>
      </c>
    </row>
    <row r="786" spans="1:20" ht="13" x14ac:dyDescent="0.15">
      <c r="A786" s="2" t="s">
        <v>1489</v>
      </c>
      <c r="B786" s="2" t="s">
        <v>1077</v>
      </c>
      <c r="C786" s="2">
        <v>4890</v>
      </c>
      <c r="D786" s="2" t="s">
        <v>25</v>
      </c>
      <c r="E786" s="2" t="s">
        <v>1595</v>
      </c>
      <c r="F786" s="2">
        <v>1487402</v>
      </c>
      <c r="G786" s="2">
        <v>1504312</v>
      </c>
      <c r="H786" s="2" t="s">
        <v>1665</v>
      </c>
      <c r="I786" s="2" t="s">
        <v>65</v>
      </c>
      <c r="J786" s="2">
        <v>1498916</v>
      </c>
      <c r="K786" s="2">
        <v>1498994</v>
      </c>
      <c r="L786" s="2">
        <v>79</v>
      </c>
      <c r="M786" s="2" t="s">
        <v>35</v>
      </c>
      <c r="N786" s="2" t="s">
        <v>1646</v>
      </c>
      <c r="O786" s="2" t="s">
        <v>1647</v>
      </c>
      <c r="T786" s="2" t="s">
        <v>68</v>
      </c>
    </row>
    <row r="787" spans="1:20" ht="13" x14ac:dyDescent="0.15">
      <c r="A787" s="2" t="s">
        <v>1489</v>
      </c>
      <c r="B787" s="2" t="s">
        <v>1077</v>
      </c>
      <c r="C787" s="2">
        <v>4890</v>
      </c>
      <c r="D787" s="2" t="s">
        <v>25</v>
      </c>
      <c r="E787" s="2" t="s">
        <v>1595</v>
      </c>
      <c r="F787" s="2">
        <v>1487402</v>
      </c>
      <c r="G787" s="2">
        <v>1504312</v>
      </c>
      <c r="H787" s="2" t="s">
        <v>1666</v>
      </c>
      <c r="I787" s="2" t="s">
        <v>28</v>
      </c>
      <c r="J787" s="2">
        <v>1499098</v>
      </c>
      <c r="K787" s="2">
        <v>1502307</v>
      </c>
      <c r="L787" s="2">
        <v>3210</v>
      </c>
      <c r="M787" s="2" t="s">
        <v>35</v>
      </c>
      <c r="O787" s="2" t="s">
        <v>1667</v>
      </c>
      <c r="T787" s="2" t="s">
        <v>68</v>
      </c>
    </row>
    <row r="788" spans="1:20" ht="13" x14ac:dyDescent="0.15">
      <c r="A788" s="2" t="s">
        <v>1489</v>
      </c>
      <c r="B788" s="2" t="s">
        <v>1077</v>
      </c>
      <c r="C788" s="2">
        <v>4890</v>
      </c>
      <c r="D788" s="2" t="s">
        <v>25</v>
      </c>
      <c r="E788" s="2" t="s">
        <v>1595</v>
      </c>
      <c r="F788" s="2">
        <v>1487402</v>
      </c>
      <c r="G788" s="2">
        <v>1504312</v>
      </c>
      <c r="H788" s="2" t="s">
        <v>1668</v>
      </c>
      <c r="I788" s="2" t="s">
        <v>28</v>
      </c>
      <c r="J788" s="2">
        <v>1502623</v>
      </c>
      <c r="K788" s="2">
        <v>1503405</v>
      </c>
      <c r="L788" s="2">
        <v>783</v>
      </c>
      <c r="M788" s="3" t="s">
        <v>29</v>
      </c>
      <c r="O788" s="2" t="s">
        <v>1669</v>
      </c>
      <c r="P788" s="2" t="s">
        <v>1670</v>
      </c>
      <c r="Q788" s="2" t="s">
        <v>1671</v>
      </c>
      <c r="R788" s="2" t="s">
        <v>1671</v>
      </c>
      <c r="S788" s="2">
        <v>2</v>
      </c>
      <c r="T788" s="2" t="s">
        <v>57</v>
      </c>
    </row>
    <row r="789" spans="1:20" ht="13" x14ac:dyDescent="0.15">
      <c r="A789" s="2" t="s">
        <v>1489</v>
      </c>
      <c r="B789" s="2" t="s">
        <v>1077</v>
      </c>
      <c r="C789" s="2">
        <v>4890</v>
      </c>
      <c r="D789" s="2" t="s">
        <v>25</v>
      </c>
      <c r="E789" s="2" t="s">
        <v>1595</v>
      </c>
      <c r="F789" s="2">
        <v>1487402</v>
      </c>
      <c r="G789" s="2">
        <v>1504312</v>
      </c>
      <c r="H789" s="2" t="s">
        <v>1672</v>
      </c>
      <c r="I789" s="2" t="s">
        <v>28</v>
      </c>
      <c r="J789" s="2">
        <v>1503392</v>
      </c>
      <c r="K789" s="2">
        <v>1504312</v>
      </c>
      <c r="L789" s="2">
        <v>921</v>
      </c>
      <c r="M789" s="3" t="s">
        <v>29</v>
      </c>
      <c r="O789" s="2" t="s">
        <v>1098</v>
      </c>
      <c r="P789" s="2" t="s">
        <v>1670</v>
      </c>
      <c r="Q789" s="2" t="s">
        <v>1671</v>
      </c>
      <c r="R789" s="2" t="s">
        <v>1671</v>
      </c>
      <c r="S789" s="2">
        <v>2</v>
      </c>
      <c r="T789" s="2" t="s">
        <v>57</v>
      </c>
    </row>
    <row r="790" spans="1:20" ht="13" x14ac:dyDescent="0.15">
      <c r="A790" s="2" t="s">
        <v>1489</v>
      </c>
      <c r="B790" s="2" t="s">
        <v>1077</v>
      </c>
      <c r="C790" s="2">
        <v>4890</v>
      </c>
      <c r="D790" s="2" t="s">
        <v>25</v>
      </c>
      <c r="E790" s="2" t="s">
        <v>1595</v>
      </c>
      <c r="F790" s="2">
        <v>1487402</v>
      </c>
      <c r="G790" s="2">
        <v>1504312</v>
      </c>
      <c r="H790" s="2" t="s">
        <v>1673</v>
      </c>
      <c r="I790" s="2" t="s">
        <v>28</v>
      </c>
      <c r="J790" s="2">
        <v>1504746</v>
      </c>
      <c r="K790" s="2">
        <v>1505630</v>
      </c>
      <c r="L790" s="2">
        <v>885</v>
      </c>
      <c r="M790" s="2" t="s">
        <v>35</v>
      </c>
      <c r="N790" s="2" t="s">
        <v>1250</v>
      </c>
      <c r="O790" s="2" t="s">
        <v>1238</v>
      </c>
      <c r="T790" s="2" t="s">
        <v>77</v>
      </c>
    </row>
    <row r="791" spans="1:20" ht="13" x14ac:dyDescent="0.15">
      <c r="A791" s="2" t="s">
        <v>1489</v>
      </c>
      <c r="B791" s="2" t="s">
        <v>1077</v>
      </c>
      <c r="C791" s="2">
        <v>4890</v>
      </c>
      <c r="D791" s="2" t="s">
        <v>25</v>
      </c>
      <c r="E791" s="2" t="s">
        <v>1595</v>
      </c>
      <c r="F791" s="2">
        <v>1487402</v>
      </c>
      <c r="G791" s="2">
        <v>1504312</v>
      </c>
      <c r="H791" s="2" t="s">
        <v>1674</v>
      </c>
      <c r="I791" s="2" t="s">
        <v>28</v>
      </c>
      <c r="J791" s="2">
        <v>1505817</v>
      </c>
      <c r="K791" s="2">
        <v>1506953</v>
      </c>
      <c r="L791" s="2">
        <v>1137</v>
      </c>
      <c r="M791" s="3" t="s">
        <v>29</v>
      </c>
      <c r="N791" s="2" t="s">
        <v>1606</v>
      </c>
      <c r="O791" s="2" t="s">
        <v>1675</v>
      </c>
      <c r="T791" s="2" t="s">
        <v>77</v>
      </c>
    </row>
    <row r="792" spans="1:20" ht="13" x14ac:dyDescent="0.15">
      <c r="A792" s="2" t="s">
        <v>1489</v>
      </c>
      <c r="B792" s="2" t="s">
        <v>1077</v>
      </c>
      <c r="C792" s="2">
        <v>4890</v>
      </c>
      <c r="D792" s="2" t="s">
        <v>25</v>
      </c>
      <c r="E792" s="2" t="s">
        <v>1595</v>
      </c>
      <c r="F792" s="2">
        <v>1487402</v>
      </c>
      <c r="G792" s="2">
        <v>1504312</v>
      </c>
      <c r="H792" s="2" t="s">
        <v>1676</v>
      </c>
      <c r="I792" s="2" t="s">
        <v>28</v>
      </c>
      <c r="J792" s="2">
        <v>1507095</v>
      </c>
      <c r="K792" s="2">
        <v>1508222</v>
      </c>
      <c r="L792" s="2">
        <v>1128</v>
      </c>
      <c r="M792" s="3" t="s">
        <v>29</v>
      </c>
      <c r="N792" s="2" t="s">
        <v>1677</v>
      </c>
      <c r="O792" s="2" t="s">
        <v>1678</v>
      </c>
      <c r="T792" s="2" t="s">
        <v>77</v>
      </c>
    </row>
    <row r="793" spans="1:20" ht="13" x14ac:dyDescent="0.15">
      <c r="A793" s="2" t="s">
        <v>1489</v>
      </c>
      <c r="B793" s="2" t="s">
        <v>1077</v>
      </c>
      <c r="C793" s="2">
        <v>4890</v>
      </c>
      <c r="D793" s="2" t="s">
        <v>25</v>
      </c>
      <c r="E793" s="2" t="s">
        <v>1595</v>
      </c>
      <c r="F793" s="2">
        <v>1487402</v>
      </c>
      <c r="G793" s="2">
        <v>1504312</v>
      </c>
      <c r="H793" s="2" t="s">
        <v>1679</v>
      </c>
      <c r="I793" s="2" t="s">
        <v>28</v>
      </c>
      <c r="J793" s="2">
        <v>1508315</v>
      </c>
      <c r="K793" s="2">
        <v>1508422</v>
      </c>
      <c r="L793" s="2">
        <v>108</v>
      </c>
      <c r="M793" s="2" t="s">
        <v>35</v>
      </c>
      <c r="O793" s="2" t="s">
        <v>1238</v>
      </c>
      <c r="T793" s="2" t="s">
        <v>77</v>
      </c>
    </row>
    <row r="794" spans="1:20" ht="13" x14ac:dyDescent="0.15">
      <c r="A794" s="2" t="s">
        <v>1489</v>
      </c>
      <c r="B794" s="2" t="s">
        <v>1077</v>
      </c>
      <c r="C794" s="2">
        <v>4890</v>
      </c>
      <c r="D794" s="2" t="s">
        <v>25</v>
      </c>
      <c r="E794" s="2" t="s">
        <v>1595</v>
      </c>
      <c r="F794" s="2">
        <v>1487402</v>
      </c>
      <c r="G794" s="2">
        <v>1504312</v>
      </c>
      <c r="H794" s="2" t="s">
        <v>1680</v>
      </c>
      <c r="I794" s="2" t="s">
        <v>28</v>
      </c>
      <c r="J794" s="2">
        <v>1508401</v>
      </c>
      <c r="K794" s="2">
        <v>1509354</v>
      </c>
      <c r="L794" s="2">
        <v>954</v>
      </c>
      <c r="M794" s="2" t="s">
        <v>35</v>
      </c>
      <c r="N794" s="2" t="s">
        <v>1681</v>
      </c>
      <c r="O794" s="2" t="s">
        <v>1682</v>
      </c>
      <c r="T794" s="2" t="s">
        <v>77</v>
      </c>
    </row>
    <row r="795" spans="1:20" ht="13" x14ac:dyDescent="0.15">
      <c r="A795" s="2" t="s">
        <v>1489</v>
      </c>
      <c r="B795" s="2" t="s">
        <v>1077</v>
      </c>
      <c r="C795" s="2">
        <v>4890</v>
      </c>
      <c r="D795" s="2" t="s">
        <v>25</v>
      </c>
      <c r="E795" s="2" t="s">
        <v>1595</v>
      </c>
      <c r="F795" s="2">
        <v>1487402</v>
      </c>
      <c r="G795" s="2">
        <v>1504312</v>
      </c>
      <c r="H795" s="2" t="s">
        <v>1683</v>
      </c>
      <c r="I795" s="2" t="s">
        <v>28</v>
      </c>
      <c r="J795" s="2">
        <v>1509364</v>
      </c>
      <c r="K795" s="2">
        <v>1511562</v>
      </c>
      <c r="L795" s="2">
        <v>2199</v>
      </c>
      <c r="M795" s="2" t="s">
        <v>35</v>
      </c>
      <c r="N795" s="2" t="s">
        <v>1684</v>
      </c>
      <c r="O795" s="2" t="s">
        <v>1685</v>
      </c>
      <c r="T795" s="2" t="s">
        <v>77</v>
      </c>
    </row>
    <row r="796" spans="1:20" ht="13" x14ac:dyDescent="0.15">
      <c r="A796" s="2" t="s">
        <v>1489</v>
      </c>
      <c r="B796" s="2" t="s">
        <v>1077</v>
      </c>
      <c r="C796" s="2">
        <v>4890</v>
      </c>
      <c r="D796" s="2" t="s">
        <v>25</v>
      </c>
      <c r="E796" s="2" t="s">
        <v>1595</v>
      </c>
      <c r="F796" s="2">
        <v>1487402</v>
      </c>
      <c r="G796" s="2">
        <v>1504312</v>
      </c>
      <c r="H796" s="2" t="s">
        <v>1686</v>
      </c>
      <c r="I796" s="2" t="s">
        <v>28</v>
      </c>
      <c r="J796" s="2">
        <v>1511559</v>
      </c>
      <c r="K796" s="2">
        <v>1512515</v>
      </c>
      <c r="L796" s="2">
        <v>957</v>
      </c>
      <c r="M796" s="2" t="s">
        <v>35</v>
      </c>
      <c r="N796" s="2" t="s">
        <v>1687</v>
      </c>
      <c r="O796" s="2" t="s">
        <v>1688</v>
      </c>
      <c r="T796" s="2" t="s">
        <v>77</v>
      </c>
    </row>
    <row r="797" spans="1:20" ht="13" x14ac:dyDescent="0.15">
      <c r="A797" s="2" t="s">
        <v>1489</v>
      </c>
      <c r="B797" s="2" t="s">
        <v>1077</v>
      </c>
      <c r="C797" s="2">
        <v>4890</v>
      </c>
      <c r="D797" s="2" t="s">
        <v>25</v>
      </c>
      <c r="E797" s="2" t="s">
        <v>1595</v>
      </c>
      <c r="F797" s="2">
        <v>1487402</v>
      </c>
      <c r="G797" s="2">
        <v>1504312</v>
      </c>
      <c r="H797" s="2" t="s">
        <v>1689</v>
      </c>
      <c r="I797" s="2" t="s">
        <v>28</v>
      </c>
      <c r="J797" s="2">
        <v>1512512</v>
      </c>
      <c r="K797" s="2">
        <v>1513201</v>
      </c>
      <c r="L797" s="2">
        <v>690</v>
      </c>
      <c r="M797" s="2" t="s">
        <v>35</v>
      </c>
      <c r="N797" s="2" t="s">
        <v>1690</v>
      </c>
      <c r="O797" s="2" t="s">
        <v>1691</v>
      </c>
      <c r="T797" s="2" t="s">
        <v>77</v>
      </c>
    </row>
    <row r="798" spans="1:20" ht="13" x14ac:dyDescent="0.15">
      <c r="A798" s="2" t="s">
        <v>1489</v>
      </c>
      <c r="B798" s="2" t="s">
        <v>1077</v>
      </c>
      <c r="C798" s="2">
        <v>4890</v>
      </c>
      <c r="D798" s="2" t="s">
        <v>25</v>
      </c>
      <c r="E798" s="2" t="s">
        <v>1595</v>
      </c>
      <c r="F798" s="2">
        <v>1487402</v>
      </c>
      <c r="G798" s="2">
        <v>1504312</v>
      </c>
      <c r="H798" s="2" t="s">
        <v>1692</v>
      </c>
      <c r="I798" s="2" t="s">
        <v>28</v>
      </c>
      <c r="J798" s="2">
        <v>1513608</v>
      </c>
      <c r="K798" s="2">
        <v>1514222</v>
      </c>
      <c r="L798" s="2">
        <v>615</v>
      </c>
      <c r="M798" s="3" t="s">
        <v>29</v>
      </c>
      <c r="N798" s="2" t="s">
        <v>1693</v>
      </c>
      <c r="O798" s="2" t="s">
        <v>1694</v>
      </c>
      <c r="T798" s="2" t="s">
        <v>77</v>
      </c>
    </row>
    <row r="799" spans="1:20" ht="13" x14ac:dyDescent="0.15">
      <c r="A799" s="2" t="s">
        <v>1695</v>
      </c>
      <c r="B799" s="2" t="s">
        <v>24</v>
      </c>
      <c r="C799" s="2">
        <v>5052</v>
      </c>
      <c r="D799" s="2" t="s">
        <v>25</v>
      </c>
      <c r="E799" s="2" t="s">
        <v>1696</v>
      </c>
      <c r="F799" s="2">
        <v>1061209</v>
      </c>
      <c r="G799" s="2">
        <v>1068232</v>
      </c>
      <c r="H799" s="2" t="s">
        <v>1697</v>
      </c>
      <c r="I799" s="2" t="s">
        <v>28</v>
      </c>
      <c r="J799" s="2">
        <v>1051374</v>
      </c>
      <c r="K799" s="2">
        <v>1051877</v>
      </c>
      <c r="L799" s="2">
        <v>504</v>
      </c>
      <c r="M799" s="2" t="s">
        <v>35</v>
      </c>
      <c r="N799" s="2" t="s">
        <v>142</v>
      </c>
      <c r="O799" s="2" t="s">
        <v>1698</v>
      </c>
      <c r="T799" s="2" t="s">
        <v>31</v>
      </c>
    </row>
    <row r="800" spans="1:20" ht="13" x14ac:dyDescent="0.15">
      <c r="A800" s="2" t="s">
        <v>1695</v>
      </c>
      <c r="B800" s="2" t="s">
        <v>24</v>
      </c>
      <c r="C800" s="2">
        <v>5052</v>
      </c>
      <c r="D800" s="2" t="s">
        <v>25</v>
      </c>
      <c r="E800" s="2" t="s">
        <v>1696</v>
      </c>
      <c r="F800" s="2">
        <v>1061209</v>
      </c>
      <c r="G800" s="2">
        <v>1068232</v>
      </c>
      <c r="H800" s="2" t="s">
        <v>1699</v>
      </c>
      <c r="I800" s="2" t="s">
        <v>28</v>
      </c>
      <c r="J800" s="2">
        <v>1052214</v>
      </c>
      <c r="K800" s="2">
        <v>1053713</v>
      </c>
      <c r="L800" s="2">
        <v>1500</v>
      </c>
      <c r="M800" s="2" t="s">
        <v>35</v>
      </c>
      <c r="O800" s="2" t="s">
        <v>1542</v>
      </c>
      <c r="T800" s="2" t="s">
        <v>31</v>
      </c>
    </row>
    <row r="801" spans="1:21" ht="13" x14ac:dyDescent="0.15">
      <c r="A801" s="2" t="s">
        <v>1695</v>
      </c>
      <c r="B801" s="2" t="s">
        <v>24</v>
      </c>
      <c r="C801" s="2">
        <v>5052</v>
      </c>
      <c r="D801" s="2" t="s">
        <v>25</v>
      </c>
      <c r="E801" s="2" t="s">
        <v>1696</v>
      </c>
      <c r="F801" s="2">
        <v>1061209</v>
      </c>
      <c r="G801" s="2">
        <v>1068232</v>
      </c>
      <c r="H801" s="2" t="s">
        <v>1700</v>
      </c>
      <c r="I801" s="2" t="s">
        <v>28</v>
      </c>
      <c r="J801" s="2">
        <v>1053788</v>
      </c>
      <c r="K801" s="2">
        <v>1056157</v>
      </c>
      <c r="L801" s="2">
        <v>2370</v>
      </c>
      <c r="M801" s="2" t="s">
        <v>35</v>
      </c>
      <c r="O801" s="2" t="s">
        <v>1701</v>
      </c>
      <c r="T801" s="2" t="s">
        <v>31</v>
      </c>
    </row>
    <row r="802" spans="1:21" ht="13" x14ac:dyDescent="0.15">
      <c r="A802" s="2" t="s">
        <v>1695</v>
      </c>
      <c r="B802" s="2" t="s">
        <v>24</v>
      </c>
      <c r="C802" s="2">
        <v>5052</v>
      </c>
      <c r="D802" s="2" t="s">
        <v>25</v>
      </c>
      <c r="E802" s="2" t="s">
        <v>1696</v>
      </c>
      <c r="F802" s="2">
        <v>1061209</v>
      </c>
      <c r="G802" s="2">
        <v>1068232</v>
      </c>
      <c r="H802" s="2" t="s">
        <v>1702</v>
      </c>
      <c r="I802" s="2" t="s">
        <v>28</v>
      </c>
      <c r="J802" s="2">
        <v>1056262</v>
      </c>
      <c r="K802" s="2">
        <v>1057731</v>
      </c>
      <c r="L802" s="2">
        <v>1470</v>
      </c>
      <c r="M802" s="2" t="s">
        <v>35</v>
      </c>
      <c r="O802" s="2" t="s">
        <v>1703</v>
      </c>
      <c r="T802" s="2" t="s">
        <v>31</v>
      </c>
    </row>
    <row r="803" spans="1:21" ht="13" x14ac:dyDescent="0.15">
      <c r="A803" s="2" t="s">
        <v>1695</v>
      </c>
      <c r="B803" s="2" t="s">
        <v>24</v>
      </c>
      <c r="C803" s="2">
        <v>5052</v>
      </c>
      <c r="D803" s="2" t="s">
        <v>25</v>
      </c>
      <c r="E803" s="2" t="s">
        <v>1696</v>
      </c>
      <c r="F803" s="2">
        <v>1061209</v>
      </c>
      <c r="G803" s="2">
        <v>1068232</v>
      </c>
      <c r="H803" s="2" t="s">
        <v>1704</v>
      </c>
      <c r="I803" s="2" t="s">
        <v>28</v>
      </c>
      <c r="J803" s="2">
        <v>1057984</v>
      </c>
      <c r="K803" s="2">
        <v>1058256</v>
      </c>
      <c r="L803" s="2">
        <v>273</v>
      </c>
      <c r="M803" s="3" t="s">
        <v>29</v>
      </c>
      <c r="N803" s="2" t="s">
        <v>142</v>
      </c>
      <c r="O803" s="2" t="s">
        <v>1705</v>
      </c>
      <c r="T803" s="2" t="s">
        <v>31</v>
      </c>
    </row>
    <row r="804" spans="1:21" ht="13" x14ac:dyDescent="0.15">
      <c r="A804" s="2" t="s">
        <v>1695</v>
      </c>
      <c r="B804" s="2" t="s">
        <v>24</v>
      </c>
      <c r="C804" s="2">
        <v>5052</v>
      </c>
      <c r="D804" s="2" t="s">
        <v>25</v>
      </c>
      <c r="E804" s="2" t="s">
        <v>1696</v>
      </c>
      <c r="F804" s="2">
        <v>1061209</v>
      </c>
      <c r="G804" s="2">
        <v>1068232</v>
      </c>
      <c r="H804" s="2" t="s">
        <v>1706</v>
      </c>
      <c r="I804" s="2" t="s">
        <v>28</v>
      </c>
      <c r="J804" s="2">
        <v>1058283</v>
      </c>
      <c r="K804" s="2">
        <v>1058642</v>
      </c>
      <c r="L804" s="2">
        <v>360</v>
      </c>
      <c r="M804" s="3" t="s">
        <v>29</v>
      </c>
      <c r="O804" s="2" t="s">
        <v>646</v>
      </c>
      <c r="T804" s="2" t="s">
        <v>31</v>
      </c>
    </row>
    <row r="805" spans="1:21" ht="13" x14ac:dyDescent="0.15">
      <c r="A805" s="2" t="s">
        <v>1695</v>
      </c>
      <c r="B805" s="2" t="s">
        <v>24</v>
      </c>
      <c r="C805" s="2">
        <v>5052</v>
      </c>
      <c r="D805" s="2" t="s">
        <v>25</v>
      </c>
      <c r="E805" s="2" t="s">
        <v>1696</v>
      </c>
      <c r="F805" s="2">
        <v>1061209</v>
      </c>
      <c r="G805" s="2">
        <v>1068232</v>
      </c>
      <c r="H805" s="2" t="s">
        <v>1707</v>
      </c>
      <c r="I805" s="2" t="s">
        <v>28</v>
      </c>
      <c r="J805" s="2">
        <v>1059295</v>
      </c>
      <c r="K805" s="2">
        <v>1059642</v>
      </c>
      <c r="L805" s="2">
        <v>348</v>
      </c>
      <c r="M805" s="3" t="s">
        <v>29</v>
      </c>
      <c r="O805" s="2" t="s">
        <v>1708</v>
      </c>
      <c r="T805" s="2" t="s">
        <v>31</v>
      </c>
    </row>
    <row r="806" spans="1:21" ht="13" x14ac:dyDescent="0.15">
      <c r="A806" s="2" t="s">
        <v>1695</v>
      </c>
      <c r="B806" s="2" t="s">
        <v>24</v>
      </c>
      <c r="C806" s="2">
        <v>5052</v>
      </c>
      <c r="D806" s="2" t="s">
        <v>25</v>
      </c>
      <c r="E806" s="2" t="s">
        <v>1696</v>
      </c>
      <c r="F806" s="2">
        <v>1061209</v>
      </c>
      <c r="G806" s="2">
        <v>1068232</v>
      </c>
      <c r="H806" s="2" t="s">
        <v>1709</v>
      </c>
      <c r="I806" s="2" t="s">
        <v>28</v>
      </c>
      <c r="J806" s="2">
        <v>1059712</v>
      </c>
      <c r="K806" s="2">
        <v>1059999</v>
      </c>
      <c r="L806" s="2">
        <v>288</v>
      </c>
      <c r="M806" s="3" t="s">
        <v>29</v>
      </c>
      <c r="N806" s="2" t="s">
        <v>142</v>
      </c>
      <c r="O806" s="2" t="s">
        <v>1710</v>
      </c>
      <c r="T806" s="2" t="s">
        <v>31</v>
      </c>
    </row>
    <row r="807" spans="1:21" ht="13" x14ac:dyDescent="0.15">
      <c r="A807" s="2" t="s">
        <v>1695</v>
      </c>
      <c r="B807" s="2" t="s">
        <v>24</v>
      </c>
      <c r="C807" s="2">
        <v>5052</v>
      </c>
      <c r="D807" s="2" t="s">
        <v>25</v>
      </c>
      <c r="E807" s="2" t="s">
        <v>1696</v>
      </c>
      <c r="F807" s="2">
        <v>1061209</v>
      </c>
      <c r="G807" s="2">
        <v>1068232</v>
      </c>
      <c r="H807" s="2" t="s">
        <v>1711</v>
      </c>
      <c r="I807" s="2" t="s">
        <v>28</v>
      </c>
      <c r="J807" s="2">
        <v>1060326</v>
      </c>
      <c r="K807" s="2">
        <v>1060868</v>
      </c>
      <c r="L807" s="2">
        <v>543</v>
      </c>
      <c r="M807" s="3" t="s">
        <v>29</v>
      </c>
      <c r="O807" s="2" t="s">
        <v>1555</v>
      </c>
      <c r="T807" s="2" t="s">
        <v>31</v>
      </c>
    </row>
    <row r="808" spans="1:21" ht="13" x14ac:dyDescent="0.15">
      <c r="A808" s="2" t="s">
        <v>1695</v>
      </c>
      <c r="B808" s="2" t="s">
        <v>24</v>
      </c>
      <c r="C808" s="2">
        <v>5052</v>
      </c>
      <c r="D808" s="2" t="s">
        <v>25</v>
      </c>
      <c r="E808" s="2" t="s">
        <v>1696</v>
      </c>
      <c r="F808" s="2">
        <v>1061209</v>
      </c>
      <c r="G808" s="2">
        <v>1068232</v>
      </c>
      <c r="H808" s="2" t="s">
        <v>1712</v>
      </c>
      <c r="I808" s="2" t="s">
        <v>28</v>
      </c>
      <c r="J808" s="2">
        <v>1060889</v>
      </c>
      <c r="K808" s="2">
        <v>1061074</v>
      </c>
      <c r="L808" s="2">
        <v>186</v>
      </c>
      <c r="M808" s="3" t="s">
        <v>29</v>
      </c>
      <c r="O808" s="2" t="s">
        <v>1538</v>
      </c>
      <c r="T808" s="2" t="s">
        <v>31</v>
      </c>
    </row>
    <row r="809" spans="1:21" ht="13" x14ac:dyDescent="0.15">
      <c r="A809" s="2" t="s">
        <v>1695</v>
      </c>
      <c r="B809" s="2" t="s">
        <v>24</v>
      </c>
      <c r="C809" s="2">
        <v>5052</v>
      </c>
      <c r="D809" s="2" t="s">
        <v>25</v>
      </c>
      <c r="E809" s="2" t="s">
        <v>1696</v>
      </c>
      <c r="F809" s="2">
        <v>1061209</v>
      </c>
      <c r="G809" s="2">
        <v>1068232</v>
      </c>
      <c r="H809" s="2" t="s">
        <v>1713</v>
      </c>
      <c r="I809" s="2" t="s">
        <v>28</v>
      </c>
      <c r="J809" s="2">
        <v>1061209</v>
      </c>
      <c r="K809" s="2">
        <v>1062537</v>
      </c>
      <c r="L809" s="2">
        <v>1329</v>
      </c>
      <c r="M809" s="3" t="s">
        <v>29</v>
      </c>
      <c r="O809" s="2" t="s">
        <v>1714</v>
      </c>
      <c r="P809" s="2" t="s">
        <v>1715</v>
      </c>
      <c r="Q809" s="2" t="s">
        <v>1200</v>
      </c>
      <c r="R809" s="2" t="s">
        <v>1201</v>
      </c>
      <c r="S809" s="2">
        <v>2</v>
      </c>
      <c r="T809" s="2" t="s">
        <v>57</v>
      </c>
      <c r="U809" s="2" t="b">
        <v>1</v>
      </c>
    </row>
    <row r="810" spans="1:21" ht="13" x14ac:dyDescent="0.15">
      <c r="A810" s="2" t="s">
        <v>1695</v>
      </c>
      <c r="B810" s="2" t="s">
        <v>24</v>
      </c>
      <c r="C810" s="2">
        <v>5052</v>
      </c>
      <c r="D810" s="2" t="s">
        <v>25</v>
      </c>
      <c r="E810" s="2" t="s">
        <v>1696</v>
      </c>
      <c r="F810" s="2">
        <v>1061209</v>
      </c>
      <c r="G810" s="2">
        <v>1068232</v>
      </c>
      <c r="H810" s="2" t="s">
        <v>1716</v>
      </c>
      <c r="I810" s="2" t="s">
        <v>28</v>
      </c>
      <c r="J810" s="2">
        <v>1062545</v>
      </c>
      <c r="K810" s="2">
        <v>1063120</v>
      </c>
      <c r="L810" s="2">
        <v>576</v>
      </c>
      <c r="M810" s="3" t="s">
        <v>29</v>
      </c>
      <c r="O810" s="2" t="s">
        <v>1717</v>
      </c>
      <c r="P810" s="2" t="s">
        <v>1715</v>
      </c>
      <c r="Q810" s="2" t="s">
        <v>1200</v>
      </c>
      <c r="R810" s="2" t="s">
        <v>1201</v>
      </c>
      <c r="S810" s="2">
        <v>2</v>
      </c>
      <c r="T810" s="2" t="s">
        <v>57</v>
      </c>
      <c r="U810" s="2" t="b">
        <v>1</v>
      </c>
    </row>
    <row r="811" spans="1:21" ht="13" x14ac:dyDescent="0.15">
      <c r="A811" s="2" t="s">
        <v>1695</v>
      </c>
      <c r="B811" s="2" t="s">
        <v>24</v>
      </c>
      <c r="C811" s="2">
        <v>5052</v>
      </c>
      <c r="D811" s="2" t="s">
        <v>25</v>
      </c>
      <c r="E811" s="2" t="s">
        <v>1696</v>
      </c>
      <c r="F811" s="2">
        <v>1061209</v>
      </c>
      <c r="G811" s="2">
        <v>1068232</v>
      </c>
      <c r="H811" s="2" t="s">
        <v>1718</v>
      </c>
      <c r="I811" s="2" t="s">
        <v>28</v>
      </c>
      <c r="J811" s="2">
        <v>1063673</v>
      </c>
      <c r="K811" s="2">
        <v>1064398</v>
      </c>
      <c r="L811" s="2">
        <v>726</v>
      </c>
      <c r="M811" s="2" t="s">
        <v>35</v>
      </c>
      <c r="N811" s="2" t="s">
        <v>1719</v>
      </c>
      <c r="O811" s="2" t="s">
        <v>1720</v>
      </c>
      <c r="P811" s="2" t="s">
        <v>1721</v>
      </c>
      <c r="Q811" s="2" t="s">
        <v>1722</v>
      </c>
      <c r="R811" s="2" t="s">
        <v>1722</v>
      </c>
      <c r="S811" s="2">
        <v>4</v>
      </c>
      <c r="T811" s="2" t="s">
        <v>57</v>
      </c>
      <c r="U811" s="2" t="b">
        <v>1</v>
      </c>
    </row>
    <row r="812" spans="1:21" ht="13" x14ac:dyDescent="0.15">
      <c r="A812" s="2" t="s">
        <v>1695</v>
      </c>
      <c r="B812" s="2" t="s">
        <v>24</v>
      </c>
      <c r="C812" s="2">
        <v>5052</v>
      </c>
      <c r="D812" s="2" t="s">
        <v>25</v>
      </c>
      <c r="E812" s="2" t="s">
        <v>1696</v>
      </c>
      <c r="F812" s="2">
        <v>1061209</v>
      </c>
      <c r="G812" s="2">
        <v>1068232</v>
      </c>
      <c r="H812" s="2" t="s">
        <v>1723</v>
      </c>
      <c r="I812" s="2" t="s">
        <v>28</v>
      </c>
      <c r="J812" s="2">
        <v>1064395</v>
      </c>
      <c r="K812" s="2">
        <v>1065714</v>
      </c>
      <c r="L812" s="2">
        <v>1320</v>
      </c>
      <c r="M812" s="2" t="s">
        <v>35</v>
      </c>
      <c r="N812" s="2" t="s">
        <v>1724</v>
      </c>
      <c r="O812" s="2" t="s">
        <v>1725</v>
      </c>
      <c r="P812" s="2" t="s">
        <v>1721</v>
      </c>
      <c r="Q812" s="2" t="s">
        <v>1722</v>
      </c>
      <c r="R812" s="2" t="s">
        <v>1722</v>
      </c>
      <c r="S812" s="2">
        <v>4</v>
      </c>
      <c r="T812" s="2" t="s">
        <v>57</v>
      </c>
      <c r="U812" s="2" t="b">
        <v>1</v>
      </c>
    </row>
    <row r="813" spans="1:21" ht="13" x14ac:dyDescent="0.15">
      <c r="A813" s="2" t="s">
        <v>1695</v>
      </c>
      <c r="B813" s="2" t="s">
        <v>24</v>
      </c>
      <c r="C813" s="2">
        <v>5052</v>
      </c>
      <c r="D813" s="2" t="s">
        <v>25</v>
      </c>
      <c r="E813" s="2" t="s">
        <v>1696</v>
      </c>
      <c r="F813" s="2">
        <v>1061209</v>
      </c>
      <c r="G813" s="2">
        <v>1068232</v>
      </c>
      <c r="H813" s="2" t="s">
        <v>1726</v>
      </c>
      <c r="I813" s="2" t="s">
        <v>28</v>
      </c>
      <c r="J813" s="2">
        <v>1065696</v>
      </c>
      <c r="K813" s="2">
        <v>1066448</v>
      </c>
      <c r="L813" s="2">
        <v>753</v>
      </c>
      <c r="M813" s="2" t="s">
        <v>35</v>
      </c>
      <c r="O813" s="2" t="s">
        <v>181</v>
      </c>
      <c r="P813" s="2" t="s">
        <v>1721</v>
      </c>
      <c r="Q813" s="2" t="s">
        <v>1722</v>
      </c>
      <c r="R813" s="2" t="s">
        <v>1722</v>
      </c>
      <c r="S813" s="2">
        <v>4</v>
      </c>
      <c r="T813" s="2" t="s">
        <v>57</v>
      </c>
      <c r="U813" s="2" t="b">
        <v>1</v>
      </c>
    </row>
    <row r="814" spans="1:21" ht="13" x14ac:dyDescent="0.15">
      <c r="A814" s="2" t="s">
        <v>1695</v>
      </c>
      <c r="B814" s="2" t="s">
        <v>24</v>
      </c>
      <c r="C814" s="2">
        <v>5052</v>
      </c>
      <c r="D814" s="2" t="s">
        <v>25</v>
      </c>
      <c r="E814" s="2" t="s">
        <v>1696</v>
      </c>
      <c r="F814" s="2">
        <v>1061209</v>
      </c>
      <c r="G814" s="2">
        <v>1068232</v>
      </c>
      <c r="H814" s="2" t="s">
        <v>1727</v>
      </c>
      <c r="I814" s="2" t="s">
        <v>28</v>
      </c>
      <c r="J814" s="2">
        <v>1066448</v>
      </c>
      <c r="K814" s="2">
        <v>1068232</v>
      </c>
      <c r="L814" s="2">
        <v>1785</v>
      </c>
      <c r="M814" s="2" t="s">
        <v>35</v>
      </c>
      <c r="O814" s="2" t="s">
        <v>1728</v>
      </c>
      <c r="P814" s="2" t="s">
        <v>1721</v>
      </c>
      <c r="Q814" s="2" t="s">
        <v>1722</v>
      </c>
      <c r="R814" s="2" t="s">
        <v>1722</v>
      </c>
      <c r="S814" s="2">
        <v>4</v>
      </c>
      <c r="T814" s="2" t="s">
        <v>57</v>
      </c>
      <c r="U814" s="2" t="b">
        <v>1</v>
      </c>
    </row>
    <row r="815" spans="1:21" ht="13" x14ac:dyDescent="0.15">
      <c r="A815" s="2" t="s">
        <v>1695</v>
      </c>
      <c r="B815" s="2" t="s">
        <v>24</v>
      </c>
      <c r="C815" s="2">
        <v>5052</v>
      </c>
      <c r="D815" s="2" t="s">
        <v>25</v>
      </c>
      <c r="E815" s="2" t="s">
        <v>1696</v>
      </c>
      <c r="F815" s="2">
        <v>1061209</v>
      </c>
      <c r="G815" s="2">
        <v>1068232</v>
      </c>
      <c r="H815" s="2" t="s">
        <v>1729</v>
      </c>
      <c r="I815" s="2" t="s">
        <v>28</v>
      </c>
      <c r="J815" s="2">
        <v>1068364</v>
      </c>
      <c r="K815" s="2">
        <v>1069665</v>
      </c>
      <c r="L815" s="2">
        <v>1302</v>
      </c>
      <c r="M815" s="2" t="s">
        <v>35</v>
      </c>
      <c r="O815" s="2" t="s">
        <v>181</v>
      </c>
      <c r="T815" s="2" t="s">
        <v>77</v>
      </c>
    </row>
    <row r="816" spans="1:21" ht="13" x14ac:dyDescent="0.15">
      <c r="A816" s="2" t="s">
        <v>1695</v>
      </c>
      <c r="B816" s="2" t="s">
        <v>24</v>
      </c>
      <c r="C816" s="2">
        <v>5052</v>
      </c>
      <c r="D816" s="2" t="s">
        <v>25</v>
      </c>
      <c r="E816" s="2" t="s">
        <v>1696</v>
      </c>
      <c r="F816" s="2">
        <v>1061209</v>
      </c>
      <c r="G816" s="2">
        <v>1068232</v>
      </c>
      <c r="H816" s="2" t="s">
        <v>1730</v>
      </c>
      <c r="I816" s="2" t="s">
        <v>28</v>
      </c>
      <c r="J816" s="2">
        <v>1069904</v>
      </c>
      <c r="K816" s="2">
        <v>1070287</v>
      </c>
      <c r="L816" s="2">
        <v>384</v>
      </c>
      <c r="M816" s="2" t="s">
        <v>35</v>
      </c>
      <c r="N816" s="2" t="s">
        <v>1731</v>
      </c>
      <c r="O816" s="2" t="s">
        <v>1732</v>
      </c>
      <c r="T816" s="2" t="s">
        <v>77</v>
      </c>
    </row>
    <row r="817" spans="1:20" ht="13" x14ac:dyDescent="0.15">
      <c r="A817" s="2" t="s">
        <v>1695</v>
      </c>
      <c r="B817" s="2" t="s">
        <v>24</v>
      </c>
      <c r="C817" s="2">
        <v>5052</v>
      </c>
      <c r="D817" s="2" t="s">
        <v>25</v>
      </c>
      <c r="E817" s="2" t="s">
        <v>1696</v>
      </c>
      <c r="F817" s="2">
        <v>1061209</v>
      </c>
      <c r="G817" s="2">
        <v>1068232</v>
      </c>
      <c r="H817" s="2" t="s">
        <v>1733</v>
      </c>
      <c r="I817" s="2" t="s">
        <v>28</v>
      </c>
      <c r="J817" s="2">
        <v>1070374</v>
      </c>
      <c r="K817" s="2">
        <v>1070724</v>
      </c>
      <c r="L817" s="2">
        <v>351</v>
      </c>
      <c r="M817" s="2" t="s">
        <v>35</v>
      </c>
      <c r="O817" s="2" t="s">
        <v>1734</v>
      </c>
      <c r="T817" s="2" t="s">
        <v>77</v>
      </c>
    </row>
    <row r="818" spans="1:20" ht="13" x14ac:dyDescent="0.15">
      <c r="A818" s="2" t="s">
        <v>1695</v>
      </c>
      <c r="B818" s="2" t="s">
        <v>24</v>
      </c>
      <c r="C818" s="2">
        <v>5052</v>
      </c>
      <c r="D818" s="2" t="s">
        <v>25</v>
      </c>
      <c r="E818" s="2" t="s">
        <v>1696</v>
      </c>
      <c r="F818" s="2">
        <v>1061209</v>
      </c>
      <c r="G818" s="2">
        <v>1068232</v>
      </c>
      <c r="H818" s="2" t="s">
        <v>1735</v>
      </c>
      <c r="I818" s="2" t="s">
        <v>28</v>
      </c>
      <c r="J818" s="2">
        <v>1071648</v>
      </c>
      <c r="K818" s="2">
        <v>1071881</v>
      </c>
      <c r="L818" s="2">
        <v>234</v>
      </c>
      <c r="M818" s="2" t="s">
        <v>35</v>
      </c>
      <c r="O818" s="2" t="s">
        <v>181</v>
      </c>
      <c r="T818" s="2" t="s">
        <v>77</v>
      </c>
    </row>
    <row r="819" spans="1:20" ht="13" x14ac:dyDescent="0.15">
      <c r="A819" s="2" t="s">
        <v>1695</v>
      </c>
      <c r="B819" s="2" t="s">
        <v>24</v>
      </c>
      <c r="C819" s="2">
        <v>5052</v>
      </c>
      <c r="D819" s="2" t="s">
        <v>25</v>
      </c>
      <c r="E819" s="2" t="s">
        <v>1696</v>
      </c>
      <c r="F819" s="2">
        <v>1061209</v>
      </c>
      <c r="G819" s="2">
        <v>1068232</v>
      </c>
      <c r="H819" s="2" t="s">
        <v>1736</v>
      </c>
      <c r="I819" s="2" t="s">
        <v>28</v>
      </c>
      <c r="J819" s="2">
        <v>1071977</v>
      </c>
      <c r="K819" s="2">
        <v>1072378</v>
      </c>
      <c r="L819" s="2">
        <v>402</v>
      </c>
      <c r="M819" s="2" t="s">
        <v>35</v>
      </c>
      <c r="O819" s="2" t="s">
        <v>1178</v>
      </c>
      <c r="T819" s="2" t="s">
        <v>77</v>
      </c>
    </row>
    <row r="820" spans="1:20" ht="13" x14ac:dyDescent="0.15">
      <c r="A820" s="2" t="s">
        <v>1695</v>
      </c>
      <c r="B820" s="2" t="s">
        <v>24</v>
      </c>
      <c r="C820" s="2">
        <v>5052</v>
      </c>
      <c r="D820" s="2" t="s">
        <v>25</v>
      </c>
      <c r="E820" s="2" t="s">
        <v>1696</v>
      </c>
      <c r="F820" s="2">
        <v>1061209</v>
      </c>
      <c r="G820" s="2">
        <v>1068232</v>
      </c>
      <c r="H820" s="2" t="s">
        <v>1737</v>
      </c>
      <c r="I820" s="2" t="s">
        <v>28</v>
      </c>
      <c r="J820" s="2">
        <v>1072827</v>
      </c>
      <c r="K820" s="2">
        <v>1073945</v>
      </c>
      <c r="L820" s="2">
        <v>1119</v>
      </c>
      <c r="M820" s="3" t="s">
        <v>29</v>
      </c>
      <c r="O820" s="2" t="s">
        <v>1708</v>
      </c>
      <c r="T820" s="2" t="s">
        <v>77</v>
      </c>
    </row>
    <row r="821" spans="1:20" ht="13" x14ac:dyDescent="0.15">
      <c r="A821" s="2" t="s">
        <v>1695</v>
      </c>
      <c r="B821" s="2" t="s">
        <v>24</v>
      </c>
      <c r="C821" s="2">
        <v>5052</v>
      </c>
      <c r="D821" s="2" t="s">
        <v>25</v>
      </c>
      <c r="E821" s="2" t="s">
        <v>1696</v>
      </c>
      <c r="F821" s="2">
        <v>1061209</v>
      </c>
      <c r="G821" s="2">
        <v>1068232</v>
      </c>
      <c r="H821" s="2" t="s">
        <v>1738</v>
      </c>
      <c r="I821" s="2" t="s">
        <v>28</v>
      </c>
      <c r="J821" s="2">
        <v>1074085</v>
      </c>
      <c r="K821" s="2">
        <v>1074771</v>
      </c>
      <c r="L821" s="2">
        <v>687</v>
      </c>
      <c r="M821" s="3" t="s">
        <v>29</v>
      </c>
      <c r="N821" s="2" t="s">
        <v>1739</v>
      </c>
      <c r="O821" s="2" t="s">
        <v>1740</v>
      </c>
      <c r="T821" s="2" t="s">
        <v>77</v>
      </c>
    </row>
    <row r="822" spans="1:20" ht="13" x14ac:dyDescent="0.15">
      <c r="A822" s="2" t="s">
        <v>1695</v>
      </c>
      <c r="B822" s="2" t="s">
        <v>24</v>
      </c>
      <c r="C822" s="2">
        <v>5052</v>
      </c>
      <c r="D822" s="2" t="s">
        <v>25</v>
      </c>
      <c r="E822" s="2" t="s">
        <v>1696</v>
      </c>
      <c r="F822" s="2">
        <v>1061209</v>
      </c>
      <c r="G822" s="2">
        <v>1068232</v>
      </c>
      <c r="H822" s="2" t="s">
        <v>1741</v>
      </c>
      <c r="I822" s="2" t="s">
        <v>28</v>
      </c>
      <c r="J822" s="2">
        <v>1074826</v>
      </c>
      <c r="K822" s="2">
        <v>1075584</v>
      </c>
      <c r="L822" s="2">
        <v>759</v>
      </c>
      <c r="M822" s="3" t="s">
        <v>29</v>
      </c>
      <c r="N822" s="2" t="s">
        <v>1742</v>
      </c>
      <c r="O822" s="2" t="s">
        <v>1743</v>
      </c>
      <c r="T822" s="2" t="s">
        <v>77</v>
      </c>
    </row>
    <row r="823" spans="1:20" ht="13" x14ac:dyDescent="0.15">
      <c r="A823" s="2" t="s">
        <v>1695</v>
      </c>
      <c r="B823" s="2" t="s">
        <v>24</v>
      </c>
      <c r="C823" s="2">
        <v>5052</v>
      </c>
      <c r="D823" s="2" t="s">
        <v>25</v>
      </c>
      <c r="E823" s="2" t="s">
        <v>1696</v>
      </c>
      <c r="F823" s="2">
        <v>1061209</v>
      </c>
      <c r="G823" s="2">
        <v>1068232</v>
      </c>
      <c r="H823" s="2" t="s">
        <v>1744</v>
      </c>
      <c r="I823" s="2" t="s">
        <v>28</v>
      </c>
      <c r="J823" s="2">
        <v>1075589</v>
      </c>
      <c r="K823" s="2">
        <v>1076293</v>
      </c>
      <c r="L823" s="2">
        <v>705</v>
      </c>
      <c r="M823" s="3" t="s">
        <v>29</v>
      </c>
      <c r="O823" s="2" t="s">
        <v>1745</v>
      </c>
      <c r="T823" s="2" t="s">
        <v>77</v>
      </c>
    </row>
    <row r="824" spans="1:20" ht="13" x14ac:dyDescent="0.15">
      <c r="A824" s="2" t="s">
        <v>1695</v>
      </c>
      <c r="B824" s="2" t="s">
        <v>24</v>
      </c>
      <c r="C824" s="2">
        <v>5052</v>
      </c>
      <c r="D824" s="2" t="s">
        <v>25</v>
      </c>
      <c r="E824" s="2" t="s">
        <v>1696</v>
      </c>
      <c r="F824" s="2">
        <v>1061209</v>
      </c>
      <c r="G824" s="2">
        <v>1068232</v>
      </c>
      <c r="H824" s="2" t="s">
        <v>1746</v>
      </c>
      <c r="I824" s="2" t="s">
        <v>28</v>
      </c>
      <c r="J824" s="2">
        <v>1076305</v>
      </c>
      <c r="K824" s="2">
        <v>1076574</v>
      </c>
      <c r="L824" s="2">
        <v>270</v>
      </c>
      <c r="M824" s="3" t="s">
        <v>29</v>
      </c>
      <c r="N824" s="2" t="s">
        <v>1747</v>
      </c>
      <c r="O824" s="2" t="s">
        <v>1748</v>
      </c>
      <c r="T824" s="2" t="s">
        <v>77</v>
      </c>
    </row>
    <row r="825" spans="1:20" ht="13" x14ac:dyDescent="0.15">
      <c r="A825" s="2" t="s">
        <v>1695</v>
      </c>
      <c r="B825" s="2" t="s">
        <v>24</v>
      </c>
      <c r="C825" s="2">
        <v>5052</v>
      </c>
      <c r="D825" s="2" t="s">
        <v>25</v>
      </c>
      <c r="E825" s="2" t="s">
        <v>1696</v>
      </c>
      <c r="F825" s="2">
        <v>1061209</v>
      </c>
      <c r="G825" s="2">
        <v>1068232</v>
      </c>
      <c r="H825" s="2" t="s">
        <v>1749</v>
      </c>
      <c r="I825" s="2" t="s">
        <v>28</v>
      </c>
      <c r="J825" s="2">
        <v>1076602</v>
      </c>
      <c r="K825" s="2">
        <v>1077099</v>
      </c>
      <c r="L825" s="2">
        <v>498</v>
      </c>
      <c r="M825" s="3" t="s">
        <v>29</v>
      </c>
      <c r="O825" s="2" t="s">
        <v>1750</v>
      </c>
      <c r="T825" s="2" t="s">
        <v>77</v>
      </c>
    </row>
    <row r="826" spans="1:20" ht="13" x14ac:dyDescent="0.15">
      <c r="A826" s="2" t="s">
        <v>1695</v>
      </c>
      <c r="B826" s="2" t="s">
        <v>24</v>
      </c>
      <c r="C826" s="2">
        <v>5052</v>
      </c>
      <c r="D826" s="2" t="s">
        <v>25</v>
      </c>
      <c r="E826" s="2" t="s">
        <v>1751</v>
      </c>
      <c r="F826" s="2">
        <v>2895073</v>
      </c>
      <c r="G826" s="2">
        <v>2908654</v>
      </c>
      <c r="H826" s="2" t="s">
        <v>1752</v>
      </c>
      <c r="I826" s="2" t="s">
        <v>28</v>
      </c>
      <c r="J826" s="2">
        <v>2885948</v>
      </c>
      <c r="K826" s="2">
        <v>2887027</v>
      </c>
      <c r="L826" s="2">
        <v>1080</v>
      </c>
      <c r="M826" s="3" t="s">
        <v>29</v>
      </c>
      <c r="O826" s="2" t="s">
        <v>1753</v>
      </c>
      <c r="T826" s="2" t="s">
        <v>31</v>
      </c>
    </row>
    <row r="827" spans="1:20" ht="13" x14ac:dyDescent="0.15">
      <c r="A827" s="2" t="s">
        <v>1695</v>
      </c>
      <c r="B827" s="2" t="s">
        <v>24</v>
      </c>
      <c r="C827" s="2">
        <v>5052</v>
      </c>
      <c r="D827" s="2" t="s">
        <v>25</v>
      </c>
      <c r="E827" s="2" t="s">
        <v>1751</v>
      </c>
      <c r="F827" s="2">
        <v>2895073</v>
      </c>
      <c r="G827" s="2">
        <v>2908654</v>
      </c>
      <c r="H827" s="2" t="s">
        <v>1754</v>
      </c>
      <c r="I827" s="2" t="s">
        <v>28</v>
      </c>
      <c r="J827" s="2">
        <v>2887027</v>
      </c>
      <c r="K827" s="2">
        <v>2887575</v>
      </c>
      <c r="L827" s="2">
        <v>549</v>
      </c>
      <c r="M827" s="3" t="s">
        <v>29</v>
      </c>
      <c r="O827" s="2" t="s">
        <v>1755</v>
      </c>
      <c r="T827" s="2" t="s">
        <v>31</v>
      </c>
    </row>
    <row r="828" spans="1:20" ht="13" x14ac:dyDescent="0.15">
      <c r="A828" s="2" t="s">
        <v>1695</v>
      </c>
      <c r="B828" s="2" t="s">
        <v>24</v>
      </c>
      <c r="C828" s="2">
        <v>5052</v>
      </c>
      <c r="D828" s="2" t="s">
        <v>25</v>
      </c>
      <c r="E828" s="2" t="s">
        <v>1751</v>
      </c>
      <c r="F828" s="2">
        <v>2895073</v>
      </c>
      <c r="G828" s="2">
        <v>2908654</v>
      </c>
      <c r="H828" s="2" t="s">
        <v>1756</v>
      </c>
      <c r="I828" s="2" t="s">
        <v>28</v>
      </c>
      <c r="J828" s="2">
        <v>2887575</v>
      </c>
      <c r="K828" s="2">
        <v>2888000</v>
      </c>
      <c r="L828" s="2">
        <v>426</v>
      </c>
      <c r="M828" s="3" t="s">
        <v>29</v>
      </c>
      <c r="O828" s="2" t="s">
        <v>1757</v>
      </c>
      <c r="T828" s="2" t="s">
        <v>31</v>
      </c>
    </row>
    <row r="829" spans="1:20" ht="13" x14ac:dyDescent="0.15">
      <c r="A829" s="2" t="s">
        <v>1695</v>
      </c>
      <c r="B829" s="2" t="s">
        <v>24</v>
      </c>
      <c r="C829" s="2">
        <v>5052</v>
      </c>
      <c r="D829" s="2" t="s">
        <v>25</v>
      </c>
      <c r="E829" s="2" t="s">
        <v>1751</v>
      </c>
      <c r="F829" s="2">
        <v>2895073</v>
      </c>
      <c r="G829" s="2">
        <v>2908654</v>
      </c>
      <c r="H829" s="2" t="s">
        <v>1758</v>
      </c>
      <c r="I829" s="2" t="s">
        <v>28</v>
      </c>
      <c r="J829" s="2">
        <v>2887987</v>
      </c>
      <c r="K829" s="2">
        <v>2889045</v>
      </c>
      <c r="L829" s="2">
        <v>1059</v>
      </c>
      <c r="M829" s="3" t="s">
        <v>29</v>
      </c>
      <c r="O829" s="2" t="s">
        <v>1759</v>
      </c>
      <c r="T829" s="2" t="s">
        <v>31</v>
      </c>
    </row>
    <row r="830" spans="1:20" ht="13" x14ac:dyDescent="0.15">
      <c r="A830" s="2" t="s">
        <v>1695</v>
      </c>
      <c r="B830" s="2" t="s">
        <v>24</v>
      </c>
      <c r="C830" s="2">
        <v>5052</v>
      </c>
      <c r="D830" s="2" t="s">
        <v>25</v>
      </c>
      <c r="E830" s="2" t="s">
        <v>1751</v>
      </c>
      <c r="F830" s="2">
        <v>2895073</v>
      </c>
      <c r="G830" s="2">
        <v>2908654</v>
      </c>
      <c r="H830" s="2" t="s">
        <v>1760</v>
      </c>
      <c r="I830" s="2" t="s">
        <v>28</v>
      </c>
      <c r="J830" s="2">
        <v>2889036</v>
      </c>
      <c r="K830" s="2">
        <v>2889620</v>
      </c>
      <c r="L830" s="2">
        <v>585</v>
      </c>
      <c r="M830" s="3" t="s">
        <v>29</v>
      </c>
      <c r="N830" s="2" t="s">
        <v>502</v>
      </c>
      <c r="O830" s="2" t="s">
        <v>503</v>
      </c>
      <c r="T830" s="2" t="s">
        <v>31</v>
      </c>
    </row>
    <row r="831" spans="1:20" ht="13" x14ac:dyDescent="0.15">
      <c r="A831" s="2" t="s">
        <v>1695</v>
      </c>
      <c r="B831" s="2" t="s">
        <v>24</v>
      </c>
      <c r="C831" s="2">
        <v>5052</v>
      </c>
      <c r="D831" s="2" t="s">
        <v>25</v>
      </c>
      <c r="E831" s="2" t="s">
        <v>1751</v>
      </c>
      <c r="F831" s="2">
        <v>2895073</v>
      </c>
      <c r="G831" s="2">
        <v>2908654</v>
      </c>
      <c r="H831" s="2" t="s">
        <v>1761</v>
      </c>
      <c r="I831" s="2" t="s">
        <v>28</v>
      </c>
      <c r="J831" s="2">
        <v>2889624</v>
      </c>
      <c r="K831" s="2">
        <v>2890367</v>
      </c>
      <c r="L831" s="2">
        <v>744</v>
      </c>
      <c r="M831" s="3" t="s">
        <v>29</v>
      </c>
      <c r="O831" s="2" t="s">
        <v>799</v>
      </c>
      <c r="T831" s="2" t="s">
        <v>31</v>
      </c>
    </row>
    <row r="832" spans="1:20" ht="13" x14ac:dyDescent="0.15">
      <c r="A832" s="2" t="s">
        <v>1695</v>
      </c>
      <c r="B832" s="2" t="s">
        <v>24</v>
      </c>
      <c r="C832" s="2">
        <v>5052</v>
      </c>
      <c r="D832" s="2" t="s">
        <v>25</v>
      </c>
      <c r="E832" s="2" t="s">
        <v>1751</v>
      </c>
      <c r="F832" s="2">
        <v>2895073</v>
      </c>
      <c r="G832" s="2">
        <v>2908654</v>
      </c>
      <c r="H832" s="2" t="s">
        <v>1762</v>
      </c>
      <c r="I832" s="2" t="s">
        <v>28</v>
      </c>
      <c r="J832" s="2">
        <v>2890367</v>
      </c>
      <c r="K832" s="2">
        <v>2890969</v>
      </c>
      <c r="L832" s="2">
        <v>603</v>
      </c>
      <c r="M832" s="3" t="s">
        <v>29</v>
      </c>
      <c r="O832" s="2" t="s">
        <v>1417</v>
      </c>
      <c r="T832" s="2" t="s">
        <v>31</v>
      </c>
    </row>
    <row r="833" spans="1:23" ht="13" x14ac:dyDescent="0.15">
      <c r="A833" s="2" t="s">
        <v>1695</v>
      </c>
      <c r="B833" s="2" t="s">
        <v>24</v>
      </c>
      <c r="C833" s="2">
        <v>5052</v>
      </c>
      <c r="D833" s="2" t="s">
        <v>25</v>
      </c>
      <c r="E833" s="2" t="s">
        <v>1751</v>
      </c>
      <c r="F833" s="2">
        <v>2895073</v>
      </c>
      <c r="G833" s="2">
        <v>2908654</v>
      </c>
      <c r="H833" s="2" t="s">
        <v>1763</v>
      </c>
      <c r="I833" s="2" t="s">
        <v>28</v>
      </c>
      <c r="J833" s="2">
        <v>2890941</v>
      </c>
      <c r="K833" s="2">
        <v>2891384</v>
      </c>
      <c r="L833" s="2">
        <v>444</v>
      </c>
      <c r="M833" s="2" t="s">
        <v>35</v>
      </c>
      <c r="O833" s="2" t="s">
        <v>777</v>
      </c>
      <c r="T833" s="2" t="s">
        <v>31</v>
      </c>
    </row>
    <row r="834" spans="1:23" ht="13" x14ac:dyDescent="0.15">
      <c r="A834" s="2" t="s">
        <v>1695</v>
      </c>
      <c r="B834" s="2" t="s">
        <v>24</v>
      </c>
      <c r="C834" s="2">
        <v>5052</v>
      </c>
      <c r="D834" s="2" t="s">
        <v>25</v>
      </c>
      <c r="E834" s="2" t="s">
        <v>1751</v>
      </c>
      <c r="F834" s="2">
        <v>2895073</v>
      </c>
      <c r="G834" s="2">
        <v>2908654</v>
      </c>
      <c r="H834" s="2" t="s">
        <v>1764</v>
      </c>
      <c r="I834" s="2" t="s">
        <v>28</v>
      </c>
      <c r="J834" s="2">
        <v>2891387</v>
      </c>
      <c r="K834" s="2">
        <v>2891878</v>
      </c>
      <c r="L834" s="2">
        <v>492</v>
      </c>
      <c r="M834" s="2" t="s">
        <v>35</v>
      </c>
      <c r="O834" s="2" t="s">
        <v>775</v>
      </c>
      <c r="T834" s="2" t="s">
        <v>31</v>
      </c>
    </row>
    <row r="835" spans="1:23" ht="13" x14ac:dyDescent="0.15">
      <c r="A835" s="2" t="s">
        <v>1695</v>
      </c>
      <c r="B835" s="2" t="s">
        <v>24</v>
      </c>
      <c r="C835" s="2">
        <v>5052</v>
      </c>
      <c r="D835" s="2" t="s">
        <v>25</v>
      </c>
      <c r="E835" s="2" t="s">
        <v>1751</v>
      </c>
      <c r="F835" s="2">
        <v>2895073</v>
      </c>
      <c r="G835" s="2">
        <v>2908654</v>
      </c>
      <c r="H835" s="2" t="s">
        <v>1765</v>
      </c>
      <c r="I835" s="2" t="s">
        <v>28</v>
      </c>
      <c r="J835" s="2">
        <v>2891908</v>
      </c>
      <c r="K835" s="2">
        <v>2892036</v>
      </c>
      <c r="L835" s="2">
        <v>129</v>
      </c>
      <c r="M835" s="3" t="s">
        <v>29</v>
      </c>
      <c r="O835" s="2" t="s">
        <v>1766</v>
      </c>
      <c r="T835" s="2" t="s">
        <v>31</v>
      </c>
    </row>
    <row r="836" spans="1:23" ht="13" x14ac:dyDescent="0.15">
      <c r="A836" s="2" t="s">
        <v>1695</v>
      </c>
      <c r="B836" s="2" t="s">
        <v>24</v>
      </c>
      <c r="C836" s="2">
        <v>5052</v>
      </c>
      <c r="D836" s="2" t="s">
        <v>25</v>
      </c>
      <c r="E836" s="2" t="s">
        <v>1751</v>
      </c>
      <c r="F836" s="2">
        <v>2895073</v>
      </c>
      <c r="G836" s="2">
        <v>2908654</v>
      </c>
      <c r="H836" s="2" t="s">
        <v>1767</v>
      </c>
      <c r="I836" s="2" t="s">
        <v>28</v>
      </c>
      <c r="J836" s="2">
        <v>2892132</v>
      </c>
      <c r="K836" s="2">
        <v>2894021</v>
      </c>
      <c r="L836" s="2">
        <v>1890</v>
      </c>
      <c r="M836" s="2" t="s">
        <v>35</v>
      </c>
      <c r="O836" s="2" t="s">
        <v>48</v>
      </c>
      <c r="T836" s="2" t="s">
        <v>31</v>
      </c>
    </row>
    <row r="837" spans="1:23" ht="13" x14ac:dyDescent="0.15">
      <c r="A837" s="2" t="s">
        <v>1695</v>
      </c>
      <c r="B837" s="2" t="s">
        <v>24</v>
      </c>
      <c r="C837" s="2">
        <v>5052</v>
      </c>
      <c r="D837" s="2" t="s">
        <v>25</v>
      </c>
      <c r="E837" s="2" t="s">
        <v>1751</v>
      </c>
      <c r="F837" s="2">
        <v>2895073</v>
      </c>
      <c r="G837" s="2">
        <v>2908654</v>
      </c>
      <c r="H837" s="2" t="s">
        <v>1768</v>
      </c>
      <c r="I837" s="2" t="s">
        <v>28</v>
      </c>
      <c r="J837" s="2">
        <v>2895073</v>
      </c>
      <c r="K837" s="2">
        <v>2895846</v>
      </c>
      <c r="L837" s="2">
        <v>774</v>
      </c>
      <c r="M837" s="3" t="s">
        <v>29</v>
      </c>
      <c r="O837" s="2" t="s">
        <v>1769</v>
      </c>
      <c r="P837" s="2" t="s">
        <v>1770</v>
      </c>
      <c r="Q837" s="2" t="s">
        <v>1771</v>
      </c>
      <c r="R837" s="2" t="s">
        <v>1771</v>
      </c>
      <c r="S837" s="2">
        <v>1</v>
      </c>
      <c r="T837" s="2" t="s">
        <v>57</v>
      </c>
      <c r="U837" s="2" t="b">
        <v>1</v>
      </c>
    </row>
    <row r="838" spans="1:23" ht="13" x14ac:dyDescent="0.15">
      <c r="A838" s="2" t="s">
        <v>1695</v>
      </c>
      <c r="B838" s="2" t="s">
        <v>24</v>
      </c>
      <c r="C838" s="2">
        <v>5052</v>
      </c>
      <c r="D838" s="2" t="s">
        <v>25</v>
      </c>
      <c r="E838" s="2" t="s">
        <v>1751</v>
      </c>
      <c r="F838" s="2">
        <v>2895073</v>
      </c>
      <c r="G838" s="2">
        <v>2908654</v>
      </c>
      <c r="H838" s="2" t="s">
        <v>1772</v>
      </c>
      <c r="I838" s="2" t="s">
        <v>28</v>
      </c>
      <c r="J838" s="2">
        <v>2896057</v>
      </c>
      <c r="K838" s="2">
        <v>2896350</v>
      </c>
      <c r="L838" s="2">
        <v>294</v>
      </c>
      <c r="M838" s="3" t="s">
        <v>29</v>
      </c>
      <c r="O838" s="2" t="s">
        <v>181</v>
      </c>
      <c r="T838" s="2" t="s">
        <v>68</v>
      </c>
      <c r="U838" s="2" t="b">
        <v>1</v>
      </c>
    </row>
    <row r="839" spans="1:23" ht="13" x14ac:dyDescent="0.15">
      <c r="A839" s="2" t="s">
        <v>1695</v>
      </c>
      <c r="B839" s="2" t="s">
        <v>24</v>
      </c>
      <c r="C839" s="2">
        <v>5052</v>
      </c>
      <c r="D839" s="2" t="s">
        <v>25</v>
      </c>
      <c r="E839" s="2" t="s">
        <v>1751</v>
      </c>
      <c r="F839" s="2">
        <v>2895073</v>
      </c>
      <c r="G839" s="2">
        <v>2908654</v>
      </c>
      <c r="H839" s="2" t="s">
        <v>1773</v>
      </c>
      <c r="I839" s="2" t="s">
        <v>28</v>
      </c>
      <c r="J839" s="2">
        <v>2896438</v>
      </c>
      <c r="K839" s="2">
        <v>2897226</v>
      </c>
      <c r="L839" s="2">
        <v>789</v>
      </c>
      <c r="M839" s="2" t="s">
        <v>35</v>
      </c>
      <c r="O839" s="2" t="s">
        <v>1774</v>
      </c>
      <c r="P839" s="2" t="s">
        <v>1775</v>
      </c>
      <c r="Q839" s="2" t="s">
        <v>1776</v>
      </c>
      <c r="R839" s="2" t="s">
        <v>1776</v>
      </c>
      <c r="S839" s="2">
        <v>1</v>
      </c>
      <c r="T839" s="2" t="s">
        <v>57</v>
      </c>
      <c r="U839" s="2" t="b">
        <v>1</v>
      </c>
    </row>
    <row r="840" spans="1:23" ht="13" x14ac:dyDescent="0.15">
      <c r="A840" s="2" t="s">
        <v>1695</v>
      </c>
      <c r="B840" s="2" t="s">
        <v>24</v>
      </c>
      <c r="C840" s="2">
        <v>5052</v>
      </c>
      <c r="D840" s="2" t="s">
        <v>25</v>
      </c>
      <c r="E840" s="2" t="s">
        <v>1751</v>
      </c>
      <c r="F840" s="2">
        <v>2895073</v>
      </c>
      <c r="G840" s="2">
        <v>2908654</v>
      </c>
      <c r="H840" s="2" t="s">
        <v>1777</v>
      </c>
      <c r="I840" s="2" t="s">
        <v>28</v>
      </c>
      <c r="J840" s="2">
        <v>2897223</v>
      </c>
      <c r="K840" s="2">
        <v>2897420</v>
      </c>
      <c r="L840" s="2">
        <v>198</v>
      </c>
      <c r="M840" s="2" t="s">
        <v>35</v>
      </c>
      <c r="O840" s="2" t="s">
        <v>181</v>
      </c>
      <c r="T840" s="2" t="s">
        <v>68</v>
      </c>
    </row>
    <row r="841" spans="1:23" ht="13" x14ac:dyDescent="0.15">
      <c r="A841" s="2" t="s">
        <v>1695</v>
      </c>
      <c r="B841" s="2" t="s">
        <v>24</v>
      </c>
      <c r="C841" s="2">
        <v>5052</v>
      </c>
      <c r="D841" s="2" t="s">
        <v>25</v>
      </c>
      <c r="E841" s="2" t="s">
        <v>1751</v>
      </c>
      <c r="F841" s="2">
        <v>2895073</v>
      </c>
      <c r="G841" s="2">
        <v>2908654</v>
      </c>
      <c r="H841" s="2" t="s">
        <v>1778</v>
      </c>
      <c r="I841" s="2" t="s">
        <v>1001</v>
      </c>
      <c r="J841" s="2">
        <v>2897806</v>
      </c>
      <c r="K841" s="2">
        <v>2897909</v>
      </c>
      <c r="L841" s="2">
        <v>104</v>
      </c>
      <c r="M841" s="2" t="s">
        <v>35</v>
      </c>
      <c r="N841" s="2" t="s">
        <v>1528</v>
      </c>
      <c r="O841" s="2" t="s">
        <v>1779</v>
      </c>
      <c r="T841" s="2" t="s">
        <v>68</v>
      </c>
    </row>
    <row r="842" spans="1:23" ht="13" x14ac:dyDescent="0.15">
      <c r="A842" s="2" t="s">
        <v>1695</v>
      </c>
      <c r="B842" s="2" t="s">
        <v>24</v>
      </c>
      <c r="C842" s="2">
        <v>5052</v>
      </c>
      <c r="D842" s="2" t="s">
        <v>25</v>
      </c>
      <c r="E842" s="2" t="s">
        <v>1751</v>
      </c>
      <c r="F842" s="2">
        <v>2895073</v>
      </c>
      <c r="G842" s="2">
        <v>2908654</v>
      </c>
      <c r="H842" s="2" t="s">
        <v>1780</v>
      </c>
      <c r="I842" s="2" t="s">
        <v>28</v>
      </c>
      <c r="J842" s="2">
        <v>2897967</v>
      </c>
      <c r="K842" s="2">
        <v>2899190</v>
      </c>
      <c r="L842" s="2">
        <v>1224</v>
      </c>
      <c r="M842" s="2" t="s">
        <v>35</v>
      </c>
      <c r="O842" s="2" t="s">
        <v>1781</v>
      </c>
      <c r="T842" s="2" t="s">
        <v>68</v>
      </c>
    </row>
    <row r="843" spans="1:23" ht="13" x14ac:dyDescent="0.15">
      <c r="A843" s="2" t="s">
        <v>1695</v>
      </c>
      <c r="B843" s="2" t="s">
        <v>24</v>
      </c>
      <c r="C843" s="2">
        <v>5052</v>
      </c>
      <c r="D843" s="2" t="s">
        <v>25</v>
      </c>
      <c r="E843" s="2" t="s">
        <v>1751</v>
      </c>
      <c r="F843" s="2">
        <v>2895073</v>
      </c>
      <c r="G843" s="2">
        <v>2908654</v>
      </c>
      <c r="H843" s="2" t="s">
        <v>1782</v>
      </c>
      <c r="I843" s="2" t="s">
        <v>28</v>
      </c>
      <c r="J843" s="2">
        <v>2899195</v>
      </c>
      <c r="K843" s="2">
        <v>2900214</v>
      </c>
      <c r="L843" s="2">
        <v>1020</v>
      </c>
      <c r="M843" s="2" t="s">
        <v>35</v>
      </c>
      <c r="O843" s="2" t="s">
        <v>302</v>
      </c>
      <c r="T843" s="2" t="s">
        <v>68</v>
      </c>
    </row>
    <row r="844" spans="1:23" ht="13" x14ac:dyDescent="0.15">
      <c r="A844" s="2" t="s">
        <v>1695</v>
      </c>
      <c r="B844" s="2" t="s">
        <v>24</v>
      </c>
      <c r="C844" s="2">
        <v>5052</v>
      </c>
      <c r="D844" s="2" t="s">
        <v>25</v>
      </c>
      <c r="E844" s="2" t="s">
        <v>1751</v>
      </c>
      <c r="F844" s="2">
        <v>2895073</v>
      </c>
      <c r="G844" s="2">
        <v>2908654</v>
      </c>
      <c r="H844" s="2" t="s">
        <v>1783</v>
      </c>
      <c r="I844" s="2" t="s">
        <v>28</v>
      </c>
      <c r="J844" s="2">
        <v>2900217</v>
      </c>
      <c r="K844" s="2">
        <v>2900849</v>
      </c>
      <c r="L844" s="2">
        <v>633</v>
      </c>
      <c r="M844" s="2" t="s">
        <v>35</v>
      </c>
      <c r="O844" s="2" t="s">
        <v>1784</v>
      </c>
      <c r="T844" s="2" t="s">
        <v>68</v>
      </c>
    </row>
    <row r="845" spans="1:23" ht="13" x14ac:dyDescent="0.15">
      <c r="A845" s="2" t="s">
        <v>1695</v>
      </c>
      <c r="B845" s="2" t="s">
        <v>24</v>
      </c>
      <c r="C845" s="2">
        <v>5052</v>
      </c>
      <c r="D845" s="2" t="s">
        <v>25</v>
      </c>
      <c r="E845" s="2" t="s">
        <v>1751</v>
      </c>
      <c r="F845" s="2">
        <v>2895073</v>
      </c>
      <c r="G845" s="2">
        <v>2908654</v>
      </c>
      <c r="H845" s="2" t="s">
        <v>1785</v>
      </c>
      <c r="I845" s="2" t="s">
        <v>28</v>
      </c>
      <c r="J845" s="2">
        <v>2900971</v>
      </c>
      <c r="K845" s="2">
        <v>2901213</v>
      </c>
      <c r="L845" s="2">
        <v>243</v>
      </c>
      <c r="M845" s="3" t="s">
        <v>29</v>
      </c>
      <c r="O845" s="2" t="s">
        <v>1786</v>
      </c>
      <c r="T845" s="2" t="s">
        <v>68</v>
      </c>
      <c r="V845" s="2"/>
      <c r="W845" s="2" t="s">
        <v>407</v>
      </c>
    </row>
    <row r="846" spans="1:23" ht="13" x14ac:dyDescent="0.15">
      <c r="A846" s="2" t="s">
        <v>1695</v>
      </c>
      <c r="B846" s="2" t="s">
        <v>24</v>
      </c>
      <c r="C846" s="2">
        <v>5052</v>
      </c>
      <c r="D846" s="2" t="s">
        <v>25</v>
      </c>
      <c r="E846" s="2" t="s">
        <v>1751</v>
      </c>
      <c r="F846" s="2">
        <v>2895073</v>
      </c>
      <c r="G846" s="2">
        <v>2908654</v>
      </c>
      <c r="H846" s="2" t="s">
        <v>1787</v>
      </c>
      <c r="I846" s="2" t="s">
        <v>28</v>
      </c>
      <c r="J846" s="2">
        <v>2901246</v>
      </c>
      <c r="K846" s="2">
        <v>2901755</v>
      </c>
      <c r="L846" s="2">
        <v>510</v>
      </c>
      <c r="M846" s="3" t="s">
        <v>29</v>
      </c>
      <c r="O846" s="2" t="s">
        <v>847</v>
      </c>
      <c r="T846" s="2" t="s">
        <v>68</v>
      </c>
    </row>
    <row r="847" spans="1:23" ht="13" x14ac:dyDescent="0.15">
      <c r="A847" s="2" t="s">
        <v>1695</v>
      </c>
      <c r="B847" s="2" t="s">
        <v>24</v>
      </c>
      <c r="C847" s="2">
        <v>5052</v>
      </c>
      <c r="D847" s="2" t="s">
        <v>25</v>
      </c>
      <c r="E847" s="2" t="s">
        <v>1751</v>
      </c>
      <c r="F847" s="2">
        <v>2895073</v>
      </c>
      <c r="G847" s="2">
        <v>2908654</v>
      </c>
      <c r="H847" s="2" t="s">
        <v>1788</v>
      </c>
      <c r="I847" s="2" t="s">
        <v>28</v>
      </c>
      <c r="J847" s="2">
        <v>2901930</v>
      </c>
      <c r="K847" s="2">
        <v>2902154</v>
      </c>
      <c r="L847" s="2">
        <v>225</v>
      </c>
      <c r="M847" s="3" t="s">
        <v>29</v>
      </c>
      <c r="O847" s="2" t="s">
        <v>1349</v>
      </c>
      <c r="T847" s="2" t="s">
        <v>68</v>
      </c>
    </row>
    <row r="848" spans="1:23" ht="13" x14ac:dyDescent="0.15">
      <c r="A848" s="2" t="s">
        <v>1695</v>
      </c>
      <c r="B848" s="2" t="s">
        <v>24</v>
      </c>
      <c r="C848" s="2">
        <v>5052</v>
      </c>
      <c r="D848" s="2" t="s">
        <v>25</v>
      </c>
      <c r="E848" s="2" t="s">
        <v>1751</v>
      </c>
      <c r="F848" s="2">
        <v>2895073</v>
      </c>
      <c r="G848" s="2">
        <v>2908654</v>
      </c>
      <c r="H848" s="2" t="s">
        <v>1789</v>
      </c>
      <c r="I848" s="2" t="s">
        <v>28</v>
      </c>
      <c r="J848" s="2">
        <v>2902177</v>
      </c>
      <c r="K848" s="2">
        <v>2902518</v>
      </c>
      <c r="L848" s="2">
        <v>342</v>
      </c>
      <c r="M848" s="3" t="s">
        <v>29</v>
      </c>
      <c r="O848" s="2" t="s">
        <v>843</v>
      </c>
      <c r="T848" s="2" t="s">
        <v>68</v>
      </c>
    </row>
    <row r="849" spans="1:20" ht="13" x14ac:dyDescent="0.15">
      <c r="A849" s="2" t="s">
        <v>1695</v>
      </c>
      <c r="B849" s="2" t="s">
        <v>24</v>
      </c>
      <c r="C849" s="2">
        <v>5052</v>
      </c>
      <c r="D849" s="2" t="s">
        <v>25</v>
      </c>
      <c r="E849" s="2" t="s">
        <v>1751</v>
      </c>
      <c r="F849" s="2">
        <v>2895073</v>
      </c>
      <c r="G849" s="2">
        <v>2908654</v>
      </c>
      <c r="H849" s="2" t="s">
        <v>1790</v>
      </c>
      <c r="I849" s="2" t="s">
        <v>28</v>
      </c>
      <c r="J849" s="2">
        <v>2902586</v>
      </c>
      <c r="K849" s="2">
        <v>2902819</v>
      </c>
      <c r="L849" s="2">
        <v>234</v>
      </c>
      <c r="M849" s="3" t="s">
        <v>29</v>
      </c>
      <c r="O849" s="2" t="s">
        <v>841</v>
      </c>
      <c r="T849" s="2" t="s">
        <v>68</v>
      </c>
    </row>
    <row r="850" spans="1:20" ht="13" x14ac:dyDescent="0.15">
      <c r="A850" s="2" t="s">
        <v>1695</v>
      </c>
      <c r="B850" s="2" t="s">
        <v>24</v>
      </c>
      <c r="C850" s="2">
        <v>5052</v>
      </c>
      <c r="D850" s="2" t="s">
        <v>25</v>
      </c>
      <c r="E850" s="2" t="s">
        <v>1751</v>
      </c>
      <c r="F850" s="2">
        <v>2895073</v>
      </c>
      <c r="G850" s="2">
        <v>2908654</v>
      </c>
      <c r="H850" s="2" t="s">
        <v>1791</v>
      </c>
      <c r="I850" s="2" t="s">
        <v>28</v>
      </c>
      <c r="J850" s="2">
        <v>2902819</v>
      </c>
      <c r="K850" s="2">
        <v>2903046</v>
      </c>
      <c r="L850" s="2">
        <v>228</v>
      </c>
      <c r="M850" s="3" t="s">
        <v>29</v>
      </c>
      <c r="O850" s="2" t="s">
        <v>839</v>
      </c>
      <c r="T850" s="2" t="s">
        <v>68</v>
      </c>
    </row>
    <row r="851" spans="1:20" ht="13" x14ac:dyDescent="0.15">
      <c r="A851" s="2" t="s">
        <v>1695</v>
      </c>
      <c r="B851" s="2" t="s">
        <v>24</v>
      </c>
      <c r="C851" s="2">
        <v>5052</v>
      </c>
      <c r="D851" s="2" t="s">
        <v>25</v>
      </c>
      <c r="E851" s="2" t="s">
        <v>1751</v>
      </c>
      <c r="F851" s="2">
        <v>2895073</v>
      </c>
      <c r="G851" s="2">
        <v>2908654</v>
      </c>
      <c r="H851" s="2" t="s">
        <v>1792</v>
      </c>
      <c r="I851" s="2" t="s">
        <v>28</v>
      </c>
      <c r="J851" s="2">
        <v>2903043</v>
      </c>
      <c r="K851" s="2">
        <v>2903900</v>
      </c>
      <c r="L851" s="2">
        <v>858</v>
      </c>
      <c r="M851" s="3" t="s">
        <v>29</v>
      </c>
      <c r="O851" s="2" t="s">
        <v>1793</v>
      </c>
      <c r="T851" s="2" t="s">
        <v>68</v>
      </c>
    </row>
    <row r="852" spans="1:20" ht="13" x14ac:dyDescent="0.15">
      <c r="A852" s="2" t="s">
        <v>1695</v>
      </c>
      <c r="B852" s="2" t="s">
        <v>24</v>
      </c>
      <c r="C852" s="2">
        <v>5052</v>
      </c>
      <c r="D852" s="2" t="s">
        <v>25</v>
      </c>
      <c r="E852" s="2" t="s">
        <v>1751</v>
      </c>
      <c r="F852" s="2">
        <v>2895073</v>
      </c>
      <c r="G852" s="2">
        <v>2908654</v>
      </c>
      <c r="H852" s="2" t="s">
        <v>1794</v>
      </c>
      <c r="I852" s="2" t="s">
        <v>28</v>
      </c>
      <c r="J852" s="2">
        <v>2903897</v>
      </c>
      <c r="K852" s="2">
        <v>2905984</v>
      </c>
      <c r="L852" s="2">
        <v>2088</v>
      </c>
      <c r="M852" s="3" t="s">
        <v>29</v>
      </c>
      <c r="O852" s="2" t="s">
        <v>1795</v>
      </c>
      <c r="T852" s="2" t="s">
        <v>68</v>
      </c>
    </row>
    <row r="853" spans="1:20" ht="13" x14ac:dyDescent="0.15">
      <c r="A853" s="2" t="s">
        <v>1695</v>
      </c>
      <c r="B853" s="2" t="s">
        <v>24</v>
      </c>
      <c r="C853" s="2">
        <v>5052</v>
      </c>
      <c r="D853" s="2" t="s">
        <v>25</v>
      </c>
      <c r="E853" s="2" t="s">
        <v>1751</v>
      </c>
      <c r="F853" s="2">
        <v>2895073</v>
      </c>
      <c r="G853" s="2">
        <v>2908654</v>
      </c>
      <c r="H853" s="2" t="s">
        <v>1796</v>
      </c>
      <c r="I853" s="2" t="s">
        <v>28</v>
      </c>
      <c r="J853" s="2">
        <v>2906041</v>
      </c>
      <c r="K853" s="2">
        <v>2906337</v>
      </c>
      <c r="L853" s="2">
        <v>297</v>
      </c>
      <c r="M853" s="3" t="s">
        <v>29</v>
      </c>
      <c r="O853" s="2" t="s">
        <v>834</v>
      </c>
      <c r="T853" s="2" t="s">
        <v>68</v>
      </c>
    </row>
    <row r="854" spans="1:20" ht="13" x14ac:dyDescent="0.15">
      <c r="A854" s="2" t="s">
        <v>1695</v>
      </c>
      <c r="B854" s="2" t="s">
        <v>24</v>
      </c>
      <c r="C854" s="2">
        <v>5052</v>
      </c>
      <c r="D854" s="2" t="s">
        <v>25</v>
      </c>
      <c r="E854" s="2" t="s">
        <v>1751</v>
      </c>
      <c r="F854" s="2">
        <v>2895073</v>
      </c>
      <c r="G854" s="2">
        <v>2908654</v>
      </c>
      <c r="H854" s="2" t="s">
        <v>1797</v>
      </c>
      <c r="I854" s="2" t="s">
        <v>28</v>
      </c>
      <c r="J854" s="2">
        <v>2906491</v>
      </c>
      <c r="K854" s="2">
        <v>2906679</v>
      </c>
      <c r="L854" s="2">
        <v>189</v>
      </c>
      <c r="M854" s="3" t="s">
        <v>29</v>
      </c>
      <c r="O854" s="2" t="s">
        <v>832</v>
      </c>
      <c r="T854" s="2" t="s">
        <v>68</v>
      </c>
    </row>
    <row r="855" spans="1:20" ht="13" x14ac:dyDescent="0.15">
      <c r="A855" s="2" t="s">
        <v>1695</v>
      </c>
      <c r="B855" s="2" t="s">
        <v>24</v>
      </c>
      <c r="C855" s="2">
        <v>5052</v>
      </c>
      <c r="D855" s="2" t="s">
        <v>25</v>
      </c>
      <c r="E855" s="2" t="s">
        <v>1751</v>
      </c>
      <c r="F855" s="2">
        <v>2895073</v>
      </c>
      <c r="G855" s="2">
        <v>2908654</v>
      </c>
      <c r="H855" s="2" t="s">
        <v>1798</v>
      </c>
      <c r="I855" s="2" t="s">
        <v>28</v>
      </c>
      <c r="J855" s="2">
        <v>2906690</v>
      </c>
      <c r="K855" s="2">
        <v>2906923</v>
      </c>
      <c r="L855" s="2">
        <v>234</v>
      </c>
      <c r="M855" s="3" t="s">
        <v>29</v>
      </c>
      <c r="O855" s="2" t="s">
        <v>830</v>
      </c>
      <c r="T855" s="2" t="s">
        <v>68</v>
      </c>
    </row>
    <row r="856" spans="1:20" ht="13" x14ac:dyDescent="0.15">
      <c r="A856" s="2" t="s">
        <v>1695</v>
      </c>
      <c r="B856" s="2" t="s">
        <v>24</v>
      </c>
      <c r="C856" s="2">
        <v>5052</v>
      </c>
      <c r="D856" s="2" t="s">
        <v>25</v>
      </c>
      <c r="E856" s="2" t="s">
        <v>1751</v>
      </c>
      <c r="F856" s="2">
        <v>2895073</v>
      </c>
      <c r="G856" s="2">
        <v>2908654</v>
      </c>
      <c r="H856" s="2" t="s">
        <v>1799</v>
      </c>
      <c r="I856" s="2" t="s">
        <v>28</v>
      </c>
      <c r="J856" s="2">
        <v>2907245</v>
      </c>
      <c r="K856" s="2">
        <v>2908654</v>
      </c>
      <c r="L856" s="2">
        <v>1410</v>
      </c>
      <c r="M856" s="3" t="s">
        <v>29</v>
      </c>
      <c r="O856" s="2" t="s">
        <v>1800</v>
      </c>
      <c r="P856" s="2" t="s">
        <v>1801</v>
      </c>
      <c r="Q856" s="2" t="s">
        <v>1342</v>
      </c>
      <c r="R856" s="2" t="s">
        <v>1342</v>
      </c>
      <c r="S856" s="2">
        <v>1</v>
      </c>
      <c r="T856" s="2" t="s">
        <v>57</v>
      </c>
    </row>
    <row r="857" spans="1:20" ht="13" x14ac:dyDescent="0.15">
      <c r="A857" s="2" t="s">
        <v>1695</v>
      </c>
      <c r="B857" s="2" t="s">
        <v>24</v>
      </c>
      <c r="C857" s="2">
        <v>5052</v>
      </c>
      <c r="D857" s="2" t="s">
        <v>25</v>
      </c>
      <c r="E857" s="2" t="s">
        <v>1751</v>
      </c>
      <c r="F857" s="2">
        <v>2895073</v>
      </c>
      <c r="G857" s="2">
        <v>2908654</v>
      </c>
      <c r="H857" s="2" t="s">
        <v>1802</v>
      </c>
      <c r="I857" s="2" t="s">
        <v>28</v>
      </c>
      <c r="J857" s="2">
        <v>2908702</v>
      </c>
      <c r="K857" s="2">
        <v>2909736</v>
      </c>
      <c r="L857" s="2">
        <v>1035</v>
      </c>
      <c r="M857" s="2" t="s">
        <v>35</v>
      </c>
      <c r="O857" s="2" t="s">
        <v>823</v>
      </c>
      <c r="T857" s="2" t="s">
        <v>77</v>
      </c>
    </row>
    <row r="858" spans="1:20" ht="13" x14ac:dyDescent="0.15">
      <c r="A858" s="2" t="s">
        <v>1695</v>
      </c>
      <c r="B858" s="2" t="s">
        <v>24</v>
      </c>
      <c r="C858" s="2">
        <v>5052</v>
      </c>
      <c r="D858" s="2" t="s">
        <v>25</v>
      </c>
      <c r="E858" s="2" t="s">
        <v>1751</v>
      </c>
      <c r="F858" s="2">
        <v>2895073</v>
      </c>
      <c r="G858" s="2">
        <v>2908654</v>
      </c>
      <c r="H858" s="2" t="s">
        <v>1803</v>
      </c>
      <c r="I858" s="2" t="s">
        <v>28</v>
      </c>
      <c r="J858" s="2">
        <v>2909736</v>
      </c>
      <c r="K858" s="2">
        <v>2911502</v>
      </c>
      <c r="L858" s="2">
        <v>1767</v>
      </c>
      <c r="M858" s="2" t="s">
        <v>35</v>
      </c>
      <c r="N858" s="2" t="s">
        <v>820</v>
      </c>
      <c r="O858" s="2" t="s">
        <v>821</v>
      </c>
      <c r="T858" s="2" t="s">
        <v>77</v>
      </c>
    </row>
    <row r="859" spans="1:20" ht="13" x14ac:dyDescent="0.15">
      <c r="A859" s="2" t="s">
        <v>1695</v>
      </c>
      <c r="B859" s="2" t="s">
        <v>24</v>
      </c>
      <c r="C859" s="2">
        <v>5052</v>
      </c>
      <c r="D859" s="2" t="s">
        <v>25</v>
      </c>
      <c r="E859" s="2" t="s">
        <v>1751</v>
      </c>
      <c r="F859" s="2">
        <v>2895073</v>
      </c>
      <c r="G859" s="2">
        <v>2908654</v>
      </c>
      <c r="H859" s="2" t="s">
        <v>1804</v>
      </c>
      <c r="I859" s="2" t="s">
        <v>28</v>
      </c>
      <c r="J859" s="2">
        <v>2911645</v>
      </c>
      <c r="K859" s="2">
        <v>2912478</v>
      </c>
      <c r="L859" s="2">
        <v>834</v>
      </c>
      <c r="M859" s="3" t="s">
        <v>29</v>
      </c>
      <c r="O859" s="2" t="s">
        <v>818</v>
      </c>
      <c r="T859" s="2" t="s">
        <v>77</v>
      </c>
    </row>
    <row r="860" spans="1:20" ht="13" x14ac:dyDescent="0.15">
      <c r="A860" s="2" t="s">
        <v>1695</v>
      </c>
      <c r="B860" s="2" t="s">
        <v>24</v>
      </c>
      <c r="C860" s="2">
        <v>5052</v>
      </c>
      <c r="D860" s="2" t="s">
        <v>25</v>
      </c>
      <c r="E860" s="2" t="s">
        <v>1751</v>
      </c>
      <c r="F860" s="2">
        <v>2895073</v>
      </c>
      <c r="G860" s="2">
        <v>2908654</v>
      </c>
      <c r="H860" s="2" t="s">
        <v>1805</v>
      </c>
      <c r="I860" s="2" t="s">
        <v>28</v>
      </c>
      <c r="J860" s="2">
        <v>2912495</v>
      </c>
      <c r="K860" s="2">
        <v>2913553</v>
      </c>
      <c r="L860" s="2">
        <v>1059</v>
      </c>
      <c r="M860" s="3" t="s">
        <v>29</v>
      </c>
      <c r="O860" s="2" t="s">
        <v>816</v>
      </c>
      <c r="T860" s="2" t="s">
        <v>77</v>
      </c>
    </row>
    <row r="861" spans="1:20" ht="13" x14ac:dyDescent="0.15">
      <c r="A861" s="2" t="s">
        <v>1695</v>
      </c>
      <c r="B861" s="2" t="s">
        <v>24</v>
      </c>
      <c r="C861" s="2">
        <v>5052</v>
      </c>
      <c r="D861" s="2" t="s">
        <v>25</v>
      </c>
      <c r="E861" s="2" t="s">
        <v>1751</v>
      </c>
      <c r="F861" s="2">
        <v>2895073</v>
      </c>
      <c r="G861" s="2">
        <v>2908654</v>
      </c>
      <c r="H861" s="2" t="s">
        <v>1806</v>
      </c>
      <c r="I861" s="2" t="s">
        <v>28</v>
      </c>
      <c r="J861" s="2">
        <v>2913557</v>
      </c>
      <c r="K861" s="2">
        <v>2914207</v>
      </c>
      <c r="L861" s="2">
        <v>651</v>
      </c>
      <c r="M861" s="3" t="s">
        <v>29</v>
      </c>
      <c r="O861" s="2" t="s">
        <v>814</v>
      </c>
      <c r="T861" s="2" t="s">
        <v>77</v>
      </c>
    </row>
    <row r="862" spans="1:20" ht="13" x14ac:dyDescent="0.15">
      <c r="A862" s="2" t="s">
        <v>1695</v>
      </c>
      <c r="B862" s="2" t="s">
        <v>24</v>
      </c>
      <c r="C862" s="2">
        <v>5052</v>
      </c>
      <c r="D862" s="2" t="s">
        <v>25</v>
      </c>
      <c r="E862" s="2" t="s">
        <v>1751</v>
      </c>
      <c r="F862" s="2">
        <v>2895073</v>
      </c>
      <c r="G862" s="2">
        <v>2908654</v>
      </c>
      <c r="H862" s="2" t="s">
        <v>1807</v>
      </c>
      <c r="I862" s="2" t="s">
        <v>28</v>
      </c>
      <c r="J862" s="2">
        <v>2914303</v>
      </c>
      <c r="K862" s="2">
        <v>2914767</v>
      </c>
      <c r="L862" s="2">
        <v>465</v>
      </c>
      <c r="M862" s="3" t="s">
        <v>29</v>
      </c>
      <c r="O862" s="2" t="s">
        <v>812</v>
      </c>
      <c r="T862" s="2" t="s">
        <v>77</v>
      </c>
    </row>
    <row r="863" spans="1:20" ht="13" x14ac:dyDescent="0.15">
      <c r="A863" s="2" t="s">
        <v>1695</v>
      </c>
      <c r="B863" s="2" t="s">
        <v>24</v>
      </c>
      <c r="C863" s="2">
        <v>5052</v>
      </c>
      <c r="D863" s="2" t="s">
        <v>25</v>
      </c>
      <c r="E863" s="2" t="s">
        <v>1751</v>
      </c>
      <c r="F863" s="2">
        <v>2895073</v>
      </c>
      <c r="G863" s="2">
        <v>2908654</v>
      </c>
      <c r="H863" s="2" t="s">
        <v>1808</v>
      </c>
      <c r="I863" s="2" t="s">
        <v>28</v>
      </c>
      <c r="J863" s="2">
        <v>2914767</v>
      </c>
      <c r="K863" s="2">
        <v>2914970</v>
      </c>
      <c r="L863" s="2">
        <v>204</v>
      </c>
      <c r="M863" s="3" t="s">
        <v>29</v>
      </c>
      <c r="N863" s="2" t="s">
        <v>809</v>
      </c>
      <c r="O863" s="2" t="s">
        <v>810</v>
      </c>
      <c r="T863" s="2" t="s">
        <v>77</v>
      </c>
    </row>
    <row r="864" spans="1:20" ht="13" x14ac:dyDescent="0.15">
      <c r="A864" s="2" t="s">
        <v>1695</v>
      </c>
      <c r="B864" s="2" t="s">
        <v>24</v>
      </c>
      <c r="C864" s="2">
        <v>5052</v>
      </c>
      <c r="D864" s="2" t="s">
        <v>25</v>
      </c>
      <c r="E864" s="2" t="s">
        <v>1751</v>
      </c>
      <c r="F864" s="2">
        <v>2895073</v>
      </c>
      <c r="G864" s="2">
        <v>2908654</v>
      </c>
      <c r="H864" s="2" t="s">
        <v>1809</v>
      </c>
      <c r="I864" s="2" t="s">
        <v>28</v>
      </c>
      <c r="J864" s="2">
        <v>2914974</v>
      </c>
      <c r="K864" s="2">
        <v>2915189</v>
      </c>
      <c r="L864" s="2">
        <v>216</v>
      </c>
      <c r="M864" s="3" t="s">
        <v>29</v>
      </c>
      <c r="O864" s="2" t="s">
        <v>807</v>
      </c>
      <c r="T864" s="2" t="s">
        <v>77</v>
      </c>
    </row>
    <row r="865" spans="1:23" ht="13" x14ac:dyDescent="0.15">
      <c r="A865" s="2" t="s">
        <v>1695</v>
      </c>
      <c r="B865" s="2" t="s">
        <v>24</v>
      </c>
      <c r="C865" s="2">
        <v>5052</v>
      </c>
      <c r="D865" s="2" t="s">
        <v>25</v>
      </c>
      <c r="E865" s="2" t="s">
        <v>1751</v>
      </c>
      <c r="F865" s="2">
        <v>2895073</v>
      </c>
      <c r="G865" s="2">
        <v>2908654</v>
      </c>
      <c r="H865" s="2" t="s">
        <v>1810</v>
      </c>
      <c r="I865" s="2" t="s">
        <v>28</v>
      </c>
      <c r="J865" s="2">
        <v>2915170</v>
      </c>
      <c r="K865" s="2">
        <v>2915682</v>
      </c>
      <c r="L865" s="2">
        <v>513</v>
      </c>
      <c r="M865" s="3" t="s">
        <v>29</v>
      </c>
      <c r="N865" s="2" t="s">
        <v>804</v>
      </c>
      <c r="O865" s="2" t="s">
        <v>805</v>
      </c>
      <c r="T865" s="2" t="s">
        <v>77</v>
      </c>
    </row>
    <row r="866" spans="1:23" ht="13" x14ac:dyDescent="0.15">
      <c r="A866" s="2" t="s">
        <v>1695</v>
      </c>
      <c r="B866" s="2" t="s">
        <v>24</v>
      </c>
      <c r="C866" s="2">
        <v>5052</v>
      </c>
      <c r="D866" s="2" t="s">
        <v>25</v>
      </c>
      <c r="E866" s="2" t="s">
        <v>1751</v>
      </c>
      <c r="F866" s="2">
        <v>2895073</v>
      </c>
      <c r="G866" s="2">
        <v>2908654</v>
      </c>
      <c r="H866" s="2" t="s">
        <v>1811</v>
      </c>
      <c r="I866" s="2" t="s">
        <v>28</v>
      </c>
      <c r="J866" s="2">
        <v>2915684</v>
      </c>
      <c r="K866" s="2">
        <v>2916061</v>
      </c>
      <c r="L866" s="2">
        <v>378</v>
      </c>
      <c r="M866" s="3" t="s">
        <v>29</v>
      </c>
      <c r="O866" s="2" t="s">
        <v>947</v>
      </c>
      <c r="T866" s="2" t="s">
        <v>77</v>
      </c>
    </row>
    <row r="867" spans="1:23" ht="13" x14ac:dyDescent="0.15">
      <c r="A867" s="2" t="s">
        <v>1695</v>
      </c>
      <c r="B867" s="2" t="s">
        <v>24</v>
      </c>
      <c r="C867" s="2">
        <v>5052</v>
      </c>
      <c r="D867" s="2" t="s">
        <v>25</v>
      </c>
      <c r="E867" s="2" t="s">
        <v>1751</v>
      </c>
      <c r="F867" s="2">
        <v>2895073</v>
      </c>
      <c r="G867" s="2">
        <v>2908654</v>
      </c>
      <c r="H867" s="2" t="s">
        <v>1812</v>
      </c>
      <c r="I867" s="2" t="s">
        <v>28</v>
      </c>
      <c r="J867" s="2">
        <v>2916058</v>
      </c>
      <c r="K867" s="2">
        <v>2916486</v>
      </c>
      <c r="L867" s="2">
        <v>429</v>
      </c>
      <c r="M867" s="3" t="s">
        <v>29</v>
      </c>
      <c r="N867" s="2" t="s">
        <v>801</v>
      </c>
      <c r="O867" s="2" t="s">
        <v>802</v>
      </c>
      <c r="T867" s="2" t="s">
        <v>77</v>
      </c>
    </row>
    <row r="868" spans="1:23" ht="13" x14ac:dyDescent="0.15">
      <c r="A868" s="2" t="s">
        <v>1695</v>
      </c>
      <c r="B868" s="2" t="s">
        <v>24</v>
      </c>
      <c r="C868" s="2">
        <v>5052</v>
      </c>
      <c r="D868" s="2" t="s">
        <v>25</v>
      </c>
      <c r="E868" s="2" t="s">
        <v>1751</v>
      </c>
      <c r="F868" s="2">
        <v>2895073</v>
      </c>
      <c r="G868" s="2">
        <v>2908654</v>
      </c>
      <c r="H868" s="2" t="s">
        <v>1813</v>
      </c>
      <c r="I868" s="2" t="s">
        <v>28</v>
      </c>
      <c r="J868" s="2">
        <v>2916582</v>
      </c>
      <c r="K868" s="2">
        <v>2917013</v>
      </c>
      <c r="L868" s="2">
        <v>432</v>
      </c>
      <c r="M868" s="3" t="s">
        <v>29</v>
      </c>
      <c r="O868" s="2" t="s">
        <v>799</v>
      </c>
      <c r="T868" s="2" t="s">
        <v>77</v>
      </c>
    </row>
    <row r="869" spans="1:23" ht="13" x14ac:dyDescent="0.15">
      <c r="A869" s="2" t="s">
        <v>1695</v>
      </c>
      <c r="B869" s="2" t="s">
        <v>24</v>
      </c>
      <c r="C869" s="2">
        <v>5052</v>
      </c>
      <c r="D869" s="2" t="s">
        <v>25</v>
      </c>
      <c r="E869" s="2" t="s">
        <v>1751</v>
      </c>
      <c r="F869" s="2">
        <v>2895073</v>
      </c>
      <c r="G869" s="2">
        <v>2908654</v>
      </c>
      <c r="H869" s="2" t="s">
        <v>1814</v>
      </c>
      <c r="I869" s="2" t="s">
        <v>28</v>
      </c>
      <c r="J869" s="2">
        <v>2917006</v>
      </c>
      <c r="K869" s="2">
        <v>2917464</v>
      </c>
      <c r="L869" s="2">
        <v>459</v>
      </c>
      <c r="M869" s="3" t="s">
        <v>29</v>
      </c>
      <c r="O869" s="2" t="s">
        <v>797</v>
      </c>
      <c r="T869" s="2" t="s">
        <v>77</v>
      </c>
    </row>
    <row r="870" spans="1:23" ht="13" x14ac:dyDescent="0.15">
      <c r="A870" s="2" t="s">
        <v>1815</v>
      </c>
      <c r="B870" s="2" t="s">
        <v>1077</v>
      </c>
      <c r="C870" s="2">
        <v>4938</v>
      </c>
      <c r="D870" s="2" t="s">
        <v>25</v>
      </c>
      <c r="E870" s="2" t="s">
        <v>1816</v>
      </c>
      <c r="F870" s="2">
        <v>216910</v>
      </c>
      <c r="G870" s="2">
        <v>222441</v>
      </c>
      <c r="H870" s="2" t="s">
        <v>1817</v>
      </c>
      <c r="I870" s="2" t="s">
        <v>28</v>
      </c>
      <c r="J870" s="2">
        <v>208682</v>
      </c>
      <c r="K870" s="2">
        <v>209536</v>
      </c>
      <c r="L870" s="2">
        <v>855</v>
      </c>
      <c r="M870" s="2" t="s">
        <v>35</v>
      </c>
      <c r="O870" s="2" t="s">
        <v>1818</v>
      </c>
      <c r="T870" s="2" t="s">
        <v>31</v>
      </c>
    </row>
    <row r="871" spans="1:23" ht="13" x14ac:dyDescent="0.15">
      <c r="A871" s="2" t="s">
        <v>1815</v>
      </c>
      <c r="B871" s="2" t="s">
        <v>1077</v>
      </c>
      <c r="C871" s="2">
        <v>4938</v>
      </c>
      <c r="D871" s="2" t="s">
        <v>25</v>
      </c>
      <c r="E871" s="2" t="s">
        <v>1816</v>
      </c>
      <c r="F871" s="2">
        <v>216910</v>
      </c>
      <c r="G871" s="2">
        <v>222441</v>
      </c>
      <c r="H871" s="2" t="s">
        <v>1819</v>
      </c>
      <c r="I871" s="2" t="s">
        <v>28</v>
      </c>
      <c r="J871" s="2">
        <v>209624</v>
      </c>
      <c r="K871" s="2">
        <v>210091</v>
      </c>
      <c r="L871" s="2">
        <v>468</v>
      </c>
      <c r="M871" s="2" t="s">
        <v>35</v>
      </c>
      <c r="O871" s="2" t="s">
        <v>179</v>
      </c>
      <c r="T871" s="2" t="s">
        <v>31</v>
      </c>
    </row>
    <row r="872" spans="1:23" ht="13" x14ac:dyDescent="0.15">
      <c r="A872" s="2" t="s">
        <v>1815</v>
      </c>
      <c r="B872" s="2" t="s">
        <v>1077</v>
      </c>
      <c r="C872" s="2">
        <v>4938</v>
      </c>
      <c r="D872" s="2" t="s">
        <v>25</v>
      </c>
      <c r="E872" s="2" t="s">
        <v>1816</v>
      </c>
      <c r="F872" s="2">
        <v>216910</v>
      </c>
      <c r="G872" s="2">
        <v>222441</v>
      </c>
      <c r="H872" s="2" t="s">
        <v>1820</v>
      </c>
      <c r="I872" s="2" t="s">
        <v>28</v>
      </c>
      <c r="J872" s="2">
        <v>210093</v>
      </c>
      <c r="K872" s="2">
        <v>210290</v>
      </c>
      <c r="L872" s="2">
        <v>198</v>
      </c>
      <c r="M872" s="2" t="s">
        <v>35</v>
      </c>
      <c r="N872" s="2" t="s">
        <v>248</v>
      </c>
      <c r="O872" s="2" t="s">
        <v>249</v>
      </c>
      <c r="T872" s="2" t="s">
        <v>31</v>
      </c>
      <c r="V872" s="2"/>
      <c r="W872" s="2" t="s">
        <v>407</v>
      </c>
    </row>
    <row r="873" spans="1:23" ht="13" x14ac:dyDescent="0.15">
      <c r="A873" s="2" t="s">
        <v>1815</v>
      </c>
      <c r="B873" s="2" t="s">
        <v>1077</v>
      </c>
      <c r="C873" s="2">
        <v>4938</v>
      </c>
      <c r="D873" s="2" t="s">
        <v>25</v>
      </c>
      <c r="E873" s="2" t="s">
        <v>1816</v>
      </c>
      <c r="F873" s="2">
        <v>216910</v>
      </c>
      <c r="G873" s="2">
        <v>222441</v>
      </c>
      <c r="H873" s="2" t="s">
        <v>1821</v>
      </c>
      <c r="I873" s="2" t="s">
        <v>28</v>
      </c>
      <c r="J873" s="2">
        <v>210513</v>
      </c>
      <c r="K873" s="2">
        <v>211127</v>
      </c>
      <c r="L873" s="2">
        <v>615</v>
      </c>
      <c r="M873" s="3" t="s">
        <v>29</v>
      </c>
      <c r="O873" s="2" t="s">
        <v>1349</v>
      </c>
      <c r="T873" s="2" t="s">
        <v>31</v>
      </c>
    </row>
    <row r="874" spans="1:23" ht="13" x14ac:dyDescent="0.15">
      <c r="A874" s="2" t="s">
        <v>1815</v>
      </c>
      <c r="B874" s="2" t="s">
        <v>1077</v>
      </c>
      <c r="C874" s="2">
        <v>4938</v>
      </c>
      <c r="D874" s="2" t="s">
        <v>25</v>
      </c>
      <c r="E874" s="2" t="s">
        <v>1816</v>
      </c>
      <c r="F874" s="2">
        <v>216910</v>
      </c>
      <c r="G874" s="2">
        <v>222441</v>
      </c>
      <c r="H874" s="2" t="s">
        <v>1822</v>
      </c>
      <c r="I874" s="2" t="s">
        <v>28</v>
      </c>
      <c r="J874" s="2">
        <v>211114</v>
      </c>
      <c r="K874" s="2">
        <v>212028</v>
      </c>
      <c r="L874" s="2">
        <v>915</v>
      </c>
      <c r="M874" s="2" t="s">
        <v>35</v>
      </c>
      <c r="N874" s="2" t="s">
        <v>855</v>
      </c>
      <c r="O874" s="2" t="s">
        <v>1531</v>
      </c>
      <c r="T874" s="2" t="s">
        <v>31</v>
      </c>
    </row>
    <row r="875" spans="1:23" ht="13" x14ac:dyDescent="0.15">
      <c r="A875" s="2" t="s">
        <v>1815</v>
      </c>
      <c r="B875" s="2" t="s">
        <v>1077</v>
      </c>
      <c r="C875" s="2">
        <v>4938</v>
      </c>
      <c r="D875" s="2" t="s">
        <v>25</v>
      </c>
      <c r="E875" s="2" t="s">
        <v>1816</v>
      </c>
      <c r="F875" s="2">
        <v>216910</v>
      </c>
      <c r="G875" s="2">
        <v>222441</v>
      </c>
      <c r="H875" s="2" t="s">
        <v>1823</v>
      </c>
      <c r="I875" s="2" t="s">
        <v>28</v>
      </c>
      <c r="J875" s="2">
        <v>212090</v>
      </c>
      <c r="K875" s="2">
        <v>212542</v>
      </c>
      <c r="L875" s="2">
        <v>453</v>
      </c>
      <c r="M875" s="2" t="s">
        <v>35</v>
      </c>
      <c r="N875" s="2" t="s">
        <v>1824</v>
      </c>
      <c r="O875" s="2" t="s">
        <v>1825</v>
      </c>
      <c r="T875" s="2" t="s">
        <v>31</v>
      </c>
    </row>
    <row r="876" spans="1:23" ht="13" x14ac:dyDescent="0.15">
      <c r="A876" s="2" t="s">
        <v>1815</v>
      </c>
      <c r="B876" s="2" t="s">
        <v>1077</v>
      </c>
      <c r="C876" s="2">
        <v>4938</v>
      </c>
      <c r="D876" s="2" t="s">
        <v>25</v>
      </c>
      <c r="E876" s="2" t="s">
        <v>1816</v>
      </c>
      <c r="F876" s="2">
        <v>216910</v>
      </c>
      <c r="G876" s="2">
        <v>222441</v>
      </c>
      <c r="H876" s="2" t="s">
        <v>1826</v>
      </c>
      <c r="I876" s="2" t="s">
        <v>28</v>
      </c>
      <c r="J876" s="2">
        <v>212544</v>
      </c>
      <c r="K876" s="2">
        <v>213083</v>
      </c>
      <c r="L876" s="2">
        <v>540</v>
      </c>
      <c r="M876" s="2" t="s">
        <v>35</v>
      </c>
      <c r="O876" s="2" t="s">
        <v>1827</v>
      </c>
      <c r="T876" s="2" t="s">
        <v>31</v>
      </c>
    </row>
    <row r="877" spans="1:23" ht="13" x14ac:dyDescent="0.15">
      <c r="A877" s="2" t="s">
        <v>1815</v>
      </c>
      <c r="B877" s="2" t="s">
        <v>1077</v>
      </c>
      <c r="C877" s="2">
        <v>4938</v>
      </c>
      <c r="D877" s="2" t="s">
        <v>25</v>
      </c>
      <c r="E877" s="2" t="s">
        <v>1816</v>
      </c>
      <c r="F877" s="2">
        <v>216910</v>
      </c>
      <c r="G877" s="2">
        <v>222441</v>
      </c>
      <c r="H877" s="2" t="s">
        <v>1828</v>
      </c>
      <c r="I877" s="2" t="s">
        <v>28</v>
      </c>
      <c r="J877" s="2">
        <v>213125</v>
      </c>
      <c r="K877" s="2">
        <v>213547</v>
      </c>
      <c r="L877" s="2">
        <v>423</v>
      </c>
      <c r="M877" s="2" t="s">
        <v>35</v>
      </c>
      <c r="O877" s="2" t="s">
        <v>1829</v>
      </c>
      <c r="T877" s="2" t="s">
        <v>31</v>
      </c>
    </row>
    <row r="878" spans="1:23" ht="13" x14ac:dyDescent="0.15">
      <c r="A878" s="2" t="s">
        <v>1815</v>
      </c>
      <c r="B878" s="2" t="s">
        <v>1077</v>
      </c>
      <c r="C878" s="2">
        <v>4938</v>
      </c>
      <c r="D878" s="2" t="s">
        <v>25</v>
      </c>
      <c r="E878" s="2" t="s">
        <v>1816</v>
      </c>
      <c r="F878" s="2">
        <v>216910</v>
      </c>
      <c r="G878" s="2">
        <v>222441</v>
      </c>
      <c r="H878" s="2" t="s">
        <v>1830</v>
      </c>
      <c r="I878" s="2" t="s">
        <v>28</v>
      </c>
      <c r="J878" s="2">
        <v>213872</v>
      </c>
      <c r="K878" s="2">
        <v>214360</v>
      </c>
      <c r="L878" s="2">
        <v>489</v>
      </c>
      <c r="M878" s="2" t="s">
        <v>35</v>
      </c>
      <c r="O878" s="2" t="s">
        <v>1831</v>
      </c>
      <c r="T878" s="2" t="s">
        <v>31</v>
      </c>
      <c r="V878" s="2"/>
      <c r="W878" s="2" t="s">
        <v>407</v>
      </c>
    </row>
    <row r="879" spans="1:23" ht="13" x14ac:dyDescent="0.15">
      <c r="A879" s="2" t="s">
        <v>1815</v>
      </c>
      <c r="B879" s="2" t="s">
        <v>1077</v>
      </c>
      <c r="C879" s="2">
        <v>4938</v>
      </c>
      <c r="D879" s="2" t="s">
        <v>25</v>
      </c>
      <c r="E879" s="2" t="s">
        <v>1816</v>
      </c>
      <c r="F879" s="2">
        <v>216910</v>
      </c>
      <c r="G879" s="2">
        <v>222441</v>
      </c>
      <c r="H879" s="2" t="s">
        <v>1832</v>
      </c>
      <c r="I879" s="2" t="s">
        <v>28</v>
      </c>
      <c r="J879" s="2">
        <v>214482</v>
      </c>
      <c r="K879" s="2">
        <v>214751</v>
      </c>
      <c r="L879" s="2">
        <v>270</v>
      </c>
      <c r="M879" s="3" t="s">
        <v>29</v>
      </c>
      <c r="O879" s="2" t="s">
        <v>1833</v>
      </c>
      <c r="T879" s="2" t="s">
        <v>31</v>
      </c>
      <c r="V879" s="2"/>
      <c r="W879" s="2" t="s">
        <v>407</v>
      </c>
    </row>
    <row r="880" spans="1:23" ht="13" x14ac:dyDescent="0.15">
      <c r="A880" s="2" t="s">
        <v>1815</v>
      </c>
      <c r="B880" s="2" t="s">
        <v>1077</v>
      </c>
      <c r="C880" s="2">
        <v>4938</v>
      </c>
      <c r="D880" s="2" t="s">
        <v>25</v>
      </c>
      <c r="E880" s="2" t="s">
        <v>1816</v>
      </c>
      <c r="F880" s="2">
        <v>216910</v>
      </c>
      <c r="G880" s="2">
        <v>222441</v>
      </c>
      <c r="H880" s="2" t="s">
        <v>1834</v>
      </c>
      <c r="I880" s="2" t="s">
        <v>28</v>
      </c>
      <c r="J880" s="2">
        <v>214763</v>
      </c>
      <c r="K880" s="2">
        <v>215290</v>
      </c>
      <c r="L880" s="2">
        <v>528</v>
      </c>
      <c r="M880" s="3" t="s">
        <v>29</v>
      </c>
      <c r="O880" s="2" t="s">
        <v>179</v>
      </c>
      <c r="T880" s="2" t="s">
        <v>31</v>
      </c>
    </row>
    <row r="881" spans="1:23" ht="13" x14ac:dyDescent="0.15">
      <c r="A881" s="2" t="s">
        <v>1815</v>
      </c>
      <c r="B881" s="2" t="s">
        <v>1077</v>
      </c>
      <c r="C881" s="2">
        <v>4938</v>
      </c>
      <c r="D881" s="2" t="s">
        <v>25</v>
      </c>
      <c r="E881" s="2" t="s">
        <v>1816</v>
      </c>
      <c r="F881" s="2">
        <v>216910</v>
      </c>
      <c r="G881" s="2">
        <v>222441</v>
      </c>
      <c r="H881" s="2" t="s">
        <v>1835</v>
      </c>
      <c r="I881" s="2" t="s">
        <v>28</v>
      </c>
      <c r="J881" s="2">
        <v>215305</v>
      </c>
      <c r="K881" s="2">
        <v>215664</v>
      </c>
      <c r="L881" s="2">
        <v>360</v>
      </c>
      <c r="M881" s="3" t="s">
        <v>29</v>
      </c>
      <c r="O881" s="2" t="s">
        <v>1836</v>
      </c>
      <c r="T881" s="2" t="s">
        <v>31</v>
      </c>
    </row>
    <row r="882" spans="1:23" ht="13" x14ac:dyDescent="0.15">
      <c r="A882" s="2" t="s">
        <v>1815</v>
      </c>
      <c r="B882" s="2" t="s">
        <v>1077</v>
      </c>
      <c r="C882" s="2">
        <v>4938</v>
      </c>
      <c r="D882" s="2" t="s">
        <v>25</v>
      </c>
      <c r="E882" s="2" t="s">
        <v>1816</v>
      </c>
      <c r="F882" s="2">
        <v>216910</v>
      </c>
      <c r="G882" s="2">
        <v>222441</v>
      </c>
      <c r="H882" s="2" t="s">
        <v>1837</v>
      </c>
      <c r="I882" s="2" t="s">
        <v>28</v>
      </c>
      <c r="J882" s="2">
        <v>215695</v>
      </c>
      <c r="K882" s="2">
        <v>216030</v>
      </c>
      <c r="L882" s="2">
        <v>336</v>
      </c>
      <c r="M882" s="3" t="s">
        <v>29</v>
      </c>
      <c r="O882" s="2" t="s">
        <v>1176</v>
      </c>
      <c r="T882" s="2" t="s">
        <v>31</v>
      </c>
    </row>
    <row r="883" spans="1:23" ht="13" x14ac:dyDescent="0.15">
      <c r="A883" s="2" t="s">
        <v>1815</v>
      </c>
      <c r="B883" s="2" t="s">
        <v>1077</v>
      </c>
      <c r="C883" s="2">
        <v>4938</v>
      </c>
      <c r="D883" s="2" t="s">
        <v>25</v>
      </c>
      <c r="E883" s="2" t="s">
        <v>1816</v>
      </c>
      <c r="F883" s="2">
        <v>216910</v>
      </c>
      <c r="G883" s="2">
        <v>222441</v>
      </c>
      <c r="H883" s="2" t="s">
        <v>1838</v>
      </c>
      <c r="I883" s="2" t="s">
        <v>28</v>
      </c>
      <c r="J883" s="2">
        <v>216097</v>
      </c>
      <c r="K883" s="2">
        <v>216342</v>
      </c>
      <c r="L883" s="2">
        <v>246</v>
      </c>
      <c r="M883" s="3" t="s">
        <v>29</v>
      </c>
      <c r="O883" s="2" t="s">
        <v>181</v>
      </c>
      <c r="T883" s="2" t="s">
        <v>31</v>
      </c>
    </row>
    <row r="884" spans="1:23" ht="13" x14ac:dyDescent="0.15">
      <c r="A884" s="2" t="s">
        <v>1815</v>
      </c>
      <c r="B884" s="2" t="s">
        <v>1077</v>
      </c>
      <c r="C884" s="2">
        <v>4938</v>
      </c>
      <c r="D884" s="2" t="s">
        <v>25</v>
      </c>
      <c r="E884" s="2" t="s">
        <v>1816</v>
      </c>
      <c r="F884" s="2">
        <v>216910</v>
      </c>
      <c r="G884" s="2">
        <v>222441</v>
      </c>
      <c r="H884" s="2" t="s">
        <v>1839</v>
      </c>
      <c r="I884" s="2" t="s">
        <v>28</v>
      </c>
      <c r="J884" s="2">
        <v>216910</v>
      </c>
      <c r="K884" s="2">
        <v>218796</v>
      </c>
      <c r="L884" s="2">
        <v>1887</v>
      </c>
      <c r="M884" s="2" t="s">
        <v>35</v>
      </c>
      <c r="O884" s="2" t="s">
        <v>1840</v>
      </c>
      <c r="P884" s="2" t="s">
        <v>1841</v>
      </c>
      <c r="Q884" s="2" t="s">
        <v>1842</v>
      </c>
      <c r="R884" s="2" t="s">
        <v>1843</v>
      </c>
      <c r="S884" s="2">
        <v>3</v>
      </c>
      <c r="T884" s="2" t="s">
        <v>57</v>
      </c>
      <c r="U884" s="2" t="b">
        <v>1</v>
      </c>
    </row>
    <row r="885" spans="1:23" ht="13" x14ac:dyDescent="0.15">
      <c r="A885" s="2" t="s">
        <v>1815</v>
      </c>
      <c r="B885" s="2" t="s">
        <v>1077</v>
      </c>
      <c r="C885" s="2">
        <v>4938</v>
      </c>
      <c r="D885" s="2" t="s">
        <v>25</v>
      </c>
      <c r="E885" s="2" t="s">
        <v>1816</v>
      </c>
      <c r="F885" s="2">
        <v>216910</v>
      </c>
      <c r="G885" s="2">
        <v>222441</v>
      </c>
      <c r="H885" s="2" t="s">
        <v>1844</v>
      </c>
      <c r="I885" s="2" t="s">
        <v>28</v>
      </c>
      <c r="J885" s="2">
        <v>218798</v>
      </c>
      <c r="K885" s="2">
        <v>219313</v>
      </c>
      <c r="L885" s="2">
        <v>516</v>
      </c>
      <c r="M885" s="2" t="s">
        <v>35</v>
      </c>
      <c r="O885" s="2" t="s">
        <v>1845</v>
      </c>
      <c r="P885" s="2" t="s">
        <v>1841</v>
      </c>
      <c r="Q885" s="2" t="s">
        <v>1842</v>
      </c>
      <c r="R885" s="2" t="s">
        <v>1843</v>
      </c>
      <c r="S885" s="2">
        <v>3</v>
      </c>
      <c r="T885" s="2" t="s">
        <v>57</v>
      </c>
      <c r="U885" s="2" t="b">
        <v>1</v>
      </c>
    </row>
    <row r="886" spans="1:23" ht="13" x14ac:dyDescent="0.15">
      <c r="A886" s="2" t="s">
        <v>1815</v>
      </c>
      <c r="B886" s="2" t="s">
        <v>1077</v>
      </c>
      <c r="C886" s="2">
        <v>4938</v>
      </c>
      <c r="D886" s="2" t="s">
        <v>25</v>
      </c>
      <c r="E886" s="2" t="s">
        <v>1816</v>
      </c>
      <c r="F886" s="2">
        <v>216910</v>
      </c>
      <c r="G886" s="2">
        <v>222441</v>
      </c>
      <c r="H886" s="2" t="s">
        <v>1846</v>
      </c>
      <c r="I886" s="2" t="s">
        <v>28</v>
      </c>
      <c r="J886" s="2">
        <v>219310</v>
      </c>
      <c r="K886" s="2">
        <v>220437</v>
      </c>
      <c r="L886" s="2">
        <v>1128</v>
      </c>
      <c r="M886" s="2" t="s">
        <v>35</v>
      </c>
      <c r="O886" s="2" t="s">
        <v>1847</v>
      </c>
      <c r="P886" s="2" t="s">
        <v>1841</v>
      </c>
      <c r="Q886" s="2" t="s">
        <v>1842</v>
      </c>
      <c r="R886" s="2" t="s">
        <v>1843</v>
      </c>
      <c r="S886" s="2">
        <v>3</v>
      </c>
      <c r="T886" s="2" t="s">
        <v>57</v>
      </c>
      <c r="U886" s="2" t="b">
        <v>1</v>
      </c>
    </row>
    <row r="887" spans="1:23" ht="13" x14ac:dyDescent="0.15">
      <c r="A887" s="2" t="s">
        <v>1815</v>
      </c>
      <c r="B887" s="2" t="s">
        <v>1077</v>
      </c>
      <c r="C887" s="2">
        <v>4938</v>
      </c>
      <c r="D887" s="2" t="s">
        <v>25</v>
      </c>
      <c r="E887" s="2" t="s">
        <v>1816</v>
      </c>
      <c r="F887" s="2">
        <v>216910</v>
      </c>
      <c r="G887" s="2">
        <v>222441</v>
      </c>
      <c r="H887" s="2" t="s">
        <v>1848</v>
      </c>
      <c r="I887" s="2" t="s">
        <v>28</v>
      </c>
      <c r="J887" s="2">
        <v>220495</v>
      </c>
      <c r="K887" s="2">
        <v>220662</v>
      </c>
      <c r="L887" s="2">
        <v>168</v>
      </c>
      <c r="M887" s="2" t="s">
        <v>35</v>
      </c>
      <c r="O887" s="2" t="s">
        <v>1849</v>
      </c>
      <c r="T887" s="2" t="s">
        <v>68</v>
      </c>
      <c r="U887" s="2" t="b">
        <v>1</v>
      </c>
      <c r="V887" s="2"/>
      <c r="W887" s="2" t="s">
        <v>407</v>
      </c>
    </row>
    <row r="888" spans="1:23" ht="13" x14ac:dyDescent="0.15">
      <c r="A888" s="2" t="s">
        <v>1815</v>
      </c>
      <c r="B888" s="2" t="s">
        <v>1077</v>
      </c>
      <c r="C888" s="2">
        <v>4938</v>
      </c>
      <c r="D888" s="2" t="s">
        <v>25</v>
      </c>
      <c r="E888" s="2" t="s">
        <v>1816</v>
      </c>
      <c r="F888" s="2">
        <v>216910</v>
      </c>
      <c r="G888" s="2">
        <v>222441</v>
      </c>
      <c r="H888" s="2" t="s">
        <v>1850</v>
      </c>
      <c r="I888" s="2" t="s">
        <v>28</v>
      </c>
      <c r="J888" s="2">
        <v>220684</v>
      </c>
      <c r="K888" s="2">
        <v>222441</v>
      </c>
      <c r="L888" s="2">
        <v>1758</v>
      </c>
      <c r="M888" s="2" t="s">
        <v>35</v>
      </c>
      <c r="O888" s="2" t="s">
        <v>1851</v>
      </c>
      <c r="P888" s="2" t="s">
        <v>1852</v>
      </c>
      <c r="Q888" s="2" t="s">
        <v>1456</v>
      </c>
      <c r="R888" s="2" t="s">
        <v>1853</v>
      </c>
      <c r="S888" s="2">
        <v>1</v>
      </c>
      <c r="T888" s="2" t="s">
        <v>57</v>
      </c>
      <c r="U888" s="2" t="b">
        <v>1</v>
      </c>
    </row>
    <row r="889" spans="1:23" ht="13" x14ac:dyDescent="0.15">
      <c r="A889" s="2" t="s">
        <v>1815</v>
      </c>
      <c r="B889" s="2" t="s">
        <v>1077</v>
      </c>
      <c r="C889" s="2">
        <v>4938</v>
      </c>
      <c r="D889" s="2" t="s">
        <v>25</v>
      </c>
      <c r="E889" s="2" t="s">
        <v>1816</v>
      </c>
      <c r="F889" s="2">
        <v>216910</v>
      </c>
      <c r="G889" s="2">
        <v>222441</v>
      </c>
      <c r="H889" s="2" t="s">
        <v>1854</v>
      </c>
      <c r="I889" s="2" t="s">
        <v>28</v>
      </c>
      <c r="J889" s="2">
        <v>223012</v>
      </c>
      <c r="K889" s="2">
        <v>223251</v>
      </c>
      <c r="L889" s="2">
        <v>240</v>
      </c>
      <c r="M889" s="2" t="s">
        <v>35</v>
      </c>
      <c r="O889" s="2" t="s">
        <v>181</v>
      </c>
      <c r="T889" s="2" t="s">
        <v>77</v>
      </c>
    </row>
    <row r="890" spans="1:23" ht="13" x14ac:dyDescent="0.15">
      <c r="A890" s="2" t="s">
        <v>1815</v>
      </c>
      <c r="B890" s="2" t="s">
        <v>1077</v>
      </c>
      <c r="C890" s="2">
        <v>4938</v>
      </c>
      <c r="D890" s="2" t="s">
        <v>25</v>
      </c>
      <c r="E890" s="2" t="s">
        <v>1816</v>
      </c>
      <c r="F890" s="2">
        <v>216910</v>
      </c>
      <c r="G890" s="2">
        <v>222441</v>
      </c>
      <c r="H890" s="2" t="s">
        <v>1855</v>
      </c>
      <c r="I890" s="2" t="s">
        <v>28</v>
      </c>
      <c r="J890" s="2">
        <v>223733</v>
      </c>
      <c r="K890" s="2">
        <v>225652</v>
      </c>
      <c r="L890" s="2">
        <v>1920</v>
      </c>
      <c r="M890" s="2" t="s">
        <v>35</v>
      </c>
      <c r="N890" s="2" t="s">
        <v>1856</v>
      </c>
      <c r="O890" s="2" t="s">
        <v>1857</v>
      </c>
      <c r="T890" s="2" t="s">
        <v>77</v>
      </c>
      <c r="V890" s="2"/>
      <c r="W890" s="2" t="s">
        <v>407</v>
      </c>
    </row>
    <row r="891" spans="1:23" ht="13" x14ac:dyDescent="0.15">
      <c r="A891" s="2" t="s">
        <v>1815</v>
      </c>
      <c r="B891" s="2" t="s">
        <v>1077</v>
      </c>
      <c r="C891" s="2">
        <v>4938</v>
      </c>
      <c r="D891" s="2" t="s">
        <v>25</v>
      </c>
      <c r="E891" s="2" t="s">
        <v>1816</v>
      </c>
      <c r="F891" s="2">
        <v>216910</v>
      </c>
      <c r="G891" s="2">
        <v>222441</v>
      </c>
      <c r="H891" s="2" t="s">
        <v>1858</v>
      </c>
      <c r="I891" s="2" t="s">
        <v>28</v>
      </c>
      <c r="J891" s="2">
        <v>225880</v>
      </c>
      <c r="K891" s="2">
        <v>226950</v>
      </c>
      <c r="L891" s="2">
        <v>1071</v>
      </c>
      <c r="M891" s="3" t="s">
        <v>29</v>
      </c>
      <c r="N891" s="2" t="s">
        <v>1859</v>
      </c>
      <c r="O891" s="2" t="s">
        <v>1860</v>
      </c>
      <c r="T891" s="2" t="s">
        <v>77</v>
      </c>
    </row>
    <row r="892" spans="1:23" ht="13" x14ac:dyDescent="0.15">
      <c r="A892" s="2" t="s">
        <v>1815</v>
      </c>
      <c r="B892" s="2" t="s">
        <v>1077</v>
      </c>
      <c r="C892" s="2">
        <v>4938</v>
      </c>
      <c r="D892" s="2" t="s">
        <v>25</v>
      </c>
      <c r="E892" s="2" t="s">
        <v>1816</v>
      </c>
      <c r="F892" s="2">
        <v>216910</v>
      </c>
      <c r="G892" s="2">
        <v>222441</v>
      </c>
      <c r="H892" s="2" t="s">
        <v>1861</v>
      </c>
      <c r="I892" s="2" t="s">
        <v>28</v>
      </c>
      <c r="J892" s="2">
        <v>226961</v>
      </c>
      <c r="K892" s="2">
        <v>227593</v>
      </c>
      <c r="L892" s="2">
        <v>633</v>
      </c>
      <c r="M892" s="3" t="s">
        <v>29</v>
      </c>
      <c r="N892" s="2" t="s">
        <v>1862</v>
      </c>
      <c r="O892" s="2" t="s">
        <v>1863</v>
      </c>
      <c r="T892" s="2" t="s">
        <v>77</v>
      </c>
    </row>
    <row r="893" spans="1:23" ht="13" x14ac:dyDescent="0.15">
      <c r="A893" s="2" t="s">
        <v>1815</v>
      </c>
      <c r="B893" s="2" t="s">
        <v>1077</v>
      </c>
      <c r="C893" s="2">
        <v>4938</v>
      </c>
      <c r="D893" s="2" t="s">
        <v>25</v>
      </c>
      <c r="E893" s="2" t="s">
        <v>1816</v>
      </c>
      <c r="F893" s="2">
        <v>216910</v>
      </c>
      <c r="G893" s="2">
        <v>222441</v>
      </c>
      <c r="H893" s="2" t="s">
        <v>1864</v>
      </c>
      <c r="I893" s="2" t="s">
        <v>28</v>
      </c>
      <c r="J893" s="2">
        <v>227604</v>
      </c>
      <c r="K893" s="2">
        <v>229022</v>
      </c>
      <c r="L893" s="2">
        <v>1419</v>
      </c>
      <c r="M893" s="3" t="s">
        <v>29</v>
      </c>
      <c r="N893" s="2" t="s">
        <v>1865</v>
      </c>
      <c r="O893" s="2" t="s">
        <v>1866</v>
      </c>
      <c r="T893" s="2" t="s">
        <v>77</v>
      </c>
    </row>
    <row r="894" spans="1:23" ht="13" x14ac:dyDescent="0.15">
      <c r="A894" s="2" t="s">
        <v>1815</v>
      </c>
      <c r="B894" s="2" t="s">
        <v>1077</v>
      </c>
      <c r="C894" s="2">
        <v>4938</v>
      </c>
      <c r="D894" s="2" t="s">
        <v>25</v>
      </c>
      <c r="E894" s="2" t="s">
        <v>1816</v>
      </c>
      <c r="F894" s="2">
        <v>216910</v>
      </c>
      <c r="G894" s="2">
        <v>222441</v>
      </c>
      <c r="H894" s="2" t="s">
        <v>1867</v>
      </c>
      <c r="I894" s="2" t="s">
        <v>28</v>
      </c>
      <c r="J894" s="2">
        <v>229342</v>
      </c>
      <c r="K894" s="2">
        <v>231039</v>
      </c>
      <c r="L894" s="2">
        <v>1698</v>
      </c>
      <c r="M894" s="3" t="s">
        <v>29</v>
      </c>
      <c r="N894" s="2" t="s">
        <v>1868</v>
      </c>
      <c r="O894" s="2" t="s">
        <v>1869</v>
      </c>
      <c r="T894" s="2" t="s">
        <v>77</v>
      </c>
    </row>
    <row r="895" spans="1:23" ht="13" x14ac:dyDescent="0.15">
      <c r="A895" s="2" t="s">
        <v>1815</v>
      </c>
      <c r="B895" s="2" t="s">
        <v>1077</v>
      </c>
      <c r="C895" s="2">
        <v>4938</v>
      </c>
      <c r="D895" s="2" t="s">
        <v>25</v>
      </c>
      <c r="E895" s="2" t="s">
        <v>1816</v>
      </c>
      <c r="F895" s="2">
        <v>216910</v>
      </c>
      <c r="G895" s="2">
        <v>222441</v>
      </c>
      <c r="H895" s="2" t="s">
        <v>1870</v>
      </c>
      <c r="I895" s="2" t="s">
        <v>28</v>
      </c>
      <c r="J895" s="2">
        <v>231369</v>
      </c>
      <c r="K895" s="2">
        <v>232391</v>
      </c>
      <c r="L895" s="2">
        <v>1023</v>
      </c>
      <c r="M895" s="3" t="s">
        <v>29</v>
      </c>
      <c r="O895" s="2" t="s">
        <v>1871</v>
      </c>
      <c r="T895" s="2" t="s">
        <v>77</v>
      </c>
    </row>
    <row r="896" spans="1:23" ht="13" x14ac:dyDescent="0.15">
      <c r="A896" s="2" t="s">
        <v>1815</v>
      </c>
      <c r="B896" s="2" t="s">
        <v>1077</v>
      </c>
      <c r="C896" s="2">
        <v>4938</v>
      </c>
      <c r="D896" s="2" t="s">
        <v>25</v>
      </c>
      <c r="E896" s="2" t="s">
        <v>1872</v>
      </c>
      <c r="F896" s="2">
        <v>1203413</v>
      </c>
      <c r="G896" s="2">
        <v>1211352</v>
      </c>
      <c r="H896" s="2" t="s">
        <v>1873</v>
      </c>
      <c r="I896" s="2" t="s">
        <v>28</v>
      </c>
      <c r="J896" s="2">
        <v>1193421</v>
      </c>
      <c r="K896" s="2">
        <v>1194008</v>
      </c>
      <c r="L896" s="2">
        <v>588</v>
      </c>
      <c r="M896" s="3" t="s">
        <v>29</v>
      </c>
      <c r="N896" s="2" t="s">
        <v>1874</v>
      </c>
      <c r="O896" s="2" t="s">
        <v>1875</v>
      </c>
      <c r="T896" s="2" t="s">
        <v>31</v>
      </c>
    </row>
    <row r="897" spans="1:21" ht="13" x14ac:dyDescent="0.15">
      <c r="A897" s="2" t="s">
        <v>1815</v>
      </c>
      <c r="B897" s="2" t="s">
        <v>1077</v>
      </c>
      <c r="C897" s="2">
        <v>4938</v>
      </c>
      <c r="D897" s="2" t="s">
        <v>25</v>
      </c>
      <c r="E897" s="2" t="s">
        <v>1872</v>
      </c>
      <c r="F897" s="2">
        <v>1203413</v>
      </c>
      <c r="G897" s="2">
        <v>1211352</v>
      </c>
      <c r="H897" s="2" t="s">
        <v>1876</v>
      </c>
      <c r="I897" s="2" t="s">
        <v>28</v>
      </c>
      <c r="J897" s="2">
        <v>1194065</v>
      </c>
      <c r="K897" s="2">
        <v>1194733</v>
      </c>
      <c r="L897" s="2">
        <v>669</v>
      </c>
      <c r="M897" s="3" t="s">
        <v>29</v>
      </c>
      <c r="N897" s="2" t="s">
        <v>1877</v>
      </c>
      <c r="O897" s="2" t="s">
        <v>1878</v>
      </c>
      <c r="T897" s="2" t="s">
        <v>31</v>
      </c>
    </row>
    <row r="898" spans="1:21" ht="13" x14ac:dyDescent="0.15">
      <c r="A898" s="2" t="s">
        <v>1815</v>
      </c>
      <c r="B898" s="2" t="s">
        <v>1077</v>
      </c>
      <c r="C898" s="2">
        <v>4938</v>
      </c>
      <c r="D898" s="2" t="s">
        <v>25</v>
      </c>
      <c r="E898" s="2" t="s">
        <v>1872</v>
      </c>
      <c r="F898" s="2">
        <v>1203413</v>
      </c>
      <c r="G898" s="2">
        <v>1211352</v>
      </c>
      <c r="H898" s="2" t="s">
        <v>1879</v>
      </c>
      <c r="I898" s="2" t="s">
        <v>28</v>
      </c>
      <c r="J898" s="2">
        <v>1194759</v>
      </c>
      <c r="K898" s="2">
        <v>1197284</v>
      </c>
      <c r="L898" s="2">
        <v>2526</v>
      </c>
      <c r="M898" s="3" t="s">
        <v>29</v>
      </c>
      <c r="N898" s="2" t="s">
        <v>1880</v>
      </c>
      <c r="O898" s="2" t="s">
        <v>1881</v>
      </c>
      <c r="T898" s="2" t="s">
        <v>31</v>
      </c>
    </row>
    <row r="899" spans="1:21" ht="13" x14ac:dyDescent="0.15">
      <c r="A899" s="2" t="s">
        <v>1815</v>
      </c>
      <c r="B899" s="2" t="s">
        <v>1077</v>
      </c>
      <c r="C899" s="2">
        <v>4938</v>
      </c>
      <c r="D899" s="2" t="s">
        <v>25</v>
      </c>
      <c r="E899" s="2" t="s">
        <v>1872</v>
      </c>
      <c r="F899" s="2">
        <v>1203413</v>
      </c>
      <c r="G899" s="2">
        <v>1211352</v>
      </c>
      <c r="H899" s="2" t="s">
        <v>1882</v>
      </c>
      <c r="I899" s="2" t="s">
        <v>28</v>
      </c>
      <c r="J899" s="2">
        <v>1197274</v>
      </c>
      <c r="K899" s="2">
        <v>1198917</v>
      </c>
      <c r="L899" s="2">
        <v>1644</v>
      </c>
      <c r="M899" s="3" t="s">
        <v>29</v>
      </c>
      <c r="N899" s="2" t="s">
        <v>1883</v>
      </c>
      <c r="O899" s="2" t="s">
        <v>1884</v>
      </c>
      <c r="T899" s="2" t="s">
        <v>31</v>
      </c>
    </row>
    <row r="900" spans="1:21" ht="13" x14ac:dyDescent="0.15">
      <c r="A900" s="2" t="s">
        <v>1815</v>
      </c>
      <c r="B900" s="2" t="s">
        <v>1077</v>
      </c>
      <c r="C900" s="2">
        <v>4938</v>
      </c>
      <c r="D900" s="2" t="s">
        <v>25</v>
      </c>
      <c r="E900" s="2" t="s">
        <v>1872</v>
      </c>
      <c r="F900" s="2">
        <v>1203413</v>
      </c>
      <c r="G900" s="2">
        <v>1211352</v>
      </c>
      <c r="H900" s="2" t="s">
        <v>1885</v>
      </c>
      <c r="I900" s="2" t="s">
        <v>28</v>
      </c>
      <c r="J900" s="2">
        <v>1198886</v>
      </c>
      <c r="K900" s="2">
        <v>1199596</v>
      </c>
      <c r="L900" s="2">
        <v>711</v>
      </c>
      <c r="M900" s="3" t="s">
        <v>29</v>
      </c>
      <c r="N900" s="2" t="s">
        <v>1886</v>
      </c>
      <c r="O900" s="2" t="s">
        <v>1887</v>
      </c>
      <c r="T900" s="2" t="s">
        <v>31</v>
      </c>
    </row>
    <row r="901" spans="1:21" ht="13" x14ac:dyDescent="0.15">
      <c r="A901" s="2" t="s">
        <v>1815</v>
      </c>
      <c r="B901" s="2" t="s">
        <v>1077</v>
      </c>
      <c r="C901" s="2">
        <v>4938</v>
      </c>
      <c r="D901" s="2" t="s">
        <v>25</v>
      </c>
      <c r="E901" s="2" t="s">
        <v>1872</v>
      </c>
      <c r="F901" s="2">
        <v>1203413</v>
      </c>
      <c r="G901" s="2">
        <v>1211352</v>
      </c>
      <c r="H901" s="2" t="s">
        <v>1888</v>
      </c>
      <c r="I901" s="2" t="s">
        <v>65</v>
      </c>
      <c r="J901" s="2">
        <v>1200275</v>
      </c>
      <c r="K901" s="2">
        <v>1200475</v>
      </c>
      <c r="L901" s="2">
        <v>201</v>
      </c>
      <c r="M901" s="2" t="s">
        <v>35</v>
      </c>
      <c r="N901" s="2" t="s">
        <v>1889</v>
      </c>
      <c r="O901" s="2" t="s">
        <v>1889</v>
      </c>
      <c r="T901" s="2" t="s">
        <v>31</v>
      </c>
    </row>
    <row r="902" spans="1:21" ht="13" x14ac:dyDescent="0.15">
      <c r="A902" s="2" t="s">
        <v>1815</v>
      </c>
      <c r="B902" s="2" t="s">
        <v>1077</v>
      </c>
      <c r="C902" s="2">
        <v>4938</v>
      </c>
      <c r="D902" s="2" t="s">
        <v>25</v>
      </c>
      <c r="E902" s="2" t="s">
        <v>1872</v>
      </c>
      <c r="F902" s="2">
        <v>1203413</v>
      </c>
      <c r="G902" s="2">
        <v>1211352</v>
      </c>
      <c r="H902" s="2" t="s">
        <v>1890</v>
      </c>
      <c r="I902" s="2" t="s">
        <v>28</v>
      </c>
      <c r="J902" s="2">
        <v>1200481</v>
      </c>
      <c r="K902" s="2">
        <v>1201095</v>
      </c>
      <c r="L902" s="2">
        <v>615</v>
      </c>
      <c r="M902" s="2" t="s">
        <v>35</v>
      </c>
      <c r="N902" s="2" t="s">
        <v>1693</v>
      </c>
      <c r="O902" s="2" t="s">
        <v>1694</v>
      </c>
      <c r="T902" s="2" t="s">
        <v>31</v>
      </c>
    </row>
    <row r="903" spans="1:21" ht="13" x14ac:dyDescent="0.15">
      <c r="A903" s="2" t="s">
        <v>1815</v>
      </c>
      <c r="B903" s="2" t="s">
        <v>1077</v>
      </c>
      <c r="C903" s="2">
        <v>4938</v>
      </c>
      <c r="D903" s="2" t="s">
        <v>25</v>
      </c>
      <c r="E903" s="2" t="s">
        <v>1872</v>
      </c>
      <c r="F903" s="2">
        <v>1203413</v>
      </c>
      <c r="G903" s="2">
        <v>1211352</v>
      </c>
      <c r="H903" s="2" t="s">
        <v>1891</v>
      </c>
      <c r="I903" s="2" t="s">
        <v>1001</v>
      </c>
      <c r="J903" s="2">
        <v>1201717</v>
      </c>
      <c r="K903" s="2">
        <v>1201793</v>
      </c>
      <c r="L903" s="2">
        <v>77</v>
      </c>
      <c r="M903" s="2" t="s">
        <v>35</v>
      </c>
      <c r="N903" s="2" t="s">
        <v>1528</v>
      </c>
      <c r="O903" s="2" t="s">
        <v>1779</v>
      </c>
      <c r="T903" s="2" t="s">
        <v>31</v>
      </c>
    </row>
    <row r="904" spans="1:21" ht="13" x14ac:dyDescent="0.15">
      <c r="A904" s="2" t="s">
        <v>1815</v>
      </c>
      <c r="B904" s="2" t="s">
        <v>1077</v>
      </c>
      <c r="C904" s="2">
        <v>4938</v>
      </c>
      <c r="D904" s="2" t="s">
        <v>25</v>
      </c>
      <c r="E904" s="2" t="s">
        <v>1872</v>
      </c>
      <c r="F904" s="2">
        <v>1203413</v>
      </c>
      <c r="G904" s="2">
        <v>1211352</v>
      </c>
      <c r="H904" s="2" t="s">
        <v>1892</v>
      </c>
      <c r="I904" s="2" t="s">
        <v>28</v>
      </c>
      <c r="J904" s="2">
        <v>1201929</v>
      </c>
      <c r="K904" s="2">
        <v>1202264</v>
      </c>
      <c r="L904" s="2">
        <v>336</v>
      </c>
      <c r="M904" s="3" t="s">
        <v>29</v>
      </c>
      <c r="O904" s="2" t="s">
        <v>1893</v>
      </c>
      <c r="T904" s="2" t="s">
        <v>31</v>
      </c>
    </row>
    <row r="905" spans="1:21" ht="13" x14ac:dyDescent="0.15">
      <c r="A905" s="2" t="s">
        <v>1815</v>
      </c>
      <c r="B905" s="2" t="s">
        <v>1077</v>
      </c>
      <c r="C905" s="2">
        <v>4938</v>
      </c>
      <c r="D905" s="2" t="s">
        <v>25</v>
      </c>
      <c r="E905" s="2" t="s">
        <v>1872</v>
      </c>
      <c r="F905" s="2">
        <v>1203413</v>
      </c>
      <c r="G905" s="2">
        <v>1211352</v>
      </c>
      <c r="H905" s="2" t="s">
        <v>1894</v>
      </c>
      <c r="I905" s="2" t="s">
        <v>28</v>
      </c>
      <c r="J905" s="2">
        <v>1202472</v>
      </c>
      <c r="K905" s="2">
        <v>1203248</v>
      </c>
      <c r="L905" s="2">
        <v>777</v>
      </c>
      <c r="M905" s="3" t="s">
        <v>29</v>
      </c>
      <c r="O905" s="2" t="s">
        <v>302</v>
      </c>
      <c r="T905" s="2" t="s">
        <v>31</v>
      </c>
    </row>
    <row r="906" spans="1:21" ht="13" x14ac:dyDescent="0.15">
      <c r="A906" s="2" t="s">
        <v>1815</v>
      </c>
      <c r="B906" s="2" t="s">
        <v>1077</v>
      </c>
      <c r="C906" s="2">
        <v>4938</v>
      </c>
      <c r="D906" s="2" t="s">
        <v>25</v>
      </c>
      <c r="E906" s="2" t="s">
        <v>1872</v>
      </c>
      <c r="F906" s="2">
        <v>1203413</v>
      </c>
      <c r="G906" s="2">
        <v>1211352</v>
      </c>
      <c r="H906" s="2" t="s">
        <v>1895</v>
      </c>
      <c r="I906" s="2" t="s">
        <v>28</v>
      </c>
      <c r="J906" s="2">
        <v>1203413</v>
      </c>
      <c r="K906" s="2">
        <v>1204333</v>
      </c>
      <c r="L906" s="2">
        <v>921</v>
      </c>
      <c r="M906" s="2" t="s">
        <v>35</v>
      </c>
      <c r="O906" s="2" t="s">
        <v>1098</v>
      </c>
      <c r="P906" s="2" t="s">
        <v>1896</v>
      </c>
      <c r="Q906" s="2" t="s">
        <v>1671</v>
      </c>
      <c r="R906" s="2" t="s">
        <v>1671</v>
      </c>
      <c r="S906" s="2">
        <v>2</v>
      </c>
      <c r="T906" s="2" t="s">
        <v>57</v>
      </c>
      <c r="U906" s="2" t="b">
        <v>1</v>
      </c>
    </row>
    <row r="907" spans="1:21" ht="13" x14ac:dyDescent="0.15">
      <c r="A907" s="2" t="s">
        <v>1815</v>
      </c>
      <c r="B907" s="2" t="s">
        <v>1077</v>
      </c>
      <c r="C907" s="2">
        <v>4938</v>
      </c>
      <c r="D907" s="2" t="s">
        <v>25</v>
      </c>
      <c r="E907" s="2" t="s">
        <v>1872</v>
      </c>
      <c r="F907" s="2">
        <v>1203413</v>
      </c>
      <c r="G907" s="2">
        <v>1211352</v>
      </c>
      <c r="H907" s="2" t="s">
        <v>1897</v>
      </c>
      <c r="I907" s="2" t="s">
        <v>28</v>
      </c>
      <c r="J907" s="2">
        <v>1204320</v>
      </c>
      <c r="K907" s="2">
        <v>1205102</v>
      </c>
      <c r="L907" s="2">
        <v>783</v>
      </c>
      <c r="M907" s="2" t="s">
        <v>35</v>
      </c>
      <c r="O907" s="2" t="s">
        <v>1669</v>
      </c>
      <c r="P907" s="2" t="s">
        <v>1896</v>
      </c>
      <c r="Q907" s="2" t="s">
        <v>1671</v>
      </c>
      <c r="R907" s="2" t="s">
        <v>1671</v>
      </c>
      <c r="S907" s="2">
        <v>2</v>
      </c>
      <c r="T907" s="2" t="s">
        <v>57</v>
      </c>
      <c r="U907" s="2" t="b">
        <v>1</v>
      </c>
    </row>
    <row r="908" spans="1:21" ht="13" x14ac:dyDescent="0.15">
      <c r="A908" s="2" t="s">
        <v>1815</v>
      </c>
      <c r="B908" s="2" t="s">
        <v>1077</v>
      </c>
      <c r="C908" s="2">
        <v>4938</v>
      </c>
      <c r="D908" s="2" t="s">
        <v>25</v>
      </c>
      <c r="E908" s="2" t="s">
        <v>1872</v>
      </c>
      <c r="F908" s="2">
        <v>1203413</v>
      </c>
      <c r="G908" s="2">
        <v>1211352</v>
      </c>
      <c r="H908" s="2" t="s">
        <v>1898</v>
      </c>
      <c r="I908" s="2" t="s">
        <v>28</v>
      </c>
      <c r="J908" s="2">
        <v>1205386</v>
      </c>
      <c r="K908" s="2">
        <v>1208484</v>
      </c>
      <c r="L908" s="2">
        <v>3099</v>
      </c>
      <c r="M908" s="3" t="s">
        <v>29</v>
      </c>
      <c r="O908" s="2" t="s">
        <v>945</v>
      </c>
      <c r="P908" s="2" t="s">
        <v>1899</v>
      </c>
      <c r="Q908" s="2" t="s">
        <v>55</v>
      </c>
      <c r="R908" s="2" t="s">
        <v>56</v>
      </c>
      <c r="S908" s="2">
        <v>3</v>
      </c>
      <c r="T908" s="2" t="s">
        <v>57</v>
      </c>
      <c r="U908" s="2" t="b">
        <v>1</v>
      </c>
    </row>
    <row r="909" spans="1:21" ht="13" x14ac:dyDescent="0.15">
      <c r="A909" s="2" t="s">
        <v>1815</v>
      </c>
      <c r="B909" s="2" t="s">
        <v>1077</v>
      </c>
      <c r="C909" s="2">
        <v>4938</v>
      </c>
      <c r="D909" s="2" t="s">
        <v>25</v>
      </c>
      <c r="E909" s="2" t="s">
        <v>1872</v>
      </c>
      <c r="F909" s="2">
        <v>1203413</v>
      </c>
      <c r="G909" s="2">
        <v>1211352</v>
      </c>
      <c r="H909" s="2" t="s">
        <v>1900</v>
      </c>
      <c r="I909" s="2" t="s">
        <v>28</v>
      </c>
      <c r="J909" s="2">
        <v>1208478</v>
      </c>
      <c r="K909" s="2">
        <v>1210115</v>
      </c>
      <c r="L909" s="2">
        <v>1638</v>
      </c>
      <c r="M909" s="3" t="s">
        <v>29</v>
      </c>
      <c r="O909" s="2" t="s">
        <v>360</v>
      </c>
      <c r="P909" s="2" t="s">
        <v>1899</v>
      </c>
      <c r="Q909" s="2" t="s">
        <v>55</v>
      </c>
      <c r="R909" s="2" t="s">
        <v>56</v>
      </c>
      <c r="S909" s="2">
        <v>3</v>
      </c>
      <c r="T909" s="2" t="s">
        <v>57</v>
      </c>
      <c r="U909" s="2" t="b">
        <v>1</v>
      </c>
    </row>
    <row r="910" spans="1:21" ht="13" x14ac:dyDescent="0.15">
      <c r="A910" s="2" t="s">
        <v>1815</v>
      </c>
      <c r="B910" s="2" t="s">
        <v>1077</v>
      </c>
      <c r="C910" s="2">
        <v>4938</v>
      </c>
      <c r="D910" s="2" t="s">
        <v>25</v>
      </c>
      <c r="E910" s="2" t="s">
        <v>1872</v>
      </c>
      <c r="F910" s="2">
        <v>1203413</v>
      </c>
      <c r="G910" s="2">
        <v>1211352</v>
      </c>
      <c r="H910" s="2" t="s">
        <v>1901</v>
      </c>
      <c r="I910" s="2" t="s">
        <v>28</v>
      </c>
      <c r="J910" s="2">
        <v>1210105</v>
      </c>
      <c r="K910" s="2">
        <v>1211352</v>
      </c>
      <c r="L910" s="2">
        <v>1248</v>
      </c>
      <c r="M910" s="3" t="s">
        <v>29</v>
      </c>
      <c r="O910" s="2" t="s">
        <v>943</v>
      </c>
      <c r="P910" s="2" t="s">
        <v>1899</v>
      </c>
      <c r="Q910" s="2" t="s">
        <v>55</v>
      </c>
      <c r="R910" s="2" t="s">
        <v>56</v>
      </c>
      <c r="S910" s="2">
        <v>3</v>
      </c>
      <c r="T910" s="2" t="s">
        <v>57</v>
      </c>
      <c r="U910" s="2" t="b">
        <v>1</v>
      </c>
    </row>
    <row r="911" spans="1:21" ht="13" x14ac:dyDescent="0.15">
      <c r="A911" s="2" t="s">
        <v>1815</v>
      </c>
      <c r="B911" s="2" t="s">
        <v>1077</v>
      </c>
      <c r="C911" s="2">
        <v>4938</v>
      </c>
      <c r="D911" s="2" t="s">
        <v>25</v>
      </c>
      <c r="E911" s="2" t="s">
        <v>1872</v>
      </c>
      <c r="F911" s="2">
        <v>1203413</v>
      </c>
      <c r="G911" s="2">
        <v>1211352</v>
      </c>
      <c r="H911" s="2" t="s">
        <v>1902</v>
      </c>
      <c r="I911" s="2" t="s">
        <v>65</v>
      </c>
      <c r="J911" s="2">
        <v>1211456</v>
      </c>
      <c r="K911" s="2">
        <v>1211533</v>
      </c>
      <c r="L911" s="2">
        <v>78</v>
      </c>
      <c r="M911" s="3" t="s">
        <v>29</v>
      </c>
      <c r="N911" s="2" t="s">
        <v>1646</v>
      </c>
      <c r="O911" s="2" t="s">
        <v>1647</v>
      </c>
      <c r="T911" s="2" t="s">
        <v>77</v>
      </c>
    </row>
    <row r="912" spans="1:21" ht="13" x14ac:dyDescent="0.15">
      <c r="A912" s="2" t="s">
        <v>1815</v>
      </c>
      <c r="B912" s="2" t="s">
        <v>1077</v>
      </c>
      <c r="C912" s="2">
        <v>4938</v>
      </c>
      <c r="D912" s="2" t="s">
        <v>25</v>
      </c>
      <c r="E912" s="2" t="s">
        <v>1872</v>
      </c>
      <c r="F912" s="2">
        <v>1203413</v>
      </c>
      <c r="G912" s="2">
        <v>1211352</v>
      </c>
      <c r="H912" s="2" t="s">
        <v>1903</v>
      </c>
      <c r="I912" s="2" t="s">
        <v>65</v>
      </c>
      <c r="J912" s="2">
        <v>1211555</v>
      </c>
      <c r="K912" s="2">
        <v>1211643</v>
      </c>
      <c r="L912" s="2">
        <v>89</v>
      </c>
      <c r="M912" s="3" t="s">
        <v>29</v>
      </c>
      <c r="N912" s="2" t="s">
        <v>1649</v>
      </c>
      <c r="O912" s="2" t="s">
        <v>1650</v>
      </c>
      <c r="T912" s="2" t="s">
        <v>77</v>
      </c>
    </row>
    <row r="913" spans="1:20" ht="13" x14ac:dyDescent="0.15">
      <c r="A913" s="2" t="s">
        <v>1815</v>
      </c>
      <c r="B913" s="2" t="s">
        <v>1077</v>
      </c>
      <c r="C913" s="2">
        <v>4938</v>
      </c>
      <c r="D913" s="2" t="s">
        <v>25</v>
      </c>
      <c r="E913" s="2" t="s">
        <v>1872</v>
      </c>
      <c r="F913" s="2">
        <v>1203413</v>
      </c>
      <c r="G913" s="2">
        <v>1211352</v>
      </c>
      <c r="H913" s="2" t="s">
        <v>1904</v>
      </c>
      <c r="I913" s="2" t="s">
        <v>28</v>
      </c>
      <c r="J913" s="2">
        <v>1211695</v>
      </c>
      <c r="K913" s="2">
        <v>1212165</v>
      </c>
      <c r="L913" s="2">
        <v>471</v>
      </c>
      <c r="M913" s="3" t="s">
        <v>29</v>
      </c>
      <c r="O913" s="2" t="s">
        <v>181</v>
      </c>
      <c r="T913" s="2" t="s">
        <v>77</v>
      </c>
    </row>
    <row r="914" spans="1:20" ht="13" x14ac:dyDescent="0.15">
      <c r="A914" s="2" t="s">
        <v>1815</v>
      </c>
      <c r="B914" s="2" t="s">
        <v>1077</v>
      </c>
      <c r="C914" s="2">
        <v>4938</v>
      </c>
      <c r="D914" s="2" t="s">
        <v>25</v>
      </c>
      <c r="E914" s="2" t="s">
        <v>1872</v>
      </c>
      <c r="F914" s="2">
        <v>1203413</v>
      </c>
      <c r="G914" s="2">
        <v>1211352</v>
      </c>
      <c r="H914" s="2" t="s">
        <v>1905</v>
      </c>
      <c r="I914" s="2" t="s">
        <v>1001</v>
      </c>
      <c r="J914" s="2">
        <v>1212529</v>
      </c>
      <c r="K914" s="2">
        <v>1212604</v>
      </c>
      <c r="L914" s="2">
        <v>76</v>
      </c>
      <c r="M914" s="2" t="s">
        <v>35</v>
      </c>
      <c r="N914" s="2" t="s">
        <v>1621</v>
      </c>
      <c r="O914" s="2" t="s">
        <v>1622</v>
      </c>
      <c r="T914" s="2" t="s">
        <v>77</v>
      </c>
    </row>
    <row r="915" spans="1:20" ht="13" x14ac:dyDescent="0.15">
      <c r="A915" s="2" t="s">
        <v>1815</v>
      </c>
      <c r="B915" s="2" t="s">
        <v>1077</v>
      </c>
      <c r="C915" s="2">
        <v>4938</v>
      </c>
      <c r="D915" s="2" t="s">
        <v>25</v>
      </c>
      <c r="E915" s="2" t="s">
        <v>1872</v>
      </c>
      <c r="F915" s="2">
        <v>1203413</v>
      </c>
      <c r="G915" s="2">
        <v>1211352</v>
      </c>
      <c r="H915" s="2" t="s">
        <v>1906</v>
      </c>
      <c r="I915" s="2" t="s">
        <v>28</v>
      </c>
      <c r="J915" s="2">
        <v>1212719</v>
      </c>
      <c r="K915" s="2">
        <v>1213972</v>
      </c>
      <c r="L915" s="2">
        <v>1254</v>
      </c>
      <c r="M915" s="2" t="s">
        <v>35</v>
      </c>
      <c r="N915" s="2" t="s">
        <v>1618</v>
      </c>
      <c r="O915" s="2" t="s">
        <v>1619</v>
      </c>
      <c r="T915" s="2" t="s">
        <v>77</v>
      </c>
    </row>
    <row r="916" spans="1:20" ht="13" x14ac:dyDescent="0.15">
      <c r="A916" s="2" t="s">
        <v>1815</v>
      </c>
      <c r="B916" s="2" t="s">
        <v>1077</v>
      </c>
      <c r="C916" s="2">
        <v>4938</v>
      </c>
      <c r="D916" s="2" t="s">
        <v>25</v>
      </c>
      <c r="E916" s="2" t="s">
        <v>1872</v>
      </c>
      <c r="F916" s="2">
        <v>1203413</v>
      </c>
      <c r="G916" s="2">
        <v>1211352</v>
      </c>
      <c r="H916" s="2" t="s">
        <v>1907</v>
      </c>
      <c r="I916" s="2" t="s">
        <v>28</v>
      </c>
      <c r="J916" s="2">
        <v>1213984</v>
      </c>
      <c r="K916" s="2">
        <v>1215087</v>
      </c>
      <c r="L916" s="2">
        <v>1104</v>
      </c>
      <c r="M916" s="2" t="s">
        <v>35</v>
      </c>
      <c r="N916" s="2" t="s">
        <v>1615</v>
      </c>
      <c r="O916" s="2" t="s">
        <v>1616</v>
      </c>
      <c r="T916" s="2" t="s">
        <v>77</v>
      </c>
    </row>
    <row r="917" spans="1:20" ht="13" x14ac:dyDescent="0.15">
      <c r="A917" s="2" t="s">
        <v>1815</v>
      </c>
      <c r="B917" s="2" t="s">
        <v>1077</v>
      </c>
      <c r="C917" s="2">
        <v>4938</v>
      </c>
      <c r="D917" s="2" t="s">
        <v>25</v>
      </c>
      <c r="E917" s="2" t="s">
        <v>1872</v>
      </c>
      <c r="F917" s="2">
        <v>1203413</v>
      </c>
      <c r="G917" s="2">
        <v>1211352</v>
      </c>
      <c r="H917" s="2" t="s">
        <v>1908</v>
      </c>
      <c r="I917" s="2" t="s">
        <v>28</v>
      </c>
      <c r="J917" s="2">
        <v>1215376</v>
      </c>
      <c r="K917" s="2">
        <v>1216431</v>
      </c>
      <c r="L917" s="2">
        <v>1056</v>
      </c>
      <c r="M917" s="3" t="s">
        <v>29</v>
      </c>
      <c r="N917" s="2" t="s">
        <v>1612</v>
      </c>
      <c r="O917" s="2" t="s">
        <v>1613</v>
      </c>
      <c r="T917" s="2" t="s">
        <v>77</v>
      </c>
    </row>
    <row r="918" spans="1:20" ht="13" x14ac:dyDescent="0.15">
      <c r="A918" s="2" t="s">
        <v>1815</v>
      </c>
      <c r="B918" s="2" t="s">
        <v>1077</v>
      </c>
      <c r="C918" s="2">
        <v>4938</v>
      </c>
      <c r="D918" s="2" t="s">
        <v>25</v>
      </c>
      <c r="E918" s="2" t="s">
        <v>1872</v>
      </c>
      <c r="F918" s="2">
        <v>1203413</v>
      </c>
      <c r="G918" s="2">
        <v>1211352</v>
      </c>
      <c r="H918" s="2" t="s">
        <v>1909</v>
      </c>
      <c r="I918" s="2" t="s">
        <v>28</v>
      </c>
      <c r="J918" s="2">
        <v>1216470</v>
      </c>
      <c r="K918" s="2">
        <v>1216871</v>
      </c>
      <c r="L918" s="2">
        <v>402</v>
      </c>
      <c r="M918" s="2" t="s">
        <v>35</v>
      </c>
      <c r="N918" s="2" t="s">
        <v>1609</v>
      </c>
      <c r="O918" s="2" t="s">
        <v>1610</v>
      </c>
      <c r="T918" s="2" t="s">
        <v>77</v>
      </c>
    </row>
    <row r="919" spans="1:20" ht="13" x14ac:dyDescent="0.15">
      <c r="A919" s="2" t="s">
        <v>1815</v>
      </c>
      <c r="B919" s="2" t="s">
        <v>1077</v>
      </c>
      <c r="C919" s="2">
        <v>4938</v>
      </c>
      <c r="D919" s="2" t="s">
        <v>25</v>
      </c>
      <c r="E919" s="2" t="s">
        <v>1872</v>
      </c>
      <c r="F919" s="2">
        <v>1203413</v>
      </c>
      <c r="G919" s="2">
        <v>1211352</v>
      </c>
      <c r="H919" s="2" t="s">
        <v>1910</v>
      </c>
      <c r="I919" s="2" t="s">
        <v>28</v>
      </c>
      <c r="J919" s="2">
        <v>1216929</v>
      </c>
      <c r="K919" s="2">
        <v>1218173</v>
      </c>
      <c r="L919" s="2">
        <v>1245</v>
      </c>
      <c r="M919" s="2" t="s">
        <v>35</v>
      </c>
      <c r="N919" s="2" t="s">
        <v>1606</v>
      </c>
      <c r="O919" s="2" t="s">
        <v>1607</v>
      </c>
      <c r="T919" s="2" t="s">
        <v>77</v>
      </c>
    </row>
    <row r="920" spans="1:20" ht="13" x14ac:dyDescent="0.15">
      <c r="A920" s="2" t="s">
        <v>1815</v>
      </c>
      <c r="B920" s="2" t="s">
        <v>1077</v>
      </c>
      <c r="C920" s="2">
        <v>4938</v>
      </c>
      <c r="D920" s="2" t="s">
        <v>25</v>
      </c>
      <c r="E920" s="2" t="s">
        <v>1872</v>
      </c>
      <c r="F920" s="2">
        <v>1203413</v>
      </c>
      <c r="G920" s="2">
        <v>1211352</v>
      </c>
      <c r="H920" s="2" t="s">
        <v>1911</v>
      </c>
      <c r="I920" s="2" t="s">
        <v>28</v>
      </c>
      <c r="J920" s="2">
        <v>1218265</v>
      </c>
      <c r="K920" s="2">
        <v>1218723</v>
      </c>
      <c r="L920" s="2">
        <v>459</v>
      </c>
      <c r="M920" s="2" t="s">
        <v>35</v>
      </c>
      <c r="N920" s="2" t="s">
        <v>1603</v>
      </c>
      <c r="O920" s="2" t="s">
        <v>1604</v>
      </c>
      <c r="T920" s="2" t="s">
        <v>77</v>
      </c>
    </row>
    <row r="921" spans="1:20" ht="13" x14ac:dyDescent="0.15">
      <c r="A921" s="2" t="s">
        <v>1815</v>
      </c>
      <c r="B921" s="2" t="s">
        <v>1077</v>
      </c>
      <c r="C921" s="2">
        <v>4938</v>
      </c>
      <c r="D921" s="2" t="s">
        <v>25</v>
      </c>
      <c r="E921" s="2" t="s">
        <v>1872</v>
      </c>
      <c r="F921" s="2">
        <v>1203413</v>
      </c>
      <c r="G921" s="2">
        <v>1211352</v>
      </c>
      <c r="H921" s="2" t="s">
        <v>1912</v>
      </c>
      <c r="I921" s="2" t="s">
        <v>28</v>
      </c>
      <c r="J921" s="2">
        <v>1218984</v>
      </c>
      <c r="K921" s="2">
        <v>1220441</v>
      </c>
      <c r="L921" s="2">
        <v>1458</v>
      </c>
      <c r="M921" s="3" t="s">
        <v>29</v>
      </c>
      <c r="N921" s="2" t="s">
        <v>1600</v>
      </c>
      <c r="O921" s="2" t="s">
        <v>1601</v>
      </c>
      <c r="T921" s="2" t="s">
        <v>77</v>
      </c>
    </row>
    <row r="922" spans="1:20" ht="13" x14ac:dyDescent="0.15">
      <c r="A922" s="2" t="s">
        <v>1815</v>
      </c>
      <c r="B922" s="2" t="s">
        <v>1077</v>
      </c>
      <c r="C922" s="2">
        <v>4938</v>
      </c>
      <c r="D922" s="2" t="s">
        <v>25</v>
      </c>
      <c r="E922" s="2" t="s">
        <v>1872</v>
      </c>
      <c r="F922" s="2">
        <v>1203413</v>
      </c>
      <c r="G922" s="2">
        <v>1211352</v>
      </c>
      <c r="H922" s="2" t="s">
        <v>1913</v>
      </c>
      <c r="I922" s="2" t="s">
        <v>28</v>
      </c>
      <c r="J922" s="2">
        <v>1220497</v>
      </c>
      <c r="K922" s="2">
        <v>1221111</v>
      </c>
      <c r="L922" s="2">
        <v>615</v>
      </c>
      <c r="M922" s="2" t="s">
        <v>35</v>
      </c>
      <c r="N922" s="2" t="s">
        <v>1914</v>
      </c>
      <c r="O922" s="2" t="s">
        <v>1915</v>
      </c>
      <c r="T922" s="2" t="s">
        <v>77</v>
      </c>
    </row>
    <row r="923" spans="1:20" ht="13" x14ac:dyDescent="0.15">
      <c r="A923" s="2" t="s">
        <v>1815</v>
      </c>
      <c r="B923" s="2" t="s">
        <v>1077</v>
      </c>
      <c r="C923" s="2">
        <v>4938</v>
      </c>
      <c r="D923" s="2" t="s">
        <v>25</v>
      </c>
      <c r="E923" s="2" t="s">
        <v>1916</v>
      </c>
      <c r="F923" s="2">
        <v>1585683</v>
      </c>
      <c r="G923" s="2">
        <v>1594979</v>
      </c>
      <c r="H923" s="2" t="s">
        <v>1917</v>
      </c>
      <c r="I923" s="2" t="s">
        <v>28</v>
      </c>
      <c r="J923" s="2">
        <v>1576132</v>
      </c>
      <c r="K923" s="2">
        <v>1577103</v>
      </c>
      <c r="L923" s="2">
        <v>972</v>
      </c>
      <c r="M923" s="3" t="s">
        <v>29</v>
      </c>
      <c r="O923" s="2" t="s">
        <v>1918</v>
      </c>
      <c r="T923" s="2" t="s">
        <v>31</v>
      </c>
    </row>
    <row r="924" spans="1:20" ht="13" x14ac:dyDescent="0.15">
      <c r="A924" s="2" t="s">
        <v>1815</v>
      </c>
      <c r="B924" s="2" t="s">
        <v>1077</v>
      </c>
      <c r="C924" s="2">
        <v>4938</v>
      </c>
      <c r="D924" s="2" t="s">
        <v>25</v>
      </c>
      <c r="E924" s="2" t="s">
        <v>1916</v>
      </c>
      <c r="F924" s="2">
        <v>1585683</v>
      </c>
      <c r="G924" s="2">
        <v>1594979</v>
      </c>
      <c r="H924" s="2" t="s">
        <v>1919</v>
      </c>
      <c r="I924" s="2" t="s">
        <v>28</v>
      </c>
      <c r="J924" s="2">
        <v>1577167</v>
      </c>
      <c r="K924" s="2">
        <v>1577640</v>
      </c>
      <c r="L924" s="2">
        <v>474</v>
      </c>
      <c r="M924" s="3" t="s">
        <v>29</v>
      </c>
      <c r="O924" s="2" t="s">
        <v>30</v>
      </c>
      <c r="T924" s="2" t="s">
        <v>31</v>
      </c>
    </row>
    <row r="925" spans="1:20" ht="13" x14ac:dyDescent="0.15">
      <c r="A925" s="2" t="s">
        <v>1815</v>
      </c>
      <c r="B925" s="2" t="s">
        <v>1077</v>
      </c>
      <c r="C925" s="2">
        <v>4938</v>
      </c>
      <c r="D925" s="2" t="s">
        <v>25</v>
      </c>
      <c r="E925" s="2" t="s">
        <v>1916</v>
      </c>
      <c r="F925" s="2">
        <v>1585683</v>
      </c>
      <c r="G925" s="2">
        <v>1594979</v>
      </c>
      <c r="H925" s="2" t="s">
        <v>1920</v>
      </c>
      <c r="I925" s="2" t="s">
        <v>28</v>
      </c>
      <c r="J925" s="2">
        <v>1577637</v>
      </c>
      <c r="K925" s="2">
        <v>1578908</v>
      </c>
      <c r="L925" s="2">
        <v>1272</v>
      </c>
      <c r="M925" s="3" t="s">
        <v>29</v>
      </c>
      <c r="O925" s="2" t="s">
        <v>33</v>
      </c>
      <c r="T925" s="2" t="s">
        <v>31</v>
      </c>
    </row>
    <row r="926" spans="1:20" ht="13" x14ac:dyDescent="0.15">
      <c r="A926" s="2" t="s">
        <v>1815</v>
      </c>
      <c r="B926" s="2" t="s">
        <v>1077</v>
      </c>
      <c r="C926" s="2">
        <v>4938</v>
      </c>
      <c r="D926" s="2" t="s">
        <v>25</v>
      </c>
      <c r="E926" s="2" t="s">
        <v>1916</v>
      </c>
      <c r="F926" s="2">
        <v>1585683</v>
      </c>
      <c r="G926" s="2">
        <v>1594979</v>
      </c>
      <c r="H926" s="2" t="s">
        <v>1921</v>
      </c>
      <c r="I926" s="2" t="s">
        <v>28</v>
      </c>
      <c r="J926" s="2">
        <v>1578951</v>
      </c>
      <c r="K926" s="2">
        <v>1580615</v>
      </c>
      <c r="L926" s="2">
        <v>1665</v>
      </c>
      <c r="M926" s="2" t="s">
        <v>35</v>
      </c>
      <c r="N926" s="2" t="s">
        <v>36</v>
      </c>
      <c r="O926" s="2" t="s">
        <v>37</v>
      </c>
      <c r="T926" s="2" t="s">
        <v>31</v>
      </c>
    </row>
    <row r="927" spans="1:20" ht="13" x14ac:dyDescent="0.15">
      <c r="A927" s="2" t="s">
        <v>1815</v>
      </c>
      <c r="B927" s="2" t="s">
        <v>1077</v>
      </c>
      <c r="C927" s="2">
        <v>4938</v>
      </c>
      <c r="D927" s="2" t="s">
        <v>25</v>
      </c>
      <c r="E927" s="2" t="s">
        <v>1916</v>
      </c>
      <c r="F927" s="2">
        <v>1585683</v>
      </c>
      <c r="G927" s="2">
        <v>1594979</v>
      </c>
      <c r="H927" s="2" t="s">
        <v>1922</v>
      </c>
      <c r="I927" s="2" t="s">
        <v>28</v>
      </c>
      <c r="J927" s="2">
        <v>1580992</v>
      </c>
      <c r="K927" s="2">
        <v>1583142</v>
      </c>
      <c r="L927" s="2">
        <v>2151</v>
      </c>
      <c r="M927" s="3" t="s">
        <v>29</v>
      </c>
      <c r="N927" s="2" t="s">
        <v>39</v>
      </c>
      <c r="O927" s="2" t="s">
        <v>40</v>
      </c>
      <c r="T927" s="2" t="s">
        <v>31</v>
      </c>
    </row>
    <row r="928" spans="1:20" ht="13" x14ac:dyDescent="0.15">
      <c r="A928" s="2" t="s">
        <v>1815</v>
      </c>
      <c r="B928" s="2" t="s">
        <v>1077</v>
      </c>
      <c r="C928" s="2">
        <v>4938</v>
      </c>
      <c r="D928" s="2" t="s">
        <v>25</v>
      </c>
      <c r="E928" s="2" t="s">
        <v>1916</v>
      </c>
      <c r="F928" s="2">
        <v>1585683</v>
      </c>
      <c r="G928" s="2">
        <v>1594979</v>
      </c>
      <c r="H928" s="2" t="s">
        <v>1923</v>
      </c>
      <c r="I928" s="2" t="s">
        <v>28</v>
      </c>
      <c r="J928" s="2">
        <v>1583260</v>
      </c>
      <c r="K928" s="2">
        <v>1583463</v>
      </c>
      <c r="L928" s="2">
        <v>204</v>
      </c>
      <c r="M928" s="3" t="s">
        <v>29</v>
      </c>
      <c r="N928" s="2" t="s">
        <v>42</v>
      </c>
      <c r="O928" s="2" t="s">
        <v>43</v>
      </c>
      <c r="T928" s="2" t="s">
        <v>31</v>
      </c>
    </row>
    <row r="929" spans="1:23" ht="13" x14ac:dyDescent="0.15">
      <c r="A929" s="2" t="s">
        <v>1815</v>
      </c>
      <c r="B929" s="2" t="s">
        <v>1077</v>
      </c>
      <c r="C929" s="2">
        <v>4938</v>
      </c>
      <c r="D929" s="2" t="s">
        <v>25</v>
      </c>
      <c r="E929" s="2" t="s">
        <v>1916</v>
      </c>
      <c r="F929" s="2">
        <v>1585683</v>
      </c>
      <c r="G929" s="2">
        <v>1594979</v>
      </c>
      <c r="H929" s="2" t="s">
        <v>1924</v>
      </c>
      <c r="I929" s="2" t="s">
        <v>28</v>
      </c>
      <c r="J929" s="2">
        <v>1583474</v>
      </c>
      <c r="K929" s="2">
        <v>1584430</v>
      </c>
      <c r="L929" s="2">
        <v>957</v>
      </c>
      <c r="M929" s="3" t="s">
        <v>29</v>
      </c>
      <c r="N929" s="2" t="s">
        <v>45</v>
      </c>
      <c r="O929" s="2" t="s">
        <v>46</v>
      </c>
      <c r="T929" s="2" t="s">
        <v>31</v>
      </c>
    </row>
    <row r="930" spans="1:23" ht="13" x14ac:dyDescent="0.15">
      <c r="A930" s="2" t="s">
        <v>1815</v>
      </c>
      <c r="B930" s="2" t="s">
        <v>1077</v>
      </c>
      <c r="C930" s="2">
        <v>4938</v>
      </c>
      <c r="D930" s="2" t="s">
        <v>25</v>
      </c>
      <c r="E930" s="2" t="s">
        <v>1916</v>
      </c>
      <c r="F930" s="2">
        <v>1585683</v>
      </c>
      <c r="G930" s="2">
        <v>1594979</v>
      </c>
      <c r="H930" s="2" t="s">
        <v>1925</v>
      </c>
      <c r="I930" s="2" t="s">
        <v>28</v>
      </c>
      <c r="J930" s="2">
        <v>1584464</v>
      </c>
      <c r="K930" s="2">
        <v>1584766</v>
      </c>
      <c r="L930" s="2">
        <v>303</v>
      </c>
      <c r="M930" s="2" t="s">
        <v>35</v>
      </c>
      <c r="N930" s="2" t="s">
        <v>934</v>
      </c>
      <c r="O930" s="2" t="s">
        <v>935</v>
      </c>
      <c r="T930" s="2" t="s">
        <v>31</v>
      </c>
    </row>
    <row r="931" spans="1:23" ht="13" x14ac:dyDescent="0.15">
      <c r="A931" s="2" t="s">
        <v>1815</v>
      </c>
      <c r="B931" s="2" t="s">
        <v>1077</v>
      </c>
      <c r="C931" s="2">
        <v>4938</v>
      </c>
      <c r="D931" s="2" t="s">
        <v>25</v>
      </c>
      <c r="E931" s="2" t="s">
        <v>1916</v>
      </c>
      <c r="F931" s="2">
        <v>1585683</v>
      </c>
      <c r="G931" s="2">
        <v>1594979</v>
      </c>
      <c r="H931" s="2" t="s">
        <v>1926</v>
      </c>
      <c r="I931" s="2" t="s">
        <v>28</v>
      </c>
      <c r="J931" s="2">
        <v>1584905</v>
      </c>
      <c r="K931" s="2">
        <v>1585639</v>
      </c>
      <c r="L931" s="2">
        <v>735</v>
      </c>
      <c r="M931" s="2" t="s">
        <v>35</v>
      </c>
      <c r="O931" s="2" t="s">
        <v>937</v>
      </c>
      <c r="T931" s="2" t="s">
        <v>31</v>
      </c>
    </row>
    <row r="932" spans="1:23" ht="13" x14ac:dyDescent="0.15">
      <c r="A932" s="2" t="s">
        <v>1815</v>
      </c>
      <c r="B932" s="2" t="s">
        <v>1077</v>
      </c>
      <c r="C932" s="2">
        <v>4938</v>
      </c>
      <c r="D932" s="2" t="s">
        <v>25</v>
      </c>
      <c r="E932" s="2" t="s">
        <v>1916</v>
      </c>
      <c r="F932" s="2">
        <v>1585683</v>
      </c>
      <c r="G932" s="2">
        <v>1594979</v>
      </c>
      <c r="H932" s="2" t="s">
        <v>1927</v>
      </c>
      <c r="I932" s="2" t="s">
        <v>28</v>
      </c>
      <c r="J932" s="2">
        <v>1585683</v>
      </c>
      <c r="K932" s="2">
        <v>1587782</v>
      </c>
      <c r="L932" s="2">
        <v>2100</v>
      </c>
      <c r="M932" s="2" t="s">
        <v>35</v>
      </c>
      <c r="O932" s="2" t="s">
        <v>48</v>
      </c>
      <c r="P932" s="2" t="s">
        <v>1928</v>
      </c>
      <c r="Q932" s="2" t="s">
        <v>55</v>
      </c>
      <c r="R932" s="2" t="s">
        <v>74</v>
      </c>
      <c r="S932" s="2">
        <v>1</v>
      </c>
      <c r="T932" s="2" t="s">
        <v>57</v>
      </c>
      <c r="U932" s="2" t="b">
        <v>1</v>
      </c>
    </row>
    <row r="933" spans="1:23" ht="13" x14ac:dyDescent="0.15">
      <c r="A933" s="2" t="s">
        <v>1815</v>
      </c>
      <c r="B933" s="2" t="s">
        <v>1077</v>
      </c>
      <c r="C933" s="2">
        <v>4938</v>
      </c>
      <c r="D933" s="2" t="s">
        <v>25</v>
      </c>
      <c r="E933" s="2" t="s">
        <v>1916</v>
      </c>
      <c r="F933" s="2">
        <v>1585683</v>
      </c>
      <c r="G933" s="2">
        <v>1594979</v>
      </c>
      <c r="H933" s="2" t="s">
        <v>1929</v>
      </c>
      <c r="I933" s="2" t="s">
        <v>28</v>
      </c>
      <c r="J933" s="2">
        <v>1588067</v>
      </c>
      <c r="K933" s="2">
        <v>1590412</v>
      </c>
      <c r="L933" s="2">
        <v>2346</v>
      </c>
      <c r="M933" s="3" t="s">
        <v>29</v>
      </c>
      <c r="O933" s="2" t="s">
        <v>360</v>
      </c>
      <c r="P933" s="2" t="s">
        <v>1930</v>
      </c>
      <c r="Q933" s="2" t="s">
        <v>55</v>
      </c>
      <c r="R933" s="2" t="s">
        <v>56</v>
      </c>
      <c r="S933" s="2">
        <v>3</v>
      </c>
      <c r="T933" s="2" t="s">
        <v>57</v>
      </c>
      <c r="U933" s="2" t="b">
        <v>1</v>
      </c>
    </row>
    <row r="934" spans="1:23" ht="13" x14ac:dyDescent="0.15">
      <c r="A934" s="2" t="s">
        <v>1815</v>
      </c>
      <c r="B934" s="2" t="s">
        <v>1077</v>
      </c>
      <c r="C934" s="2">
        <v>4938</v>
      </c>
      <c r="D934" s="2" t="s">
        <v>25</v>
      </c>
      <c r="E934" s="2" t="s">
        <v>1916</v>
      </c>
      <c r="F934" s="2">
        <v>1585683</v>
      </c>
      <c r="G934" s="2">
        <v>1594979</v>
      </c>
      <c r="H934" s="2" t="s">
        <v>1931</v>
      </c>
      <c r="I934" s="2" t="s">
        <v>28</v>
      </c>
      <c r="J934" s="2">
        <v>1590412</v>
      </c>
      <c r="K934" s="2">
        <v>1591719</v>
      </c>
      <c r="L934" s="2">
        <v>1308</v>
      </c>
      <c r="M934" s="3" t="s">
        <v>29</v>
      </c>
      <c r="O934" s="2" t="s">
        <v>943</v>
      </c>
      <c r="P934" s="2" t="s">
        <v>1930</v>
      </c>
      <c r="Q934" s="2" t="s">
        <v>55</v>
      </c>
      <c r="R934" s="2" t="s">
        <v>56</v>
      </c>
      <c r="S934" s="2">
        <v>3</v>
      </c>
      <c r="T934" s="2" t="s">
        <v>57</v>
      </c>
      <c r="U934" s="2" t="b">
        <v>1</v>
      </c>
    </row>
    <row r="935" spans="1:23" ht="13" x14ac:dyDescent="0.15">
      <c r="A935" s="2" t="s">
        <v>1815</v>
      </c>
      <c r="B935" s="2" t="s">
        <v>1077</v>
      </c>
      <c r="C935" s="2">
        <v>4938</v>
      </c>
      <c r="D935" s="2" t="s">
        <v>25</v>
      </c>
      <c r="E935" s="2" t="s">
        <v>1916</v>
      </c>
      <c r="F935" s="2">
        <v>1585683</v>
      </c>
      <c r="G935" s="2">
        <v>1594979</v>
      </c>
      <c r="H935" s="2" t="s">
        <v>1932</v>
      </c>
      <c r="I935" s="2" t="s">
        <v>28</v>
      </c>
      <c r="J935" s="2">
        <v>1591716</v>
      </c>
      <c r="K935" s="2">
        <v>1594979</v>
      </c>
      <c r="L935" s="2">
        <v>3264</v>
      </c>
      <c r="M935" s="3" t="s">
        <v>29</v>
      </c>
      <c r="O935" s="2" t="s">
        <v>945</v>
      </c>
      <c r="P935" s="2" t="s">
        <v>1930</v>
      </c>
      <c r="Q935" s="2" t="s">
        <v>55</v>
      </c>
      <c r="R935" s="2" t="s">
        <v>56</v>
      </c>
      <c r="S935" s="2">
        <v>3</v>
      </c>
      <c r="T935" s="2" t="s">
        <v>57</v>
      </c>
      <c r="U935" s="2" t="b">
        <v>1</v>
      </c>
    </row>
    <row r="936" spans="1:23" ht="13" x14ac:dyDescent="0.15">
      <c r="A936" s="2" t="s">
        <v>1815</v>
      </c>
      <c r="B936" s="2" t="s">
        <v>1077</v>
      </c>
      <c r="C936" s="2">
        <v>4938</v>
      </c>
      <c r="D936" s="2" t="s">
        <v>25</v>
      </c>
      <c r="E936" s="2" t="s">
        <v>1916</v>
      </c>
      <c r="F936" s="2">
        <v>1585683</v>
      </c>
      <c r="G936" s="2">
        <v>1594979</v>
      </c>
      <c r="H936" s="2" t="s">
        <v>1933</v>
      </c>
      <c r="I936" s="2" t="s">
        <v>28</v>
      </c>
      <c r="J936" s="2">
        <v>1595045</v>
      </c>
      <c r="K936" s="2">
        <v>1595758</v>
      </c>
      <c r="L936" s="2">
        <v>714</v>
      </c>
      <c r="M936" s="3" t="s">
        <v>29</v>
      </c>
      <c r="O936" s="2" t="s">
        <v>947</v>
      </c>
      <c r="T936" s="2" t="s">
        <v>77</v>
      </c>
    </row>
    <row r="937" spans="1:23" ht="13" x14ac:dyDescent="0.15">
      <c r="A937" s="2" t="s">
        <v>1815</v>
      </c>
      <c r="B937" s="2" t="s">
        <v>1077</v>
      </c>
      <c r="C937" s="2">
        <v>4938</v>
      </c>
      <c r="D937" s="2" t="s">
        <v>25</v>
      </c>
      <c r="E937" s="2" t="s">
        <v>1916</v>
      </c>
      <c r="F937" s="2">
        <v>1585683</v>
      </c>
      <c r="G937" s="2">
        <v>1594979</v>
      </c>
      <c r="H937" s="2" t="s">
        <v>1934</v>
      </c>
      <c r="I937" s="2" t="s">
        <v>28</v>
      </c>
      <c r="J937" s="2">
        <v>1595834</v>
      </c>
      <c r="K937" s="2">
        <v>1595998</v>
      </c>
      <c r="L937" s="2">
        <v>165</v>
      </c>
      <c r="M937" s="2" t="s">
        <v>35</v>
      </c>
      <c r="O937" s="2" t="s">
        <v>76</v>
      </c>
      <c r="T937" s="2" t="s">
        <v>77</v>
      </c>
    </row>
    <row r="938" spans="1:23" ht="13" x14ac:dyDescent="0.15">
      <c r="A938" s="2" t="s">
        <v>1815</v>
      </c>
      <c r="B938" s="2" t="s">
        <v>1077</v>
      </c>
      <c r="C938" s="2">
        <v>4938</v>
      </c>
      <c r="D938" s="2" t="s">
        <v>25</v>
      </c>
      <c r="E938" s="2" t="s">
        <v>1916</v>
      </c>
      <c r="F938" s="2">
        <v>1585683</v>
      </c>
      <c r="G938" s="2">
        <v>1594979</v>
      </c>
      <c r="H938" s="2" t="s">
        <v>1935</v>
      </c>
      <c r="I938" s="2" t="s">
        <v>28</v>
      </c>
      <c r="J938" s="2">
        <v>1596175</v>
      </c>
      <c r="K938" s="2">
        <v>1596345</v>
      </c>
      <c r="L938" s="2">
        <v>171</v>
      </c>
      <c r="M938" s="3" t="s">
        <v>29</v>
      </c>
      <c r="N938" s="2" t="s">
        <v>1936</v>
      </c>
      <c r="O938" s="2" t="s">
        <v>1937</v>
      </c>
      <c r="T938" s="2" t="s">
        <v>77</v>
      </c>
      <c r="V938" s="2"/>
      <c r="W938" s="2" t="s">
        <v>407</v>
      </c>
    </row>
    <row r="939" spans="1:23" ht="13" x14ac:dyDescent="0.15">
      <c r="A939" s="2" t="s">
        <v>1815</v>
      </c>
      <c r="B939" s="2" t="s">
        <v>1077</v>
      </c>
      <c r="C939" s="2">
        <v>4938</v>
      </c>
      <c r="D939" s="2" t="s">
        <v>25</v>
      </c>
      <c r="E939" s="2" t="s">
        <v>1916</v>
      </c>
      <c r="F939" s="2">
        <v>1585683</v>
      </c>
      <c r="G939" s="2">
        <v>1594979</v>
      </c>
      <c r="H939" s="2" t="s">
        <v>1938</v>
      </c>
      <c r="I939" s="2" t="s">
        <v>28</v>
      </c>
      <c r="J939" s="2">
        <v>1596475</v>
      </c>
      <c r="K939" s="2">
        <v>1597395</v>
      </c>
      <c r="L939" s="2">
        <v>921</v>
      </c>
      <c r="M939" s="2" t="s">
        <v>35</v>
      </c>
      <c r="O939" s="2" t="s">
        <v>79</v>
      </c>
      <c r="T939" s="2" t="s">
        <v>77</v>
      </c>
    </row>
    <row r="940" spans="1:23" ht="13" x14ac:dyDescent="0.15">
      <c r="A940" s="2" t="s">
        <v>1815</v>
      </c>
      <c r="B940" s="2" t="s">
        <v>1077</v>
      </c>
      <c r="C940" s="2">
        <v>4938</v>
      </c>
      <c r="D940" s="2" t="s">
        <v>25</v>
      </c>
      <c r="E940" s="2" t="s">
        <v>1916</v>
      </c>
      <c r="F940" s="2">
        <v>1585683</v>
      </c>
      <c r="G940" s="2">
        <v>1594979</v>
      </c>
      <c r="H940" s="2" t="s">
        <v>1939</v>
      </c>
      <c r="I940" s="2" t="s">
        <v>28</v>
      </c>
      <c r="J940" s="2">
        <v>1597580</v>
      </c>
      <c r="K940" s="2">
        <v>1598860</v>
      </c>
      <c r="L940" s="2">
        <v>1281</v>
      </c>
      <c r="M940" s="3" t="s">
        <v>29</v>
      </c>
      <c r="N940" s="2" t="s">
        <v>81</v>
      </c>
      <c r="O940" s="2" t="s">
        <v>82</v>
      </c>
      <c r="T940" s="2" t="s">
        <v>77</v>
      </c>
    </row>
    <row r="941" spans="1:23" ht="13" x14ac:dyDescent="0.15">
      <c r="A941" s="2" t="s">
        <v>1815</v>
      </c>
      <c r="B941" s="2" t="s">
        <v>1077</v>
      </c>
      <c r="C941" s="2">
        <v>4938</v>
      </c>
      <c r="D941" s="2" t="s">
        <v>25</v>
      </c>
      <c r="E941" s="2" t="s">
        <v>1916</v>
      </c>
      <c r="F941" s="2">
        <v>1585683</v>
      </c>
      <c r="G941" s="2">
        <v>1594979</v>
      </c>
      <c r="H941" s="2" t="s">
        <v>1940</v>
      </c>
      <c r="I941" s="2" t="s">
        <v>28</v>
      </c>
      <c r="J941" s="2">
        <v>1598978</v>
      </c>
      <c r="K941" s="2">
        <v>1600129</v>
      </c>
      <c r="L941" s="2">
        <v>1152</v>
      </c>
      <c r="M941" s="3" t="s">
        <v>29</v>
      </c>
      <c r="N941" s="2" t="s">
        <v>84</v>
      </c>
      <c r="O941" s="2" t="s">
        <v>85</v>
      </c>
      <c r="T941" s="2" t="s">
        <v>77</v>
      </c>
    </row>
    <row r="942" spans="1:23" ht="13" x14ac:dyDescent="0.15">
      <c r="A942" s="2" t="s">
        <v>1815</v>
      </c>
      <c r="B942" s="2" t="s">
        <v>1077</v>
      </c>
      <c r="C942" s="2">
        <v>4938</v>
      </c>
      <c r="D942" s="2" t="s">
        <v>25</v>
      </c>
      <c r="E942" s="2" t="s">
        <v>1916</v>
      </c>
      <c r="F942" s="2">
        <v>1585683</v>
      </c>
      <c r="G942" s="2">
        <v>1594979</v>
      </c>
      <c r="H942" s="2" t="s">
        <v>1941</v>
      </c>
      <c r="I942" s="2" t="s">
        <v>28</v>
      </c>
      <c r="J942" s="2">
        <v>1600139</v>
      </c>
      <c r="K942" s="2">
        <v>1600906</v>
      </c>
      <c r="L942" s="2">
        <v>768</v>
      </c>
      <c r="M942" s="3" t="s">
        <v>29</v>
      </c>
      <c r="N942" s="2" t="s">
        <v>87</v>
      </c>
      <c r="O942" s="2" t="s">
        <v>88</v>
      </c>
      <c r="T942" s="2" t="s">
        <v>77</v>
      </c>
    </row>
    <row r="943" spans="1:23" ht="13" x14ac:dyDescent="0.15">
      <c r="A943" s="2" t="s">
        <v>1815</v>
      </c>
      <c r="B943" s="2" t="s">
        <v>1077</v>
      </c>
      <c r="C943" s="2">
        <v>4938</v>
      </c>
      <c r="D943" s="2" t="s">
        <v>25</v>
      </c>
      <c r="E943" s="2" t="s">
        <v>1916</v>
      </c>
      <c r="F943" s="2">
        <v>1585683</v>
      </c>
      <c r="G943" s="2">
        <v>1594979</v>
      </c>
      <c r="H943" s="2" t="s">
        <v>1942</v>
      </c>
      <c r="I943" s="2" t="s">
        <v>28</v>
      </c>
      <c r="J943" s="2">
        <v>1600903</v>
      </c>
      <c r="K943" s="2">
        <v>1601160</v>
      </c>
      <c r="L943" s="2">
        <v>258</v>
      </c>
      <c r="M943" s="3" t="s">
        <v>29</v>
      </c>
      <c r="O943" s="2" t="s">
        <v>90</v>
      </c>
      <c r="T943" s="2" t="s">
        <v>77</v>
      </c>
    </row>
    <row r="944" spans="1:23" ht="13" x14ac:dyDescent="0.15">
      <c r="A944" s="2" t="s">
        <v>1815</v>
      </c>
      <c r="B944" s="2" t="s">
        <v>1077</v>
      </c>
      <c r="C944" s="2">
        <v>4938</v>
      </c>
      <c r="D944" s="2" t="s">
        <v>25</v>
      </c>
      <c r="E944" s="2" t="s">
        <v>1916</v>
      </c>
      <c r="F944" s="2">
        <v>1585683</v>
      </c>
      <c r="G944" s="2">
        <v>1594979</v>
      </c>
      <c r="H944" s="2" t="s">
        <v>1943</v>
      </c>
      <c r="I944" s="2" t="s">
        <v>28</v>
      </c>
      <c r="J944" s="2">
        <v>1601114</v>
      </c>
      <c r="K944" s="2">
        <v>1602085</v>
      </c>
      <c r="L944" s="2">
        <v>972</v>
      </c>
      <c r="M944" s="3" t="s">
        <v>29</v>
      </c>
      <c r="N944" s="2" t="s">
        <v>92</v>
      </c>
      <c r="O944" s="2" t="s">
        <v>93</v>
      </c>
      <c r="T944" s="2" t="s">
        <v>77</v>
      </c>
    </row>
    <row r="945" spans="1:20" ht="13" x14ac:dyDescent="0.15">
      <c r="A945" s="2" t="s">
        <v>1815</v>
      </c>
      <c r="B945" s="2" t="s">
        <v>1077</v>
      </c>
      <c r="C945" s="2">
        <v>4938</v>
      </c>
      <c r="D945" s="2" t="s">
        <v>25</v>
      </c>
      <c r="E945" s="2" t="s">
        <v>1916</v>
      </c>
      <c r="F945" s="2">
        <v>1585683</v>
      </c>
      <c r="G945" s="2">
        <v>1594979</v>
      </c>
      <c r="H945" s="2" t="s">
        <v>1944</v>
      </c>
      <c r="I945" s="2" t="s">
        <v>28</v>
      </c>
      <c r="J945" s="2">
        <v>1602154</v>
      </c>
      <c r="K945" s="2">
        <v>1603332</v>
      </c>
      <c r="L945" s="2">
        <v>1179</v>
      </c>
      <c r="M945" s="3" t="s">
        <v>29</v>
      </c>
      <c r="N945" s="2" t="s">
        <v>95</v>
      </c>
      <c r="O945" s="2" t="s">
        <v>96</v>
      </c>
      <c r="T945" s="2" t="s">
        <v>77</v>
      </c>
    </row>
    <row r="946" spans="1:20" ht="13" x14ac:dyDescent="0.15">
      <c r="A946" s="2" t="s">
        <v>1815</v>
      </c>
      <c r="B946" s="2" t="s">
        <v>1077</v>
      </c>
      <c r="C946" s="2">
        <v>4938</v>
      </c>
      <c r="D946" s="2" t="s">
        <v>25</v>
      </c>
      <c r="E946" s="2" t="s">
        <v>1916</v>
      </c>
      <c r="F946" s="2">
        <v>1585683</v>
      </c>
      <c r="G946" s="2">
        <v>1594979</v>
      </c>
      <c r="H946" s="2" t="s">
        <v>1945</v>
      </c>
      <c r="I946" s="2" t="s">
        <v>28</v>
      </c>
      <c r="J946" s="2">
        <v>1603345</v>
      </c>
      <c r="K946" s="2">
        <v>1603899</v>
      </c>
      <c r="L946" s="2">
        <v>555</v>
      </c>
      <c r="M946" s="2" t="s">
        <v>35</v>
      </c>
      <c r="N946" s="2" t="s">
        <v>133</v>
      </c>
      <c r="O946" s="2" t="s">
        <v>134</v>
      </c>
      <c r="T946" s="2" t="s">
        <v>77</v>
      </c>
    </row>
    <row r="947" spans="1:20" ht="13" x14ac:dyDescent="0.15">
      <c r="A947" s="2" t="s">
        <v>1815</v>
      </c>
      <c r="B947" s="2" t="s">
        <v>1077</v>
      </c>
      <c r="C947" s="2">
        <v>4938</v>
      </c>
      <c r="D947" s="2" t="s">
        <v>25</v>
      </c>
      <c r="E947" s="2" t="s">
        <v>1916</v>
      </c>
      <c r="F947" s="2">
        <v>1585683</v>
      </c>
      <c r="G947" s="2">
        <v>1594979</v>
      </c>
      <c r="H947" s="2" t="s">
        <v>1946</v>
      </c>
      <c r="I947" s="2" t="s">
        <v>28</v>
      </c>
      <c r="J947" s="2">
        <v>1604149</v>
      </c>
      <c r="K947" s="2">
        <v>1604832</v>
      </c>
      <c r="L947" s="2">
        <v>684</v>
      </c>
      <c r="M947" s="3" t="s">
        <v>29</v>
      </c>
      <c r="N947" s="2" t="s">
        <v>101</v>
      </c>
      <c r="O947" s="2" t="s">
        <v>102</v>
      </c>
      <c r="T947" s="2" t="s">
        <v>77</v>
      </c>
    </row>
    <row r="948" spans="1:20" ht="13" x14ac:dyDescent="0.15">
      <c r="A948" s="2" t="s">
        <v>1815</v>
      </c>
      <c r="B948" s="2" t="s">
        <v>1077</v>
      </c>
      <c r="C948" s="2">
        <v>4938</v>
      </c>
      <c r="D948" s="2" t="s">
        <v>25</v>
      </c>
      <c r="E948" s="2" t="s">
        <v>1947</v>
      </c>
      <c r="F948" s="2">
        <v>1647448</v>
      </c>
      <c r="G948" s="2">
        <v>1674904</v>
      </c>
      <c r="H948" s="2" t="s">
        <v>1948</v>
      </c>
      <c r="I948" s="2" t="s">
        <v>28</v>
      </c>
      <c r="J948" s="2">
        <v>1638880</v>
      </c>
      <c r="K948" s="2">
        <v>1639605</v>
      </c>
      <c r="L948" s="2">
        <v>726</v>
      </c>
      <c r="M948" s="2" t="s">
        <v>35</v>
      </c>
      <c r="N948" s="2" t="s">
        <v>1080</v>
      </c>
      <c r="O948" s="2" t="s">
        <v>1949</v>
      </c>
      <c r="T948" s="2" t="s">
        <v>31</v>
      </c>
    </row>
    <row r="949" spans="1:20" ht="13" x14ac:dyDescent="0.15">
      <c r="A949" s="2" t="s">
        <v>1815</v>
      </c>
      <c r="B949" s="2" t="s">
        <v>1077</v>
      </c>
      <c r="C949" s="2">
        <v>4938</v>
      </c>
      <c r="D949" s="2" t="s">
        <v>25</v>
      </c>
      <c r="E949" s="2" t="s">
        <v>1947</v>
      </c>
      <c r="F949" s="2">
        <v>1647448</v>
      </c>
      <c r="G949" s="2">
        <v>1674904</v>
      </c>
      <c r="H949" s="2" t="s">
        <v>1950</v>
      </c>
      <c r="I949" s="2" t="s">
        <v>28</v>
      </c>
      <c r="J949" s="2">
        <v>1639642</v>
      </c>
      <c r="K949" s="2">
        <v>1640139</v>
      </c>
      <c r="L949" s="2">
        <v>498</v>
      </c>
      <c r="M949" s="2" t="s">
        <v>35</v>
      </c>
      <c r="N949" s="2" t="s">
        <v>1084</v>
      </c>
      <c r="O949" s="2" t="s">
        <v>1085</v>
      </c>
      <c r="T949" s="2" t="s">
        <v>31</v>
      </c>
    </row>
    <row r="950" spans="1:20" ht="13" x14ac:dyDescent="0.15">
      <c r="A950" s="2" t="s">
        <v>1815</v>
      </c>
      <c r="B950" s="2" t="s">
        <v>1077</v>
      </c>
      <c r="C950" s="2">
        <v>4938</v>
      </c>
      <c r="D950" s="2" t="s">
        <v>25</v>
      </c>
      <c r="E950" s="2" t="s">
        <v>1947</v>
      </c>
      <c r="F950" s="2">
        <v>1647448</v>
      </c>
      <c r="G950" s="2">
        <v>1674904</v>
      </c>
      <c r="H950" s="2" t="s">
        <v>1951</v>
      </c>
      <c r="I950" s="2" t="s">
        <v>28</v>
      </c>
      <c r="J950" s="2">
        <v>1640246</v>
      </c>
      <c r="K950" s="2">
        <v>1640794</v>
      </c>
      <c r="L950" s="2">
        <v>549</v>
      </c>
      <c r="M950" s="2" t="s">
        <v>35</v>
      </c>
      <c r="N950" s="2" t="s">
        <v>959</v>
      </c>
      <c r="O950" s="2" t="s">
        <v>960</v>
      </c>
      <c r="T950" s="2" t="s">
        <v>31</v>
      </c>
    </row>
    <row r="951" spans="1:20" ht="13" x14ac:dyDescent="0.15">
      <c r="A951" s="2" t="s">
        <v>1815</v>
      </c>
      <c r="B951" s="2" t="s">
        <v>1077</v>
      </c>
      <c r="C951" s="2">
        <v>4938</v>
      </c>
      <c r="D951" s="2" t="s">
        <v>25</v>
      </c>
      <c r="E951" s="2" t="s">
        <v>1947</v>
      </c>
      <c r="F951" s="2">
        <v>1647448</v>
      </c>
      <c r="G951" s="2">
        <v>1674904</v>
      </c>
      <c r="H951" s="2" t="s">
        <v>1952</v>
      </c>
      <c r="I951" s="2" t="s">
        <v>28</v>
      </c>
      <c r="J951" s="2">
        <v>1641050</v>
      </c>
      <c r="K951" s="2">
        <v>1641154</v>
      </c>
      <c r="L951" s="2">
        <v>105</v>
      </c>
      <c r="M951" s="3" t="s">
        <v>29</v>
      </c>
      <c r="O951" s="2" t="s">
        <v>181</v>
      </c>
      <c r="T951" s="2" t="s">
        <v>31</v>
      </c>
    </row>
    <row r="952" spans="1:20" ht="13" x14ac:dyDescent="0.15">
      <c r="A952" s="2" t="s">
        <v>1815</v>
      </c>
      <c r="B952" s="2" t="s">
        <v>1077</v>
      </c>
      <c r="C952" s="2">
        <v>4938</v>
      </c>
      <c r="D952" s="2" t="s">
        <v>25</v>
      </c>
      <c r="E952" s="2" t="s">
        <v>1947</v>
      </c>
      <c r="F952" s="2">
        <v>1647448</v>
      </c>
      <c r="G952" s="2">
        <v>1674904</v>
      </c>
      <c r="H952" s="2" t="s">
        <v>1953</v>
      </c>
      <c r="I952" s="2" t="s">
        <v>28</v>
      </c>
      <c r="J952" s="2">
        <v>1641283</v>
      </c>
      <c r="K952" s="2">
        <v>1641879</v>
      </c>
      <c r="L952" s="2">
        <v>597</v>
      </c>
      <c r="M952" s="2" t="s">
        <v>35</v>
      </c>
      <c r="N952" s="2" t="s">
        <v>962</v>
      </c>
      <c r="O952" s="2" t="s">
        <v>963</v>
      </c>
      <c r="T952" s="2" t="s">
        <v>31</v>
      </c>
    </row>
    <row r="953" spans="1:20" ht="13" x14ac:dyDescent="0.15">
      <c r="A953" s="2" t="s">
        <v>1815</v>
      </c>
      <c r="B953" s="2" t="s">
        <v>1077</v>
      </c>
      <c r="C953" s="2">
        <v>4938</v>
      </c>
      <c r="D953" s="2" t="s">
        <v>25</v>
      </c>
      <c r="E953" s="2" t="s">
        <v>1947</v>
      </c>
      <c r="F953" s="2">
        <v>1647448</v>
      </c>
      <c r="G953" s="2">
        <v>1674904</v>
      </c>
      <c r="H953" s="2" t="s">
        <v>1954</v>
      </c>
      <c r="I953" s="2" t="s">
        <v>28</v>
      </c>
      <c r="J953" s="2">
        <v>1642357</v>
      </c>
      <c r="K953" s="2">
        <v>1642959</v>
      </c>
      <c r="L953" s="2">
        <v>603</v>
      </c>
      <c r="M953" s="2" t="s">
        <v>35</v>
      </c>
      <c r="N953" s="2" t="s">
        <v>236</v>
      </c>
      <c r="O953" s="2" t="s">
        <v>1955</v>
      </c>
      <c r="T953" s="2" t="s">
        <v>31</v>
      </c>
    </row>
    <row r="954" spans="1:20" ht="13" x14ac:dyDescent="0.15">
      <c r="A954" s="2" t="s">
        <v>1815</v>
      </c>
      <c r="B954" s="2" t="s">
        <v>1077</v>
      </c>
      <c r="C954" s="2">
        <v>4938</v>
      </c>
      <c r="D954" s="2" t="s">
        <v>25</v>
      </c>
      <c r="E954" s="2" t="s">
        <v>1947</v>
      </c>
      <c r="F954" s="2">
        <v>1647448</v>
      </c>
      <c r="G954" s="2">
        <v>1674904</v>
      </c>
      <c r="H954" s="2" t="s">
        <v>1956</v>
      </c>
      <c r="I954" s="2" t="s">
        <v>28</v>
      </c>
      <c r="J954" s="2">
        <v>1644423</v>
      </c>
      <c r="K954" s="2">
        <v>1645139</v>
      </c>
      <c r="L954" s="2">
        <v>717</v>
      </c>
      <c r="M954" s="3" t="s">
        <v>29</v>
      </c>
      <c r="N954" s="2" t="s">
        <v>968</v>
      </c>
      <c r="O954" s="2" t="s">
        <v>969</v>
      </c>
      <c r="T954" s="2" t="s">
        <v>31</v>
      </c>
    </row>
    <row r="955" spans="1:20" ht="13" x14ac:dyDescent="0.15">
      <c r="A955" s="2" t="s">
        <v>1815</v>
      </c>
      <c r="B955" s="2" t="s">
        <v>1077</v>
      </c>
      <c r="C955" s="2">
        <v>4938</v>
      </c>
      <c r="D955" s="2" t="s">
        <v>25</v>
      </c>
      <c r="E955" s="2" t="s">
        <v>1947</v>
      </c>
      <c r="F955" s="2">
        <v>1647448</v>
      </c>
      <c r="G955" s="2">
        <v>1674904</v>
      </c>
      <c r="H955" s="2" t="s">
        <v>1957</v>
      </c>
      <c r="I955" s="2" t="s">
        <v>28</v>
      </c>
      <c r="J955" s="2">
        <v>1645159</v>
      </c>
      <c r="K955" s="2">
        <v>1646265</v>
      </c>
      <c r="L955" s="2">
        <v>1107</v>
      </c>
      <c r="M955" s="3" t="s">
        <v>29</v>
      </c>
      <c r="N955" s="2" t="s">
        <v>971</v>
      </c>
      <c r="O955" s="2" t="s">
        <v>972</v>
      </c>
      <c r="T955" s="2" t="s">
        <v>31</v>
      </c>
    </row>
    <row r="956" spans="1:20" ht="13" x14ac:dyDescent="0.15">
      <c r="A956" s="2" t="s">
        <v>1815</v>
      </c>
      <c r="B956" s="2" t="s">
        <v>1077</v>
      </c>
      <c r="C956" s="2">
        <v>4938</v>
      </c>
      <c r="D956" s="2" t="s">
        <v>25</v>
      </c>
      <c r="E956" s="2" t="s">
        <v>1947</v>
      </c>
      <c r="F956" s="2">
        <v>1647448</v>
      </c>
      <c r="G956" s="2">
        <v>1674904</v>
      </c>
      <c r="H956" s="2" t="s">
        <v>1958</v>
      </c>
      <c r="I956" s="2" t="s">
        <v>28</v>
      </c>
      <c r="J956" s="2">
        <v>1646330</v>
      </c>
      <c r="K956" s="2">
        <v>1647310</v>
      </c>
      <c r="L956" s="2">
        <v>981</v>
      </c>
      <c r="M956" s="3" t="s">
        <v>29</v>
      </c>
      <c r="N956" s="2" t="s">
        <v>974</v>
      </c>
      <c r="O956" s="2" t="s">
        <v>975</v>
      </c>
      <c r="T956" s="2" t="s">
        <v>31</v>
      </c>
    </row>
    <row r="957" spans="1:20" ht="13" x14ac:dyDescent="0.15">
      <c r="A957" s="2" t="s">
        <v>1815</v>
      </c>
      <c r="B957" s="2" t="s">
        <v>1077</v>
      </c>
      <c r="C957" s="2">
        <v>4938</v>
      </c>
      <c r="D957" s="2" t="s">
        <v>25</v>
      </c>
      <c r="E957" s="2" t="s">
        <v>1947</v>
      </c>
      <c r="F957" s="2">
        <v>1647448</v>
      </c>
      <c r="G957" s="2">
        <v>1674904</v>
      </c>
      <c r="H957" s="2" t="s">
        <v>1959</v>
      </c>
      <c r="I957" s="2" t="s">
        <v>28</v>
      </c>
      <c r="J957" s="2">
        <v>1647448</v>
      </c>
      <c r="K957" s="2">
        <v>1649679</v>
      </c>
      <c r="L957" s="2">
        <v>2232</v>
      </c>
      <c r="M957" s="2" t="s">
        <v>35</v>
      </c>
      <c r="O957" s="2" t="s">
        <v>181</v>
      </c>
      <c r="P957" s="2" t="s">
        <v>1960</v>
      </c>
      <c r="Q957" s="2" t="s">
        <v>1961</v>
      </c>
      <c r="R957" s="2" t="s">
        <v>1961</v>
      </c>
      <c r="S957" s="2">
        <v>2</v>
      </c>
      <c r="T957" s="2" t="s">
        <v>57</v>
      </c>
    </row>
    <row r="958" spans="1:20" ht="13" x14ac:dyDescent="0.15">
      <c r="A958" s="2" t="s">
        <v>1815</v>
      </c>
      <c r="B958" s="2" t="s">
        <v>1077</v>
      </c>
      <c r="C958" s="2">
        <v>4938</v>
      </c>
      <c r="D958" s="2" t="s">
        <v>25</v>
      </c>
      <c r="E958" s="2" t="s">
        <v>1947</v>
      </c>
      <c r="F958" s="2">
        <v>1647448</v>
      </c>
      <c r="G958" s="2">
        <v>1674904</v>
      </c>
      <c r="H958" s="2" t="s">
        <v>1962</v>
      </c>
      <c r="I958" s="2" t="s">
        <v>28</v>
      </c>
      <c r="J958" s="2">
        <v>1649676</v>
      </c>
      <c r="K958" s="2">
        <v>1654391</v>
      </c>
      <c r="L958" s="2">
        <v>4716</v>
      </c>
      <c r="M958" s="2" t="s">
        <v>35</v>
      </c>
      <c r="N958" s="2" t="s">
        <v>1285</v>
      </c>
      <c r="O958" s="2" t="s">
        <v>1286</v>
      </c>
      <c r="P958" s="2" t="s">
        <v>1960</v>
      </c>
      <c r="Q958" s="2" t="s">
        <v>1961</v>
      </c>
      <c r="R958" s="2" t="s">
        <v>1961</v>
      </c>
      <c r="S958" s="2">
        <v>2</v>
      </c>
      <c r="T958" s="2" t="s">
        <v>57</v>
      </c>
    </row>
    <row r="959" spans="1:20" ht="13" x14ac:dyDescent="0.15">
      <c r="A959" s="2" t="s">
        <v>1815</v>
      </c>
      <c r="B959" s="2" t="s">
        <v>1077</v>
      </c>
      <c r="C959" s="2">
        <v>4938</v>
      </c>
      <c r="D959" s="2" t="s">
        <v>25</v>
      </c>
      <c r="E959" s="2" t="s">
        <v>1947</v>
      </c>
      <c r="F959" s="2">
        <v>1647448</v>
      </c>
      <c r="G959" s="2">
        <v>1674904</v>
      </c>
      <c r="H959" s="2" t="s">
        <v>1963</v>
      </c>
      <c r="I959" s="2" t="s">
        <v>28</v>
      </c>
      <c r="J959" s="2">
        <v>1655959</v>
      </c>
      <c r="K959" s="2">
        <v>1656756</v>
      </c>
      <c r="L959" s="2">
        <v>798</v>
      </c>
      <c r="M959" s="2" t="s">
        <v>35</v>
      </c>
      <c r="O959" s="2" t="s">
        <v>1964</v>
      </c>
      <c r="T959" s="2" t="s">
        <v>68</v>
      </c>
    </row>
    <row r="960" spans="1:20" ht="13" x14ac:dyDescent="0.15">
      <c r="A960" s="2" t="s">
        <v>1815</v>
      </c>
      <c r="B960" s="2" t="s">
        <v>1077</v>
      </c>
      <c r="C960" s="2">
        <v>4938</v>
      </c>
      <c r="D960" s="2" t="s">
        <v>25</v>
      </c>
      <c r="E960" s="2" t="s">
        <v>1947</v>
      </c>
      <c r="F960" s="2">
        <v>1647448</v>
      </c>
      <c r="G960" s="2">
        <v>1674904</v>
      </c>
      <c r="H960" s="2" t="s">
        <v>1965</v>
      </c>
      <c r="I960" s="2" t="s">
        <v>28</v>
      </c>
      <c r="J960" s="2">
        <v>1656870</v>
      </c>
      <c r="K960" s="2">
        <v>1657145</v>
      </c>
      <c r="L960" s="2">
        <v>276</v>
      </c>
      <c r="M960" s="2" t="s">
        <v>35</v>
      </c>
      <c r="O960" s="2" t="s">
        <v>1966</v>
      </c>
      <c r="T960" s="2" t="s">
        <v>68</v>
      </c>
    </row>
    <row r="961" spans="1:23" ht="13" x14ac:dyDescent="0.15">
      <c r="A961" s="2" t="s">
        <v>1815</v>
      </c>
      <c r="B961" s="2" t="s">
        <v>1077</v>
      </c>
      <c r="C961" s="2">
        <v>4938</v>
      </c>
      <c r="D961" s="2" t="s">
        <v>25</v>
      </c>
      <c r="E961" s="2" t="s">
        <v>1947</v>
      </c>
      <c r="F961" s="2">
        <v>1647448</v>
      </c>
      <c r="G961" s="2">
        <v>1674904</v>
      </c>
      <c r="H961" s="2" t="s">
        <v>1967</v>
      </c>
      <c r="I961" s="2" t="s">
        <v>28</v>
      </c>
      <c r="J961" s="2">
        <v>1657149</v>
      </c>
      <c r="K961" s="2">
        <v>1657421</v>
      </c>
      <c r="L961" s="2">
        <v>273</v>
      </c>
      <c r="M961" s="2" t="s">
        <v>35</v>
      </c>
      <c r="N961" s="2" t="s">
        <v>1968</v>
      </c>
      <c r="O961" s="2" t="s">
        <v>1969</v>
      </c>
      <c r="T961" s="2" t="s">
        <v>68</v>
      </c>
    </row>
    <row r="962" spans="1:23" ht="13" x14ac:dyDescent="0.15">
      <c r="A962" s="2" t="s">
        <v>1815</v>
      </c>
      <c r="B962" s="2" t="s">
        <v>1077</v>
      </c>
      <c r="C962" s="2">
        <v>4938</v>
      </c>
      <c r="D962" s="2" t="s">
        <v>25</v>
      </c>
      <c r="E962" s="2" t="s">
        <v>1947</v>
      </c>
      <c r="F962" s="2">
        <v>1647448</v>
      </c>
      <c r="G962" s="2">
        <v>1674904</v>
      </c>
      <c r="H962" s="2" t="s">
        <v>1970</v>
      </c>
      <c r="I962" s="2" t="s">
        <v>28</v>
      </c>
      <c r="J962" s="2">
        <v>1657474</v>
      </c>
      <c r="K962" s="2">
        <v>1658307</v>
      </c>
      <c r="L962" s="2">
        <v>834</v>
      </c>
      <c r="M962" s="2" t="s">
        <v>35</v>
      </c>
      <c r="O962" s="2" t="s">
        <v>1104</v>
      </c>
      <c r="T962" s="2" t="s">
        <v>68</v>
      </c>
    </row>
    <row r="963" spans="1:23" ht="13" x14ac:dyDescent="0.15">
      <c r="A963" s="2" t="s">
        <v>1815</v>
      </c>
      <c r="B963" s="2" t="s">
        <v>1077</v>
      </c>
      <c r="C963" s="2">
        <v>4938</v>
      </c>
      <c r="D963" s="2" t="s">
        <v>25</v>
      </c>
      <c r="E963" s="2" t="s">
        <v>1947</v>
      </c>
      <c r="F963" s="2">
        <v>1647448</v>
      </c>
      <c r="G963" s="2">
        <v>1674904</v>
      </c>
      <c r="H963" s="2" t="s">
        <v>1971</v>
      </c>
      <c r="I963" s="2" t="s">
        <v>28</v>
      </c>
      <c r="J963" s="2">
        <v>1658438</v>
      </c>
      <c r="K963" s="2">
        <v>1658773</v>
      </c>
      <c r="L963" s="2">
        <v>336</v>
      </c>
      <c r="M963" s="2" t="s">
        <v>35</v>
      </c>
      <c r="O963" s="2" t="s">
        <v>320</v>
      </c>
      <c r="T963" s="2" t="s">
        <v>68</v>
      </c>
    </row>
    <row r="964" spans="1:23" ht="13" x14ac:dyDescent="0.15">
      <c r="A964" s="2" t="s">
        <v>1815</v>
      </c>
      <c r="B964" s="2" t="s">
        <v>1077</v>
      </c>
      <c r="C964" s="2">
        <v>4938</v>
      </c>
      <c r="D964" s="2" t="s">
        <v>25</v>
      </c>
      <c r="E964" s="2" t="s">
        <v>1947</v>
      </c>
      <c r="F964" s="2">
        <v>1647448</v>
      </c>
      <c r="G964" s="2">
        <v>1674904</v>
      </c>
      <c r="H964" s="2" t="s">
        <v>1972</v>
      </c>
      <c r="I964" s="2" t="s">
        <v>28</v>
      </c>
      <c r="J964" s="2">
        <v>1658804</v>
      </c>
      <c r="K964" s="2">
        <v>1659118</v>
      </c>
      <c r="L964" s="2">
        <v>315</v>
      </c>
      <c r="M964" s="2" t="s">
        <v>35</v>
      </c>
      <c r="O964" s="2" t="s">
        <v>1108</v>
      </c>
      <c r="T964" s="2" t="s">
        <v>68</v>
      </c>
    </row>
    <row r="965" spans="1:23" ht="13" x14ac:dyDescent="0.15">
      <c r="A965" s="2" t="s">
        <v>1815</v>
      </c>
      <c r="B965" s="2" t="s">
        <v>1077</v>
      </c>
      <c r="C965" s="2">
        <v>4938</v>
      </c>
      <c r="D965" s="2" t="s">
        <v>25</v>
      </c>
      <c r="E965" s="2" t="s">
        <v>1947</v>
      </c>
      <c r="F965" s="2">
        <v>1647448</v>
      </c>
      <c r="G965" s="2">
        <v>1674904</v>
      </c>
      <c r="H965" s="2" t="s">
        <v>1973</v>
      </c>
      <c r="I965" s="2" t="s">
        <v>28</v>
      </c>
      <c r="J965" s="2">
        <v>1659139</v>
      </c>
      <c r="K965" s="2">
        <v>1659612</v>
      </c>
      <c r="L965" s="2">
        <v>474</v>
      </c>
      <c r="M965" s="2" t="s">
        <v>35</v>
      </c>
      <c r="O965" s="2" t="s">
        <v>1110</v>
      </c>
      <c r="T965" s="2" t="s">
        <v>68</v>
      </c>
    </row>
    <row r="966" spans="1:23" ht="13" x14ac:dyDescent="0.15">
      <c r="A966" s="2" t="s">
        <v>1815</v>
      </c>
      <c r="B966" s="2" t="s">
        <v>1077</v>
      </c>
      <c r="C966" s="2">
        <v>4938</v>
      </c>
      <c r="D966" s="2" t="s">
        <v>25</v>
      </c>
      <c r="E966" s="2" t="s">
        <v>1947</v>
      </c>
      <c r="F966" s="2">
        <v>1647448</v>
      </c>
      <c r="G966" s="2">
        <v>1674904</v>
      </c>
      <c r="H966" s="2" t="s">
        <v>1974</v>
      </c>
      <c r="I966" s="2" t="s">
        <v>28</v>
      </c>
      <c r="J966" s="2">
        <v>1659642</v>
      </c>
      <c r="K966" s="2">
        <v>1660460</v>
      </c>
      <c r="L966" s="2">
        <v>819</v>
      </c>
      <c r="M966" s="2" t="s">
        <v>35</v>
      </c>
      <c r="O966" s="2" t="s">
        <v>1112</v>
      </c>
      <c r="T966" s="2" t="s">
        <v>68</v>
      </c>
    </row>
    <row r="967" spans="1:23" ht="13" x14ac:dyDescent="0.15">
      <c r="A967" s="2" t="s">
        <v>1815</v>
      </c>
      <c r="B967" s="2" t="s">
        <v>1077</v>
      </c>
      <c r="C967" s="2">
        <v>4938</v>
      </c>
      <c r="D967" s="2" t="s">
        <v>25</v>
      </c>
      <c r="E967" s="2" t="s">
        <v>1947</v>
      </c>
      <c r="F967" s="2">
        <v>1647448</v>
      </c>
      <c r="G967" s="2">
        <v>1674904</v>
      </c>
      <c r="H967" s="2" t="s">
        <v>1975</v>
      </c>
      <c r="I967" s="2" t="s">
        <v>28</v>
      </c>
      <c r="J967" s="2">
        <v>1660696</v>
      </c>
      <c r="K967" s="2">
        <v>1661649</v>
      </c>
      <c r="L967" s="2">
        <v>954</v>
      </c>
      <c r="M967" s="2" t="s">
        <v>35</v>
      </c>
      <c r="O967" s="2" t="s">
        <v>1106</v>
      </c>
      <c r="T967" s="2" t="s">
        <v>68</v>
      </c>
    </row>
    <row r="968" spans="1:23" ht="13" x14ac:dyDescent="0.15">
      <c r="A968" s="2" t="s">
        <v>1815</v>
      </c>
      <c r="B968" s="2" t="s">
        <v>1077</v>
      </c>
      <c r="C968" s="2">
        <v>4938</v>
      </c>
      <c r="D968" s="2" t="s">
        <v>25</v>
      </c>
      <c r="E968" s="2" t="s">
        <v>1947</v>
      </c>
      <c r="F968" s="2">
        <v>1647448</v>
      </c>
      <c r="G968" s="2">
        <v>1674904</v>
      </c>
      <c r="H968" s="2" t="s">
        <v>1976</v>
      </c>
      <c r="I968" s="2" t="s">
        <v>28</v>
      </c>
      <c r="J968" s="2">
        <v>1662242</v>
      </c>
      <c r="K968" s="2">
        <v>1662856</v>
      </c>
      <c r="L968" s="2">
        <v>615</v>
      </c>
      <c r="M968" s="3" t="s">
        <v>29</v>
      </c>
      <c r="O968" s="2" t="s">
        <v>913</v>
      </c>
      <c r="T968" s="2" t="s">
        <v>68</v>
      </c>
    </row>
    <row r="969" spans="1:23" ht="13" x14ac:dyDescent="0.15">
      <c r="A969" s="2" t="s">
        <v>1815</v>
      </c>
      <c r="B969" s="2" t="s">
        <v>1077</v>
      </c>
      <c r="C969" s="2">
        <v>4938</v>
      </c>
      <c r="D969" s="2" t="s">
        <v>25</v>
      </c>
      <c r="E969" s="2" t="s">
        <v>1947</v>
      </c>
      <c r="F969" s="2">
        <v>1647448</v>
      </c>
      <c r="G969" s="2">
        <v>1674904</v>
      </c>
      <c r="H969" s="2" t="s">
        <v>1977</v>
      </c>
      <c r="I969" s="2" t="s">
        <v>28</v>
      </c>
      <c r="J969" s="2">
        <v>1662974</v>
      </c>
      <c r="K969" s="2">
        <v>1663192</v>
      </c>
      <c r="L969" s="2">
        <v>219</v>
      </c>
      <c r="M969" s="3" t="s">
        <v>29</v>
      </c>
      <c r="N969" s="2" t="s">
        <v>248</v>
      </c>
      <c r="O969" s="2" t="s">
        <v>922</v>
      </c>
      <c r="T969" s="2" t="s">
        <v>68</v>
      </c>
    </row>
    <row r="970" spans="1:23" ht="13" x14ac:dyDescent="0.15">
      <c r="A970" s="2" t="s">
        <v>1815</v>
      </c>
      <c r="B970" s="2" t="s">
        <v>1077</v>
      </c>
      <c r="C970" s="2">
        <v>4938</v>
      </c>
      <c r="D970" s="2" t="s">
        <v>25</v>
      </c>
      <c r="E970" s="2" t="s">
        <v>1947</v>
      </c>
      <c r="F970" s="2">
        <v>1647448</v>
      </c>
      <c r="G970" s="2">
        <v>1674904</v>
      </c>
      <c r="H970" s="2" t="s">
        <v>1978</v>
      </c>
      <c r="I970" s="2" t="s">
        <v>28</v>
      </c>
      <c r="J970" s="2">
        <v>1663413</v>
      </c>
      <c r="K970" s="2">
        <v>1664198</v>
      </c>
      <c r="L970" s="2">
        <v>786</v>
      </c>
      <c r="M970" s="2" t="s">
        <v>35</v>
      </c>
      <c r="O970" s="2" t="s">
        <v>1117</v>
      </c>
      <c r="T970" s="2" t="s">
        <v>68</v>
      </c>
    </row>
    <row r="971" spans="1:23" ht="13" x14ac:dyDescent="0.15">
      <c r="A971" s="2" t="s">
        <v>1815</v>
      </c>
      <c r="B971" s="2" t="s">
        <v>1077</v>
      </c>
      <c r="C971" s="2">
        <v>4938</v>
      </c>
      <c r="D971" s="2" t="s">
        <v>25</v>
      </c>
      <c r="E971" s="2" t="s">
        <v>1947</v>
      </c>
      <c r="F971" s="2">
        <v>1647448</v>
      </c>
      <c r="G971" s="2">
        <v>1674904</v>
      </c>
      <c r="H971" s="2" t="s">
        <v>1979</v>
      </c>
      <c r="I971" s="2" t="s">
        <v>28</v>
      </c>
      <c r="J971" s="2">
        <v>1664211</v>
      </c>
      <c r="K971" s="2">
        <v>1665224</v>
      </c>
      <c r="L971" s="2">
        <v>1014</v>
      </c>
      <c r="M971" s="2" t="s">
        <v>35</v>
      </c>
      <c r="O971" s="2" t="s">
        <v>1980</v>
      </c>
      <c r="T971" s="2" t="s">
        <v>68</v>
      </c>
    </row>
    <row r="972" spans="1:23" ht="13" x14ac:dyDescent="0.15">
      <c r="A972" s="2" t="s">
        <v>1815</v>
      </c>
      <c r="B972" s="2" t="s">
        <v>1077</v>
      </c>
      <c r="C972" s="2">
        <v>4938</v>
      </c>
      <c r="D972" s="2" t="s">
        <v>25</v>
      </c>
      <c r="E972" s="2" t="s">
        <v>1947</v>
      </c>
      <c r="F972" s="2">
        <v>1647448</v>
      </c>
      <c r="G972" s="2">
        <v>1674904</v>
      </c>
      <c r="H972" s="2" t="s">
        <v>1981</v>
      </c>
      <c r="I972" s="2" t="s">
        <v>28</v>
      </c>
      <c r="J972" s="2">
        <v>1665264</v>
      </c>
      <c r="K972" s="2">
        <v>1665947</v>
      </c>
      <c r="L972" s="2">
        <v>684</v>
      </c>
      <c r="M972" s="2" t="s">
        <v>35</v>
      </c>
      <c r="O972" s="2" t="s">
        <v>1982</v>
      </c>
      <c r="T972" s="2" t="s">
        <v>68</v>
      </c>
      <c r="V972" s="2"/>
      <c r="W972" s="2" t="s">
        <v>407</v>
      </c>
    </row>
    <row r="973" spans="1:23" ht="13" x14ac:dyDescent="0.15">
      <c r="A973" s="2" t="s">
        <v>1815</v>
      </c>
      <c r="B973" s="2" t="s">
        <v>1077</v>
      </c>
      <c r="C973" s="2">
        <v>4938</v>
      </c>
      <c r="D973" s="2" t="s">
        <v>25</v>
      </c>
      <c r="E973" s="2" t="s">
        <v>1947</v>
      </c>
      <c r="F973" s="2">
        <v>1647448</v>
      </c>
      <c r="G973" s="2">
        <v>1674904</v>
      </c>
      <c r="H973" s="2" t="s">
        <v>1983</v>
      </c>
      <c r="I973" s="2" t="s">
        <v>28</v>
      </c>
      <c r="J973" s="2">
        <v>1666263</v>
      </c>
      <c r="K973" s="2">
        <v>1667240</v>
      </c>
      <c r="L973" s="2">
        <v>978</v>
      </c>
      <c r="M973" s="2" t="s">
        <v>35</v>
      </c>
      <c r="O973" s="2" t="s">
        <v>1984</v>
      </c>
      <c r="T973" s="2" t="s">
        <v>68</v>
      </c>
    </row>
    <row r="974" spans="1:23" ht="13" x14ac:dyDescent="0.15">
      <c r="A974" s="2" t="s">
        <v>1815</v>
      </c>
      <c r="B974" s="2" t="s">
        <v>1077</v>
      </c>
      <c r="C974" s="2">
        <v>4938</v>
      </c>
      <c r="D974" s="2" t="s">
        <v>25</v>
      </c>
      <c r="E974" s="2" t="s">
        <v>1947</v>
      </c>
      <c r="F974" s="2">
        <v>1647448</v>
      </c>
      <c r="G974" s="2">
        <v>1674904</v>
      </c>
      <c r="H974" s="2" t="s">
        <v>1985</v>
      </c>
      <c r="I974" s="2" t="s">
        <v>28</v>
      </c>
      <c r="J974" s="2">
        <v>1667454</v>
      </c>
      <c r="K974" s="2">
        <v>1669160</v>
      </c>
      <c r="L974" s="2">
        <v>1707</v>
      </c>
      <c r="M974" s="3" t="s">
        <v>29</v>
      </c>
      <c r="O974" s="2" t="s">
        <v>360</v>
      </c>
      <c r="P974" s="2" t="s">
        <v>1986</v>
      </c>
      <c r="Q974" s="2" t="s">
        <v>55</v>
      </c>
      <c r="R974" s="2" t="s">
        <v>56</v>
      </c>
      <c r="S974" s="2">
        <v>3</v>
      </c>
      <c r="T974" s="2" t="s">
        <v>57</v>
      </c>
    </row>
    <row r="975" spans="1:23" ht="13" x14ac:dyDescent="0.15">
      <c r="A975" s="2" t="s">
        <v>1815</v>
      </c>
      <c r="B975" s="2" t="s">
        <v>1077</v>
      </c>
      <c r="C975" s="2">
        <v>4938</v>
      </c>
      <c r="D975" s="2" t="s">
        <v>25</v>
      </c>
      <c r="E975" s="2" t="s">
        <v>1947</v>
      </c>
      <c r="F975" s="2">
        <v>1647448</v>
      </c>
      <c r="G975" s="2">
        <v>1674904</v>
      </c>
      <c r="H975" s="2" t="s">
        <v>1987</v>
      </c>
      <c r="I975" s="2" t="s">
        <v>28</v>
      </c>
      <c r="J975" s="2">
        <v>1669150</v>
      </c>
      <c r="K975" s="2">
        <v>1670574</v>
      </c>
      <c r="L975" s="2">
        <v>1425</v>
      </c>
      <c r="M975" s="3" t="s">
        <v>29</v>
      </c>
      <c r="O975" s="2" t="s">
        <v>1988</v>
      </c>
      <c r="P975" s="2" t="s">
        <v>1986</v>
      </c>
      <c r="Q975" s="2" t="s">
        <v>55</v>
      </c>
      <c r="R975" s="2" t="s">
        <v>56</v>
      </c>
      <c r="S975" s="2">
        <v>3</v>
      </c>
      <c r="T975" s="2" t="s">
        <v>57</v>
      </c>
    </row>
    <row r="976" spans="1:23" ht="13" x14ac:dyDescent="0.15">
      <c r="A976" s="2" t="s">
        <v>1815</v>
      </c>
      <c r="B976" s="2" t="s">
        <v>1077</v>
      </c>
      <c r="C976" s="2">
        <v>4938</v>
      </c>
      <c r="D976" s="2" t="s">
        <v>25</v>
      </c>
      <c r="E976" s="2" t="s">
        <v>1947</v>
      </c>
      <c r="F976" s="2">
        <v>1647448</v>
      </c>
      <c r="G976" s="2">
        <v>1674904</v>
      </c>
      <c r="H976" s="2" t="s">
        <v>1989</v>
      </c>
      <c r="I976" s="2" t="s">
        <v>28</v>
      </c>
      <c r="J976" s="2">
        <v>1670561</v>
      </c>
      <c r="K976" s="2">
        <v>1671754</v>
      </c>
      <c r="L976" s="2">
        <v>1194</v>
      </c>
      <c r="M976" s="3" t="s">
        <v>29</v>
      </c>
      <c r="O976" s="2" t="s">
        <v>1990</v>
      </c>
      <c r="T976" s="2" t="s">
        <v>68</v>
      </c>
    </row>
    <row r="977" spans="1:20" ht="13" x14ac:dyDescent="0.15">
      <c r="A977" s="2" t="s">
        <v>1815</v>
      </c>
      <c r="B977" s="2" t="s">
        <v>1077</v>
      </c>
      <c r="C977" s="2">
        <v>4938</v>
      </c>
      <c r="D977" s="2" t="s">
        <v>25</v>
      </c>
      <c r="E977" s="2" t="s">
        <v>1947</v>
      </c>
      <c r="F977" s="2">
        <v>1647448</v>
      </c>
      <c r="G977" s="2">
        <v>1674904</v>
      </c>
      <c r="H977" s="2" t="s">
        <v>1991</v>
      </c>
      <c r="I977" s="2" t="s">
        <v>28</v>
      </c>
      <c r="J977" s="2">
        <v>1671770</v>
      </c>
      <c r="K977" s="2">
        <v>1674904</v>
      </c>
      <c r="L977" s="2">
        <v>3135</v>
      </c>
      <c r="M977" s="3" t="s">
        <v>29</v>
      </c>
      <c r="O977" s="2" t="s">
        <v>981</v>
      </c>
      <c r="P977" s="2" t="s">
        <v>1986</v>
      </c>
      <c r="Q977" s="2" t="s">
        <v>55</v>
      </c>
      <c r="R977" s="2" t="s">
        <v>56</v>
      </c>
      <c r="S977" s="2">
        <v>3</v>
      </c>
      <c r="T977" s="2" t="s">
        <v>57</v>
      </c>
    </row>
    <row r="978" spans="1:20" ht="13" x14ac:dyDescent="0.15">
      <c r="A978" s="2" t="s">
        <v>1815</v>
      </c>
      <c r="B978" s="2" t="s">
        <v>1077</v>
      </c>
      <c r="C978" s="2">
        <v>4938</v>
      </c>
      <c r="D978" s="2" t="s">
        <v>25</v>
      </c>
      <c r="E978" s="2" t="s">
        <v>1947</v>
      </c>
      <c r="F978" s="2">
        <v>1647448</v>
      </c>
      <c r="G978" s="2">
        <v>1674904</v>
      </c>
      <c r="H978" s="2" t="s">
        <v>1992</v>
      </c>
      <c r="I978" s="2" t="s">
        <v>28</v>
      </c>
      <c r="J978" s="2">
        <v>1674960</v>
      </c>
      <c r="K978" s="2">
        <v>1675457</v>
      </c>
      <c r="L978" s="2">
        <v>498</v>
      </c>
      <c r="M978" s="3" t="s">
        <v>29</v>
      </c>
      <c r="O978" s="2" t="s">
        <v>181</v>
      </c>
      <c r="T978" s="2" t="s">
        <v>77</v>
      </c>
    </row>
    <row r="979" spans="1:20" ht="13" x14ac:dyDescent="0.15">
      <c r="A979" s="2" t="s">
        <v>1815</v>
      </c>
      <c r="B979" s="2" t="s">
        <v>1077</v>
      </c>
      <c r="C979" s="2">
        <v>4938</v>
      </c>
      <c r="D979" s="2" t="s">
        <v>25</v>
      </c>
      <c r="E979" s="2" t="s">
        <v>1947</v>
      </c>
      <c r="F979" s="2">
        <v>1647448</v>
      </c>
      <c r="G979" s="2">
        <v>1674904</v>
      </c>
      <c r="H979" s="2" t="s">
        <v>1993</v>
      </c>
      <c r="I979" s="2" t="s">
        <v>28</v>
      </c>
      <c r="J979" s="2">
        <v>1675759</v>
      </c>
      <c r="K979" s="2">
        <v>1676079</v>
      </c>
      <c r="L979" s="2">
        <v>321</v>
      </c>
      <c r="M979" s="2" t="s">
        <v>35</v>
      </c>
      <c r="O979" s="2" t="s">
        <v>181</v>
      </c>
      <c r="T979" s="2" t="s">
        <v>77</v>
      </c>
    </row>
    <row r="980" spans="1:20" ht="13" x14ac:dyDescent="0.15">
      <c r="A980" s="2" t="s">
        <v>1815</v>
      </c>
      <c r="B980" s="2" t="s">
        <v>1077</v>
      </c>
      <c r="C980" s="2">
        <v>4938</v>
      </c>
      <c r="D980" s="2" t="s">
        <v>25</v>
      </c>
      <c r="E980" s="2" t="s">
        <v>1947</v>
      </c>
      <c r="F980" s="2">
        <v>1647448</v>
      </c>
      <c r="G980" s="2">
        <v>1674904</v>
      </c>
      <c r="H980" s="2" t="s">
        <v>1994</v>
      </c>
      <c r="I980" s="2" t="s">
        <v>28</v>
      </c>
      <c r="J980" s="2">
        <v>1676149</v>
      </c>
      <c r="K980" s="2">
        <v>1677027</v>
      </c>
      <c r="L980" s="2">
        <v>879</v>
      </c>
      <c r="M980" s="2" t="s">
        <v>35</v>
      </c>
      <c r="O980" s="2" t="s">
        <v>331</v>
      </c>
      <c r="T980" s="2" t="s">
        <v>77</v>
      </c>
    </row>
    <row r="981" spans="1:20" ht="13" x14ac:dyDescent="0.15">
      <c r="A981" s="2" t="s">
        <v>1815</v>
      </c>
      <c r="B981" s="2" t="s">
        <v>1077</v>
      </c>
      <c r="C981" s="2">
        <v>4938</v>
      </c>
      <c r="D981" s="2" t="s">
        <v>25</v>
      </c>
      <c r="E981" s="2" t="s">
        <v>1947</v>
      </c>
      <c r="F981" s="2">
        <v>1647448</v>
      </c>
      <c r="G981" s="2">
        <v>1674904</v>
      </c>
      <c r="H981" s="2" t="s">
        <v>1995</v>
      </c>
      <c r="I981" s="2" t="s">
        <v>28</v>
      </c>
      <c r="J981" s="2">
        <v>1677243</v>
      </c>
      <c r="K981" s="2">
        <v>1678511</v>
      </c>
      <c r="L981" s="2">
        <v>1269</v>
      </c>
      <c r="M981" s="2" t="s">
        <v>35</v>
      </c>
      <c r="O981" s="2" t="s">
        <v>1531</v>
      </c>
      <c r="T981" s="2" t="s">
        <v>77</v>
      </c>
    </row>
    <row r="982" spans="1:20" ht="13" x14ac:dyDescent="0.15">
      <c r="A982" s="2" t="s">
        <v>1815</v>
      </c>
      <c r="B982" s="2" t="s">
        <v>1077</v>
      </c>
      <c r="C982" s="2">
        <v>4938</v>
      </c>
      <c r="D982" s="2" t="s">
        <v>25</v>
      </c>
      <c r="E982" s="2" t="s">
        <v>1947</v>
      </c>
      <c r="F982" s="2">
        <v>1647448</v>
      </c>
      <c r="G982" s="2">
        <v>1674904</v>
      </c>
      <c r="H982" s="2" t="s">
        <v>1996</v>
      </c>
      <c r="I982" s="2" t="s">
        <v>1001</v>
      </c>
      <c r="J982" s="2">
        <v>1678712</v>
      </c>
      <c r="K982" s="2">
        <v>1678796</v>
      </c>
      <c r="L982" s="2">
        <v>85</v>
      </c>
      <c r="M982" s="2" t="s">
        <v>35</v>
      </c>
      <c r="N982" s="2" t="s">
        <v>1002</v>
      </c>
      <c r="O982" s="2" t="s">
        <v>1003</v>
      </c>
      <c r="T982" s="2" t="s">
        <v>77</v>
      </c>
    </row>
    <row r="983" spans="1:20" ht="13" x14ac:dyDescent="0.15">
      <c r="A983" s="2" t="s">
        <v>1815</v>
      </c>
      <c r="B983" s="2" t="s">
        <v>1077</v>
      </c>
      <c r="C983" s="2">
        <v>4938</v>
      </c>
      <c r="D983" s="2" t="s">
        <v>25</v>
      </c>
      <c r="E983" s="2" t="s">
        <v>1947</v>
      </c>
      <c r="F983" s="2">
        <v>1647448</v>
      </c>
      <c r="G983" s="2">
        <v>1674904</v>
      </c>
      <c r="H983" s="2" t="s">
        <v>1997</v>
      </c>
      <c r="I983" s="2" t="s">
        <v>28</v>
      </c>
      <c r="J983" s="2">
        <v>1678992</v>
      </c>
      <c r="K983" s="2">
        <v>1680011</v>
      </c>
      <c r="L983" s="2">
        <v>1020</v>
      </c>
      <c r="M983" s="3" t="s">
        <v>29</v>
      </c>
      <c r="N983" s="2" t="s">
        <v>1005</v>
      </c>
      <c r="O983" s="2" t="s">
        <v>1006</v>
      </c>
      <c r="T983" s="2" t="s">
        <v>77</v>
      </c>
    </row>
    <row r="984" spans="1:20" ht="13" x14ac:dyDescent="0.15">
      <c r="A984" s="2" t="s">
        <v>1815</v>
      </c>
      <c r="B984" s="2" t="s">
        <v>1077</v>
      </c>
      <c r="C984" s="2">
        <v>4938</v>
      </c>
      <c r="D984" s="2" t="s">
        <v>25</v>
      </c>
      <c r="E984" s="2" t="s">
        <v>1947</v>
      </c>
      <c r="F984" s="2">
        <v>1647448</v>
      </c>
      <c r="G984" s="2">
        <v>1674904</v>
      </c>
      <c r="H984" s="2" t="s">
        <v>1998</v>
      </c>
      <c r="I984" s="2" t="s">
        <v>28</v>
      </c>
      <c r="J984" s="2">
        <v>1680141</v>
      </c>
      <c r="K984" s="2">
        <v>1681643</v>
      </c>
      <c r="L984" s="2">
        <v>1503</v>
      </c>
      <c r="M984" s="3" t="s">
        <v>29</v>
      </c>
      <c r="N984" s="2" t="s">
        <v>1008</v>
      </c>
      <c r="O984" s="2" t="s">
        <v>1009</v>
      </c>
      <c r="T984" s="2" t="s">
        <v>77</v>
      </c>
    </row>
    <row r="985" spans="1:20" ht="13" x14ac:dyDescent="0.15">
      <c r="A985" s="2" t="s">
        <v>1815</v>
      </c>
      <c r="B985" s="2" t="s">
        <v>1077</v>
      </c>
      <c r="C985" s="2">
        <v>4938</v>
      </c>
      <c r="D985" s="2" t="s">
        <v>25</v>
      </c>
      <c r="E985" s="2" t="s">
        <v>1947</v>
      </c>
      <c r="F985" s="2">
        <v>1647448</v>
      </c>
      <c r="G985" s="2">
        <v>1674904</v>
      </c>
      <c r="H985" s="2" t="s">
        <v>1999</v>
      </c>
      <c r="I985" s="2" t="s">
        <v>28</v>
      </c>
      <c r="J985" s="2">
        <v>1681804</v>
      </c>
      <c r="K985" s="2">
        <v>1682886</v>
      </c>
      <c r="L985" s="2">
        <v>1083</v>
      </c>
      <c r="M985" s="2" t="s">
        <v>35</v>
      </c>
      <c r="N985" s="2" t="s">
        <v>1011</v>
      </c>
      <c r="O985" s="2" t="s">
        <v>1012</v>
      </c>
      <c r="T985" s="2" t="s">
        <v>77</v>
      </c>
    </row>
    <row r="986" spans="1:20" ht="13" x14ac:dyDescent="0.15">
      <c r="A986" s="2" t="s">
        <v>1815</v>
      </c>
      <c r="B986" s="2" t="s">
        <v>1077</v>
      </c>
      <c r="C986" s="2">
        <v>4938</v>
      </c>
      <c r="D986" s="2" t="s">
        <v>25</v>
      </c>
      <c r="E986" s="2" t="s">
        <v>1947</v>
      </c>
      <c r="F986" s="2">
        <v>1647448</v>
      </c>
      <c r="G986" s="2">
        <v>1674904</v>
      </c>
      <c r="H986" s="2" t="s">
        <v>2000</v>
      </c>
      <c r="I986" s="2" t="s">
        <v>28</v>
      </c>
      <c r="J986" s="2">
        <v>1682886</v>
      </c>
      <c r="K986" s="2">
        <v>1683965</v>
      </c>
      <c r="L986" s="2">
        <v>1080</v>
      </c>
      <c r="M986" s="2" t="s">
        <v>35</v>
      </c>
      <c r="N986" s="2" t="s">
        <v>1014</v>
      </c>
      <c r="O986" s="2" t="s">
        <v>1015</v>
      </c>
      <c r="T986" s="2" t="s">
        <v>77</v>
      </c>
    </row>
    <row r="987" spans="1:20" ht="13" x14ac:dyDescent="0.15">
      <c r="A987" s="2" t="s">
        <v>2001</v>
      </c>
      <c r="B987" s="2" t="s">
        <v>24</v>
      </c>
      <c r="C987" s="2">
        <v>4798</v>
      </c>
      <c r="D987" s="2" t="s">
        <v>25</v>
      </c>
      <c r="E987" s="2" t="s">
        <v>2002</v>
      </c>
      <c r="F987" s="2">
        <v>4630578</v>
      </c>
      <c r="G987" s="2">
        <v>4669335</v>
      </c>
      <c r="H987" s="2" t="s">
        <v>2003</v>
      </c>
      <c r="I987" s="2" t="s">
        <v>28</v>
      </c>
      <c r="J987" s="2">
        <v>4621808</v>
      </c>
      <c r="K987" s="2">
        <v>4623826</v>
      </c>
      <c r="L987" s="2">
        <v>2019</v>
      </c>
      <c r="M987" s="2" t="s">
        <v>35</v>
      </c>
      <c r="N987" s="2" t="s">
        <v>2004</v>
      </c>
      <c r="O987" s="2" t="s">
        <v>2005</v>
      </c>
      <c r="T987" s="2" t="s">
        <v>31</v>
      </c>
    </row>
    <row r="988" spans="1:20" ht="13" x14ac:dyDescent="0.15">
      <c r="A988" s="2" t="s">
        <v>2001</v>
      </c>
      <c r="B988" s="2" t="s">
        <v>24</v>
      </c>
      <c r="C988" s="2">
        <v>4798</v>
      </c>
      <c r="D988" s="2" t="s">
        <v>25</v>
      </c>
      <c r="E988" s="2" t="s">
        <v>2002</v>
      </c>
      <c r="F988" s="2">
        <v>4630578</v>
      </c>
      <c r="G988" s="2">
        <v>4669335</v>
      </c>
      <c r="H988" s="2" t="s">
        <v>2006</v>
      </c>
      <c r="I988" s="2" t="s">
        <v>28</v>
      </c>
      <c r="J988" s="2">
        <v>4623835</v>
      </c>
      <c r="K988" s="2">
        <v>4626258</v>
      </c>
      <c r="L988" s="2">
        <v>2424</v>
      </c>
      <c r="M988" s="2" t="s">
        <v>35</v>
      </c>
      <c r="N988" s="2" t="s">
        <v>2007</v>
      </c>
      <c r="O988" s="2" t="s">
        <v>2008</v>
      </c>
      <c r="T988" s="2" t="s">
        <v>31</v>
      </c>
    </row>
    <row r="989" spans="1:20" ht="13" x14ac:dyDescent="0.15">
      <c r="A989" s="2" t="s">
        <v>2001</v>
      </c>
      <c r="B989" s="2" t="s">
        <v>24</v>
      </c>
      <c r="C989" s="2">
        <v>4798</v>
      </c>
      <c r="D989" s="2" t="s">
        <v>25</v>
      </c>
      <c r="E989" s="2" t="s">
        <v>2002</v>
      </c>
      <c r="F989" s="2">
        <v>4630578</v>
      </c>
      <c r="G989" s="2">
        <v>4669335</v>
      </c>
      <c r="H989" s="2" t="s">
        <v>2009</v>
      </c>
      <c r="I989" s="2" t="s">
        <v>28</v>
      </c>
      <c r="J989" s="2">
        <v>4626845</v>
      </c>
      <c r="K989" s="2">
        <v>4627291</v>
      </c>
      <c r="L989" s="2">
        <v>447</v>
      </c>
      <c r="M989" s="3" t="s">
        <v>29</v>
      </c>
      <c r="N989" s="2" t="s">
        <v>2010</v>
      </c>
      <c r="O989" s="2" t="s">
        <v>2011</v>
      </c>
      <c r="T989" s="2" t="s">
        <v>31</v>
      </c>
    </row>
    <row r="990" spans="1:20" ht="13" x14ac:dyDescent="0.15">
      <c r="A990" s="2" t="s">
        <v>2001</v>
      </c>
      <c r="B990" s="2" t="s">
        <v>24</v>
      </c>
      <c r="C990" s="2">
        <v>4798</v>
      </c>
      <c r="D990" s="2" t="s">
        <v>25</v>
      </c>
      <c r="E990" s="2" t="s">
        <v>2002</v>
      </c>
      <c r="F990" s="2">
        <v>4630578</v>
      </c>
      <c r="G990" s="2">
        <v>4669335</v>
      </c>
      <c r="H990" s="2" t="s">
        <v>2012</v>
      </c>
      <c r="I990" s="2" t="s">
        <v>28</v>
      </c>
      <c r="J990" s="2">
        <v>4627288</v>
      </c>
      <c r="K990" s="2">
        <v>4628202</v>
      </c>
      <c r="L990" s="2">
        <v>915</v>
      </c>
      <c r="M990" s="3" t="s">
        <v>29</v>
      </c>
      <c r="N990" s="2" t="s">
        <v>2010</v>
      </c>
      <c r="O990" s="2" t="s">
        <v>2011</v>
      </c>
      <c r="T990" s="2" t="s">
        <v>31</v>
      </c>
    </row>
    <row r="991" spans="1:20" ht="13" x14ac:dyDescent="0.15">
      <c r="A991" s="2" t="s">
        <v>2001</v>
      </c>
      <c r="B991" s="2" t="s">
        <v>24</v>
      </c>
      <c r="C991" s="2">
        <v>4798</v>
      </c>
      <c r="D991" s="2" t="s">
        <v>25</v>
      </c>
      <c r="E991" s="2" t="s">
        <v>2002</v>
      </c>
      <c r="F991" s="2">
        <v>4630578</v>
      </c>
      <c r="G991" s="2">
        <v>4669335</v>
      </c>
      <c r="H991" s="2" t="s">
        <v>2013</v>
      </c>
      <c r="I991" s="2" t="s">
        <v>28</v>
      </c>
      <c r="J991" s="2">
        <v>4628243</v>
      </c>
      <c r="K991" s="2">
        <v>4629109</v>
      </c>
      <c r="L991" s="2">
        <v>867</v>
      </c>
      <c r="M991" s="2" t="s">
        <v>35</v>
      </c>
      <c r="N991" s="2" t="s">
        <v>142</v>
      </c>
      <c r="O991" s="2" t="s">
        <v>1217</v>
      </c>
      <c r="T991" s="2" t="s">
        <v>31</v>
      </c>
    </row>
    <row r="992" spans="1:20" ht="13" x14ac:dyDescent="0.15">
      <c r="A992" s="2" t="s">
        <v>2001</v>
      </c>
      <c r="B992" s="2" t="s">
        <v>24</v>
      </c>
      <c r="C992" s="2">
        <v>4798</v>
      </c>
      <c r="D992" s="2" t="s">
        <v>25</v>
      </c>
      <c r="E992" s="2" t="s">
        <v>2002</v>
      </c>
      <c r="F992" s="2">
        <v>4630578</v>
      </c>
      <c r="G992" s="2">
        <v>4669335</v>
      </c>
      <c r="H992" s="2" t="s">
        <v>2014</v>
      </c>
      <c r="I992" s="2" t="s">
        <v>28</v>
      </c>
      <c r="J992" s="2">
        <v>4629106</v>
      </c>
      <c r="K992" s="2">
        <v>4629405</v>
      </c>
      <c r="L992" s="2">
        <v>300</v>
      </c>
      <c r="M992" s="2" t="s">
        <v>35</v>
      </c>
      <c r="N992" s="2" t="s">
        <v>142</v>
      </c>
      <c r="O992" s="2" t="s">
        <v>1219</v>
      </c>
      <c r="T992" s="2" t="s">
        <v>31</v>
      </c>
    </row>
    <row r="993" spans="1:23" ht="13" x14ac:dyDescent="0.15">
      <c r="A993" s="2" t="s">
        <v>2001</v>
      </c>
      <c r="B993" s="2" t="s">
        <v>24</v>
      </c>
      <c r="C993" s="2">
        <v>4798</v>
      </c>
      <c r="D993" s="2" t="s">
        <v>25</v>
      </c>
      <c r="E993" s="2" t="s">
        <v>2002</v>
      </c>
      <c r="F993" s="2">
        <v>4630578</v>
      </c>
      <c r="G993" s="2">
        <v>4669335</v>
      </c>
      <c r="H993" s="2" t="s">
        <v>2015</v>
      </c>
      <c r="I993" s="2" t="s">
        <v>28</v>
      </c>
      <c r="J993" s="2">
        <v>4629491</v>
      </c>
      <c r="K993" s="2">
        <v>4629769</v>
      </c>
      <c r="L993" s="2">
        <v>279</v>
      </c>
      <c r="M993" s="3" t="s">
        <v>29</v>
      </c>
      <c r="O993" s="2" t="s">
        <v>2016</v>
      </c>
      <c r="T993" s="2" t="s">
        <v>31</v>
      </c>
    </row>
    <row r="994" spans="1:23" ht="13" x14ac:dyDescent="0.15">
      <c r="A994" s="2" t="s">
        <v>2001</v>
      </c>
      <c r="B994" s="2" t="s">
        <v>24</v>
      </c>
      <c r="C994" s="2">
        <v>4798</v>
      </c>
      <c r="D994" s="2" t="s">
        <v>25</v>
      </c>
      <c r="E994" s="2" t="s">
        <v>2002</v>
      </c>
      <c r="F994" s="2">
        <v>4630578</v>
      </c>
      <c r="G994" s="2">
        <v>4669335</v>
      </c>
      <c r="H994" s="2" t="s">
        <v>2017</v>
      </c>
      <c r="I994" s="2" t="s">
        <v>28</v>
      </c>
      <c r="J994" s="2">
        <v>4629803</v>
      </c>
      <c r="K994" s="2">
        <v>4630078</v>
      </c>
      <c r="L994" s="2">
        <v>276</v>
      </c>
      <c r="M994" s="3" t="s">
        <v>29</v>
      </c>
      <c r="N994" s="2" t="s">
        <v>142</v>
      </c>
      <c r="O994" s="2" t="s">
        <v>644</v>
      </c>
      <c r="T994" s="2" t="s">
        <v>31</v>
      </c>
    </row>
    <row r="995" spans="1:23" ht="13" x14ac:dyDescent="0.15">
      <c r="A995" s="2" t="s">
        <v>2001</v>
      </c>
      <c r="B995" s="2" t="s">
        <v>24</v>
      </c>
      <c r="C995" s="2">
        <v>4798</v>
      </c>
      <c r="D995" s="2" t="s">
        <v>25</v>
      </c>
      <c r="E995" s="2" t="s">
        <v>2002</v>
      </c>
      <c r="F995" s="2">
        <v>4630578</v>
      </c>
      <c r="G995" s="2">
        <v>4669335</v>
      </c>
      <c r="H995" s="2" t="s">
        <v>2018</v>
      </c>
      <c r="I995" s="2" t="s">
        <v>28</v>
      </c>
      <c r="J995" s="2">
        <v>4630123</v>
      </c>
      <c r="K995" s="2">
        <v>4630500</v>
      </c>
      <c r="L995" s="2">
        <v>378</v>
      </c>
      <c r="M995" s="3" t="s">
        <v>29</v>
      </c>
      <c r="O995" s="2" t="s">
        <v>646</v>
      </c>
      <c r="T995" s="2" t="s">
        <v>31</v>
      </c>
    </row>
    <row r="996" spans="1:23" ht="13" x14ac:dyDescent="0.15">
      <c r="A996" s="2" t="s">
        <v>2001</v>
      </c>
      <c r="B996" s="2" t="s">
        <v>24</v>
      </c>
      <c r="C996" s="2">
        <v>4798</v>
      </c>
      <c r="D996" s="2" t="s">
        <v>25</v>
      </c>
      <c r="E996" s="2" t="s">
        <v>2002</v>
      </c>
      <c r="F996" s="2">
        <v>4630578</v>
      </c>
      <c r="G996" s="2">
        <v>4669335</v>
      </c>
      <c r="H996" s="2" t="s">
        <v>2019</v>
      </c>
      <c r="I996" s="2" t="s">
        <v>28</v>
      </c>
      <c r="J996" s="2">
        <v>4630578</v>
      </c>
      <c r="K996" s="2">
        <v>4635386</v>
      </c>
      <c r="L996" s="2">
        <v>4809</v>
      </c>
      <c r="M996" s="3" t="s">
        <v>29</v>
      </c>
      <c r="N996" s="2" t="s">
        <v>2020</v>
      </c>
      <c r="O996" s="2" t="s">
        <v>2021</v>
      </c>
      <c r="P996" s="2" t="s">
        <v>2022</v>
      </c>
      <c r="Q996" s="2" t="s">
        <v>993</v>
      </c>
      <c r="R996" s="2" t="s">
        <v>2023</v>
      </c>
      <c r="S996" s="2">
        <v>2</v>
      </c>
      <c r="T996" s="2" t="s">
        <v>57</v>
      </c>
    </row>
    <row r="997" spans="1:23" ht="13" x14ac:dyDescent="0.15">
      <c r="A997" s="2" t="s">
        <v>2001</v>
      </c>
      <c r="B997" s="2" t="s">
        <v>24</v>
      </c>
      <c r="C997" s="2">
        <v>4798</v>
      </c>
      <c r="D997" s="2" t="s">
        <v>25</v>
      </c>
      <c r="E997" s="2" t="s">
        <v>2002</v>
      </c>
      <c r="F997" s="2">
        <v>4630578</v>
      </c>
      <c r="G997" s="2">
        <v>4669335</v>
      </c>
      <c r="H997" s="2" t="s">
        <v>2024</v>
      </c>
      <c r="I997" s="2" t="s">
        <v>28</v>
      </c>
      <c r="J997" s="2">
        <v>4635383</v>
      </c>
      <c r="K997" s="2">
        <v>4636819</v>
      </c>
      <c r="L997" s="2">
        <v>1437</v>
      </c>
      <c r="M997" s="3" t="s">
        <v>29</v>
      </c>
      <c r="N997" s="2" t="s">
        <v>2025</v>
      </c>
      <c r="O997" s="2" t="s">
        <v>2026</v>
      </c>
      <c r="P997" s="2" t="s">
        <v>2022</v>
      </c>
      <c r="Q997" s="2" t="s">
        <v>993</v>
      </c>
      <c r="R997" s="2" t="s">
        <v>2023</v>
      </c>
      <c r="S997" s="2">
        <v>2</v>
      </c>
      <c r="T997" s="2" t="s">
        <v>57</v>
      </c>
    </row>
    <row r="998" spans="1:23" ht="13" x14ac:dyDescent="0.15">
      <c r="A998" s="2" t="s">
        <v>2001</v>
      </c>
      <c r="B998" s="2" t="s">
        <v>24</v>
      </c>
      <c r="C998" s="2">
        <v>4798</v>
      </c>
      <c r="D998" s="2" t="s">
        <v>25</v>
      </c>
      <c r="E998" s="2" t="s">
        <v>2002</v>
      </c>
      <c r="F998" s="2">
        <v>4630578</v>
      </c>
      <c r="G998" s="2">
        <v>4669335</v>
      </c>
      <c r="H998" s="2" t="s">
        <v>2027</v>
      </c>
      <c r="I998" s="2" t="s">
        <v>28</v>
      </c>
      <c r="J998" s="2">
        <v>4636861</v>
      </c>
      <c r="K998" s="2">
        <v>4637130</v>
      </c>
      <c r="L998" s="2">
        <v>270</v>
      </c>
      <c r="M998" s="3" t="s">
        <v>29</v>
      </c>
      <c r="O998" s="2" t="s">
        <v>2028</v>
      </c>
      <c r="T998" s="2" t="s">
        <v>68</v>
      </c>
    </row>
    <row r="999" spans="1:23" ht="13" x14ac:dyDescent="0.15">
      <c r="A999" s="2" t="s">
        <v>2001</v>
      </c>
      <c r="B999" s="2" t="s">
        <v>24</v>
      </c>
      <c r="C999" s="2">
        <v>4798</v>
      </c>
      <c r="D999" s="2" t="s">
        <v>25</v>
      </c>
      <c r="E999" s="2" t="s">
        <v>2002</v>
      </c>
      <c r="F999" s="2">
        <v>4630578</v>
      </c>
      <c r="G999" s="2">
        <v>4669335</v>
      </c>
      <c r="H999" s="2" t="s">
        <v>2029</v>
      </c>
      <c r="I999" s="2" t="s">
        <v>28</v>
      </c>
      <c r="J999" s="2">
        <v>4637299</v>
      </c>
      <c r="K999" s="2">
        <v>4639188</v>
      </c>
      <c r="L999" s="2">
        <v>1890</v>
      </c>
      <c r="M999" s="2" t="s">
        <v>35</v>
      </c>
      <c r="O999" s="2" t="s">
        <v>2030</v>
      </c>
      <c r="T999" s="2" t="s">
        <v>68</v>
      </c>
    </row>
    <row r="1000" spans="1:23" ht="13" x14ac:dyDescent="0.15">
      <c r="A1000" s="2" t="s">
        <v>2001</v>
      </c>
      <c r="B1000" s="2" t="s">
        <v>24</v>
      </c>
      <c r="C1000" s="2">
        <v>4798</v>
      </c>
      <c r="D1000" s="2" t="s">
        <v>25</v>
      </c>
      <c r="E1000" s="2" t="s">
        <v>2002</v>
      </c>
      <c r="F1000" s="2">
        <v>4630578</v>
      </c>
      <c r="G1000" s="2">
        <v>4669335</v>
      </c>
      <c r="H1000" s="2" t="s">
        <v>2031</v>
      </c>
      <c r="I1000" s="2" t="s">
        <v>28</v>
      </c>
      <c r="J1000" s="2">
        <v>4639202</v>
      </c>
      <c r="K1000" s="2">
        <v>4640377</v>
      </c>
      <c r="L1000" s="2">
        <v>1176</v>
      </c>
      <c r="M1000" s="2" t="s">
        <v>35</v>
      </c>
      <c r="O1000" s="2" t="s">
        <v>2032</v>
      </c>
      <c r="T1000" s="2" t="s">
        <v>68</v>
      </c>
    </row>
    <row r="1001" spans="1:23" ht="13" x14ac:dyDescent="0.15">
      <c r="A1001" s="2" t="s">
        <v>2001</v>
      </c>
      <c r="B1001" s="2" t="s">
        <v>24</v>
      </c>
      <c r="C1001" s="2">
        <v>4798</v>
      </c>
      <c r="D1001" s="2" t="s">
        <v>25</v>
      </c>
      <c r="E1001" s="2" t="s">
        <v>2002</v>
      </c>
      <c r="F1001" s="2">
        <v>4630578</v>
      </c>
      <c r="G1001" s="2">
        <v>4669335</v>
      </c>
      <c r="H1001" s="2" t="s">
        <v>2033</v>
      </c>
      <c r="I1001" s="2" t="s">
        <v>28</v>
      </c>
      <c r="J1001" s="2">
        <v>4640389</v>
      </c>
      <c r="K1001" s="2">
        <v>4641960</v>
      </c>
      <c r="L1001" s="2">
        <v>1572</v>
      </c>
      <c r="M1001" s="2" t="s">
        <v>35</v>
      </c>
      <c r="N1001" s="2" t="s">
        <v>287</v>
      </c>
      <c r="O1001" s="2" t="s">
        <v>2034</v>
      </c>
      <c r="T1001" s="2" t="s">
        <v>68</v>
      </c>
    </row>
    <row r="1002" spans="1:23" ht="13" x14ac:dyDescent="0.15">
      <c r="A1002" s="2" t="s">
        <v>2001</v>
      </c>
      <c r="B1002" s="2" t="s">
        <v>24</v>
      </c>
      <c r="C1002" s="2">
        <v>4798</v>
      </c>
      <c r="D1002" s="2" t="s">
        <v>25</v>
      </c>
      <c r="E1002" s="2" t="s">
        <v>2002</v>
      </c>
      <c r="F1002" s="2">
        <v>4630578</v>
      </c>
      <c r="G1002" s="2">
        <v>4669335</v>
      </c>
      <c r="H1002" s="2" t="s">
        <v>2035</v>
      </c>
      <c r="I1002" s="2" t="s">
        <v>28</v>
      </c>
      <c r="J1002" s="2">
        <v>4642074</v>
      </c>
      <c r="K1002" s="2">
        <v>4642412</v>
      </c>
      <c r="L1002" s="2">
        <v>339</v>
      </c>
      <c r="M1002" s="2" t="s">
        <v>35</v>
      </c>
      <c r="O1002" s="2" t="s">
        <v>2036</v>
      </c>
      <c r="T1002" s="2" t="s">
        <v>68</v>
      </c>
    </row>
    <row r="1003" spans="1:23" ht="13" x14ac:dyDescent="0.15">
      <c r="A1003" s="2" t="s">
        <v>2001</v>
      </c>
      <c r="B1003" s="2" t="s">
        <v>24</v>
      </c>
      <c r="C1003" s="2">
        <v>4798</v>
      </c>
      <c r="D1003" s="2" t="s">
        <v>25</v>
      </c>
      <c r="E1003" s="2" t="s">
        <v>2002</v>
      </c>
      <c r="F1003" s="2">
        <v>4630578</v>
      </c>
      <c r="G1003" s="2">
        <v>4669335</v>
      </c>
      <c r="H1003" s="2" t="s">
        <v>2037</v>
      </c>
      <c r="I1003" s="2" t="s">
        <v>28</v>
      </c>
      <c r="J1003" s="2">
        <v>4642661</v>
      </c>
      <c r="K1003" s="2">
        <v>4643485</v>
      </c>
      <c r="L1003" s="2">
        <v>825</v>
      </c>
      <c r="M1003" s="3" t="s">
        <v>29</v>
      </c>
      <c r="N1003" s="2" t="s">
        <v>2038</v>
      </c>
      <c r="O1003" s="2" t="s">
        <v>2039</v>
      </c>
      <c r="T1003" s="2" t="s">
        <v>68</v>
      </c>
      <c r="V1003" s="2"/>
      <c r="W1003" s="2" t="s">
        <v>407</v>
      </c>
    </row>
    <row r="1004" spans="1:23" ht="13" x14ac:dyDescent="0.15">
      <c r="A1004" s="2" t="s">
        <v>2001</v>
      </c>
      <c r="B1004" s="2" t="s">
        <v>24</v>
      </c>
      <c r="C1004" s="2">
        <v>4798</v>
      </c>
      <c r="D1004" s="2" t="s">
        <v>25</v>
      </c>
      <c r="E1004" s="2" t="s">
        <v>2002</v>
      </c>
      <c r="F1004" s="2">
        <v>4630578</v>
      </c>
      <c r="G1004" s="2">
        <v>4669335</v>
      </c>
      <c r="H1004" s="2" t="s">
        <v>2040</v>
      </c>
      <c r="I1004" s="2" t="s">
        <v>28</v>
      </c>
      <c r="J1004" s="2">
        <v>4643548</v>
      </c>
      <c r="K1004" s="2">
        <v>4644048</v>
      </c>
      <c r="L1004" s="2">
        <v>501</v>
      </c>
      <c r="M1004" s="2" t="s">
        <v>35</v>
      </c>
      <c r="O1004" s="2" t="s">
        <v>2041</v>
      </c>
      <c r="T1004" s="2" t="s">
        <v>68</v>
      </c>
    </row>
    <row r="1005" spans="1:23" ht="13" x14ac:dyDescent="0.15">
      <c r="A1005" s="2" t="s">
        <v>2001</v>
      </c>
      <c r="B1005" s="2" t="s">
        <v>24</v>
      </c>
      <c r="C1005" s="2">
        <v>4798</v>
      </c>
      <c r="D1005" s="2" t="s">
        <v>25</v>
      </c>
      <c r="E1005" s="2" t="s">
        <v>2002</v>
      </c>
      <c r="F1005" s="2">
        <v>4630578</v>
      </c>
      <c r="G1005" s="2">
        <v>4669335</v>
      </c>
      <c r="H1005" s="2" t="s">
        <v>2042</v>
      </c>
      <c r="I1005" s="2" t="s">
        <v>28</v>
      </c>
      <c r="J1005" s="2">
        <v>4644067</v>
      </c>
      <c r="K1005" s="2">
        <v>4644168</v>
      </c>
      <c r="L1005" s="2">
        <v>102</v>
      </c>
      <c r="M1005" s="2" t="s">
        <v>35</v>
      </c>
      <c r="O1005" s="2" t="s">
        <v>2043</v>
      </c>
      <c r="T1005" s="2" t="s">
        <v>68</v>
      </c>
    </row>
    <row r="1006" spans="1:23" ht="13" x14ac:dyDescent="0.15">
      <c r="A1006" s="2" t="s">
        <v>2001</v>
      </c>
      <c r="B1006" s="2" t="s">
        <v>24</v>
      </c>
      <c r="C1006" s="2">
        <v>4798</v>
      </c>
      <c r="D1006" s="2" t="s">
        <v>25</v>
      </c>
      <c r="E1006" s="2" t="s">
        <v>2002</v>
      </c>
      <c r="F1006" s="2">
        <v>4630578</v>
      </c>
      <c r="G1006" s="2">
        <v>4669335</v>
      </c>
      <c r="H1006" s="2" t="s">
        <v>2044</v>
      </c>
      <c r="I1006" s="2" t="s">
        <v>28</v>
      </c>
      <c r="J1006" s="2">
        <v>4644168</v>
      </c>
      <c r="K1006" s="2">
        <v>4644800</v>
      </c>
      <c r="L1006" s="2">
        <v>633</v>
      </c>
      <c r="M1006" s="2" t="s">
        <v>35</v>
      </c>
      <c r="O1006" s="2" t="s">
        <v>2045</v>
      </c>
      <c r="T1006" s="2" t="s">
        <v>68</v>
      </c>
    </row>
    <row r="1007" spans="1:23" ht="13" x14ac:dyDescent="0.15">
      <c r="A1007" s="2" t="s">
        <v>2001</v>
      </c>
      <c r="B1007" s="2" t="s">
        <v>24</v>
      </c>
      <c r="C1007" s="2">
        <v>4798</v>
      </c>
      <c r="D1007" s="2" t="s">
        <v>25</v>
      </c>
      <c r="E1007" s="2" t="s">
        <v>2002</v>
      </c>
      <c r="F1007" s="2">
        <v>4630578</v>
      </c>
      <c r="G1007" s="2">
        <v>4669335</v>
      </c>
      <c r="H1007" s="2" t="s">
        <v>2046</v>
      </c>
      <c r="I1007" s="2" t="s">
        <v>28</v>
      </c>
      <c r="J1007" s="2">
        <v>4645912</v>
      </c>
      <c r="K1007" s="2">
        <v>4646694</v>
      </c>
      <c r="L1007" s="2">
        <v>783</v>
      </c>
      <c r="M1007" s="2" t="s">
        <v>35</v>
      </c>
      <c r="O1007" s="2" t="s">
        <v>1238</v>
      </c>
      <c r="T1007" s="2" t="s">
        <v>68</v>
      </c>
      <c r="V1007" s="2"/>
      <c r="W1007" s="2" t="s">
        <v>407</v>
      </c>
    </row>
    <row r="1008" spans="1:23" ht="13" x14ac:dyDescent="0.15">
      <c r="A1008" s="2" t="s">
        <v>2001</v>
      </c>
      <c r="B1008" s="2" t="s">
        <v>24</v>
      </c>
      <c r="C1008" s="2">
        <v>4798</v>
      </c>
      <c r="D1008" s="2" t="s">
        <v>25</v>
      </c>
      <c r="E1008" s="2" t="s">
        <v>2002</v>
      </c>
      <c r="F1008" s="2">
        <v>4630578</v>
      </c>
      <c r="G1008" s="2">
        <v>4669335</v>
      </c>
      <c r="H1008" s="2" t="s">
        <v>2047</v>
      </c>
      <c r="I1008" s="2" t="s">
        <v>28</v>
      </c>
      <c r="J1008" s="2">
        <v>4647000</v>
      </c>
      <c r="K1008" s="2">
        <v>4647920</v>
      </c>
      <c r="L1008" s="2">
        <v>921</v>
      </c>
      <c r="M1008" s="3" t="s">
        <v>29</v>
      </c>
      <c r="N1008" s="2" t="s">
        <v>2048</v>
      </c>
      <c r="O1008" s="2" t="s">
        <v>2049</v>
      </c>
      <c r="T1008" s="2" t="s">
        <v>68</v>
      </c>
    </row>
    <row r="1009" spans="1:23" ht="13" x14ac:dyDescent="0.15">
      <c r="A1009" s="2" t="s">
        <v>2001</v>
      </c>
      <c r="B1009" s="2" t="s">
        <v>24</v>
      </c>
      <c r="C1009" s="2">
        <v>4798</v>
      </c>
      <c r="D1009" s="2" t="s">
        <v>25</v>
      </c>
      <c r="E1009" s="2" t="s">
        <v>2002</v>
      </c>
      <c r="F1009" s="2">
        <v>4630578</v>
      </c>
      <c r="G1009" s="2">
        <v>4669335</v>
      </c>
      <c r="H1009" s="2" t="s">
        <v>2050</v>
      </c>
      <c r="I1009" s="2" t="s">
        <v>28</v>
      </c>
      <c r="J1009" s="2">
        <v>4647948</v>
      </c>
      <c r="K1009" s="2">
        <v>4649264</v>
      </c>
      <c r="L1009" s="2">
        <v>1317</v>
      </c>
      <c r="M1009" s="3" t="s">
        <v>29</v>
      </c>
      <c r="N1009" s="2" t="s">
        <v>2051</v>
      </c>
      <c r="O1009" s="2" t="s">
        <v>2052</v>
      </c>
      <c r="T1009" s="2" t="s">
        <v>68</v>
      </c>
    </row>
    <row r="1010" spans="1:23" ht="13" x14ac:dyDescent="0.15">
      <c r="A1010" s="2" t="s">
        <v>2001</v>
      </c>
      <c r="B1010" s="2" t="s">
        <v>24</v>
      </c>
      <c r="C1010" s="2">
        <v>4798</v>
      </c>
      <c r="D1010" s="2" t="s">
        <v>25</v>
      </c>
      <c r="E1010" s="2" t="s">
        <v>2002</v>
      </c>
      <c r="F1010" s="2">
        <v>4630578</v>
      </c>
      <c r="G1010" s="2">
        <v>4669335</v>
      </c>
      <c r="H1010" s="2" t="s">
        <v>2053</v>
      </c>
      <c r="I1010" s="2" t="s">
        <v>28</v>
      </c>
      <c r="J1010" s="2">
        <v>4649276</v>
      </c>
      <c r="K1010" s="2">
        <v>4650289</v>
      </c>
      <c r="L1010" s="2">
        <v>1014</v>
      </c>
      <c r="M1010" s="3" t="s">
        <v>29</v>
      </c>
      <c r="O1010" s="2" t="s">
        <v>2054</v>
      </c>
      <c r="T1010" s="2" t="s">
        <v>68</v>
      </c>
    </row>
    <row r="1011" spans="1:23" ht="13" x14ac:dyDescent="0.15">
      <c r="A1011" s="2" t="s">
        <v>2001</v>
      </c>
      <c r="B1011" s="2" t="s">
        <v>24</v>
      </c>
      <c r="C1011" s="2">
        <v>4798</v>
      </c>
      <c r="D1011" s="2" t="s">
        <v>25</v>
      </c>
      <c r="E1011" s="2" t="s">
        <v>2002</v>
      </c>
      <c r="F1011" s="2">
        <v>4630578</v>
      </c>
      <c r="G1011" s="2">
        <v>4669335</v>
      </c>
      <c r="H1011" s="2" t="s">
        <v>2055</v>
      </c>
      <c r="I1011" s="2" t="s">
        <v>1001</v>
      </c>
      <c r="J1011" s="2">
        <v>4651063</v>
      </c>
      <c r="K1011" s="2">
        <v>4651131</v>
      </c>
      <c r="L1011" s="2">
        <v>69</v>
      </c>
      <c r="M1011" s="3" t="s">
        <v>29</v>
      </c>
      <c r="N1011" s="2" t="s">
        <v>1528</v>
      </c>
      <c r="O1011" s="2" t="s">
        <v>2056</v>
      </c>
      <c r="T1011" s="2" t="s">
        <v>68</v>
      </c>
    </row>
    <row r="1012" spans="1:23" ht="13" x14ac:dyDescent="0.15">
      <c r="A1012" s="2" t="s">
        <v>2001</v>
      </c>
      <c r="B1012" s="2" t="s">
        <v>24</v>
      </c>
      <c r="C1012" s="2">
        <v>4798</v>
      </c>
      <c r="D1012" s="2" t="s">
        <v>25</v>
      </c>
      <c r="E1012" s="2" t="s">
        <v>2002</v>
      </c>
      <c r="F1012" s="2">
        <v>4630578</v>
      </c>
      <c r="G1012" s="2">
        <v>4669335</v>
      </c>
      <c r="H1012" s="2" t="s">
        <v>2057</v>
      </c>
      <c r="I1012" s="2" t="s">
        <v>65</v>
      </c>
      <c r="J1012" s="2">
        <v>4651547</v>
      </c>
      <c r="K1012" s="2">
        <v>4651761</v>
      </c>
      <c r="L1012" s="2">
        <v>215</v>
      </c>
      <c r="M1012" s="3" t="s">
        <v>29</v>
      </c>
      <c r="N1012" s="2" t="s">
        <v>2058</v>
      </c>
      <c r="O1012" s="2" t="s">
        <v>2059</v>
      </c>
      <c r="T1012" s="2" t="s">
        <v>68</v>
      </c>
    </row>
    <row r="1013" spans="1:23" ht="13" x14ac:dyDescent="0.15">
      <c r="A1013" s="2" t="s">
        <v>2001</v>
      </c>
      <c r="B1013" s="2" t="s">
        <v>24</v>
      </c>
      <c r="C1013" s="2">
        <v>4798</v>
      </c>
      <c r="D1013" s="2" t="s">
        <v>25</v>
      </c>
      <c r="E1013" s="2" t="s">
        <v>2002</v>
      </c>
      <c r="F1013" s="2">
        <v>4630578</v>
      </c>
      <c r="G1013" s="2">
        <v>4669335</v>
      </c>
      <c r="H1013" s="2" t="s">
        <v>2060</v>
      </c>
      <c r="I1013" s="2" t="s">
        <v>65</v>
      </c>
      <c r="J1013" s="2">
        <v>4651768</v>
      </c>
      <c r="K1013" s="2">
        <v>4651891</v>
      </c>
      <c r="L1013" s="2">
        <v>124</v>
      </c>
      <c r="M1013" s="3" t="s">
        <v>29</v>
      </c>
      <c r="N1013" s="2" t="s">
        <v>2061</v>
      </c>
      <c r="O1013" s="2" t="s">
        <v>2062</v>
      </c>
      <c r="T1013" s="2" t="s">
        <v>68</v>
      </c>
    </row>
    <row r="1014" spans="1:23" ht="13" x14ac:dyDescent="0.15">
      <c r="A1014" s="2" t="s">
        <v>2001</v>
      </c>
      <c r="B1014" s="2" t="s">
        <v>24</v>
      </c>
      <c r="C1014" s="2">
        <v>4798</v>
      </c>
      <c r="D1014" s="2" t="s">
        <v>25</v>
      </c>
      <c r="E1014" s="2" t="s">
        <v>2002</v>
      </c>
      <c r="F1014" s="2">
        <v>4630578</v>
      </c>
      <c r="G1014" s="2">
        <v>4669335</v>
      </c>
      <c r="H1014" s="2" t="s">
        <v>2063</v>
      </c>
      <c r="I1014" s="2" t="s">
        <v>28</v>
      </c>
      <c r="J1014" s="2">
        <v>4652115</v>
      </c>
      <c r="K1014" s="2">
        <v>4652360</v>
      </c>
      <c r="L1014" s="2">
        <v>246</v>
      </c>
      <c r="M1014" s="3" t="s">
        <v>29</v>
      </c>
      <c r="N1014" s="2" t="s">
        <v>142</v>
      </c>
      <c r="O1014" s="2" t="s">
        <v>2064</v>
      </c>
      <c r="T1014" s="2" t="s">
        <v>68</v>
      </c>
    </row>
    <row r="1015" spans="1:23" ht="13" x14ac:dyDescent="0.15">
      <c r="A1015" s="2" t="s">
        <v>2001</v>
      </c>
      <c r="B1015" s="2" t="s">
        <v>24</v>
      </c>
      <c r="C1015" s="2">
        <v>4798</v>
      </c>
      <c r="D1015" s="2" t="s">
        <v>25</v>
      </c>
      <c r="E1015" s="2" t="s">
        <v>2002</v>
      </c>
      <c r="F1015" s="2">
        <v>4630578</v>
      </c>
      <c r="G1015" s="2">
        <v>4669335</v>
      </c>
      <c r="H1015" s="2" t="s">
        <v>2065</v>
      </c>
      <c r="I1015" s="2" t="s">
        <v>28</v>
      </c>
      <c r="J1015" s="2">
        <v>4652478</v>
      </c>
      <c r="K1015" s="2">
        <v>4653416</v>
      </c>
      <c r="L1015" s="2">
        <v>939</v>
      </c>
      <c r="M1015" s="2" t="s">
        <v>35</v>
      </c>
      <c r="N1015" s="2" t="s">
        <v>2066</v>
      </c>
      <c r="O1015" s="2" t="s">
        <v>2067</v>
      </c>
      <c r="T1015" s="2" t="s">
        <v>68</v>
      </c>
      <c r="V1015" s="2"/>
      <c r="W1015" s="2" t="s">
        <v>407</v>
      </c>
    </row>
    <row r="1016" spans="1:23" ht="13" x14ac:dyDescent="0.15">
      <c r="A1016" s="2" t="s">
        <v>2001</v>
      </c>
      <c r="B1016" s="2" t="s">
        <v>24</v>
      </c>
      <c r="C1016" s="2">
        <v>4798</v>
      </c>
      <c r="D1016" s="2" t="s">
        <v>25</v>
      </c>
      <c r="E1016" s="2" t="s">
        <v>2002</v>
      </c>
      <c r="F1016" s="2">
        <v>4630578</v>
      </c>
      <c r="G1016" s="2">
        <v>4669335</v>
      </c>
      <c r="H1016" s="2" t="s">
        <v>2068</v>
      </c>
      <c r="I1016" s="2" t="s">
        <v>28</v>
      </c>
      <c r="J1016" s="2">
        <v>4653767</v>
      </c>
      <c r="K1016" s="2">
        <v>4654486</v>
      </c>
      <c r="L1016" s="2">
        <v>720</v>
      </c>
      <c r="M1016" s="3" t="s">
        <v>29</v>
      </c>
      <c r="O1016" s="2" t="s">
        <v>2069</v>
      </c>
      <c r="T1016" s="2" t="s">
        <v>68</v>
      </c>
    </row>
    <row r="1017" spans="1:23" ht="13" x14ac:dyDescent="0.15">
      <c r="A1017" s="2" t="s">
        <v>2001</v>
      </c>
      <c r="B1017" s="2" t="s">
        <v>24</v>
      </c>
      <c r="C1017" s="2">
        <v>4798</v>
      </c>
      <c r="D1017" s="2" t="s">
        <v>25</v>
      </c>
      <c r="E1017" s="2" t="s">
        <v>2002</v>
      </c>
      <c r="F1017" s="2">
        <v>4630578</v>
      </c>
      <c r="G1017" s="2">
        <v>4669335</v>
      </c>
      <c r="H1017" s="2" t="s">
        <v>2070</v>
      </c>
      <c r="I1017" s="2" t="s">
        <v>28</v>
      </c>
      <c r="J1017" s="2">
        <v>4654552</v>
      </c>
      <c r="K1017" s="2">
        <v>4655850</v>
      </c>
      <c r="L1017" s="2">
        <v>1299</v>
      </c>
      <c r="M1017" s="3" t="s">
        <v>29</v>
      </c>
      <c r="O1017" s="2" t="s">
        <v>2071</v>
      </c>
      <c r="T1017" s="2" t="s">
        <v>68</v>
      </c>
    </row>
    <row r="1018" spans="1:23" ht="13" x14ac:dyDescent="0.15">
      <c r="A1018" s="2" t="s">
        <v>2001</v>
      </c>
      <c r="B1018" s="2" t="s">
        <v>24</v>
      </c>
      <c r="C1018" s="2">
        <v>4798</v>
      </c>
      <c r="D1018" s="2" t="s">
        <v>25</v>
      </c>
      <c r="E1018" s="2" t="s">
        <v>2002</v>
      </c>
      <c r="F1018" s="2">
        <v>4630578</v>
      </c>
      <c r="G1018" s="2">
        <v>4669335</v>
      </c>
      <c r="H1018" s="2" t="s">
        <v>2072</v>
      </c>
      <c r="I1018" s="2" t="s">
        <v>28</v>
      </c>
      <c r="J1018" s="2">
        <v>4656093</v>
      </c>
      <c r="K1018" s="2">
        <v>4656572</v>
      </c>
      <c r="L1018" s="2">
        <v>480</v>
      </c>
      <c r="M1018" s="2" t="s">
        <v>35</v>
      </c>
      <c r="O1018" s="2" t="s">
        <v>1555</v>
      </c>
      <c r="T1018" s="2" t="s">
        <v>68</v>
      </c>
    </row>
    <row r="1019" spans="1:23" ht="13" x14ac:dyDescent="0.15">
      <c r="A1019" s="2" t="s">
        <v>2001</v>
      </c>
      <c r="B1019" s="2" t="s">
        <v>24</v>
      </c>
      <c r="C1019" s="2">
        <v>4798</v>
      </c>
      <c r="D1019" s="2" t="s">
        <v>25</v>
      </c>
      <c r="E1019" s="2" t="s">
        <v>2002</v>
      </c>
      <c r="F1019" s="2">
        <v>4630578</v>
      </c>
      <c r="G1019" s="2">
        <v>4669335</v>
      </c>
      <c r="H1019" s="2" t="s">
        <v>2073</v>
      </c>
      <c r="I1019" s="2" t="s">
        <v>28</v>
      </c>
      <c r="J1019" s="2">
        <v>4657042</v>
      </c>
      <c r="K1019" s="2">
        <v>4657758</v>
      </c>
      <c r="L1019" s="2">
        <v>717</v>
      </c>
      <c r="M1019" s="2" t="s">
        <v>35</v>
      </c>
      <c r="O1019" s="2" t="s">
        <v>2074</v>
      </c>
      <c r="T1019" s="2" t="s">
        <v>68</v>
      </c>
    </row>
    <row r="1020" spans="1:23" ht="13" x14ac:dyDescent="0.15">
      <c r="A1020" s="2" t="s">
        <v>2001</v>
      </c>
      <c r="B1020" s="2" t="s">
        <v>24</v>
      </c>
      <c r="C1020" s="2">
        <v>4798</v>
      </c>
      <c r="D1020" s="2" t="s">
        <v>25</v>
      </c>
      <c r="E1020" s="2" t="s">
        <v>2002</v>
      </c>
      <c r="F1020" s="2">
        <v>4630578</v>
      </c>
      <c r="G1020" s="2">
        <v>4669335</v>
      </c>
      <c r="H1020" s="2" t="s">
        <v>2075</v>
      </c>
      <c r="I1020" s="2" t="s">
        <v>28</v>
      </c>
      <c r="J1020" s="2">
        <v>4657758</v>
      </c>
      <c r="K1020" s="2">
        <v>4660853</v>
      </c>
      <c r="L1020" s="2">
        <v>3096</v>
      </c>
      <c r="M1020" s="2" t="s">
        <v>35</v>
      </c>
      <c r="O1020" s="2" t="s">
        <v>981</v>
      </c>
      <c r="P1020" s="2" t="s">
        <v>2076</v>
      </c>
      <c r="Q1020" s="2" t="s">
        <v>55</v>
      </c>
      <c r="R1020" s="2" t="s">
        <v>56</v>
      </c>
      <c r="S1020" s="2">
        <v>3</v>
      </c>
      <c r="T1020" s="2" t="s">
        <v>57</v>
      </c>
      <c r="U1020" s="2" t="b">
        <v>1</v>
      </c>
    </row>
    <row r="1021" spans="1:23" ht="13" x14ac:dyDescent="0.15">
      <c r="A1021" s="2" t="s">
        <v>2001</v>
      </c>
      <c r="B1021" s="2" t="s">
        <v>24</v>
      </c>
      <c r="C1021" s="2">
        <v>4798</v>
      </c>
      <c r="D1021" s="2" t="s">
        <v>25</v>
      </c>
      <c r="E1021" s="2" t="s">
        <v>2002</v>
      </c>
      <c r="F1021" s="2">
        <v>4630578</v>
      </c>
      <c r="G1021" s="2">
        <v>4669335</v>
      </c>
      <c r="H1021" s="2" t="s">
        <v>2077</v>
      </c>
      <c r="I1021" s="2" t="s">
        <v>28</v>
      </c>
      <c r="J1021" s="2">
        <v>4660872</v>
      </c>
      <c r="K1021" s="2">
        <v>4661939</v>
      </c>
      <c r="L1021" s="2">
        <v>1068</v>
      </c>
      <c r="M1021" s="2" t="s">
        <v>35</v>
      </c>
      <c r="N1021" s="2" t="s">
        <v>2078</v>
      </c>
      <c r="O1021" s="2" t="s">
        <v>2079</v>
      </c>
      <c r="P1021" s="2" t="s">
        <v>2080</v>
      </c>
      <c r="Q1021" s="2" t="s">
        <v>2081</v>
      </c>
      <c r="R1021" s="2" t="s">
        <v>2081</v>
      </c>
      <c r="S1021" s="2">
        <v>2</v>
      </c>
      <c r="T1021" s="2" t="s">
        <v>57</v>
      </c>
      <c r="U1021" s="2" t="b">
        <v>1</v>
      </c>
    </row>
    <row r="1022" spans="1:23" ht="13" x14ac:dyDescent="0.15">
      <c r="A1022" s="2" t="s">
        <v>2001</v>
      </c>
      <c r="B1022" s="2" t="s">
        <v>24</v>
      </c>
      <c r="C1022" s="2">
        <v>4798</v>
      </c>
      <c r="D1022" s="2" t="s">
        <v>25</v>
      </c>
      <c r="E1022" s="2" t="s">
        <v>2002</v>
      </c>
      <c r="F1022" s="2">
        <v>4630578</v>
      </c>
      <c r="G1022" s="2">
        <v>4669335</v>
      </c>
      <c r="H1022" s="2" t="s">
        <v>2082</v>
      </c>
      <c r="I1022" s="2" t="s">
        <v>28</v>
      </c>
      <c r="J1022" s="2">
        <v>4661936</v>
      </c>
      <c r="K1022" s="2">
        <v>4662592</v>
      </c>
      <c r="L1022" s="2">
        <v>657</v>
      </c>
      <c r="M1022" s="2" t="s">
        <v>35</v>
      </c>
      <c r="N1022" s="2" t="s">
        <v>2083</v>
      </c>
      <c r="O1022" s="2" t="s">
        <v>2084</v>
      </c>
      <c r="P1022" s="2" t="s">
        <v>2080</v>
      </c>
      <c r="Q1022" s="2" t="s">
        <v>2081</v>
      </c>
      <c r="R1022" s="2" t="s">
        <v>2081</v>
      </c>
      <c r="S1022" s="2">
        <v>2</v>
      </c>
      <c r="T1022" s="2" t="s">
        <v>57</v>
      </c>
      <c r="U1022" s="2" t="b">
        <v>1</v>
      </c>
    </row>
    <row r="1023" spans="1:23" ht="13" x14ac:dyDescent="0.15">
      <c r="A1023" s="2" t="s">
        <v>2001</v>
      </c>
      <c r="B1023" s="2" t="s">
        <v>24</v>
      </c>
      <c r="C1023" s="2">
        <v>4798</v>
      </c>
      <c r="D1023" s="2" t="s">
        <v>25</v>
      </c>
      <c r="E1023" s="2" t="s">
        <v>2002</v>
      </c>
      <c r="F1023" s="2">
        <v>4630578</v>
      </c>
      <c r="G1023" s="2">
        <v>4669335</v>
      </c>
      <c r="H1023" s="2" t="s">
        <v>2085</v>
      </c>
      <c r="I1023" s="2" t="s">
        <v>28</v>
      </c>
      <c r="J1023" s="2">
        <v>4662605</v>
      </c>
      <c r="K1023" s="2">
        <v>4663939</v>
      </c>
      <c r="L1023" s="2">
        <v>1335</v>
      </c>
      <c r="M1023" s="2" t="s">
        <v>35</v>
      </c>
      <c r="O1023" s="2" t="s">
        <v>943</v>
      </c>
      <c r="P1023" s="2" t="s">
        <v>2076</v>
      </c>
      <c r="Q1023" s="2" t="s">
        <v>55</v>
      </c>
      <c r="R1023" s="2" t="s">
        <v>56</v>
      </c>
      <c r="S1023" s="2">
        <v>3</v>
      </c>
      <c r="T1023" s="2" t="s">
        <v>57</v>
      </c>
      <c r="U1023" s="2" t="b">
        <v>1</v>
      </c>
    </row>
    <row r="1024" spans="1:23" ht="13" x14ac:dyDescent="0.15">
      <c r="A1024" s="2" t="s">
        <v>2001</v>
      </c>
      <c r="B1024" s="2" t="s">
        <v>24</v>
      </c>
      <c r="C1024" s="2">
        <v>4798</v>
      </c>
      <c r="D1024" s="2" t="s">
        <v>25</v>
      </c>
      <c r="E1024" s="2" t="s">
        <v>2002</v>
      </c>
      <c r="F1024" s="2">
        <v>4630578</v>
      </c>
      <c r="G1024" s="2">
        <v>4669335</v>
      </c>
      <c r="H1024" s="2" t="s">
        <v>2086</v>
      </c>
      <c r="I1024" s="2" t="s">
        <v>28</v>
      </c>
      <c r="J1024" s="2">
        <v>4663939</v>
      </c>
      <c r="K1024" s="2">
        <v>4666377</v>
      </c>
      <c r="L1024" s="2">
        <v>2439</v>
      </c>
      <c r="M1024" s="2" t="s">
        <v>35</v>
      </c>
      <c r="N1024" s="2" t="s">
        <v>60</v>
      </c>
      <c r="O1024" s="2" t="s">
        <v>868</v>
      </c>
      <c r="P1024" s="2" t="s">
        <v>2076</v>
      </c>
      <c r="Q1024" s="2" t="s">
        <v>55</v>
      </c>
      <c r="R1024" s="2" t="s">
        <v>56</v>
      </c>
      <c r="S1024" s="2">
        <v>3</v>
      </c>
      <c r="T1024" s="2" t="s">
        <v>57</v>
      </c>
      <c r="U1024" s="2" t="b">
        <v>1</v>
      </c>
    </row>
    <row r="1025" spans="1:23" ht="13" x14ac:dyDescent="0.15">
      <c r="A1025" s="2" t="s">
        <v>2001</v>
      </c>
      <c r="B1025" s="2" t="s">
        <v>24</v>
      </c>
      <c r="C1025" s="2">
        <v>4798</v>
      </c>
      <c r="D1025" s="2" t="s">
        <v>25</v>
      </c>
      <c r="E1025" s="2" t="s">
        <v>2002</v>
      </c>
      <c r="F1025" s="2">
        <v>4630578</v>
      </c>
      <c r="G1025" s="2">
        <v>4669335</v>
      </c>
      <c r="H1025" s="2" t="s">
        <v>2087</v>
      </c>
      <c r="I1025" s="2" t="s">
        <v>28</v>
      </c>
      <c r="J1025" s="2">
        <v>4666417</v>
      </c>
      <c r="K1025" s="2">
        <v>4666662</v>
      </c>
      <c r="L1025" s="2">
        <v>246</v>
      </c>
      <c r="M1025" s="2" t="s">
        <v>35</v>
      </c>
      <c r="O1025" s="2" t="s">
        <v>2088</v>
      </c>
      <c r="T1025" s="2" t="s">
        <v>68</v>
      </c>
      <c r="U1025" s="2" t="b">
        <v>1</v>
      </c>
      <c r="V1025" s="2"/>
      <c r="W1025" s="2" t="s">
        <v>407</v>
      </c>
    </row>
    <row r="1026" spans="1:23" ht="13" x14ac:dyDescent="0.15">
      <c r="A1026" s="2" t="s">
        <v>2001</v>
      </c>
      <c r="B1026" s="2" t="s">
        <v>24</v>
      </c>
      <c r="C1026" s="2">
        <v>4798</v>
      </c>
      <c r="D1026" s="2" t="s">
        <v>25</v>
      </c>
      <c r="E1026" s="2" t="s">
        <v>2002</v>
      </c>
      <c r="F1026" s="2">
        <v>4630578</v>
      </c>
      <c r="G1026" s="2">
        <v>4669335</v>
      </c>
      <c r="H1026" s="2" t="s">
        <v>2089</v>
      </c>
      <c r="I1026" s="2" t="s">
        <v>28</v>
      </c>
      <c r="J1026" s="2">
        <v>4668008</v>
      </c>
      <c r="K1026" s="2">
        <v>4668388</v>
      </c>
      <c r="L1026" s="2">
        <v>381</v>
      </c>
      <c r="M1026" s="3" t="s">
        <v>29</v>
      </c>
      <c r="O1026" s="2" t="s">
        <v>181</v>
      </c>
      <c r="T1026" s="2" t="s">
        <v>68</v>
      </c>
      <c r="U1026" s="2" t="b">
        <v>1</v>
      </c>
    </row>
    <row r="1027" spans="1:23" ht="13" x14ac:dyDescent="0.15">
      <c r="A1027" s="2" t="s">
        <v>2001</v>
      </c>
      <c r="B1027" s="2" t="s">
        <v>24</v>
      </c>
      <c r="C1027" s="2">
        <v>4798</v>
      </c>
      <c r="D1027" s="2" t="s">
        <v>25</v>
      </c>
      <c r="E1027" s="2" t="s">
        <v>2002</v>
      </c>
      <c r="F1027" s="2">
        <v>4630578</v>
      </c>
      <c r="G1027" s="2">
        <v>4669335</v>
      </c>
      <c r="H1027" s="2" t="s">
        <v>2090</v>
      </c>
      <c r="I1027" s="2" t="s">
        <v>28</v>
      </c>
      <c r="J1027" s="2">
        <v>4668550</v>
      </c>
      <c r="K1027" s="2">
        <v>4669335</v>
      </c>
      <c r="L1027" s="2">
        <v>786</v>
      </c>
      <c r="M1027" s="2" t="s">
        <v>35</v>
      </c>
      <c r="O1027" s="2" t="s">
        <v>181</v>
      </c>
      <c r="P1027" s="2" t="s">
        <v>2091</v>
      </c>
      <c r="Q1027" s="2" t="s">
        <v>2092</v>
      </c>
      <c r="R1027" s="2" t="s">
        <v>2092</v>
      </c>
      <c r="S1027" s="2">
        <v>1</v>
      </c>
      <c r="T1027" s="2" t="s">
        <v>57</v>
      </c>
      <c r="U1027" s="2" t="b">
        <v>1</v>
      </c>
    </row>
    <row r="1028" spans="1:23" ht="13" x14ac:dyDescent="0.15">
      <c r="A1028" s="2" t="s">
        <v>2001</v>
      </c>
      <c r="B1028" s="2" t="s">
        <v>24</v>
      </c>
      <c r="C1028" s="2">
        <v>4798</v>
      </c>
      <c r="D1028" s="2" t="s">
        <v>25</v>
      </c>
      <c r="E1028" s="2" t="s">
        <v>2002</v>
      </c>
      <c r="F1028" s="2">
        <v>4630578</v>
      </c>
      <c r="G1028" s="2">
        <v>4669335</v>
      </c>
      <c r="H1028" s="2" t="s">
        <v>2093</v>
      </c>
      <c r="I1028" s="2" t="s">
        <v>28</v>
      </c>
      <c r="J1028" s="2">
        <v>4669690</v>
      </c>
      <c r="K1028" s="2">
        <v>4670373</v>
      </c>
      <c r="L1028" s="2">
        <v>684</v>
      </c>
      <c r="M1028" s="2" t="s">
        <v>35</v>
      </c>
      <c r="O1028" s="2" t="s">
        <v>181</v>
      </c>
      <c r="T1028" s="2" t="s">
        <v>77</v>
      </c>
    </row>
    <row r="1029" spans="1:23" ht="13" x14ac:dyDescent="0.15">
      <c r="A1029" s="2" t="s">
        <v>2001</v>
      </c>
      <c r="B1029" s="2" t="s">
        <v>24</v>
      </c>
      <c r="C1029" s="2">
        <v>4798</v>
      </c>
      <c r="D1029" s="2" t="s">
        <v>25</v>
      </c>
      <c r="E1029" s="2" t="s">
        <v>2002</v>
      </c>
      <c r="F1029" s="2">
        <v>4630578</v>
      </c>
      <c r="G1029" s="2">
        <v>4669335</v>
      </c>
      <c r="H1029" s="2" t="s">
        <v>2094</v>
      </c>
      <c r="I1029" s="2" t="s">
        <v>28</v>
      </c>
      <c r="J1029" s="2">
        <v>4671039</v>
      </c>
      <c r="K1029" s="2">
        <v>4671911</v>
      </c>
      <c r="L1029" s="2">
        <v>873</v>
      </c>
      <c r="M1029" s="3" t="s">
        <v>29</v>
      </c>
      <c r="O1029" s="2" t="s">
        <v>861</v>
      </c>
      <c r="T1029" s="2" t="s">
        <v>77</v>
      </c>
    </row>
    <row r="1030" spans="1:23" ht="13" x14ac:dyDescent="0.15">
      <c r="A1030" s="2" t="s">
        <v>2001</v>
      </c>
      <c r="B1030" s="2" t="s">
        <v>24</v>
      </c>
      <c r="C1030" s="2">
        <v>4798</v>
      </c>
      <c r="D1030" s="2" t="s">
        <v>25</v>
      </c>
      <c r="E1030" s="2" t="s">
        <v>2002</v>
      </c>
      <c r="F1030" s="2">
        <v>4630578</v>
      </c>
      <c r="G1030" s="2">
        <v>4669335</v>
      </c>
      <c r="H1030" s="2" t="s">
        <v>2095</v>
      </c>
      <c r="I1030" s="2" t="s">
        <v>28</v>
      </c>
      <c r="J1030" s="2">
        <v>4672283</v>
      </c>
      <c r="K1030" s="2">
        <v>4675129</v>
      </c>
      <c r="L1030" s="2">
        <v>2847</v>
      </c>
      <c r="M1030" s="3" t="s">
        <v>29</v>
      </c>
      <c r="O1030" s="2" t="s">
        <v>2096</v>
      </c>
      <c r="T1030" s="2" t="s">
        <v>77</v>
      </c>
    </row>
    <row r="1031" spans="1:23" ht="13" x14ac:dyDescent="0.15">
      <c r="A1031" s="2" t="s">
        <v>2001</v>
      </c>
      <c r="B1031" s="2" t="s">
        <v>24</v>
      </c>
      <c r="C1031" s="2">
        <v>4798</v>
      </c>
      <c r="D1031" s="2" t="s">
        <v>25</v>
      </c>
      <c r="E1031" s="2" t="s">
        <v>2002</v>
      </c>
      <c r="F1031" s="2">
        <v>4630578</v>
      </c>
      <c r="G1031" s="2">
        <v>4669335</v>
      </c>
      <c r="H1031" s="2" t="s">
        <v>2097</v>
      </c>
      <c r="I1031" s="2" t="s">
        <v>28</v>
      </c>
      <c r="J1031" s="2">
        <v>4675250</v>
      </c>
      <c r="K1031" s="2">
        <v>4677766</v>
      </c>
      <c r="L1031" s="2">
        <v>2517</v>
      </c>
      <c r="M1031" s="3" t="s">
        <v>29</v>
      </c>
      <c r="N1031" s="2" t="s">
        <v>2098</v>
      </c>
      <c r="O1031" s="2" t="s">
        <v>2099</v>
      </c>
      <c r="T1031" s="2" t="s">
        <v>77</v>
      </c>
    </row>
    <row r="1032" spans="1:23" ht="13" x14ac:dyDescent="0.15">
      <c r="A1032" s="2" t="s">
        <v>2001</v>
      </c>
      <c r="B1032" s="2" t="s">
        <v>24</v>
      </c>
      <c r="C1032" s="2">
        <v>4798</v>
      </c>
      <c r="D1032" s="2" t="s">
        <v>25</v>
      </c>
      <c r="E1032" s="2" t="s">
        <v>2002</v>
      </c>
      <c r="F1032" s="2">
        <v>4630578</v>
      </c>
      <c r="G1032" s="2">
        <v>4669335</v>
      </c>
      <c r="H1032" s="2" t="s">
        <v>2100</v>
      </c>
      <c r="I1032" s="2" t="s">
        <v>28</v>
      </c>
      <c r="J1032" s="2">
        <v>4677842</v>
      </c>
      <c r="K1032" s="2">
        <v>4678078</v>
      </c>
      <c r="L1032" s="2">
        <v>237</v>
      </c>
      <c r="M1032" s="3" t="s">
        <v>29</v>
      </c>
      <c r="O1032" s="2" t="s">
        <v>2101</v>
      </c>
      <c r="T1032" s="2" t="s">
        <v>77</v>
      </c>
    </row>
    <row r="1033" spans="1:23" ht="13" x14ac:dyDescent="0.15">
      <c r="A1033" s="2" t="s">
        <v>2001</v>
      </c>
      <c r="B1033" s="2" t="s">
        <v>24</v>
      </c>
      <c r="C1033" s="2">
        <v>4798</v>
      </c>
      <c r="D1033" s="2" t="s">
        <v>25</v>
      </c>
      <c r="E1033" s="2" t="s">
        <v>2002</v>
      </c>
      <c r="F1033" s="2">
        <v>4630578</v>
      </c>
      <c r="G1033" s="2">
        <v>4669335</v>
      </c>
      <c r="H1033" s="2" t="s">
        <v>2102</v>
      </c>
      <c r="I1033" s="2" t="s">
        <v>28</v>
      </c>
      <c r="J1033" s="2">
        <v>4678087</v>
      </c>
      <c r="K1033" s="2">
        <v>4678296</v>
      </c>
      <c r="L1033" s="2">
        <v>210</v>
      </c>
      <c r="M1033" s="3" t="s">
        <v>29</v>
      </c>
      <c r="N1033" s="2" t="s">
        <v>2103</v>
      </c>
      <c r="O1033" s="2" t="s">
        <v>2104</v>
      </c>
      <c r="T1033" s="2" t="s">
        <v>77</v>
      </c>
    </row>
    <row r="1034" spans="1:23" ht="13" x14ac:dyDescent="0.15">
      <c r="A1034" s="2" t="s">
        <v>2001</v>
      </c>
      <c r="B1034" s="2" t="s">
        <v>24</v>
      </c>
      <c r="C1034" s="2">
        <v>4798</v>
      </c>
      <c r="D1034" s="2" t="s">
        <v>25</v>
      </c>
      <c r="E1034" s="2" t="s">
        <v>2002</v>
      </c>
      <c r="F1034" s="2">
        <v>4630578</v>
      </c>
      <c r="G1034" s="2">
        <v>4669335</v>
      </c>
      <c r="H1034" s="2" t="s">
        <v>2105</v>
      </c>
      <c r="I1034" s="2" t="s">
        <v>28</v>
      </c>
      <c r="J1034" s="2">
        <v>4678375</v>
      </c>
      <c r="K1034" s="2">
        <v>4678608</v>
      </c>
      <c r="L1034" s="2">
        <v>234</v>
      </c>
      <c r="M1034" s="3" t="s">
        <v>29</v>
      </c>
      <c r="O1034" s="2" t="s">
        <v>2106</v>
      </c>
      <c r="T1034" s="2" t="s">
        <v>77</v>
      </c>
    </row>
    <row r="1035" spans="1:23" ht="13" x14ac:dyDescent="0.15">
      <c r="A1035" s="2" t="s">
        <v>2001</v>
      </c>
      <c r="B1035" s="2" t="s">
        <v>2107</v>
      </c>
      <c r="C1035" s="2">
        <v>72</v>
      </c>
      <c r="D1035" s="2" t="s">
        <v>139</v>
      </c>
      <c r="E1035" s="2" t="s">
        <v>2108</v>
      </c>
      <c r="F1035" s="2">
        <v>54546</v>
      </c>
      <c r="G1035" s="2">
        <v>63563</v>
      </c>
      <c r="H1035" s="2" t="s">
        <v>2109</v>
      </c>
      <c r="I1035" s="2" t="s">
        <v>28</v>
      </c>
      <c r="J1035" s="2">
        <v>44772</v>
      </c>
      <c r="K1035" s="2">
        <v>45047</v>
      </c>
      <c r="L1035" s="2">
        <v>276</v>
      </c>
      <c r="M1035" s="2" t="s">
        <v>35</v>
      </c>
      <c r="N1035" s="2" t="s">
        <v>142</v>
      </c>
      <c r="O1035" s="2" t="s">
        <v>2110</v>
      </c>
      <c r="T1035" s="2" t="s">
        <v>31</v>
      </c>
    </row>
    <row r="1036" spans="1:23" ht="13" x14ac:dyDescent="0.15">
      <c r="A1036" s="2" t="s">
        <v>2001</v>
      </c>
      <c r="B1036" s="2" t="s">
        <v>2107</v>
      </c>
      <c r="C1036" s="2">
        <v>72</v>
      </c>
      <c r="D1036" s="2" t="s">
        <v>139</v>
      </c>
      <c r="E1036" s="2" t="s">
        <v>2108</v>
      </c>
      <c r="F1036" s="2">
        <v>54546</v>
      </c>
      <c r="G1036" s="2">
        <v>63563</v>
      </c>
      <c r="H1036" s="2" t="s">
        <v>2111</v>
      </c>
      <c r="I1036" s="2" t="s">
        <v>28</v>
      </c>
      <c r="J1036" s="2">
        <v>45183</v>
      </c>
      <c r="K1036" s="2">
        <v>45614</v>
      </c>
      <c r="L1036" s="2">
        <v>432</v>
      </c>
      <c r="M1036" s="3" t="s">
        <v>29</v>
      </c>
      <c r="N1036" s="2" t="s">
        <v>2112</v>
      </c>
      <c r="O1036" s="2" t="s">
        <v>2113</v>
      </c>
      <c r="T1036" s="2" t="s">
        <v>31</v>
      </c>
    </row>
    <row r="1037" spans="1:23" ht="13" x14ac:dyDescent="0.15">
      <c r="A1037" s="2" t="s">
        <v>2001</v>
      </c>
      <c r="B1037" s="2" t="s">
        <v>2107</v>
      </c>
      <c r="C1037" s="2">
        <v>72</v>
      </c>
      <c r="D1037" s="2" t="s">
        <v>139</v>
      </c>
      <c r="E1037" s="2" t="s">
        <v>2108</v>
      </c>
      <c r="F1037" s="2">
        <v>54546</v>
      </c>
      <c r="G1037" s="2">
        <v>63563</v>
      </c>
      <c r="H1037" s="2" t="s">
        <v>2114</v>
      </c>
      <c r="I1037" s="2" t="s">
        <v>28</v>
      </c>
      <c r="J1037" s="2">
        <v>45614</v>
      </c>
      <c r="K1037" s="2">
        <v>46885</v>
      </c>
      <c r="L1037" s="2">
        <v>1272</v>
      </c>
      <c r="M1037" s="3" t="s">
        <v>29</v>
      </c>
      <c r="N1037" s="2" t="s">
        <v>2115</v>
      </c>
      <c r="O1037" s="2" t="s">
        <v>2116</v>
      </c>
      <c r="T1037" s="2" t="s">
        <v>31</v>
      </c>
    </row>
    <row r="1038" spans="1:23" ht="13" x14ac:dyDescent="0.15">
      <c r="A1038" s="2" t="s">
        <v>2001</v>
      </c>
      <c r="B1038" s="2" t="s">
        <v>2107</v>
      </c>
      <c r="C1038" s="2">
        <v>72</v>
      </c>
      <c r="D1038" s="2" t="s">
        <v>139</v>
      </c>
      <c r="E1038" s="2" t="s">
        <v>2108</v>
      </c>
      <c r="F1038" s="2">
        <v>54546</v>
      </c>
      <c r="G1038" s="2">
        <v>63563</v>
      </c>
      <c r="H1038" s="2" t="s">
        <v>2117</v>
      </c>
      <c r="I1038" s="2" t="s">
        <v>28</v>
      </c>
      <c r="J1038" s="2">
        <v>46967</v>
      </c>
      <c r="K1038" s="2">
        <v>47941</v>
      </c>
      <c r="L1038" s="2">
        <v>975</v>
      </c>
      <c r="M1038" s="2" t="s">
        <v>35</v>
      </c>
      <c r="N1038" s="2" t="s">
        <v>1074</v>
      </c>
      <c r="O1038" s="2" t="s">
        <v>1075</v>
      </c>
      <c r="T1038" s="2" t="s">
        <v>31</v>
      </c>
    </row>
    <row r="1039" spans="1:23" ht="13" x14ac:dyDescent="0.15">
      <c r="A1039" s="2" t="s">
        <v>2001</v>
      </c>
      <c r="B1039" s="2" t="s">
        <v>2107</v>
      </c>
      <c r="C1039" s="2">
        <v>72</v>
      </c>
      <c r="D1039" s="2" t="s">
        <v>139</v>
      </c>
      <c r="E1039" s="2" t="s">
        <v>2108</v>
      </c>
      <c r="F1039" s="2">
        <v>54546</v>
      </c>
      <c r="G1039" s="2">
        <v>63563</v>
      </c>
      <c r="H1039" s="2" t="s">
        <v>2118</v>
      </c>
      <c r="I1039" s="2" t="s">
        <v>28</v>
      </c>
      <c r="J1039" s="2">
        <v>47941</v>
      </c>
      <c r="K1039" s="2">
        <v>49146</v>
      </c>
      <c r="L1039" s="2">
        <v>1206</v>
      </c>
      <c r="M1039" s="2" t="s">
        <v>35</v>
      </c>
      <c r="N1039" s="2" t="s">
        <v>2119</v>
      </c>
      <c r="O1039" s="2" t="s">
        <v>2120</v>
      </c>
      <c r="T1039" s="2" t="s">
        <v>31</v>
      </c>
    </row>
    <row r="1040" spans="1:23" ht="13" x14ac:dyDescent="0.15">
      <c r="A1040" s="2" t="s">
        <v>2001</v>
      </c>
      <c r="B1040" s="2" t="s">
        <v>2107</v>
      </c>
      <c r="C1040" s="2">
        <v>72</v>
      </c>
      <c r="D1040" s="2" t="s">
        <v>139</v>
      </c>
      <c r="E1040" s="2" t="s">
        <v>2108</v>
      </c>
      <c r="F1040" s="2">
        <v>54546</v>
      </c>
      <c r="G1040" s="2">
        <v>63563</v>
      </c>
      <c r="H1040" s="2" t="s">
        <v>2121</v>
      </c>
      <c r="I1040" s="2" t="s">
        <v>28</v>
      </c>
      <c r="J1040" s="2">
        <v>49483</v>
      </c>
      <c r="K1040" s="2">
        <v>49782</v>
      </c>
      <c r="L1040" s="2">
        <v>300</v>
      </c>
      <c r="M1040" s="3" t="s">
        <v>29</v>
      </c>
      <c r="N1040" s="2" t="s">
        <v>2122</v>
      </c>
      <c r="O1040" s="2" t="s">
        <v>2123</v>
      </c>
      <c r="T1040" s="2" t="s">
        <v>31</v>
      </c>
    </row>
    <row r="1041" spans="1:21" ht="13" x14ac:dyDescent="0.15">
      <c r="A1041" s="2" t="s">
        <v>2001</v>
      </c>
      <c r="B1041" s="2" t="s">
        <v>2107</v>
      </c>
      <c r="C1041" s="2">
        <v>72</v>
      </c>
      <c r="D1041" s="2" t="s">
        <v>139</v>
      </c>
      <c r="E1041" s="2" t="s">
        <v>2108</v>
      </c>
      <c r="F1041" s="2">
        <v>54546</v>
      </c>
      <c r="G1041" s="2">
        <v>63563</v>
      </c>
      <c r="H1041" s="2" t="s">
        <v>2124</v>
      </c>
      <c r="I1041" s="2" t="s">
        <v>2125</v>
      </c>
      <c r="J1041" s="2">
        <v>49642</v>
      </c>
      <c r="K1041" s="2">
        <v>49998</v>
      </c>
      <c r="L1041" s="2">
        <v>357</v>
      </c>
      <c r="O1041" s="2" t="s">
        <v>2126</v>
      </c>
      <c r="T1041" s="2" t="s">
        <v>31</v>
      </c>
    </row>
    <row r="1042" spans="1:21" ht="13" x14ac:dyDescent="0.15">
      <c r="A1042" s="2" t="s">
        <v>2001</v>
      </c>
      <c r="B1042" s="2" t="s">
        <v>2107</v>
      </c>
      <c r="C1042" s="2">
        <v>72</v>
      </c>
      <c r="D1042" s="2" t="s">
        <v>139</v>
      </c>
      <c r="E1042" s="2" t="s">
        <v>2108</v>
      </c>
      <c r="F1042" s="2">
        <v>54546</v>
      </c>
      <c r="G1042" s="2">
        <v>63563</v>
      </c>
      <c r="H1042" s="2" t="s">
        <v>2127</v>
      </c>
      <c r="I1042" s="2" t="s">
        <v>28</v>
      </c>
      <c r="J1042" s="2">
        <v>50000</v>
      </c>
      <c r="K1042" s="2">
        <v>50866</v>
      </c>
      <c r="L1042" s="2">
        <v>867</v>
      </c>
      <c r="M1042" s="2" t="s">
        <v>35</v>
      </c>
      <c r="N1042" s="2" t="s">
        <v>1184</v>
      </c>
      <c r="O1042" s="2" t="s">
        <v>2128</v>
      </c>
      <c r="T1042" s="2" t="s">
        <v>31</v>
      </c>
    </row>
    <row r="1043" spans="1:21" ht="13" x14ac:dyDescent="0.15">
      <c r="A1043" s="2" t="s">
        <v>2001</v>
      </c>
      <c r="B1043" s="2" t="s">
        <v>2107</v>
      </c>
      <c r="C1043" s="2">
        <v>72</v>
      </c>
      <c r="D1043" s="2" t="s">
        <v>139</v>
      </c>
      <c r="E1043" s="2" t="s">
        <v>2108</v>
      </c>
      <c r="F1043" s="2">
        <v>54546</v>
      </c>
      <c r="G1043" s="2">
        <v>63563</v>
      </c>
      <c r="H1043" s="2" t="s">
        <v>2129</v>
      </c>
      <c r="I1043" s="2" t="s">
        <v>28</v>
      </c>
      <c r="J1043" s="2">
        <v>51416</v>
      </c>
      <c r="K1043" s="2">
        <v>51505</v>
      </c>
      <c r="L1043" s="2">
        <v>90</v>
      </c>
      <c r="M1043" s="3" t="s">
        <v>29</v>
      </c>
      <c r="O1043" s="2" t="s">
        <v>181</v>
      </c>
      <c r="T1043" s="2" t="s">
        <v>31</v>
      </c>
    </row>
    <row r="1044" spans="1:21" ht="13" x14ac:dyDescent="0.15">
      <c r="A1044" s="2" t="s">
        <v>2001</v>
      </c>
      <c r="B1044" s="2" t="s">
        <v>2107</v>
      </c>
      <c r="C1044" s="2">
        <v>72</v>
      </c>
      <c r="D1044" s="2" t="s">
        <v>139</v>
      </c>
      <c r="E1044" s="2" t="s">
        <v>2108</v>
      </c>
      <c r="F1044" s="2">
        <v>54546</v>
      </c>
      <c r="G1044" s="2">
        <v>63563</v>
      </c>
      <c r="H1044" s="2" t="s">
        <v>2130</v>
      </c>
      <c r="I1044" s="2" t="s">
        <v>28</v>
      </c>
      <c r="J1044" s="2">
        <v>51634</v>
      </c>
      <c r="K1044" s="2">
        <v>51891</v>
      </c>
      <c r="L1044" s="2">
        <v>258</v>
      </c>
      <c r="M1044" s="3" t="s">
        <v>29</v>
      </c>
      <c r="O1044" s="2" t="s">
        <v>2131</v>
      </c>
      <c r="T1044" s="2" t="s">
        <v>31</v>
      </c>
    </row>
    <row r="1045" spans="1:21" ht="13" x14ac:dyDescent="0.15">
      <c r="A1045" s="2" t="s">
        <v>2001</v>
      </c>
      <c r="B1045" s="2" t="s">
        <v>2107</v>
      </c>
      <c r="C1045" s="2">
        <v>72</v>
      </c>
      <c r="D1045" s="2" t="s">
        <v>139</v>
      </c>
      <c r="E1045" s="2" t="s">
        <v>2108</v>
      </c>
      <c r="F1045" s="2">
        <v>54546</v>
      </c>
      <c r="G1045" s="2">
        <v>63563</v>
      </c>
      <c r="H1045" s="2" t="s">
        <v>2132</v>
      </c>
      <c r="I1045" s="2" t="s">
        <v>28</v>
      </c>
      <c r="J1045" s="2">
        <v>51949</v>
      </c>
      <c r="K1045" s="2">
        <v>52725</v>
      </c>
      <c r="L1045" s="2">
        <v>777</v>
      </c>
      <c r="M1045" s="2" t="s">
        <v>35</v>
      </c>
      <c r="O1045" s="2" t="s">
        <v>183</v>
      </c>
      <c r="T1045" s="2" t="s">
        <v>31</v>
      </c>
    </row>
    <row r="1046" spans="1:21" ht="13" x14ac:dyDescent="0.15">
      <c r="A1046" s="2" t="s">
        <v>2001</v>
      </c>
      <c r="B1046" s="2" t="s">
        <v>2107</v>
      </c>
      <c r="C1046" s="2">
        <v>72</v>
      </c>
      <c r="D1046" s="2" t="s">
        <v>139</v>
      </c>
      <c r="E1046" s="2" t="s">
        <v>2108</v>
      </c>
      <c r="F1046" s="2">
        <v>54546</v>
      </c>
      <c r="G1046" s="2">
        <v>63563</v>
      </c>
      <c r="H1046" s="2" t="s">
        <v>2133</v>
      </c>
      <c r="I1046" s="2" t="s">
        <v>28</v>
      </c>
      <c r="J1046" s="2">
        <v>52722</v>
      </c>
      <c r="K1046" s="2">
        <v>53465</v>
      </c>
      <c r="L1046" s="2">
        <v>744</v>
      </c>
      <c r="M1046" s="2" t="s">
        <v>35</v>
      </c>
      <c r="O1046" s="2" t="s">
        <v>1441</v>
      </c>
      <c r="T1046" s="2" t="s">
        <v>31</v>
      </c>
    </row>
    <row r="1047" spans="1:21" ht="13" x14ac:dyDescent="0.15">
      <c r="A1047" s="2" t="s">
        <v>2001</v>
      </c>
      <c r="B1047" s="2" t="s">
        <v>2107</v>
      </c>
      <c r="C1047" s="2">
        <v>72</v>
      </c>
      <c r="D1047" s="2" t="s">
        <v>139</v>
      </c>
      <c r="E1047" s="2" t="s">
        <v>2108</v>
      </c>
      <c r="F1047" s="2">
        <v>54546</v>
      </c>
      <c r="G1047" s="2">
        <v>63563</v>
      </c>
      <c r="H1047" s="2" t="s">
        <v>2134</v>
      </c>
      <c r="I1047" s="2" t="s">
        <v>28</v>
      </c>
      <c r="J1047" s="2">
        <v>53516</v>
      </c>
      <c r="K1047" s="2">
        <v>53866</v>
      </c>
      <c r="L1047" s="2">
        <v>351</v>
      </c>
      <c r="M1047" s="2" t="s">
        <v>35</v>
      </c>
      <c r="O1047" s="2" t="s">
        <v>179</v>
      </c>
      <c r="T1047" s="2" t="s">
        <v>31</v>
      </c>
    </row>
    <row r="1048" spans="1:21" ht="13" x14ac:dyDescent="0.15">
      <c r="A1048" s="2" t="s">
        <v>2001</v>
      </c>
      <c r="B1048" s="2" t="s">
        <v>2107</v>
      </c>
      <c r="C1048" s="2">
        <v>72</v>
      </c>
      <c r="D1048" s="2" t="s">
        <v>139</v>
      </c>
      <c r="E1048" s="2" t="s">
        <v>2108</v>
      </c>
      <c r="F1048" s="2">
        <v>54546</v>
      </c>
      <c r="G1048" s="2">
        <v>63563</v>
      </c>
      <c r="H1048" s="2" t="s">
        <v>2135</v>
      </c>
      <c r="I1048" s="2" t="s">
        <v>28</v>
      </c>
      <c r="J1048" s="2">
        <v>54546</v>
      </c>
      <c r="K1048" s="2">
        <v>55541</v>
      </c>
      <c r="L1048" s="2">
        <v>996</v>
      </c>
      <c r="M1048" s="3" t="s">
        <v>29</v>
      </c>
      <c r="O1048" s="2" t="s">
        <v>1203</v>
      </c>
      <c r="P1048" s="2" t="s">
        <v>2136</v>
      </c>
      <c r="Q1048" s="2" t="s">
        <v>1200</v>
      </c>
      <c r="R1048" s="2" t="s">
        <v>1201</v>
      </c>
      <c r="S1048" s="2">
        <v>2</v>
      </c>
      <c r="T1048" s="2" t="s">
        <v>57</v>
      </c>
      <c r="U1048" s="2" t="b">
        <v>1</v>
      </c>
    </row>
    <row r="1049" spans="1:21" ht="13" x14ac:dyDescent="0.15">
      <c r="A1049" s="2" t="s">
        <v>2001</v>
      </c>
      <c r="B1049" s="2" t="s">
        <v>2107</v>
      </c>
      <c r="C1049" s="2">
        <v>72</v>
      </c>
      <c r="D1049" s="2" t="s">
        <v>139</v>
      </c>
      <c r="E1049" s="2" t="s">
        <v>2108</v>
      </c>
      <c r="F1049" s="2">
        <v>54546</v>
      </c>
      <c r="G1049" s="2">
        <v>63563</v>
      </c>
      <c r="H1049" s="2" t="s">
        <v>2137</v>
      </c>
      <c r="I1049" s="2" t="s">
        <v>28</v>
      </c>
      <c r="J1049" s="2">
        <v>55584</v>
      </c>
      <c r="K1049" s="2">
        <v>56477</v>
      </c>
      <c r="L1049" s="2">
        <v>894</v>
      </c>
      <c r="M1049" s="3" t="s">
        <v>29</v>
      </c>
      <c r="O1049" s="2" t="s">
        <v>1717</v>
      </c>
      <c r="P1049" s="2" t="s">
        <v>2136</v>
      </c>
      <c r="Q1049" s="2" t="s">
        <v>1200</v>
      </c>
      <c r="R1049" s="2" t="s">
        <v>1201</v>
      </c>
      <c r="S1049" s="2">
        <v>2</v>
      </c>
      <c r="T1049" s="2" t="s">
        <v>57</v>
      </c>
      <c r="U1049" s="2" t="b">
        <v>1</v>
      </c>
    </row>
    <row r="1050" spans="1:21" ht="13" x14ac:dyDescent="0.15">
      <c r="A1050" s="2" t="s">
        <v>2001</v>
      </c>
      <c r="B1050" s="2" t="s">
        <v>2107</v>
      </c>
      <c r="C1050" s="2">
        <v>72</v>
      </c>
      <c r="D1050" s="2" t="s">
        <v>139</v>
      </c>
      <c r="E1050" s="2" t="s">
        <v>2108</v>
      </c>
      <c r="F1050" s="2">
        <v>54546</v>
      </c>
      <c r="G1050" s="2">
        <v>63563</v>
      </c>
      <c r="H1050" s="2" t="s">
        <v>2138</v>
      </c>
      <c r="I1050" s="2" t="s">
        <v>28</v>
      </c>
      <c r="J1050" s="2">
        <v>56614</v>
      </c>
      <c r="K1050" s="2">
        <v>56991</v>
      </c>
      <c r="L1050" s="2">
        <v>378</v>
      </c>
      <c r="M1050" s="2" t="s">
        <v>35</v>
      </c>
      <c r="N1050" s="2" t="s">
        <v>142</v>
      </c>
      <c r="O1050" s="2" t="s">
        <v>646</v>
      </c>
      <c r="T1050" s="2" t="s">
        <v>68</v>
      </c>
      <c r="U1050" s="2" t="b">
        <v>1</v>
      </c>
    </row>
    <row r="1051" spans="1:21" ht="13" x14ac:dyDescent="0.15">
      <c r="A1051" s="2" t="s">
        <v>2001</v>
      </c>
      <c r="B1051" s="2" t="s">
        <v>2107</v>
      </c>
      <c r="C1051" s="2">
        <v>72</v>
      </c>
      <c r="D1051" s="2" t="s">
        <v>139</v>
      </c>
      <c r="E1051" s="2" t="s">
        <v>2108</v>
      </c>
      <c r="F1051" s="2">
        <v>54546</v>
      </c>
      <c r="G1051" s="2">
        <v>63563</v>
      </c>
      <c r="H1051" s="2" t="s">
        <v>2139</v>
      </c>
      <c r="I1051" s="2" t="s">
        <v>28</v>
      </c>
      <c r="J1051" s="2">
        <v>57231</v>
      </c>
      <c r="K1051" s="2">
        <v>57278</v>
      </c>
      <c r="L1051" s="2">
        <v>48</v>
      </c>
      <c r="M1051" s="3" t="s">
        <v>29</v>
      </c>
      <c r="O1051" s="2" t="s">
        <v>2140</v>
      </c>
      <c r="T1051" s="2" t="s">
        <v>68</v>
      </c>
      <c r="U1051" s="2" t="b">
        <v>1</v>
      </c>
    </row>
    <row r="1052" spans="1:21" ht="13" x14ac:dyDescent="0.15">
      <c r="A1052" s="2" t="s">
        <v>2001</v>
      </c>
      <c r="B1052" s="2" t="s">
        <v>2107</v>
      </c>
      <c r="C1052" s="2">
        <v>72</v>
      </c>
      <c r="D1052" s="2" t="s">
        <v>139</v>
      </c>
      <c r="E1052" s="2" t="s">
        <v>2108</v>
      </c>
      <c r="F1052" s="2">
        <v>54546</v>
      </c>
      <c r="G1052" s="2">
        <v>63563</v>
      </c>
      <c r="H1052" s="2" t="s">
        <v>2141</v>
      </c>
      <c r="I1052" s="2" t="s">
        <v>28</v>
      </c>
      <c r="J1052" s="2">
        <v>57525</v>
      </c>
      <c r="K1052" s="2">
        <v>60641</v>
      </c>
      <c r="L1052" s="2">
        <v>3117</v>
      </c>
      <c r="M1052" s="2" t="s">
        <v>35</v>
      </c>
      <c r="N1052" s="2" t="s">
        <v>52</v>
      </c>
      <c r="O1052" s="2" t="s">
        <v>874</v>
      </c>
      <c r="P1052" s="2" t="s">
        <v>2142</v>
      </c>
      <c r="Q1052" s="2" t="s">
        <v>870</v>
      </c>
      <c r="R1052" s="2" t="s">
        <v>870</v>
      </c>
      <c r="S1052" s="2">
        <v>3</v>
      </c>
      <c r="T1052" s="2" t="s">
        <v>57</v>
      </c>
      <c r="U1052" s="2" t="b">
        <v>1</v>
      </c>
    </row>
    <row r="1053" spans="1:21" ht="13" x14ac:dyDescent="0.15">
      <c r="A1053" s="2" t="s">
        <v>2001</v>
      </c>
      <c r="B1053" s="2" t="s">
        <v>2107</v>
      </c>
      <c r="C1053" s="2">
        <v>72</v>
      </c>
      <c r="D1053" s="2" t="s">
        <v>139</v>
      </c>
      <c r="E1053" s="2" t="s">
        <v>2108</v>
      </c>
      <c r="F1053" s="2">
        <v>54546</v>
      </c>
      <c r="G1053" s="2">
        <v>63563</v>
      </c>
      <c r="H1053" s="2" t="s">
        <v>2143</v>
      </c>
      <c r="I1053" s="2" t="s">
        <v>28</v>
      </c>
      <c r="J1053" s="2">
        <v>60763</v>
      </c>
      <c r="K1053" s="2">
        <v>62010</v>
      </c>
      <c r="L1053" s="2">
        <v>1248</v>
      </c>
      <c r="M1053" s="2" t="s">
        <v>35</v>
      </c>
      <c r="O1053" s="2" t="s">
        <v>943</v>
      </c>
      <c r="P1053" s="2" t="s">
        <v>2142</v>
      </c>
      <c r="Q1053" s="2" t="s">
        <v>870</v>
      </c>
      <c r="R1053" s="2" t="s">
        <v>870</v>
      </c>
      <c r="S1053" s="2">
        <v>3</v>
      </c>
      <c r="T1053" s="2" t="s">
        <v>57</v>
      </c>
      <c r="U1053" s="2" t="b">
        <v>1</v>
      </c>
    </row>
    <row r="1054" spans="1:21" ht="13" x14ac:dyDescent="0.15">
      <c r="A1054" s="2" t="s">
        <v>2001</v>
      </c>
      <c r="B1054" s="2" t="s">
        <v>2107</v>
      </c>
      <c r="C1054" s="2">
        <v>72</v>
      </c>
      <c r="D1054" s="2" t="s">
        <v>139</v>
      </c>
      <c r="E1054" s="2" t="s">
        <v>2108</v>
      </c>
      <c r="F1054" s="2">
        <v>54546</v>
      </c>
      <c r="G1054" s="2">
        <v>63563</v>
      </c>
      <c r="H1054" s="2" t="s">
        <v>2144</v>
      </c>
      <c r="I1054" s="2" t="s">
        <v>28</v>
      </c>
      <c r="J1054" s="2">
        <v>62007</v>
      </c>
      <c r="K1054" s="2">
        <v>63563</v>
      </c>
      <c r="L1054" s="2">
        <v>1557</v>
      </c>
      <c r="M1054" s="2" t="s">
        <v>35</v>
      </c>
      <c r="N1054" s="2" t="s">
        <v>60</v>
      </c>
      <c r="O1054" s="2" t="s">
        <v>868</v>
      </c>
      <c r="P1054" s="2" t="s">
        <v>2142</v>
      </c>
      <c r="Q1054" s="2" t="s">
        <v>870</v>
      </c>
      <c r="R1054" s="2" t="s">
        <v>870</v>
      </c>
      <c r="S1054" s="2">
        <v>3</v>
      </c>
      <c r="T1054" s="2" t="s">
        <v>57</v>
      </c>
      <c r="U1054" s="2" t="b">
        <v>1</v>
      </c>
    </row>
    <row r="1055" spans="1:21" ht="13" x14ac:dyDescent="0.15">
      <c r="A1055" s="2" t="s">
        <v>2001</v>
      </c>
      <c r="B1055" s="2" t="s">
        <v>2107</v>
      </c>
      <c r="C1055" s="2">
        <v>72</v>
      </c>
      <c r="D1055" s="2" t="s">
        <v>139</v>
      </c>
      <c r="E1055" s="2" t="s">
        <v>2108</v>
      </c>
      <c r="F1055" s="2">
        <v>54546</v>
      </c>
      <c r="G1055" s="2">
        <v>63563</v>
      </c>
      <c r="H1055" s="2" t="s">
        <v>2145</v>
      </c>
      <c r="I1055" s="2" t="s">
        <v>28</v>
      </c>
      <c r="J1055" s="2">
        <v>63746</v>
      </c>
      <c r="K1055" s="2">
        <v>63967</v>
      </c>
      <c r="L1055" s="2">
        <v>222</v>
      </c>
      <c r="M1055" s="3" t="s">
        <v>29</v>
      </c>
      <c r="N1055" s="2" t="s">
        <v>2146</v>
      </c>
      <c r="O1055" s="2" t="s">
        <v>2147</v>
      </c>
      <c r="T1055" s="2" t="s">
        <v>77</v>
      </c>
    </row>
    <row r="1056" spans="1:21" ht="13" x14ac:dyDescent="0.15">
      <c r="A1056" s="2" t="s">
        <v>2001</v>
      </c>
      <c r="B1056" s="2" t="s">
        <v>2107</v>
      </c>
      <c r="C1056" s="2">
        <v>72</v>
      </c>
      <c r="D1056" s="2" t="s">
        <v>139</v>
      </c>
      <c r="E1056" s="2" t="s">
        <v>2108</v>
      </c>
      <c r="F1056" s="2">
        <v>54546</v>
      </c>
      <c r="G1056" s="2">
        <v>63563</v>
      </c>
      <c r="H1056" s="2" t="s">
        <v>2148</v>
      </c>
      <c r="I1056" s="2" t="s">
        <v>28</v>
      </c>
      <c r="J1056" s="2">
        <v>63967</v>
      </c>
      <c r="K1056" s="2">
        <v>64347</v>
      </c>
      <c r="L1056" s="2">
        <v>381</v>
      </c>
      <c r="M1056" s="3" t="s">
        <v>29</v>
      </c>
      <c r="N1056" s="2" t="s">
        <v>2149</v>
      </c>
      <c r="O1056" s="2" t="s">
        <v>2150</v>
      </c>
      <c r="T1056" s="2" t="s">
        <v>77</v>
      </c>
    </row>
    <row r="1057" spans="1:20" ht="13" x14ac:dyDescent="0.15">
      <c r="A1057" s="2" t="s">
        <v>2001</v>
      </c>
      <c r="B1057" s="2" t="s">
        <v>2107</v>
      </c>
      <c r="C1057" s="2">
        <v>72</v>
      </c>
      <c r="D1057" s="2" t="s">
        <v>139</v>
      </c>
      <c r="E1057" s="2" t="s">
        <v>2108</v>
      </c>
      <c r="F1057" s="2">
        <v>54546</v>
      </c>
      <c r="G1057" s="2">
        <v>63563</v>
      </c>
      <c r="H1057" s="2" t="s">
        <v>2151</v>
      </c>
      <c r="I1057" s="2" t="s">
        <v>28</v>
      </c>
      <c r="J1057" s="2">
        <v>64352</v>
      </c>
      <c r="K1057" s="2">
        <v>64531</v>
      </c>
      <c r="L1057" s="2">
        <v>180</v>
      </c>
      <c r="M1057" s="3" t="s">
        <v>29</v>
      </c>
      <c r="N1057" s="2" t="s">
        <v>2152</v>
      </c>
      <c r="O1057" s="2" t="s">
        <v>2153</v>
      </c>
      <c r="T1057" s="2" t="s">
        <v>77</v>
      </c>
    </row>
    <row r="1058" spans="1:20" ht="13" x14ac:dyDescent="0.15">
      <c r="A1058" s="2" t="s">
        <v>2001</v>
      </c>
      <c r="B1058" s="2" t="s">
        <v>2107</v>
      </c>
      <c r="C1058" s="2">
        <v>72</v>
      </c>
      <c r="D1058" s="2" t="s">
        <v>139</v>
      </c>
      <c r="E1058" s="2" t="s">
        <v>2108</v>
      </c>
      <c r="F1058" s="2">
        <v>54546</v>
      </c>
      <c r="G1058" s="2">
        <v>63563</v>
      </c>
      <c r="H1058" s="2" t="s">
        <v>2154</v>
      </c>
      <c r="I1058" s="2" t="s">
        <v>28</v>
      </c>
      <c r="J1058" s="2">
        <v>64559</v>
      </c>
      <c r="K1058" s="2">
        <v>64918</v>
      </c>
      <c r="L1058" s="2">
        <v>360</v>
      </c>
      <c r="M1058" s="3" t="s">
        <v>29</v>
      </c>
      <c r="N1058" s="2" t="s">
        <v>2155</v>
      </c>
      <c r="O1058" s="2" t="s">
        <v>2156</v>
      </c>
      <c r="T1058" s="2" t="s">
        <v>77</v>
      </c>
    </row>
    <row r="1059" spans="1:20" ht="13" x14ac:dyDescent="0.15">
      <c r="A1059" s="2" t="s">
        <v>2001</v>
      </c>
      <c r="B1059" s="2" t="s">
        <v>2107</v>
      </c>
      <c r="C1059" s="2">
        <v>72</v>
      </c>
      <c r="D1059" s="2" t="s">
        <v>139</v>
      </c>
      <c r="E1059" s="2" t="s">
        <v>2108</v>
      </c>
      <c r="F1059" s="2">
        <v>54546</v>
      </c>
      <c r="G1059" s="2">
        <v>63563</v>
      </c>
      <c r="H1059" s="2" t="s">
        <v>2157</v>
      </c>
      <c r="I1059" s="2" t="s">
        <v>28</v>
      </c>
      <c r="J1059" s="2">
        <v>65228</v>
      </c>
      <c r="K1059" s="2">
        <v>66304</v>
      </c>
      <c r="L1059" s="2">
        <v>1077</v>
      </c>
      <c r="M1059" s="3" t="s">
        <v>29</v>
      </c>
      <c r="N1059" s="2" t="s">
        <v>142</v>
      </c>
      <c r="O1059" s="2" t="s">
        <v>2158</v>
      </c>
      <c r="T1059" s="2" t="s">
        <v>77</v>
      </c>
    </row>
    <row r="1060" spans="1:20" ht="13" x14ac:dyDescent="0.15">
      <c r="A1060" s="2" t="s">
        <v>2001</v>
      </c>
      <c r="B1060" s="2" t="s">
        <v>2107</v>
      </c>
      <c r="C1060" s="2">
        <v>72</v>
      </c>
      <c r="D1060" s="2" t="s">
        <v>139</v>
      </c>
      <c r="E1060" s="2" t="s">
        <v>2108</v>
      </c>
      <c r="F1060" s="2">
        <v>54546</v>
      </c>
      <c r="G1060" s="2">
        <v>63563</v>
      </c>
      <c r="H1060" s="2" t="s">
        <v>2159</v>
      </c>
      <c r="I1060" s="2" t="s">
        <v>28</v>
      </c>
      <c r="J1060" s="2">
        <v>66423</v>
      </c>
      <c r="K1060" s="2">
        <v>66629</v>
      </c>
      <c r="L1060" s="2">
        <v>207</v>
      </c>
      <c r="M1060" s="3" t="s">
        <v>29</v>
      </c>
      <c r="N1060" s="2" t="s">
        <v>142</v>
      </c>
      <c r="O1060" s="2" t="s">
        <v>1555</v>
      </c>
      <c r="T1060" s="2" t="s">
        <v>77</v>
      </c>
    </row>
    <row r="1061" spans="1:20" ht="13" x14ac:dyDescent="0.15">
      <c r="A1061" s="2" t="s">
        <v>2001</v>
      </c>
      <c r="B1061" s="2" t="s">
        <v>2107</v>
      </c>
      <c r="C1061" s="2">
        <v>72</v>
      </c>
      <c r="D1061" s="2" t="s">
        <v>139</v>
      </c>
      <c r="E1061" s="2" t="s">
        <v>2108</v>
      </c>
      <c r="F1061" s="2">
        <v>54546</v>
      </c>
      <c r="G1061" s="2">
        <v>63563</v>
      </c>
      <c r="H1061" s="2" t="s">
        <v>2160</v>
      </c>
      <c r="I1061" s="2" t="s">
        <v>28</v>
      </c>
      <c r="J1061" s="2">
        <v>66579</v>
      </c>
      <c r="K1061" s="2">
        <v>66896</v>
      </c>
      <c r="L1061" s="2">
        <v>318</v>
      </c>
      <c r="M1061" s="2" t="s">
        <v>35</v>
      </c>
      <c r="O1061" s="2" t="s">
        <v>945</v>
      </c>
      <c r="T1061" s="2" t="s">
        <v>77</v>
      </c>
    </row>
    <row r="1062" spans="1:20" ht="13" x14ac:dyDescent="0.15">
      <c r="A1062" s="2" t="s">
        <v>2001</v>
      </c>
      <c r="B1062" s="2" t="s">
        <v>2107</v>
      </c>
      <c r="C1062" s="2">
        <v>72</v>
      </c>
      <c r="D1062" s="2" t="s">
        <v>139</v>
      </c>
      <c r="E1062" s="2" t="s">
        <v>2108</v>
      </c>
      <c r="F1062" s="2">
        <v>54546</v>
      </c>
      <c r="G1062" s="2">
        <v>63563</v>
      </c>
      <c r="H1062" s="2" t="s">
        <v>2161</v>
      </c>
      <c r="I1062" s="2" t="s">
        <v>28</v>
      </c>
      <c r="J1062" s="2">
        <v>67124</v>
      </c>
      <c r="K1062" s="2">
        <v>68104</v>
      </c>
      <c r="L1062" s="2">
        <v>981</v>
      </c>
      <c r="M1062" s="2" t="s">
        <v>35</v>
      </c>
      <c r="N1062" s="2" t="s">
        <v>142</v>
      </c>
      <c r="O1062" s="2" t="s">
        <v>143</v>
      </c>
      <c r="T1062" s="2" t="s">
        <v>77</v>
      </c>
    </row>
    <row r="1063" spans="1:20" ht="13" x14ac:dyDescent="0.15">
      <c r="A1063" s="2" t="s">
        <v>2001</v>
      </c>
      <c r="B1063" s="2" t="s">
        <v>2107</v>
      </c>
      <c r="C1063" s="2">
        <v>72</v>
      </c>
      <c r="D1063" s="2" t="s">
        <v>139</v>
      </c>
      <c r="E1063" s="2" t="s">
        <v>2108</v>
      </c>
      <c r="F1063" s="2">
        <v>54546</v>
      </c>
      <c r="G1063" s="2">
        <v>63563</v>
      </c>
      <c r="H1063" s="2" t="s">
        <v>2162</v>
      </c>
      <c r="I1063" s="2" t="s">
        <v>28</v>
      </c>
      <c r="J1063" s="2">
        <v>68182</v>
      </c>
      <c r="K1063" s="2">
        <v>68271</v>
      </c>
      <c r="L1063" s="2">
        <v>90</v>
      </c>
      <c r="M1063" s="3" t="s">
        <v>29</v>
      </c>
      <c r="O1063" s="2" t="s">
        <v>181</v>
      </c>
      <c r="T1063" s="2" t="s">
        <v>77</v>
      </c>
    </row>
    <row r="1064" spans="1:20" ht="13" x14ac:dyDescent="0.15">
      <c r="A1064" s="2" t="s">
        <v>2001</v>
      </c>
      <c r="B1064" s="2" t="s">
        <v>2107</v>
      </c>
      <c r="C1064" s="2">
        <v>72</v>
      </c>
      <c r="D1064" s="2" t="s">
        <v>139</v>
      </c>
      <c r="E1064" s="2" t="s">
        <v>2108</v>
      </c>
      <c r="F1064" s="2">
        <v>54546</v>
      </c>
      <c r="G1064" s="2">
        <v>63563</v>
      </c>
      <c r="H1064" s="2" t="s">
        <v>2163</v>
      </c>
      <c r="I1064" s="2" t="s">
        <v>28</v>
      </c>
      <c r="J1064" s="2">
        <v>68324</v>
      </c>
      <c r="K1064" s="2">
        <v>69751</v>
      </c>
      <c r="L1064" s="2">
        <v>1428</v>
      </c>
      <c r="M1064" s="3" t="s">
        <v>29</v>
      </c>
      <c r="N1064" s="2" t="s">
        <v>2164</v>
      </c>
      <c r="O1064" s="2" t="s">
        <v>2165</v>
      </c>
      <c r="T1064" s="2" t="s">
        <v>77</v>
      </c>
    </row>
    <row r="1065" spans="1:20" ht="13" x14ac:dyDescent="0.15">
      <c r="A1065" s="2" t="s">
        <v>2001</v>
      </c>
      <c r="B1065" s="2" t="s">
        <v>2107</v>
      </c>
      <c r="C1065" s="2">
        <v>72</v>
      </c>
      <c r="D1065" s="2" t="s">
        <v>139</v>
      </c>
      <c r="E1065" s="2" t="s">
        <v>2108</v>
      </c>
      <c r="F1065" s="2">
        <v>54546</v>
      </c>
      <c r="G1065" s="2">
        <v>63563</v>
      </c>
      <c r="H1065" s="2" t="s">
        <v>2166</v>
      </c>
      <c r="I1065" s="2" t="s">
        <v>28</v>
      </c>
      <c r="J1065" s="2">
        <v>69738</v>
      </c>
      <c r="K1065" s="2">
        <v>70670</v>
      </c>
      <c r="L1065" s="2">
        <v>933</v>
      </c>
      <c r="M1065" s="3" t="s">
        <v>29</v>
      </c>
      <c r="N1065" s="2" t="s">
        <v>2167</v>
      </c>
      <c r="O1065" s="2" t="s">
        <v>2168</v>
      </c>
      <c r="T1065" s="2" t="s">
        <v>77</v>
      </c>
    </row>
    <row r="1066" spans="1:20" ht="13" x14ac:dyDescent="0.15">
      <c r="A1066" s="2" t="s">
        <v>2001</v>
      </c>
      <c r="B1066" s="2" t="s">
        <v>2107</v>
      </c>
      <c r="C1066" s="2">
        <v>72</v>
      </c>
      <c r="D1066" s="2" t="s">
        <v>139</v>
      </c>
      <c r="E1066" s="2" t="s">
        <v>2108</v>
      </c>
      <c r="F1066" s="2">
        <v>54546</v>
      </c>
      <c r="G1066" s="2">
        <v>63563</v>
      </c>
      <c r="H1066" s="2" t="s">
        <v>2169</v>
      </c>
      <c r="I1066" s="2" t="s">
        <v>28</v>
      </c>
      <c r="J1066" s="2">
        <v>70779</v>
      </c>
      <c r="K1066" s="2">
        <v>71582</v>
      </c>
      <c r="L1066" s="2">
        <v>804</v>
      </c>
      <c r="M1066" s="2" t="s">
        <v>35</v>
      </c>
      <c r="O1066" s="2" t="s">
        <v>2170</v>
      </c>
      <c r="T1066" s="2" t="s">
        <v>77</v>
      </c>
    </row>
    <row r="1067" spans="1:20" ht="13" x14ac:dyDescent="0.15">
      <c r="A1067" s="2" t="s">
        <v>2171</v>
      </c>
      <c r="B1067" s="2" t="s">
        <v>24</v>
      </c>
      <c r="C1067" s="2">
        <v>5063</v>
      </c>
      <c r="D1067" s="2" t="s">
        <v>25</v>
      </c>
      <c r="E1067" s="2" t="s">
        <v>2172</v>
      </c>
      <c r="F1067" s="2">
        <v>304284</v>
      </c>
      <c r="G1067" s="2">
        <v>313580</v>
      </c>
      <c r="H1067" s="2" t="s">
        <v>2173</v>
      </c>
      <c r="I1067" s="2" t="s">
        <v>28</v>
      </c>
      <c r="J1067" s="2">
        <v>294733</v>
      </c>
      <c r="K1067" s="2">
        <v>295704</v>
      </c>
      <c r="L1067" s="2">
        <v>972</v>
      </c>
      <c r="M1067" s="3" t="s">
        <v>29</v>
      </c>
      <c r="O1067" s="2" t="s">
        <v>1918</v>
      </c>
      <c r="T1067" s="2" t="s">
        <v>31</v>
      </c>
    </row>
    <row r="1068" spans="1:20" ht="13" x14ac:dyDescent="0.15">
      <c r="A1068" s="2" t="s">
        <v>2171</v>
      </c>
      <c r="B1068" s="2" t="s">
        <v>24</v>
      </c>
      <c r="C1068" s="2">
        <v>5063</v>
      </c>
      <c r="D1068" s="2" t="s">
        <v>25</v>
      </c>
      <c r="E1068" s="2" t="s">
        <v>2172</v>
      </c>
      <c r="F1068" s="2">
        <v>304284</v>
      </c>
      <c r="G1068" s="2">
        <v>313580</v>
      </c>
      <c r="H1068" s="2" t="s">
        <v>2174</v>
      </c>
      <c r="I1068" s="2" t="s">
        <v>28</v>
      </c>
      <c r="J1068" s="2">
        <v>295768</v>
      </c>
      <c r="K1068" s="2">
        <v>296241</v>
      </c>
      <c r="L1068" s="2">
        <v>474</v>
      </c>
      <c r="M1068" s="3" t="s">
        <v>29</v>
      </c>
      <c r="O1068" s="2" t="s">
        <v>30</v>
      </c>
      <c r="T1068" s="2" t="s">
        <v>31</v>
      </c>
    </row>
    <row r="1069" spans="1:20" ht="13" x14ac:dyDescent="0.15">
      <c r="A1069" s="2" t="s">
        <v>2171</v>
      </c>
      <c r="B1069" s="2" t="s">
        <v>24</v>
      </c>
      <c r="C1069" s="2">
        <v>5063</v>
      </c>
      <c r="D1069" s="2" t="s">
        <v>25</v>
      </c>
      <c r="E1069" s="2" t="s">
        <v>2172</v>
      </c>
      <c r="F1069" s="2">
        <v>304284</v>
      </c>
      <c r="G1069" s="2">
        <v>313580</v>
      </c>
      <c r="H1069" s="2" t="s">
        <v>2175</v>
      </c>
      <c r="I1069" s="2" t="s">
        <v>28</v>
      </c>
      <c r="J1069" s="2">
        <v>296238</v>
      </c>
      <c r="K1069" s="2">
        <v>297509</v>
      </c>
      <c r="L1069" s="2">
        <v>1272</v>
      </c>
      <c r="M1069" s="3" t="s">
        <v>29</v>
      </c>
      <c r="O1069" s="2" t="s">
        <v>33</v>
      </c>
      <c r="T1069" s="2" t="s">
        <v>31</v>
      </c>
    </row>
    <row r="1070" spans="1:20" ht="13" x14ac:dyDescent="0.15">
      <c r="A1070" s="2" t="s">
        <v>2171</v>
      </c>
      <c r="B1070" s="2" t="s">
        <v>24</v>
      </c>
      <c r="C1070" s="2">
        <v>5063</v>
      </c>
      <c r="D1070" s="2" t="s">
        <v>25</v>
      </c>
      <c r="E1070" s="2" t="s">
        <v>2172</v>
      </c>
      <c r="F1070" s="2">
        <v>304284</v>
      </c>
      <c r="G1070" s="2">
        <v>313580</v>
      </c>
      <c r="H1070" s="2" t="s">
        <v>2176</v>
      </c>
      <c r="I1070" s="2" t="s">
        <v>28</v>
      </c>
      <c r="J1070" s="2">
        <v>297552</v>
      </c>
      <c r="K1070" s="2">
        <v>299216</v>
      </c>
      <c r="L1070" s="2">
        <v>1665</v>
      </c>
      <c r="M1070" s="2" t="s">
        <v>35</v>
      </c>
      <c r="N1070" s="2" t="s">
        <v>36</v>
      </c>
      <c r="O1070" s="2" t="s">
        <v>37</v>
      </c>
      <c r="T1070" s="2" t="s">
        <v>31</v>
      </c>
    </row>
    <row r="1071" spans="1:20" ht="13" x14ac:dyDescent="0.15">
      <c r="A1071" s="2" t="s">
        <v>2171</v>
      </c>
      <c r="B1071" s="2" t="s">
        <v>24</v>
      </c>
      <c r="C1071" s="2">
        <v>5063</v>
      </c>
      <c r="D1071" s="2" t="s">
        <v>25</v>
      </c>
      <c r="E1071" s="2" t="s">
        <v>2172</v>
      </c>
      <c r="F1071" s="2">
        <v>304284</v>
      </c>
      <c r="G1071" s="2">
        <v>313580</v>
      </c>
      <c r="H1071" s="2" t="s">
        <v>2177</v>
      </c>
      <c r="I1071" s="2" t="s">
        <v>28</v>
      </c>
      <c r="J1071" s="2">
        <v>299593</v>
      </c>
      <c r="K1071" s="2">
        <v>301743</v>
      </c>
      <c r="L1071" s="2">
        <v>2151</v>
      </c>
      <c r="M1071" s="3" t="s">
        <v>29</v>
      </c>
      <c r="N1071" s="2" t="s">
        <v>39</v>
      </c>
      <c r="O1071" s="2" t="s">
        <v>40</v>
      </c>
      <c r="T1071" s="2" t="s">
        <v>31</v>
      </c>
    </row>
    <row r="1072" spans="1:20" ht="13" x14ac:dyDescent="0.15">
      <c r="A1072" s="2" t="s">
        <v>2171</v>
      </c>
      <c r="B1072" s="2" t="s">
        <v>24</v>
      </c>
      <c r="C1072" s="2">
        <v>5063</v>
      </c>
      <c r="D1072" s="2" t="s">
        <v>25</v>
      </c>
      <c r="E1072" s="2" t="s">
        <v>2172</v>
      </c>
      <c r="F1072" s="2">
        <v>304284</v>
      </c>
      <c r="G1072" s="2">
        <v>313580</v>
      </c>
      <c r="H1072" s="2" t="s">
        <v>2178</v>
      </c>
      <c r="I1072" s="2" t="s">
        <v>28</v>
      </c>
      <c r="J1072" s="2">
        <v>301861</v>
      </c>
      <c r="K1072" s="2">
        <v>302064</v>
      </c>
      <c r="L1072" s="2">
        <v>204</v>
      </c>
      <c r="M1072" s="3" t="s">
        <v>29</v>
      </c>
      <c r="N1072" s="2" t="s">
        <v>42</v>
      </c>
      <c r="O1072" s="2" t="s">
        <v>43</v>
      </c>
      <c r="T1072" s="2" t="s">
        <v>31</v>
      </c>
    </row>
    <row r="1073" spans="1:23" ht="13" x14ac:dyDescent="0.15">
      <c r="A1073" s="2" t="s">
        <v>2171</v>
      </c>
      <c r="B1073" s="2" t="s">
        <v>24</v>
      </c>
      <c r="C1073" s="2">
        <v>5063</v>
      </c>
      <c r="D1073" s="2" t="s">
        <v>25</v>
      </c>
      <c r="E1073" s="2" t="s">
        <v>2172</v>
      </c>
      <c r="F1073" s="2">
        <v>304284</v>
      </c>
      <c r="G1073" s="2">
        <v>313580</v>
      </c>
      <c r="H1073" s="2" t="s">
        <v>2179</v>
      </c>
      <c r="I1073" s="2" t="s">
        <v>28</v>
      </c>
      <c r="J1073" s="2">
        <v>302075</v>
      </c>
      <c r="K1073" s="2">
        <v>303031</v>
      </c>
      <c r="L1073" s="2">
        <v>957</v>
      </c>
      <c r="M1073" s="3" t="s">
        <v>29</v>
      </c>
      <c r="N1073" s="2" t="s">
        <v>45</v>
      </c>
      <c r="O1073" s="2" t="s">
        <v>46</v>
      </c>
      <c r="T1073" s="2" t="s">
        <v>31</v>
      </c>
    </row>
    <row r="1074" spans="1:23" ht="13" x14ac:dyDescent="0.15">
      <c r="A1074" s="2" t="s">
        <v>2171</v>
      </c>
      <c r="B1074" s="2" t="s">
        <v>24</v>
      </c>
      <c r="C1074" s="2">
        <v>5063</v>
      </c>
      <c r="D1074" s="2" t="s">
        <v>25</v>
      </c>
      <c r="E1074" s="2" t="s">
        <v>2172</v>
      </c>
      <c r="F1074" s="2">
        <v>304284</v>
      </c>
      <c r="G1074" s="2">
        <v>313580</v>
      </c>
      <c r="H1074" s="2" t="s">
        <v>2180</v>
      </c>
      <c r="I1074" s="2" t="s">
        <v>28</v>
      </c>
      <c r="J1074" s="2">
        <v>303065</v>
      </c>
      <c r="K1074" s="2">
        <v>303367</v>
      </c>
      <c r="L1074" s="2">
        <v>303</v>
      </c>
      <c r="M1074" s="2" t="s">
        <v>35</v>
      </c>
      <c r="N1074" s="2" t="s">
        <v>934</v>
      </c>
      <c r="O1074" s="2" t="s">
        <v>935</v>
      </c>
      <c r="T1074" s="2" t="s">
        <v>31</v>
      </c>
    </row>
    <row r="1075" spans="1:23" ht="13" x14ac:dyDescent="0.15">
      <c r="A1075" s="2" t="s">
        <v>2171</v>
      </c>
      <c r="B1075" s="2" t="s">
        <v>24</v>
      </c>
      <c r="C1075" s="2">
        <v>5063</v>
      </c>
      <c r="D1075" s="2" t="s">
        <v>25</v>
      </c>
      <c r="E1075" s="2" t="s">
        <v>2172</v>
      </c>
      <c r="F1075" s="2">
        <v>304284</v>
      </c>
      <c r="G1075" s="2">
        <v>313580</v>
      </c>
      <c r="H1075" s="2" t="s">
        <v>2181</v>
      </c>
      <c r="I1075" s="2" t="s">
        <v>28</v>
      </c>
      <c r="J1075" s="2">
        <v>303506</v>
      </c>
      <c r="K1075" s="2">
        <v>304240</v>
      </c>
      <c r="L1075" s="2">
        <v>735</v>
      </c>
      <c r="M1075" s="2" t="s">
        <v>35</v>
      </c>
      <c r="O1075" s="2" t="s">
        <v>937</v>
      </c>
      <c r="T1075" s="2" t="s">
        <v>31</v>
      </c>
    </row>
    <row r="1076" spans="1:23" ht="13" x14ac:dyDescent="0.15">
      <c r="A1076" s="2" t="s">
        <v>2171</v>
      </c>
      <c r="B1076" s="2" t="s">
        <v>24</v>
      </c>
      <c r="C1076" s="2">
        <v>5063</v>
      </c>
      <c r="D1076" s="2" t="s">
        <v>25</v>
      </c>
      <c r="E1076" s="2" t="s">
        <v>2172</v>
      </c>
      <c r="F1076" s="2">
        <v>304284</v>
      </c>
      <c r="G1076" s="2">
        <v>313580</v>
      </c>
      <c r="H1076" s="2" t="s">
        <v>2182</v>
      </c>
      <c r="I1076" s="2" t="s">
        <v>28</v>
      </c>
      <c r="J1076" s="2">
        <v>304284</v>
      </c>
      <c r="K1076" s="2">
        <v>306383</v>
      </c>
      <c r="L1076" s="2">
        <v>2100</v>
      </c>
      <c r="M1076" s="2" t="s">
        <v>35</v>
      </c>
      <c r="O1076" s="2" t="s">
        <v>48</v>
      </c>
      <c r="P1076" s="2" t="s">
        <v>2183</v>
      </c>
      <c r="Q1076" s="2" t="s">
        <v>55</v>
      </c>
      <c r="R1076" s="2" t="s">
        <v>74</v>
      </c>
      <c r="S1076" s="2">
        <v>1</v>
      </c>
      <c r="T1076" s="2" t="s">
        <v>57</v>
      </c>
      <c r="U1076" s="2" t="b">
        <v>1</v>
      </c>
    </row>
    <row r="1077" spans="1:23" ht="13" x14ac:dyDescent="0.15">
      <c r="A1077" s="2" t="s">
        <v>2171</v>
      </c>
      <c r="B1077" s="2" t="s">
        <v>24</v>
      </c>
      <c r="C1077" s="2">
        <v>5063</v>
      </c>
      <c r="D1077" s="2" t="s">
        <v>25</v>
      </c>
      <c r="E1077" s="2" t="s">
        <v>2172</v>
      </c>
      <c r="F1077" s="2">
        <v>304284</v>
      </c>
      <c r="G1077" s="2">
        <v>313580</v>
      </c>
      <c r="H1077" s="2" t="s">
        <v>2184</v>
      </c>
      <c r="I1077" s="2" t="s">
        <v>28</v>
      </c>
      <c r="J1077" s="2">
        <v>306668</v>
      </c>
      <c r="K1077" s="2">
        <v>309013</v>
      </c>
      <c r="L1077" s="2">
        <v>2346</v>
      </c>
      <c r="M1077" s="3" t="s">
        <v>29</v>
      </c>
      <c r="O1077" s="2" t="s">
        <v>360</v>
      </c>
      <c r="P1077" s="2" t="s">
        <v>2185</v>
      </c>
      <c r="Q1077" s="2" t="s">
        <v>55</v>
      </c>
      <c r="R1077" s="2" t="s">
        <v>56</v>
      </c>
      <c r="S1077" s="2">
        <v>3</v>
      </c>
      <c r="T1077" s="2" t="s">
        <v>57</v>
      </c>
      <c r="U1077" s="2" t="b">
        <v>1</v>
      </c>
    </row>
    <row r="1078" spans="1:23" ht="13" x14ac:dyDescent="0.15">
      <c r="A1078" s="2" t="s">
        <v>2171</v>
      </c>
      <c r="B1078" s="2" t="s">
        <v>24</v>
      </c>
      <c r="C1078" s="2">
        <v>5063</v>
      </c>
      <c r="D1078" s="2" t="s">
        <v>25</v>
      </c>
      <c r="E1078" s="2" t="s">
        <v>2172</v>
      </c>
      <c r="F1078" s="2">
        <v>304284</v>
      </c>
      <c r="G1078" s="2">
        <v>313580</v>
      </c>
      <c r="H1078" s="2" t="s">
        <v>2186</v>
      </c>
      <c r="I1078" s="2" t="s">
        <v>28</v>
      </c>
      <c r="J1078" s="2">
        <v>309013</v>
      </c>
      <c r="K1078" s="2">
        <v>310320</v>
      </c>
      <c r="L1078" s="2">
        <v>1308</v>
      </c>
      <c r="M1078" s="3" t="s">
        <v>29</v>
      </c>
      <c r="O1078" s="2" t="s">
        <v>943</v>
      </c>
      <c r="P1078" s="2" t="s">
        <v>2185</v>
      </c>
      <c r="Q1078" s="2" t="s">
        <v>55</v>
      </c>
      <c r="R1078" s="2" t="s">
        <v>56</v>
      </c>
      <c r="S1078" s="2">
        <v>3</v>
      </c>
      <c r="T1078" s="2" t="s">
        <v>57</v>
      </c>
      <c r="U1078" s="2" t="b">
        <v>1</v>
      </c>
    </row>
    <row r="1079" spans="1:23" ht="13" x14ac:dyDescent="0.15">
      <c r="A1079" s="2" t="s">
        <v>2171</v>
      </c>
      <c r="B1079" s="2" t="s">
        <v>24</v>
      </c>
      <c r="C1079" s="2">
        <v>5063</v>
      </c>
      <c r="D1079" s="2" t="s">
        <v>25</v>
      </c>
      <c r="E1079" s="2" t="s">
        <v>2172</v>
      </c>
      <c r="F1079" s="2">
        <v>304284</v>
      </c>
      <c r="G1079" s="2">
        <v>313580</v>
      </c>
      <c r="H1079" s="2" t="s">
        <v>2187</v>
      </c>
      <c r="I1079" s="2" t="s">
        <v>28</v>
      </c>
      <c r="J1079" s="2">
        <v>310317</v>
      </c>
      <c r="K1079" s="2">
        <v>313580</v>
      </c>
      <c r="L1079" s="2">
        <v>3264</v>
      </c>
      <c r="M1079" s="3" t="s">
        <v>29</v>
      </c>
      <c r="O1079" s="2" t="s">
        <v>945</v>
      </c>
      <c r="P1079" s="2" t="s">
        <v>2185</v>
      </c>
      <c r="Q1079" s="2" t="s">
        <v>55</v>
      </c>
      <c r="R1079" s="2" t="s">
        <v>56</v>
      </c>
      <c r="S1079" s="2">
        <v>3</v>
      </c>
      <c r="T1079" s="2" t="s">
        <v>57</v>
      </c>
      <c r="U1079" s="2" t="b">
        <v>1</v>
      </c>
    </row>
    <row r="1080" spans="1:23" ht="13" x14ac:dyDescent="0.15">
      <c r="A1080" s="2" t="s">
        <v>2171</v>
      </c>
      <c r="B1080" s="2" t="s">
        <v>24</v>
      </c>
      <c r="C1080" s="2">
        <v>5063</v>
      </c>
      <c r="D1080" s="2" t="s">
        <v>25</v>
      </c>
      <c r="E1080" s="2" t="s">
        <v>2172</v>
      </c>
      <c r="F1080" s="2">
        <v>304284</v>
      </c>
      <c r="G1080" s="2">
        <v>313580</v>
      </c>
      <c r="H1080" s="2" t="s">
        <v>2188</v>
      </c>
      <c r="I1080" s="2" t="s">
        <v>28</v>
      </c>
      <c r="J1080" s="2">
        <v>313646</v>
      </c>
      <c r="K1080" s="2">
        <v>314359</v>
      </c>
      <c r="L1080" s="2">
        <v>714</v>
      </c>
      <c r="M1080" s="3" t="s">
        <v>29</v>
      </c>
      <c r="O1080" s="2" t="s">
        <v>947</v>
      </c>
      <c r="T1080" s="2" t="s">
        <v>77</v>
      </c>
    </row>
    <row r="1081" spans="1:23" ht="13" x14ac:dyDescent="0.15">
      <c r="A1081" s="2" t="s">
        <v>2171</v>
      </c>
      <c r="B1081" s="2" t="s">
        <v>24</v>
      </c>
      <c r="C1081" s="2">
        <v>5063</v>
      </c>
      <c r="D1081" s="2" t="s">
        <v>25</v>
      </c>
      <c r="E1081" s="2" t="s">
        <v>2172</v>
      </c>
      <c r="F1081" s="2">
        <v>304284</v>
      </c>
      <c r="G1081" s="2">
        <v>313580</v>
      </c>
      <c r="H1081" s="2" t="s">
        <v>2189</v>
      </c>
      <c r="I1081" s="2" t="s">
        <v>28</v>
      </c>
      <c r="J1081" s="2">
        <v>314435</v>
      </c>
      <c r="K1081" s="2">
        <v>314599</v>
      </c>
      <c r="L1081" s="2">
        <v>165</v>
      </c>
      <c r="M1081" s="2" t="s">
        <v>35</v>
      </c>
      <c r="O1081" s="2" t="s">
        <v>76</v>
      </c>
      <c r="T1081" s="2" t="s">
        <v>77</v>
      </c>
    </row>
    <row r="1082" spans="1:23" ht="13" x14ac:dyDescent="0.15">
      <c r="A1082" s="2" t="s">
        <v>2171</v>
      </c>
      <c r="B1082" s="2" t="s">
        <v>24</v>
      </c>
      <c r="C1082" s="2">
        <v>5063</v>
      </c>
      <c r="D1082" s="2" t="s">
        <v>25</v>
      </c>
      <c r="E1082" s="2" t="s">
        <v>2172</v>
      </c>
      <c r="F1082" s="2">
        <v>304284</v>
      </c>
      <c r="G1082" s="2">
        <v>313580</v>
      </c>
      <c r="H1082" s="2" t="s">
        <v>2190</v>
      </c>
      <c r="I1082" s="2" t="s">
        <v>28</v>
      </c>
      <c r="J1082" s="2">
        <v>314776</v>
      </c>
      <c r="K1082" s="2">
        <v>314946</v>
      </c>
      <c r="L1082" s="2">
        <v>171</v>
      </c>
      <c r="M1082" s="3" t="s">
        <v>29</v>
      </c>
      <c r="N1082" s="2" t="s">
        <v>1936</v>
      </c>
      <c r="O1082" s="2" t="s">
        <v>1937</v>
      </c>
      <c r="T1082" s="2" t="s">
        <v>77</v>
      </c>
      <c r="V1082" s="2"/>
      <c r="W1082" s="2" t="s">
        <v>407</v>
      </c>
    </row>
    <row r="1083" spans="1:23" ht="13" x14ac:dyDescent="0.15">
      <c r="A1083" s="2" t="s">
        <v>2171</v>
      </c>
      <c r="B1083" s="2" t="s">
        <v>24</v>
      </c>
      <c r="C1083" s="2">
        <v>5063</v>
      </c>
      <c r="D1083" s="2" t="s">
        <v>25</v>
      </c>
      <c r="E1083" s="2" t="s">
        <v>2172</v>
      </c>
      <c r="F1083" s="2">
        <v>304284</v>
      </c>
      <c r="G1083" s="2">
        <v>313580</v>
      </c>
      <c r="H1083" s="2" t="s">
        <v>2191</v>
      </c>
      <c r="I1083" s="2" t="s">
        <v>28</v>
      </c>
      <c r="J1083" s="2">
        <v>315076</v>
      </c>
      <c r="K1083" s="2">
        <v>315996</v>
      </c>
      <c r="L1083" s="2">
        <v>921</v>
      </c>
      <c r="M1083" s="2" t="s">
        <v>35</v>
      </c>
      <c r="O1083" s="2" t="s">
        <v>79</v>
      </c>
      <c r="T1083" s="2" t="s">
        <v>77</v>
      </c>
    </row>
    <row r="1084" spans="1:23" ht="13" x14ac:dyDescent="0.15">
      <c r="A1084" s="2" t="s">
        <v>2171</v>
      </c>
      <c r="B1084" s="2" t="s">
        <v>24</v>
      </c>
      <c r="C1084" s="2">
        <v>5063</v>
      </c>
      <c r="D1084" s="2" t="s">
        <v>25</v>
      </c>
      <c r="E1084" s="2" t="s">
        <v>2172</v>
      </c>
      <c r="F1084" s="2">
        <v>304284</v>
      </c>
      <c r="G1084" s="2">
        <v>313580</v>
      </c>
      <c r="H1084" s="2" t="s">
        <v>2192</v>
      </c>
      <c r="I1084" s="2" t="s">
        <v>28</v>
      </c>
      <c r="J1084" s="2">
        <v>316181</v>
      </c>
      <c r="K1084" s="2">
        <v>317461</v>
      </c>
      <c r="L1084" s="2">
        <v>1281</v>
      </c>
      <c r="M1084" s="3" t="s">
        <v>29</v>
      </c>
      <c r="N1084" s="2" t="s">
        <v>81</v>
      </c>
      <c r="O1084" s="2" t="s">
        <v>82</v>
      </c>
      <c r="T1084" s="2" t="s">
        <v>77</v>
      </c>
    </row>
    <row r="1085" spans="1:23" ht="13" x14ac:dyDescent="0.15">
      <c r="A1085" s="2" t="s">
        <v>2171</v>
      </c>
      <c r="B1085" s="2" t="s">
        <v>24</v>
      </c>
      <c r="C1085" s="2">
        <v>5063</v>
      </c>
      <c r="D1085" s="2" t="s">
        <v>25</v>
      </c>
      <c r="E1085" s="2" t="s">
        <v>2172</v>
      </c>
      <c r="F1085" s="2">
        <v>304284</v>
      </c>
      <c r="G1085" s="2">
        <v>313580</v>
      </c>
      <c r="H1085" s="2" t="s">
        <v>2193</v>
      </c>
      <c r="I1085" s="2" t="s">
        <v>28</v>
      </c>
      <c r="J1085" s="2">
        <v>317579</v>
      </c>
      <c r="K1085" s="2">
        <v>318730</v>
      </c>
      <c r="L1085" s="2">
        <v>1152</v>
      </c>
      <c r="M1085" s="3" t="s">
        <v>29</v>
      </c>
      <c r="N1085" s="2" t="s">
        <v>84</v>
      </c>
      <c r="O1085" s="2" t="s">
        <v>85</v>
      </c>
      <c r="T1085" s="2" t="s">
        <v>77</v>
      </c>
    </row>
    <row r="1086" spans="1:23" ht="13" x14ac:dyDescent="0.15">
      <c r="A1086" s="2" t="s">
        <v>2171</v>
      </c>
      <c r="B1086" s="2" t="s">
        <v>24</v>
      </c>
      <c r="C1086" s="2">
        <v>5063</v>
      </c>
      <c r="D1086" s="2" t="s">
        <v>25</v>
      </c>
      <c r="E1086" s="2" t="s">
        <v>2172</v>
      </c>
      <c r="F1086" s="2">
        <v>304284</v>
      </c>
      <c r="G1086" s="2">
        <v>313580</v>
      </c>
      <c r="H1086" s="2" t="s">
        <v>2194</v>
      </c>
      <c r="I1086" s="2" t="s">
        <v>28</v>
      </c>
      <c r="J1086" s="2">
        <v>318740</v>
      </c>
      <c r="K1086" s="2">
        <v>319507</v>
      </c>
      <c r="L1086" s="2">
        <v>768</v>
      </c>
      <c r="M1086" s="3" t="s">
        <v>29</v>
      </c>
      <c r="N1086" s="2" t="s">
        <v>87</v>
      </c>
      <c r="O1086" s="2" t="s">
        <v>88</v>
      </c>
      <c r="T1086" s="2" t="s">
        <v>77</v>
      </c>
    </row>
    <row r="1087" spans="1:23" ht="13" x14ac:dyDescent="0.15">
      <c r="A1087" s="2" t="s">
        <v>2171</v>
      </c>
      <c r="B1087" s="2" t="s">
        <v>24</v>
      </c>
      <c r="C1087" s="2">
        <v>5063</v>
      </c>
      <c r="D1087" s="2" t="s">
        <v>25</v>
      </c>
      <c r="E1087" s="2" t="s">
        <v>2172</v>
      </c>
      <c r="F1087" s="2">
        <v>304284</v>
      </c>
      <c r="G1087" s="2">
        <v>313580</v>
      </c>
      <c r="H1087" s="2" t="s">
        <v>2195</v>
      </c>
      <c r="I1087" s="2" t="s">
        <v>28</v>
      </c>
      <c r="J1087" s="2">
        <v>319504</v>
      </c>
      <c r="K1087" s="2">
        <v>319761</v>
      </c>
      <c r="L1087" s="2">
        <v>258</v>
      </c>
      <c r="M1087" s="3" t="s">
        <v>29</v>
      </c>
      <c r="O1087" s="2" t="s">
        <v>90</v>
      </c>
      <c r="T1087" s="2" t="s">
        <v>77</v>
      </c>
    </row>
    <row r="1088" spans="1:23" ht="13" x14ac:dyDescent="0.15">
      <c r="A1088" s="2" t="s">
        <v>2171</v>
      </c>
      <c r="B1088" s="2" t="s">
        <v>24</v>
      </c>
      <c r="C1088" s="2">
        <v>5063</v>
      </c>
      <c r="D1088" s="2" t="s">
        <v>25</v>
      </c>
      <c r="E1088" s="2" t="s">
        <v>2172</v>
      </c>
      <c r="F1088" s="2">
        <v>304284</v>
      </c>
      <c r="G1088" s="2">
        <v>313580</v>
      </c>
      <c r="H1088" s="2" t="s">
        <v>2196</v>
      </c>
      <c r="I1088" s="2" t="s">
        <v>28</v>
      </c>
      <c r="J1088" s="2">
        <v>319715</v>
      </c>
      <c r="K1088" s="2">
        <v>320686</v>
      </c>
      <c r="L1088" s="2">
        <v>972</v>
      </c>
      <c r="M1088" s="3" t="s">
        <v>29</v>
      </c>
      <c r="N1088" s="2" t="s">
        <v>92</v>
      </c>
      <c r="O1088" s="2" t="s">
        <v>93</v>
      </c>
      <c r="T1088" s="2" t="s">
        <v>77</v>
      </c>
    </row>
    <row r="1089" spans="1:23" ht="13" x14ac:dyDescent="0.15">
      <c r="A1089" s="2" t="s">
        <v>2171</v>
      </c>
      <c r="B1089" s="2" t="s">
        <v>24</v>
      </c>
      <c r="C1089" s="2">
        <v>5063</v>
      </c>
      <c r="D1089" s="2" t="s">
        <v>25</v>
      </c>
      <c r="E1089" s="2" t="s">
        <v>2172</v>
      </c>
      <c r="F1089" s="2">
        <v>304284</v>
      </c>
      <c r="G1089" s="2">
        <v>313580</v>
      </c>
      <c r="H1089" s="2" t="s">
        <v>2197</v>
      </c>
      <c r="I1089" s="2" t="s">
        <v>28</v>
      </c>
      <c r="J1089" s="2">
        <v>320755</v>
      </c>
      <c r="K1089" s="2">
        <v>321933</v>
      </c>
      <c r="L1089" s="2">
        <v>1179</v>
      </c>
      <c r="M1089" s="3" t="s">
        <v>29</v>
      </c>
      <c r="N1089" s="2" t="s">
        <v>95</v>
      </c>
      <c r="O1089" s="2" t="s">
        <v>96</v>
      </c>
      <c r="T1089" s="2" t="s">
        <v>77</v>
      </c>
    </row>
    <row r="1090" spans="1:23" ht="13" x14ac:dyDescent="0.15">
      <c r="A1090" s="2" t="s">
        <v>2171</v>
      </c>
      <c r="B1090" s="2" t="s">
        <v>24</v>
      </c>
      <c r="C1090" s="2">
        <v>5063</v>
      </c>
      <c r="D1090" s="2" t="s">
        <v>25</v>
      </c>
      <c r="E1090" s="2" t="s">
        <v>2172</v>
      </c>
      <c r="F1090" s="2">
        <v>304284</v>
      </c>
      <c r="G1090" s="2">
        <v>313580</v>
      </c>
      <c r="H1090" s="2" t="s">
        <v>2198</v>
      </c>
      <c r="I1090" s="2" t="s">
        <v>28</v>
      </c>
      <c r="J1090" s="2">
        <v>321946</v>
      </c>
      <c r="K1090" s="2">
        <v>322500</v>
      </c>
      <c r="L1090" s="2">
        <v>555</v>
      </c>
      <c r="M1090" s="2" t="s">
        <v>35</v>
      </c>
      <c r="N1090" s="2" t="s">
        <v>133</v>
      </c>
      <c r="O1090" s="2" t="s">
        <v>134</v>
      </c>
      <c r="T1090" s="2" t="s">
        <v>77</v>
      </c>
    </row>
    <row r="1091" spans="1:23" ht="13" x14ac:dyDescent="0.15">
      <c r="A1091" s="2" t="s">
        <v>2171</v>
      </c>
      <c r="B1091" s="2" t="s">
        <v>24</v>
      </c>
      <c r="C1091" s="2">
        <v>5063</v>
      </c>
      <c r="D1091" s="2" t="s">
        <v>25</v>
      </c>
      <c r="E1091" s="2" t="s">
        <v>2172</v>
      </c>
      <c r="F1091" s="2">
        <v>304284</v>
      </c>
      <c r="G1091" s="2">
        <v>313580</v>
      </c>
      <c r="H1091" s="2" t="s">
        <v>2199</v>
      </c>
      <c r="I1091" s="2" t="s">
        <v>28</v>
      </c>
      <c r="J1091" s="2">
        <v>322750</v>
      </c>
      <c r="K1091" s="2">
        <v>323433</v>
      </c>
      <c r="L1091" s="2">
        <v>684</v>
      </c>
      <c r="M1091" s="3" t="s">
        <v>29</v>
      </c>
      <c r="N1091" s="2" t="s">
        <v>101</v>
      </c>
      <c r="O1091" s="2" t="s">
        <v>102</v>
      </c>
      <c r="T1091" s="2" t="s">
        <v>77</v>
      </c>
    </row>
    <row r="1092" spans="1:23" ht="13" x14ac:dyDescent="0.15">
      <c r="A1092" s="2" t="s">
        <v>2171</v>
      </c>
      <c r="B1092" s="2" t="s">
        <v>24</v>
      </c>
      <c r="C1092" s="2">
        <v>5063</v>
      </c>
      <c r="D1092" s="2" t="s">
        <v>25</v>
      </c>
      <c r="E1092" s="2" t="s">
        <v>2200</v>
      </c>
      <c r="F1092" s="2">
        <v>395694</v>
      </c>
      <c r="G1092" s="2">
        <v>408230</v>
      </c>
      <c r="H1092" s="2" t="s">
        <v>2201</v>
      </c>
      <c r="I1092" s="2" t="s">
        <v>28</v>
      </c>
      <c r="J1092" s="2">
        <v>386574</v>
      </c>
      <c r="K1092" s="2">
        <v>386861</v>
      </c>
      <c r="L1092" s="2">
        <v>288</v>
      </c>
      <c r="M1092" s="2" t="s">
        <v>35</v>
      </c>
      <c r="O1092" s="2" t="s">
        <v>2202</v>
      </c>
      <c r="T1092" s="2" t="s">
        <v>31</v>
      </c>
    </row>
    <row r="1093" spans="1:23" ht="13" x14ac:dyDescent="0.15">
      <c r="A1093" s="2" t="s">
        <v>2171</v>
      </c>
      <c r="B1093" s="2" t="s">
        <v>24</v>
      </c>
      <c r="C1093" s="2">
        <v>5063</v>
      </c>
      <c r="D1093" s="2" t="s">
        <v>25</v>
      </c>
      <c r="E1093" s="2" t="s">
        <v>2200</v>
      </c>
      <c r="F1093" s="2">
        <v>395694</v>
      </c>
      <c r="G1093" s="2">
        <v>408230</v>
      </c>
      <c r="H1093" s="2" t="s">
        <v>2203</v>
      </c>
      <c r="I1093" s="2" t="s">
        <v>28</v>
      </c>
      <c r="J1093" s="2">
        <v>386877</v>
      </c>
      <c r="K1093" s="2">
        <v>387320</v>
      </c>
      <c r="L1093" s="2">
        <v>444</v>
      </c>
      <c r="M1093" s="2" t="s">
        <v>35</v>
      </c>
      <c r="O1093" s="2" t="s">
        <v>2204</v>
      </c>
      <c r="T1093" s="2" t="s">
        <v>31</v>
      </c>
    </row>
    <row r="1094" spans="1:23" ht="13" x14ac:dyDescent="0.15">
      <c r="A1094" s="2" t="s">
        <v>2171</v>
      </c>
      <c r="B1094" s="2" t="s">
        <v>24</v>
      </c>
      <c r="C1094" s="2">
        <v>5063</v>
      </c>
      <c r="D1094" s="2" t="s">
        <v>25</v>
      </c>
      <c r="E1094" s="2" t="s">
        <v>2200</v>
      </c>
      <c r="F1094" s="2">
        <v>395694</v>
      </c>
      <c r="G1094" s="2">
        <v>408230</v>
      </c>
      <c r="H1094" s="2" t="s">
        <v>2205</v>
      </c>
      <c r="I1094" s="2" t="s">
        <v>28</v>
      </c>
      <c r="J1094" s="2">
        <v>387591</v>
      </c>
      <c r="K1094" s="2">
        <v>388622</v>
      </c>
      <c r="L1094" s="2">
        <v>1032</v>
      </c>
      <c r="M1094" s="3" t="s">
        <v>29</v>
      </c>
      <c r="O1094" s="2" t="s">
        <v>2206</v>
      </c>
      <c r="T1094" s="2" t="s">
        <v>31</v>
      </c>
      <c r="V1094" s="2"/>
      <c r="W1094" s="2" t="s">
        <v>407</v>
      </c>
    </row>
    <row r="1095" spans="1:23" ht="13" x14ac:dyDescent="0.15">
      <c r="A1095" s="2" t="s">
        <v>2171</v>
      </c>
      <c r="B1095" s="2" t="s">
        <v>24</v>
      </c>
      <c r="C1095" s="2">
        <v>5063</v>
      </c>
      <c r="D1095" s="2" t="s">
        <v>25</v>
      </c>
      <c r="E1095" s="2" t="s">
        <v>2200</v>
      </c>
      <c r="F1095" s="2">
        <v>395694</v>
      </c>
      <c r="G1095" s="2">
        <v>408230</v>
      </c>
      <c r="H1095" s="2" t="s">
        <v>2207</v>
      </c>
      <c r="I1095" s="2" t="s">
        <v>28</v>
      </c>
      <c r="J1095" s="2">
        <v>389014</v>
      </c>
      <c r="K1095" s="2">
        <v>389307</v>
      </c>
      <c r="L1095" s="2">
        <v>294</v>
      </c>
      <c r="M1095" s="3" t="s">
        <v>29</v>
      </c>
      <c r="O1095" s="2" t="s">
        <v>2208</v>
      </c>
      <c r="T1095" s="2" t="s">
        <v>31</v>
      </c>
    </row>
    <row r="1096" spans="1:23" ht="13" x14ac:dyDescent="0.15">
      <c r="A1096" s="2" t="s">
        <v>2171</v>
      </c>
      <c r="B1096" s="2" t="s">
        <v>24</v>
      </c>
      <c r="C1096" s="2">
        <v>5063</v>
      </c>
      <c r="D1096" s="2" t="s">
        <v>25</v>
      </c>
      <c r="E1096" s="2" t="s">
        <v>2200</v>
      </c>
      <c r="F1096" s="2">
        <v>395694</v>
      </c>
      <c r="G1096" s="2">
        <v>408230</v>
      </c>
      <c r="H1096" s="2" t="s">
        <v>2209</v>
      </c>
      <c r="I1096" s="2" t="s">
        <v>28</v>
      </c>
      <c r="J1096" s="2">
        <v>390868</v>
      </c>
      <c r="K1096" s="2">
        <v>391557</v>
      </c>
      <c r="L1096" s="2">
        <v>690</v>
      </c>
      <c r="M1096" s="2" t="s">
        <v>35</v>
      </c>
      <c r="O1096" s="2" t="s">
        <v>2210</v>
      </c>
      <c r="T1096" s="2" t="s">
        <v>31</v>
      </c>
    </row>
    <row r="1097" spans="1:23" ht="13" x14ac:dyDescent="0.15">
      <c r="A1097" s="2" t="s">
        <v>2171</v>
      </c>
      <c r="B1097" s="2" t="s">
        <v>24</v>
      </c>
      <c r="C1097" s="2">
        <v>5063</v>
      </c>
      <c r="D1097" s="2" t="s">
        <v>25</v>
      </c>
      <c r="E1097" s="2" t="s">
        <v>2200</v>
      </c>
      <c r="F1097" s="2">
        <v>395694</v>
      </c>
      <c r="G1097" s="2">
        <v>408230</v>
      </c>
      <c r="H1097" s="2" t="s">
        <v>2211</v>
      </c>
      <c r="I1097" s="2" t="s">
        <v>28</v>
      </c>
      <c r="J1097" s="2">
        <v>391557</v>
      </c>
      <c r="K1097" s="2">
        <v>393113</v>
      </c>
      <c r="L1097" s="2">
        <v>1557</v>
      </c>
      <c r="M1097" s="2" t="s">
        <v>35</v>
      </c>
      <c r="N1097" s="2" t="s">
        <v>287</v>
      </c>
      <c r="O1097" s="2" t="s">
        <v>2212</v>
      </c>
      <c r="T1097" s="2" t="s">
        <v>31</v>
      </c>
    </row>
    <row r="1098" spans="1:23" ht="13" x14ac:dyDescent="0.15">
      <c r="A1098" s="2" t="s">
        <v>2171</v>
      </c>
      <c r="B1098" s="2" t="s">
        <v>24</v>
      </c>
      <c r="C1098" s="2">
        <v>5063</v>
      </c>
      <c r="D1098" s="2" t="s">
        <v>25</v>
      </c>
      <c r="E1098" s="2" t="s">
        <v>2200</v>
      </c>
      <c r="F1098" s="2">
        <v>395694</v>
      </c>
      <c r="G1098" s="2">
        <v>408230</v>
      </c>
      <c r="H1098" s="2" t="s">
        <v>2213</v>
      </c>
      <c r="I1098" s="2" t="s">
        <v>28</v>
      </c>
      <c r="J1098" s="2">
        <v>393279</v>
      </c>
      <c r="K1098" s="2">
        <v>394103</v>
      </c>
      <c r="L1098" s="2">
        <v>825</v>
      </c>
      <c r="M1098" s="3" t="s">
        <v>29</v>
      </c>
      <c r="N1098" s="2" t="s">
        <v>2214</v>
      </c>
      <c r="O1098" s="2" t="s">
        <v>1238</v>
      </c>
      <c r="T1098" s="2" t="s">
        <v>31</v>
      </c>
      <c r="V1098" s="2"/>
      <c r="W1098" s="2" t="s">
        <v>407</v>
      </c>
    </row>
    <row r="1099" spans="1:23" ht="13" x14ac:dyDescent="0.15">
      <c r="A1099" s="2" t="s">
        <v>2171</v>
      </c>
      <c r="B1099" s="2" t="s">
        <v>24</v>
      </c>
      <c r="C1099" s="2">
        <v>5063</v>
      </c>
      <c r="D1099" s="2" t="s">
        <v>25</v>
      </c>
      <c r="E1099" s="2" t="s">
        <v>2200</v>
      </c>
      <c r="F1099" s="2">
        <v>395694</v>
      </c>
      <c r="G1099" s="2">
        <v>408230</v>
      </c>
      <c r="H1099" s="2" t="s">
        <v>2215</v>
      </c>
      <c r="I1099" s="2" t="s">
        <v>28</v>
      </c>
      <c r="J1099" s="2">
        <v>394275</v>
      </c>
      <c r="K1099" s="2">
        <v>394568</v>
      </c>
      <c r="L1099" s="2">
        <v>294</v>
      </c>
      <c r="M1099" s="2" t="s">
        <v>35</v>
      </c>
      <c r="O1099" s="2" t="s">
        <v>646</v>
      </c>
      <c r="T1099" s="2" t="s">
        <v>31</v>
      </c>
    </row>
    <row r="1100" spans="1:23" ht="13" x14ac:dyDescent="0.15">
      <c r="A1100" s="2" t="s">
        <v>2171</v>
      </c>
      <c r="B1100" s="2" t="s">
        <v>24</v>
      </c>
      <c r="C1100" s="2">
        <v>5063</v>
      </c>
      <c r="D1100" s="2" t="s">
        <v>25</v>
      </c>
      <c r="E1100" s="2" t="s">
        <v>2200</v>
      </c>
      <c r="F1100" s="2">
        <v>395694</v>
      </c>
      <c r="G1100" s="2">
        <v>408230</v>
      </c>
      <c r="H1100" s="2" t="s">
        <v>2216</v>
      </c>
      <c r="I1100" s="2" t="s">
        <v>28</v>
      </c>
      <c r="J1100" s="2">
        <v>395014</v>
      </c>
      <c r="K1100" s="2">
        <v>395643</v>
      </c>
      <c r="L1100" s="2">
        <v>630</v>
      </c>
      <c r="M1100" s="3" t="s">
        <v>29</v>
      </c>
      <c r="O1100" s="2" t="s">
        <v>181</v>
      </c>
      <c r="T1100" s="2" t="s">
        <v>31</v>
      </c>
    </row>
    <row r="1101" spans="1:23" ht="13" x14ac:dyDescent="0.15">
      <c r="A1101" s="2" t="s">
        <v>2171</v>
      </c>
      <c r="B1101" s="2" t="s">
        <v>24</v>
      </c>
      <c r="C1101" s="2">
        <v>5063</v>
      </c>
      <c r="D1101" s="2" t="s">
        <v>25</v>
      </c>
      <c r="E1101" s="2" t="s">
        <v>2200</v>
      </c>
      <c r="F1101" s="2">
        <v>395694</v>
      </c>
      <c r="G1101" s="2">
        <v>408230</v>
      </c>
      <c r="H1101" s="2" t="s">
        <v>2217</v>
      </c>
      <c r="I1101" s="2" t="s">
        <v>28</v>
      </c>
      <c r="J1101" s="2">
        <v>395694</v>
      </c>
      <c r="K1101" s="2">
        <v>396770</v>
      </c>
      <c r="L1101" s="2">
        <v>1077</v>
      </c>
      <c r="M1101" s="2" t="s">
        <v>35</v>
      </c>
      <c r="N1101" s="2" t="s">
        <v>2218</v>
      </c>
      <c r="O1101" s="2" t="s">
        <v>2219</v>
      </c>
      <c r="P1101" s="2" t="s">
        <v>2220</v>
      </c>
      <c r="Q1101" s="2" t="s">
        <v>2221</v>
      </c>
      <c r="R1101" s="2" t="s">
        <v>2222</v>
      </c>
      <c r="S1101" s="2">
        <v>1</v>
      </c>
      <c r="T1101" s="2" t="s">
        <v>57</v>
      </c>
      <c r="U1101" s="2" t="b">
        <v>1</v>
      </c>
    </row>
    <row r="1102" spans="1:23" ht="13" x14ac:dyDescent="0.15">
      <c r="A1102" s="2" t="s">
        <v>2171</v>
      </c>
      <c r="B1102" s="2" t="s">
        <v>24</v>
      </c>
      <c r="C1102" s="2">
        <v>5063</v>
      </c>
      <c r="D1102" s="2" t="s">
        <v>25</v>
      </c>
      <c r="E1102" s="2" t="s">
        <v>2200</v>
      </c>
      <c r="F1102" s="2">
        <v>395694</v>
      </c>
      <c r="G1102" s="2">
        <v>408230</v>
      </c>
      <c r="H1102" s="2" t="s">
        <v>2223</v>
      </c>
      <c r="I1102" s="2" t="s">
        <v>28</v>
      </c>
      <c r="J1102" s="2">
        <v>398572</v>
      </c>
      <c r="K1102" s="2">
        <v>399210</v>
      </c>
      <c r="L1102" s="2">
        <v>639</v>
      </c>
      <c r="M1102" s="3" t="s">
        <v>29</v>
      </c>
      <c r="N1102" s="2" t="s">
        <v>2224</v>
      </c>
      <c r="O1102" s="2" t="s">
        <v>2225</v>
      </c>
      <c r="T1102" s="2" t="s">
        <v>68</v>
      </c>
      <c r="U1102" s="2" t="b">
        <v>1</v>
      </c>
    </row>
    <row r="1103" spans="1:23" ht="13" x14ac:dyDescent="0.15">
      <c r="A1103" s="2" t="s">
        <v>2171</v>
      </c>
      <c r="B1103" s="2" t="s">
        <v>24</v>
      </c>
      <c r="C1103" s="2">
        <v>5063</v>
      </c>
      <c r="D1103" s="2" t="s">
        <v>25</v>
      </c>
      <c r="E1103" s="2" t="s">
        <v>2200</v>
      </c>
      <c r="F1103" s="2">
        <v>395694</v>
      </c>
      <c r="G1103" s="2">
        <v>408230</v>
      </c>
      <c r="H1103" s="2" t="s">
        <v>2226</v>
      </c>
      <c r="I1103" s="2" t="s">
        <v>28</v>
      </c>
      <c r="J1103" s="2">
        <v>399194</v>
      </c>
      <c r="K1103" s="2">
        <v>400093</v>
      </c>
      <c r="L1103" s="2">
        <v>900</v>
      </c>
      <c r="M1103" s="2" t="s">
        <v>35</v>
      </c>
      <c r="N1103" s="2" t="s">
        <v>142</v>
      </c>
      <c r="O1103" s="2" t="s">
        <v>2227</v>
      </c>
      <c r="T1103" s="2" t="s">
        <v>68</v>
      </c>
      <c r="U1103" s="2" t="b">
        <v>1</v>
      </c>
    </row>
    <row r="1104" spans="1:23" ht="13" x14ac:dyDescent="0.15">
      <c r="A1104" s="2" t="s">
        <v>2171</v>
      </c>
      <c r="B1104" s="2" t="s">
        <v>24</v>
      </c>
      <c r="C1104" s="2">
        <v>5063</v>
      </c>
      <c r="D1104" s="2" t="s">
        <v>25</v>
      </c>
      <c r="E1104" s="2" t="s">
        <v>2200</v>
      </c>
      <c r="F1104" s="2">
        <v>395694</v>
      </c>
      <c r="G1104" s="2">
        <v>408230</v>
      </c>
      <c r="H1104" s="2" t="s">
        <v>2228</v>
      </c>
      <c r="I1104" s="2" t="s">
        <v>28</v>
      </c>
      <c r="J1104" s="2">
        <v>400169</v>
      </c>
      <c r="K1104" s="2">
        <v>400765</v>
      </c>
      <c r="L1104" s="2">
        <v>597</v>
      </c>
      <c r="M1104" s="3" t="s">
        <v>29</v>
      </c>
      <c r="O1104" s="2" t="s">
        <v>181</v>
      </c>
      <c r="T1104" s="2" t="s">
        <v>68</v>
      </c>
      <c r="U1104" s="2" t="b">
        <v>1</v>
      </c>
    </row>
    <row r="1105" spans="1:23" ht="13" x14ac:dyDescent="0.15">
      <c r="A1105" s="2" t="s">
        <v>2171</v>
      </c>
      <c r="B1105" s="2" t="s">
        <v>24</v>
      </c>
      <c r="C1105" s="2">
        <v>5063</v>
      </c>
      <c r="D1105" s="2" t="s">
        <v>25</v>
      </c>
      <c r="E1105" s="2" t="s">
        <v>2200</v>
      </c>
      <c r="F1105" s="2">
        <v>395694</v>
      </c>
      <c r="G1105" s="2">
        <v>408230</v>
      </c>
      <c r="H1105" s="2" t="s">
        <v>2229</v>
      </c>
      <c r="I1105" s="2" t="s">
        <v>28</v>
      </c>
      <c r="J1105" s="2">
        <v>401038</v>
      </c>
      <c r="K1105" s="2">
        <v>402234</v>
      </c>
      <c r="L1105" s="2">
        <v>1197</v>
      </c>
      <c r="M1105" s="3" t="s">
        <v>29</v>
      </c>
      <c r="O1105" s="2" t="s">
        <v>2230</v>
      </c>
      <c r="P1105" s="2" t="s">
        <v>2231</v>
      </c>
      <c r="Q1105" s="2" t="s">
        <v>55</v>
      </c>
      <c r="R1105" s="2" t="s">
        <v>1504</v>
      </c>
      <c r="S1105" s="2">
        <v>2</v>
      </c>
      <c r="T1105" s="2" t="s">
        <v>57</v>
      </c>
      <c r="U1105" s="2" t="b">
        <v>1</v>
      </c>
    </row>
    <row r="1106" spans="1:23" ht="13" x14ac:dyDescent="0.15">
      <c r="A1106" s="2" t="s">
        <v>2171</v>
      </c>
      <c r="B1106" s="2" t="s">
        <v>24</v>
      </c>
      <c r="C1106" s="2">
        <v>5063</v>
      </c>
      <c r="D1106" s="2" t="s">
        <v>25</v>
      </c>
      <c r="E1106" s="2" t="s">
        <v>2200</v>
      </c>
      <c r="F1106" s="2">
        <v>395694</v>
      </c>
      <c r="G1106" s="2">
        <v>408230</v>
      </c>
      <c r="H1106" s="2" t="s">
        <v>2232</v>
      </c>
      <c r="I1106" s="2" t="s">
        <v>28</v>
      </c>
      <c r="J1106" s="2">
        <v>402328</v>
      </c>
      <c r="K1106" s="2">
        <v>405297</v>
      </c>
      <c r="L1106" s="2">
        <v>2970</v>
      </c>
      <c r="M1106" s="3" t="s">
        <v>29</v>
      </c>
      <c r="O1106" s="2" t="s">
        <v>2233</v>
      </c>
      <c r="T1106" s="2" t="s">
        <v>68</v>
      </c>
      <c r="U1106" s="2" t="b">
        <v>1</v>
      </c>
    </row>
    <row r="1107" spans="1:23" ht="13" x14ac:dyDescent="0.15">
      <c r="A1107" s="2" t="s">
        <v>2171</v>
      </c>
      <c r="B1107" s="2" t="s">
        <v>24</v>
      </c>
      <c r="C1107" s="2">
        <v>5063</v>
      </c>
      <c r="D1107" s="2" t="s">
        <v>25</v>
      </c>
      <c r="E1107" s="2" t="s">
        <v>2200</v>
      </c>
      <c r="F1107" s="2">
        <v>395694</v>
      </c>
      <c r="G1107" s="2">
        <v>408230</v>
      </c>
      <c r="H1107" s="2" t="s">
        <v>2234</v>
      </c>
      <c r="I1107" s="2" t="s">
        <v>28</v>
      </c>
      <c r="J1107" s="2">
        <v>405290</v>
      </c>
      <c r="K1107" s="2">
        <v>407113</v>
      </c>
      <c r="L1107" s="2">
        <v>1824</v>
      </c>
      <c r="M1107" s="3" t="s">
        <v>29</v>
      </c>
      <c r="O1107" s="2" t="s">
        <v>2235</v>
      </c>
      <c r="T1107" s="2" t="s">
        <v>68</v>
      </c>
      <c r="U1107" s="2" t="b">
        <v>1</v>
      </c>
      <c r="V1107" s="2"/>
      <c r="W1107" s="2" t="s">
        <v>2236</v>
      </c>
    </row>
    <row r="1108" spans="1:23" ht="13" x14ac:dyDescent="0.15">
      <c r="A1108" s="2" t="s">
        <v>2171</v>
      </c>
      <c r="B1108" s="2" t="s">
        <v>24</v>
      </c>
      <c r="C1108" s="2">
        <v>5063</v>
      </c>
      <c r="D1108" s="2" t="s">
        <v>25</v>
      </c>
      <c r="E1108" s="2" t="s">
        <v>2200</v>
      </c>
      <c r="F1108" s="2">
        <v>395694</v>
      </c>
      <c r="G1108" s="2">
        <v>408230</v>
      </c>
      <c r="H1108" s="2" t="s">
        <v>2237</v>
      </c>
      <c r="I1108" s="2" t="s">
        <v>28</v>
      </c>
      <c r="J1108" s="2">
        <v>407358</v>
      </c>
      <c r="K1108" s="2">
        <v>408230</v>
      </c>
      <c r="L1108" s="2">
        <v>873</v>
      </c>
      <c r="M1108" s="3" t="s">
        <v>29</v>
      </c>
      <c r="O1108" s="2" t="s">
        <v>331</v>
      </c>
      <c r="P1108" s="2" t="s">
        <v>2231</v>
      </c>
      <c r="Q1108" s="2" t="s">
        <v>55</v>
      </c>
      <c r="R1108" s="2" t="s">
        <v>1504</v>
      </c>
      <c r="S1108" s="2">
        <v>2</v>
      </c>
      <c r="T1108" s="2" t="s">
        <v>57</v>
      </c>
      <c r="U1108" s="2" t="b">
        <v>1</v>
      </c>
    </row>
    <row r="1109" spans="1:23" ht="13" x14ac:dyDescent="0.15">
      <c r="A1109" s="2" t="s">
        <v>2171</v>
      </c>
      <c r="B1109" s="2" t="s">
        <v>24</v>
      </c>
      <c r="C1109" s="2">
        <v>5063</v>
      </c>
      <c r="D1109" s="2" t="s">
        <v>25</v>
      </c>
      <c r="E1109" s="2" t="s">
        <v>2200</v>
      </c>
      <c r="F1109" s="2">
        <v>395694</v>
      </c>
      <c r="G1109" s="2">
        <v>408230</v>
      </c>
      <c r="H1109" s="2" t="s">
        <v>2238</v>
      </c>
      <c r="I1109" s="2" t="s">
        <v>28</v>
      </c>
      <c r="J1109" s="2">
        <v>408598</v>
      </c>
      <c r="K1109" s="2">
        <v>408891</v>
      </c>
      <c r="L1109" s="2">
        <v>294</v>
      </c>
      <c r="M1109" s="3" t="s">
        <v>29</v>
      </c>
      <c r="O1109" s="2" t="s">
        <v>181</v>
      </c>
      <c r="T1109" s="2" t="s">
        <v>77</v>
      </c>
    </row>
    <row r="1110" spans="1:23" ht="13" x14ac:dyDescent="0.15">
      <c r="A1110" s="2" t="s">
        <v>2171</v>
      </c>
      <c r="B1110" s="2" t="s">
        <v>24</v>
      </c>
      <c r="C1110" s="2">
        <v>5063</v>
      </c>
      <c r="D1110" s="2" t="s">
        <v>25</v>
      </c>
      <c r="E1110" s="2" t="s">
        <v>2200</v>
      </c>
      <c r="F1110" s="2">
        <v>395694</v>
      </c>
      <c r="G1110" s="2">
        <v>408230</v>
      </c>
      <c r="H1110" s="2" t="s">
        <v>2239</v>
      </c>
      <c r="I1110" s="2" t="s">
        <v>28</v>
      </c>
      <c r="J1110" s="2">
        <v>408977</v>
      </c>
      <c r="K1110" s="2">
        <v>410182</v>
      </c>
      <c r="L1110" s="2">
        <v>1206</v>
      </c>
      <c r="M1110" s="3" t="s">
        <v>29</v>
      </c>
      <c r="O1110" s="2" t="s">
        <v>309</v>
      </c>
      <c r="T1110" s="2" t="s">
        <v>77</v>
      </c>
    </row>
    <row r="1111" spans="1:23" ht="13" x14ac:dyDescent="0.15">
      <c r="A1111" s="2" t="s">
        <v>2171</v>
      </c>
      <c r="B1111" s="2" t="s">
        <v>24</v>
      </c>
      <c r="C1111" s="2">
        <v>5063</v>
      </c>
      <c r="D1111" s="2" t="s">
        <v>25</v>
      </c>
      <c r="E1111" s="2" t="s">
        <v>2200</v>
      </c>
      <c r="F1111" s="2">
        <v>395694</v>
      </c>
      <c r="G1111" s="2">
        <v>408230</v>
      </c>
      <c r="H1111" s="2" t="s">
        <v>2240</v>
      </c>
      <c r="I1111" s="2" t="s">
        <v>28</v>
      </c>
      <c r="J1111" s="2">
        <v>410192</v>
      </c>
      <c r="K1111" s="2">
        <v>411811</v>
      </c>
      <c r="L1111" s="2">
        <v>1620</v>
      </c>
      <c r="M1111" s="3" t="s">
        <v>29</v>
      </c>
      <c r="N1111" s="2" t="s">
        <v>2241</v>
      </c>
      <c r="O1111" s="2" t="s">
        <v>2242</v>
      </c>
      <c r="T1111" s="2" t="s">
        <v>77</v>
      </c>
    </row>
    <row r="1112" spans="1:23" ht="13" x14ac:dyDescent="0.15">
      <c r="A1112" s="2" t="s">
        <v>2171</v>
      </c>
      <c r="B1112" s="2" t="s">
        <v>24</v>
      </c>
      <c r="C1112" s="2">
        <v>5063</v>
      </c>
      <c r="D1112" s="2" t="s">
        <v>25</v>
      </c>
      <c r="E1112" s="2" t="s">
        <v>2200</v>
      </c>
      <c r="F1112" s="2">
        <v>395694</v>
      </c>
      <c r="G1112" s="2">
        <v>408230</v>
      </c>
      <c r="H1112" s="2" t="s">
        <v>2243</v>
      </c>
      <c r="I1112" s="2" t="s">
        <v>28</v>
      </c>
      <c r="J1112" s="2">
        <v>411801</v>
      </c>
      <c r="K1112" s="2">
        <v>412727</v>
      </c>
      <c r="L1112" s="2">
        <v>927</v>
      </c>
      <c r="M1112" s="3" t="s">
        <v>29</v>
      </c>
      <c r="O1112" s="2" t="s">
        <v>1531</v>
      </c>
      <c r="T1112" s="2" t="s">
        <v>77</v>
      </c>
    </row>
    <row r="1113" spans="1:23" ht="13" x14ac:dyDescent="0.15">
      <c r="A1113" s="2" t="s">
        <v>2171</v>
      </c>
      <c r="B1113" s="2" t="s">
        <v>24</v>
      </c>
      <c r="C1113" s="2">
        <v>5063</v>
      </c>
      <c r="D1113" s="2" t="s">
        <v>25</v>
      </c>
      <c r="E1113" s="2" t="s">
        <v>2200</v>
      </c>
      <c r="F1113" s="2">
        <v>395694</v>
      </c>
      <c r="G1113" s="2">
        <v>408230</v>
      </c>
      <c r="H1113" s="2" t="s">
        <v>2244</v>
      </c>
      <c r="I1113" s="2" t="s">
        <v>1001</v>
      </c>
      <c r="J1113" s="2">
        <v>412877</v>
      </c>
      <c r="K1113" s="2">
        <v>412961</v>
      </c>
      <c r="L1113" s="2">
        <v>85</v>
      </c>
      <c r="M1113" s="2" t="s">
        <v>35</v>
      </c>
      <c r="N1113" s="2" t="s">
        <v>1002</v>
      </c>
      <c r="O1113" s="2" t="s">
        <v>1003</v>
      </c>
      <c r="T1113" s="2" t="s">
        <v>77</v>
      </c>
    </row>
    <row r="1114" spans="1:23" ht="13" x14ac:dyDescent="0.15">
      <c r="A1114" s="2" t="s">
        <v>2171</v>
      </c>
      <c r="B1114" s="2" t="s">
        <v>24</v>
      </c>
      <c r="C1114" s="2">
        <v>5063</v>
      </c>
      <c r="D1114" s="2" t="s">
        <v>25</v>
      </c>
      <c r="E1114" s="2" t="s">
        <v>2200</v>
      </c>
      <c r="F1114" s="2">
        <v>395694</v>
      </c>
      <c r="G1114" s="2">
        <v>408230</v>
      </c>
      <c r="H1114" s="2" t="s">
        <v>2245</v>
      </c>
      <c r="I1114" s="2" t="s">
        <v>28</v>
      </c>
      <c r="J1114" s="2">
        <v>413157</v>
      </c>
      <c r="K1114" s="2">
        <v>414176</v>
      </c>
      <c r="L1114" s="2">
        <v>1020</v>
      </c>
      <c r="M1114" s="3" t="s">
        <v>29</v>
      </c>
      <c r="N1114" s="2" t="s">
        <v>1005</v>
      </c>
      <c r="O1114" s="2" t="s">
        <v>1006</v>
      </c>
      <c r="T1114" s="2" t="s">
        <v>77</v>
      </c>
    </row>
    <row r="1115" spans="1:23" ht="13" x14ac:dyDescent="0.15">
      <c r="A1115" s="2" t="s">
        <v>2171</v>
      </c>
      <c r="B1115" s="2" t="s">
        <v>24</v>
      </c>
      <c r="C1115" s="2">
        <v>5063</v>
      </c>
      <c r="D1115" s="2" t="s">
        <v>25</v>
      </c>
      <c r="E1115" s="2" t="s">
        <v>2200</v>
      </c>
      <c r="F1115" s="2">
        <v>395694</v>
      </c>
      <c r="G1115" s="2">
        <v>408230</v>
      </c>
      <c r="H1115" s="2" t="s">
        <v>2246</v>
      </c>
      <c r="I1115" s="2" t="s">
        <v>28</v>
      </c>
      <c r="J1115" s="2">
        <v>414180</v>
      </c>
      <c r="K1115" s="2">
        <v>414743</v>
      </c>
      <c r="L1115" s="2">
        <v>564</v>
      </c>
      <c r="M1115" s="2" t="s">
        <v>35</v>
      </c>
      <c r="N1115" s="2" t="s">
        <v>1301</v>
      </c>
      <c r="O1115" s="2" t="s">
        <v>1302</v>
      </c>
      <c r="T1115" s="2" t="s">
        <v>77</v>
      </c>
    </row>
    <row r="1116" spans="1:23" ht="13" x14ac:dyDescent="0.15">
      <c r="A1116" s="2" t="s">
        <v>2171</v>
      </c>
      <c r="B1116" s="2" t="s">
        <v>24</v>
      </c>
      <c r="C1116" s="2">
        <v>5063</v>
      </c>
      <c r="D1116" s="2" t="s">
        <v>25</v>
      </c>
      <c r="E1116" s="2" t="s">
        <v>2200</v>
      </c>
      <c r="F1116" s="2">
        <v>395694</v>
      </c>
      <c r="G1116" s="2">
        <v>408230</v>
      </c>
      <c r="H1116" s="2" t="s">
        <v>2247</v>
      </c>
      <c r="I1116" s="2" t="s">
        <v>28</v>
      </c>
      <c r="J1116" s="2">
        <v>414960</v>
      </c>
      <c r="K1116" s="2">
        <v>415991</v>
      </c>
      <c r="L1116" s="2">
        <v>1032</v>
      </c>
      <c r="M1116" s="3" t="s">
        <v>29</v>
      </c>
      <c r="N1116" s="2" t="s">
        <v>1304</v>
      </c>
      <c r="O1116" s="2" t="s">
        <v>1305</v>
      </c>
      <c r="T1116" s="2" t="s">
        <v>77</v>
      </c>
    </row>
    <row r="1117" spans="1:23" ht="13" x14ac:dyDescent="0.15">
      <c r="A1117" s="2" t="s">
        <v>2171</v>
      </c>
      <c r="B1117" s="2" t="s">
        <v>24</v>
      </c>
      <c r="C1117" s="2">
        <v>5063</v>
      </c>
      <c r="D1117" s="2" t="s">
        <v>25</v>
      </c>
      <c r="E1117" s="2" t="s">
        <v>2200</v>
      </c>
      <c r="F1117" s="2">
        <v>395694</v>
      </c>
      <c r="G1117" s="2">
        <v>408230</v>
      </c>
      <c r="H1117" s="2" t="s">
        <v>2248</v>
      </c>
      <c r="I1117" s="2" t="s">
        <v>28</v>
      </c>
      <c r="J1117" s="2">
        <v>416015</v>
      </c>
      <c r="K1117" s="2">
        <v>416779</v>
      </c>
      <c r="L1117" s="2">
        <v>765</v>
      </c>
      <c r="M1117" s="3" t="s">
        <v>29</v>
      </c>
      <c r="N1117" s="2" t="s">
        <v>1307</v>
      </c>
      <c r="O1117" s="2" t="s">
        <v>1308</v>
      </c>
      <c r="T1117" s="2" t="s">
        <v>77</v>
      </c>
    </row>
    <row r="1118" spans="1:23" ht="13" x14ac:dyDescent="0.15">
      <c r="A1118" s="2" t="s">
        <v>2171</v>
      </c>
      <c r="B1118" s="2" t="s">
        <v>24</v>
      </c>
      <c r="C1118" s="2">
        <v>5063</v>
      </c>
      <c r="D1118" s="2" t="s">
        <v>25</v>
      </c>
      <c r="E1118" s="2" t="s">
        <v>2200</v>
      </c>
      <c r="F1118" s="2">
        <v>395694</v>
      </c>
      <c r="G1118" s="2">
        <v>408230</v>
      </c>
      <c r="H1118" s="2" t="s">
        <v>2249</v>
      </c>
      <c r="I1118" s="2" t="s">
        <v>28</v>
      </c>
      <c r="J1118" s="2">
        <v>416844</v>
      </c>
      <c r="K1118" s="2">
        <v>418163</v>
      </c>
      <c r="L1118" s="2">
        <v>1320</v>
      </c>
      <c r="M1118" s="3" t="s">
        <v>29</v>
      </c>
      <c r="N1118" s="2" t="s">
        <v>2250</v>
      </c>
      <c r="O1118" s="2" t="s">
        <v>2251</v>
      </c>
      <c r="T1118" s="2" t="s">
        <v>77</v>
      </c>
    </row>
    <row r="1119" spans="1:23" ht="13" x14ac:dyDescent="0.15">
      <c r="A1119" s="2" t="s">
        <v>2171</v>
      </c>
      <c r="B1119" s="2" t="s">
        <v>24</v>
      </c>
      <c r="C1119" s="2">
        <v>5063</v>
      </c>
      <c r="D1119" s="2" t="s">
        <v>25</v>
      </c>
      <c r="E1119" s="2" t="s">
        <v>2252</v>
      </c>
      <c r="F1119" s="2">
        <v>3970773</v>
      </c>
      <c r="G1119" s="2">
        <v>3976304</v>
      </c>
      <c r="H1119" s="2" t="s">
        <v>2253</v>
      </c>
      <c r="I1119" s="2" t="s">
        <v>28</v>
      </c>
      <c r="J1119" s="2">
        <v>3962549</v>
      </c>
      <c r="K1119" s="2">
        <v>3963403</v>
      </c>
      <c r="L1119" s="2">
        <v>855</v>
      </c>
      <c r="M1119" s="2" t="s">
        <v>35</v>
      </c>
      <c r="O1119" s="2" t="s">
        <v>1818</v>
      </c>
      <c r="T1119" s="2" t="s">
        <v>31</v>
      </c>
    </row>
    <row r="1120" spans="1:23" ht="13" x14ac:dyDescent="0.15">
      <c r="A1120" s="2" t="s">
        <v>2171</v>
      </c>
      <c r="B1120" s="2" t="s">
        <v>24</v>
      </c>
      <c r="C1120" s="2">
        <v>5063</v>
      </c>
      <c r="D1120" s="2" t="s">
        <v>25</v>
      </c>
      <c r="E1120" s="2" t="s">
        <v>2252</v>
      </c>
      <c r="F1120" s="2">
        <v>3970773</v>
      </c>
      <c r="G1120" s="2">
        <v>3976304</v>
      </c>
      <c r="H1120" s="2" t="s">
        <v>2254</v>
      </c>
      <c r="I1120" s="2" t="s">
        <v>28</v>
      </c>
      <c r="J1120" s="2">
        <v>3963491</v>
      </c>
      <c r="K1120" s="2">
        <v>3963958</v>
      </c>
      <c r="L1120" s="2">
        <v>468</v>
      </c>
      <c r="M1120" s="2" t="s">
        <v>35</v>
      </c>
      <c r="O1120" s="2" t="s">
        <v>179</v>
      </c>
      <c r="T1120" s="2" t="s">
        <v>31</v>
      </c>
    </row>
    <row r="1121" spans="1:23" ht="13" x14ac:dyDescent="0.15">
      <c r="A1121" s="2" t="s">
        <v>2171</v>
      </c>
      <c r="B1121" s="2" t="s">
        <v>24</v>
      </c>
      <c r="C1121" s="2">
        <v>5063</v>
      </c>
      <c r="D1121" s="2" t="s">
        <v>25</v>
      </c>
      <c r="E1121" s="2" t="s">
        <v>2252</v>
      </c>
      <c r="F1121" s="2">
        <v>3970773</v>
      </c>
      <c r="G1121" s="2">
        <v>3976304</v>
      </c>
      <c r="H1121" s="2" t="s">
        <v>2255</v>
      </c>
      <c r="I1121" s="2" t="s">
        <v>28</v>
      </c>
      <c r="J1121" s="2">
        <v>3963960</v>
      </c>
      <c r="K1121" s="2">
        <v>3964157</v>
      </c>
      <c r="L1121" s="2">
        <v>198</v>
      </c>
      <c r="M1121" s="2" t="s">
        <v>35</v>
      </c>
      <c r="N1121" s="2" t="s">
        <v>248</v>
      </c>
      <c r="O1121" s="2" t="s">
        <v>249</v>
      </c>
      <c r="T1121" s="2" t="s">
        <v>31</v>
      </c>
      <c r="V1121" s="2"/>
      <c r="W1121" s="2" t="s">
        <v>407</v>
      </c>
    </row>
    <row r="1122" spans="1:23" ht="13" x14ac:dyDescent="0.15">
      <c r="A1122" s="2" t="s">
        <v>2171</v>
      </c>
      <c r="B1122" s="2" t="s">
        <v>24</v>
      </c>
      <c r="C1122" s="2">
        <v>5063</v>
      </c>
      <c r="D1122" s="2" t="s">
        <v>25</v>
      </c>
      <c r="E1122" s="2" t="s">
        <v>2252</v>
      </c>
      <c r="F1122" s="2">
        <v>3970773</v>
      </c>
      <c r="G1122" s="2">
        <v>3976304</v>
      </c>
      <c r="H1122" s="2" t="s">
        <v>2256</v>
      </c>
      <c r="I1122" s="2" t="s">
        <v>28</v>
      </c>
      <c r="J1122" s="2">
        <v>3964380</v>
      </c>
      <c r="K1122" s="2">
        <v>3964994</v>
      </c>
      <c r="L1122" s="2">
        <v>615</v>
      </c>
      <c r="M1122" s="3" t="s">
        <v>29</v>
      </c>
      <c r="O1122" s="2" t="s">
        <v>1349</v>
      </c>
      <c r="T1122" s="2" t="s">
        <v>31</v>
      </c>
    </row>
    <row r="1123" spans="1:23" ht="13" x14ac:dyDescent="0.15">
      <c r="A1123" s="2" t="s">
        <v>2171</v>
      </c>
      <c r="B1123" s="2" t="s">
        <v>24</v>
      </c>
      <c r="C1123" s="2">
        <v>5063</v>
      </c>
      <c r="D1123" s="2" t="s">
        <v>25</v>
      </c>
      <c r="E1123" s="2" t="s">
        <v>2252</v>
      </c>
      <c r="F1123" s="2">
        <v>3970773</v>
      </c>
      <c r="G1123" s="2">
        <v>3976304</v>
      </c>
      <c r="H1123" s="2" t="s">
        <v>2257</v>
      </c>
      <c r="I1123" s="2" t="s">
        <v>28</v>
      </c>
      <c r="J1123" s="2">
        <v>3964981</v>
      </c>
      <c r="K1123" s="2">
        <v>3965895</v>
      </c>
      <c r="L1123" s="2">
        <v>915</v>
      </c>
      <c r="M1123" s="2" t="s">
        <v>35</v>
      </c>
      <c r="N1123" s="2" t="s">
        <v>855</v>
      </c>
      <c r="O1123" s="2" t="s">
        <v>1531</v>
      </c>
      <c r="T1123" s="2" t="s">
        <v>31</v>
      </c>
    </row>
    <row r="1124" spans="1:23" ht="13" x14ac:dyDescent="0.15">
      <c r="A1124" s="2" t="s">
        <v>2171</v>
      </c>
      <c r="B1124" s="2" t="s">
        <v>24</v>
      </c>
      <c r="C1124" s="2">
        <v>5063</v>
      </c>
      <c r="D1124" s="2" t="s">
        <v>25</v>
      </c>
      <c r="E1124" s="2" t="s">
        <v>2252</v>
      </c>
      <c r="F1124" s="2">
        <v>3970773</v>
      </c>
      <c r="G1124" s="2">
        <v>3976304</v>
      </c>
      <c r="H1124" s="2" t="s">
        <v>2258</v>
      </c>
      <c r="I1124" s="2" t="s">
        <v>28</v>
      </c>
      <c r="J1124" s="2">
        <v>3965957</v>
      </c>
      <c r="K1124" s="2">
        <v>3966409</v>
      </c>
      <c r="L1124" s="2">
        <v>453</v>
      </c>
      <c r="M1124" s="2" t="s">
        <v>35</v>
      </c>
      <c r="N1124" s="2" t="s">
        <v>1824</v>
      </c>
      <c r="O1124" s="2" t="s">
        <v>1825</v>
      </c>
      <c r="T1124" s="2" t="s">
        <v>31</v>
      </c>
    </row>
    <row r="1125" spans="1:23" ht="13" x14ac:dyDescent="0.15">
      <c r="A1125" s="2" t="s">
        <v>2171</v>
      </c>
      <c r="B1125" s="2" t="s">
        <v>24</v>
      </c>
      <c r="C1125" s="2">
        <v>5063</v>
      </c>
      <c r="D1125" s="2" t="s">
        <v>25</v>
      </c>
      <c r="E1125" s="2" t="s">
        <v>2252</v>
      </c>
      <c r="F1125" s="2">
        <v>3970773</v>
      </c>
      <c r="G1125" s="2">
        <v>3976304</v>
      </c>
      <c r="H1125" s="2" t="s">
        <v>2259</v>
      </c>
      <c r="I1125" s="2" t="s">
        <v>28</v>
      </c>
      <c r="J1125" s="2">
        <v>3966411</v>
      </c>
      <c r="K1125" s="2">
        <v>3966950</v>
      </c>
      <c r="L1125" s="2">
        <v>540</v>
      </c>
      <c r="M1125" s="2" t="s">
        <v>35</v>
      </c>
      <c r="O1125" s="2" t="s">
        <v>1827</v>
      </c>
      <c r="T1125" s="2" t="s">
        <v>31</v>
      </c>
    </row>
    <row r="1126" spans="1:23" ht="13" x14ac:dyDescent="0.15">
      <c r="A1126" s="2" t="s">
        <v>2171</v>
      </c>
      <c r="B1126" s="2" t="s">
        <v>24</v>
      </c>
      <c r="C1126" s="2">
        <v>5063</v>
      </c>
      <c r="D1126" s="2" t="s">
        <v>25</v>
      </c>
      <c r="E1126" s="2" t="s">
        <v>2252</v>
      </c>
      <c r="F1126" s="2">
        <v>3970773</v>
      </c>
      <c r="G1126" s="2">
        <v>3976304</v>
      </c>
      <c r="H1126" s="2" t="s">
        <v>2260</v>
      </c>
      <c r="I1126" s="2" t="s">
        <v>28</v>
      </c>
      <c r="J1126" s="2">
        <v>3966992</v>
      </c>
      <c r="K1126" s="2">
        <v>3967414</v>
      </c>
      <c r="L1126" s="2">
        <v>423</v>
      </c>
      <c r="M1126" s="2" t="s">
        <v>35</v>
      </c>
      <c r="O1126" s="2" t="s">
        <v>1829</v>
      </c>
      <c r="T1126" s="2" t="s">
        <v>31</v>
      </c>
    </row>
    <row r="1127" spans="1:23" ht="13" x14ac:dyDescent="0.15">
      <c r="A1127" s="2" t="s">
        <v>2171</v>
      </c>
      <c r="B1127" s="2" t="s">
        <v>24</v>
      </c>
      <c r="C1127" s="2">
        <v>5063</v>
      </c>
      <c r="D1127" s="2" t="s">
        <v>25</v>
      </c>
      <c r="E1127" s="2" t="s">
        <v>2252</v>
      </c>
      <c r="F1127" s="2">
        <v>3970773</v>
      </c>
      <c r="G1127" s="2">
        <v>3976304</v>
      </c>
      <c r="H1127" s="2" t="s">
        <v>2261</v>
      </c>
      <c r="I1127" s="2" t="s">
        <v>28</v>
      </c>
      <c r="J1127" s="2">
        <v>3967739</v>
      </c>
      <c r="K1127" s="2">
        <v>3968227</v>
      </c>
      <c r="L1127" s="2">
        <v>489</v>
      </c>
      <c r="M1127" s="2" t="s">
        <v>35</v>
      </c>
      <c r="O1127" s="2" t="s">
        <v>1831</v>
      </c>
      <c r="T1127" s="2" t="s">
        <v>31</v>
      </c>
      <c r="V1127" s="2"/>
      <c r="W1127" s="2" t="s">
        <v>407</v>
      </c>
    </row>
    <row r="1128" spans="1:23" ht="13" x14ac:dyDescent="0.15">
      <c r="A1128" s="2" t="s">
        <v>2171</v>
      </c>
      <c r="B1128" s="2" t="s">
        <v>24</v>
      </c>
      <c r="C1128" s="2">
        <v>5063</v>
      </c>
      <c r="D1128" s="2" t="s">
        <v>25</v>
      </c>
      <c r="E1128" s="2" t="s">
        <v>2252</v>
      </c>
      <c r="F1128" s="2">
        <v>3970773</v>
      </c>
      <c r="G1128" s="2">
        <v>3976304</v>
      </c>
      <c r="H1128" s="2" t="s">
        <v>2262</v>
      </c>
      <c r="I1128" s="2" t="s">
        <v>28</v>
      </c>
      <c r="J1128" s="2">
        <v>3968349</v>
      </c>
      <c r="K1128" s="2">
        <v>3968618</v>
      </c>
      <c r="L1128" s="2">
        <v>270</v>
      </c>
      <c r="M1128" s="3" t="s">
        <v>29</v>
      </c>
      <c r="O1128" s="2" t="s">
        <v>1833</v>
      </c>
      <c r="T1128" s="2" t="s">
        <v>31</v>
      </c>
      <c r="V1128" s="2"/>
      <c r="W1128" s="2" t="s">
        <v>407</v>
      </c>
    </row>
    <row r="1129" spans="1:23" ht="13" x14ac:dyDescent="0.15">
      <c r="A1129" s="2" t="s">
        <v>2171</v>
      </c>
      <c r="B1129" s="2" t="s">
        <v>24</v>
      </c>
      <c r="C1129" s="2">
        <v>5063</v>
      </c>
      <c r="D1129" s="2" t="s">
        <v>25</v>
      </c>
      <c r="E1129" s="2" t="s">
        <v>2252</v>
      </c>
      <c r="F1129" s="2">
        <v>3970773</v>
      </c>
      <c r="G1129" s="2">
        <v>3976304</v>
      </c>
      <c r="H1129" s="2" t="s">
        <v>2263</v>
      </c>
      <c r="I1129" s="2" t="s">
        <v>28</v>
      </c>
      <c r="J1129" s="2">
        <v>3968630</v>
      </c>
      <c r="K1129" s="2">
        <v>3969157</v>
      </c>
      <c r="L1129" s="2">
        <v>528</v>
      </c>
      <c r="M1129" s="3" t="s">
        <v>29</v>
      </c>
      <c r="O1129" s="2" t="s">
        <v>179</v>
      </c>
      <c r="T1129" s="2" t="s">
        <v>31</v>
      </c>
    </row>
    <row r="1130" spans="1:23" ht="13" x14ac:dyDescent="0.15">
      <c r="A1130" s="2" t="s">
        <v>2171</v>
      </c>
      <c r="B1130" s="2" t="s">
        <v>24</v>
      </c>
      <c r="C1130" s="2">
        <v>5063</v>
      </c>
      <c r="D1130" s="2" t="s">
        <v>25</v>
      </c>
      <c r="E1130" s="2" t="s">
        <v>2252</v>
      </c>
      <c r="F1130" s="2">
        <v>3970773</v>
      </c>
      <c r="G1130" s="2">
        <v>3976304</v>
      </c>
      <c r="H1130" s="2" t="s">
        <v>2264</v>
      </c>
      <c r="I1130" s="2" t="s">
        <v>28</v>
      </c>
      <c r="J1130" s="2">
        <v>3969172</v>
      </c>
      <c r="K1130" s="2">
        <v>3969531</v>
      </c>
      <c r="L1130" s="2">
        <v>360</v>
      </c>
      <c r="M1130" s="3" t="s">
        <v>29</v>
      </c>
      <c r="O1130" s="2" t="s">
        <v>1836</v>
      </c>
      <c r="T1130" s="2" t="s">
        <v>31</v>
      </c>
    </row>
    <row r="1131" spans="1:23" ht="13" x14ac:dyDescent="0.15">
      <c r="A1131" s="2" t="s">
        <v>2171</v>
      </c>
      <c r="B1131" s="2" t="s">
        <v>24</v>
      </c>
      <c r="C1131" s="2">
        <v>5063</v>
      </c>
      <c r="D1131" s="2" t="s">
        <v>25</v>
      </c>
      <c r="E1131" s="2" t="s">
        <v>2252</v>
      </c>
      <c r="F1131" s="2">
        <v>3970773</v>
      </c>
      <c r="G1131" s="2">
        <v>3976304</v>
      </c>
      <c r="H1131" s="2" t="s">
        <v>2265</v>
      </c>
      <c r="I1131" s="2" t="s">
        <v>28</v>
      </c>
      <c r="J1131" s="2">
        <v>3969693</v>
      </c>
      <c r="K1131" s="2">
        <v>3969893</v>
      </c>
      <c r="L1131" s="2">
        <v>201</v>
      </c>
      <c r="M1131" s="3" t="s">
        <v>29</v>
      </c>
      <c r="O1131" s="2" t="s">
        <v>1176</v>
      </c>
      <c r="T1131" s="2" t="s">
        <v>31</v>
      </c>
    </row>
    <row r="1132" spans="1:23" ht="13" x14ac:dyDescent="0.15">
      <c r="A1132" s="2" t="s">
        <v>2171</v>
      </c>
      <c r="B1132" s="2" t="s">
        <v>24</v>
      </c>
      <c r="C1132" s="2">
        <v>5063</v>
      </c>
      <c r="D1132" s="2" t="s">
        <v>25</v>
      </c>
      <c r="E1132" s="2" t="s">
        <v>2252</v>
      </c>
      <c r="F1132" s="2">
        <v>3970773</v>
      </c>
      <c r="G1132" s="2">
        <v>3976304</v>
      </c>
      <c r="H1132" s="2" t="s">
        <v>2266</v>
      </c>
      <c r="I1132" s="2" t="s">
        <v>28</v>
      </c>
      <c r="J1132" s="2">
        <v>3969960</v>
      </c>
      <c r="K1132" s="2">
        <v>3970205</v>
      </c>
      <c r="L1132" s="2">
        <v>246</v>
      </c>
      <c r="M1132" s="3" t="s">
        <v>29</v>
      </c>
      <c r="O1132" s="2" t="s">
        <v>181</v>
      </c>
      <c r="T1132" s="2" t="s">
        <v>31</v>
      </c>
    </row>
    <row r="1133" spans="1:23" ht="13" x14ac:dyDescent="0.15">
      <c r="A1133" s="2" t="s">
        <v>2171</v>
      </c>
      <c r="B1133" s="2" t="s">
        <v>24</v>
      </c>
      <c r="C1133" s="2">
        <v>5063</v>
      </c>
      <c r="D1133" s="2" t="s">
        <v>25</v>
      </c>
      <c r="E1133" s="2" t="s">
        <v>2252</v>
      </c>
      <c r="F1133" s="2">
        <v>3970773</v>
      </c>
      <c r="G1133" s="2">
        <v>3976304</v>
      </c>
      <c r="H1133" s="2" t="s">
        <v>2267</v>
      </c>
      <c r="I1133" s="2" t="s">
        <v>28</v>
      </c>
      <c r="J1133" s="2">
        <v>3970773</v>
      </c>
      <c r="K1133" s="2">
        <v>3972659</v>
      </c>
      <c r="L1133" s="2">
        <v>1887</v>
      </c>
      <c r="M1133" s="2" t="s">
        <v>35</v>
      </c>
      <c r="O1133" s="2" t="s">
        <v>1840</v>
      </c>
      <c r="P1133" s="2" t="s">
        <v>2268</v>
      </c>
      <c r="Q1133" s="2" t="s">
        <v>1842</v>
      </c>
      <c r="R1133" s="2" t="s">
        <v>1843</v>
      </c>
      <c r="S1133" s="2">
        <v>3</v>
      </c>
      <c r="T1133" s="2" t="s">
        <v>57</v>
      </c>
      <c r="U1133" s="2" t="b">
        <v>1</v>
      </c>
    </row>
    <row r="1134" spans="1:23" ht="13" x14ac:dyDescent="0.15">
      <c r="A1134" s="2" t="s">
        <v>2171</v>
      </c>
      <c r="B1134" s="2" t="s">
        <v>24</v>
      </c>
      <c r="C1134" s="2">
        <v>5063</v>
      </c>
      <c r="D1134" s="2" t="s">
        <v>25</v>
      </c>
      <c r="E1134" s="2" t="s">
        <v>2252</v>
      </c>
      <c r="F1134" s="2">
        <v>3970773</v>
      </c>
      <c r="G1134" s="2">
        <v>3976304</v>
      </c>
      <c r="H1134" s="2" t="s">
        <v>2269</v>
      </c>
      <c r="I1134" s="2" t="s">
        <v>28</v>
      </c>
      <c r="J1134" s="2">
        <v>3972661</v>
      </c>
      <c r="K1134" s="2">
        <v>3973176</v>
      </c>
      <c r="L1134" s="2">
        <v>516</v>
      </c>
      <c r="M1134" s="2" t="s">
        <v>35</v>
      </c>
      <c r="O1134" s="2" t="s">
        <v>1845</v>
      </c>
      <c r="P1134" s="2" t="s">
        <v>2268</v>
      </c>
      <c r="Q1134" s="2" t="s">
        <v>1842</v>
      </c>
      <c r="R1134" s="2" t="s">
        <v>1843</v>
      </c>
      <c r="S1134" s="2">
        <v>3</v>
      </c>
      <c r="T1134" s="2" t="s">
        <v>57</v>
      </c>
      <c r="U1134" s="2" t="b">
        <v>1</v>
      </c>
    </row>
    <row r="1135" spans="1:23" ht="13" x14ac:dyDescent="0.15">
      <c r="A1135" s="2" t="s">
        <v>2171</v>
      </c>
      <c r="B1135" s="2" t="s">
        <v>24</v>
      </c>
      <c r="C1135" s="2">
        <v>5063</v>
      </c>
      <c r="D1135" s="2" t="s">
        <v>25</v>
      </c>
      <c r="E1135" s="2" t="s">
        <v>2252</v>
      </c>
      <c r="F1135" s="2">
        <v>3970773</v>
      </c>
      <c r="G1135" s="2">
        <v>3976304</v>
      </c>
      <c r="H1135" s="2" t="s">
        <v>2270</v>
      </c>
      <c r="I1135" s="2" t="s">
        <v>28</v>
      </c>
      <c r="J1135" s="2">
        <v>3973173</v>
      </c>
      <c r="K1135" s="2">
        <v>3974300</v>
      </c>
      <c r="L1135" s="2">
        <v>1128</v>
      </c>
      <c r="M1135" s="2" t="s">
        <v>35</v>
      </c>
      <c r="O1135" s="2" t="s">
        <v>1847</v>
      </c>
      <c r="P1135" s="2" t="s">
        <v>2268</v>
      </c>
      <c r="Q1135" s="2" t="s">
        <v>1842</v>
      </c>
      <c r="R1135" s="2" t="s">
        <v>1843</v>
      </c>
      <c r="S1135" s="2">
        <v>3</v>
      </c>
      <c r="T1135" s="2" t="s">
        <v>57</v>
      </c>
      <c r="U1135" s="2" t="b">
        <v>1</v>
      </c>
    </row>
    <row r="1136" spans="1:23" ht="13" x14ac:dyDescent="0.15">
      <c r="A1136" s="2" t="s">
        <v>2171</v>
      </c>
      <c r="B1136" s="2" t="s">
        <v>24</v>
      </c>
      <c r="C1136" s="2">
        <v>5063</v>
      </c>
      <c r="D1136" s="2" t="s">
        <v>25</v>
      </c>
      <c r="E1136" s="2" t="s">
        <v>2252</v>
      </c>
      <c r="F1136" s="2">
        <v>3970773</v>
      </c>
      <c r="G1136" s="2">
        <v>3976304</v>
      </c>
      <c r="H1136" s="2" t="s">
        <v>2271</v>
      </c>
      <c r="I1136" s="2" t="s">
        <v>28</v>
      </c>
      <c r="J1136" s="2">
        <v>3974358</v>
      </c>
      <c r="K1136" s="2">
        <v>3974525</v>
      </c>
      <c r="L1136" s="2">
        <v>168</v>
      </c>
      <c r="M1136" s="2" t="s">
        <v>35</v>
      </c>
      <c r="O1136" s="2" t="s">
        <v>1849</v>
      </c>
      <c r="T1136" s="2" t="s">
        <v>68</v>
      </c>
      <c r="U1136" s="2" t="b">
        <v>1</v>
      </c>
      <c r="V1136" s="2"/>
      <c r="W1136" s="2" t="s">
        <v>407</v>
      </c>
    </row>
    <row r="1137" spans="1:23" ht="13" x14ac:dyDescent="0.15">
      <c r="A1137" s="2" t="s">
        <v>2171</v>
      </c>
      <c r="B1137" s="2" t="s">
        <v>24</v>
      </c>
      <c r="C1137" s="2">
        <v>5063</v>
      </c>
      <c r="D1137" s="2" t="s">
        <v>25</v>
      </c>
      <c r="E1137" s="2" t="s">
        <v>2252</v>
      </c>
      <c r="F1137" s="2">
        <v>3970773</v>
      </c>
      <c r="G1137" s="2">
        <v>3976304</v>
      </c>
      <c r="H1137" s="2" t="s">
        <v>2272</v>
      </c>
      <c r="I1137" s="2" t="s">
        <v>28</v>
      </c>
      <c r="J1137" s="2">
        <v>3974547</v>
      </c>
      <c r="K1137" s="2">
        <v>3976304</v>
      </c>
      <c r="L1137" s="2">
        <v>1758</v>
      </c>
      <c r="M1137" s="2" t="s">
        <v>35</v>
      </c>
      <c r="O1137" s="2" t="s">
        <v>1851</v>
      </c>
      <c r="P1137" s="2" t="s">
        <v>2273</v>
      </c>
      <c r="Q1137" s="2" t="s">
        <v>1456</v>
      </c>
      <c r="R1137" s="2" t="s">
        <v>1853</v>
      </c>
      <c r="S1137" s="2">
        <v>1</v>
      </c>
      <c r="T1137" s="2" t="s">
        <v>57</v>
      </c>
      <c r="U1137" s="2" t="b">
        <v>1</v>
      </c>
    </row>
    <row r="1138" spans="1:23" ht="13" x14ac:dyDescent="0.15">
      <c r="A1138" s="2" t="s">
        <v>2171</v>
      </c>
      <c r="B1138" s="2" t="s">
        <v>24</v>
      </c>
      <c r="C1138" s="2">
        <v>5063</v>
      </c>
      <c r="D1138" s="2" t="s">
        <v>25</v>
      </c>
      <c r="E1138" s="2" t="s">
        <v>2252</v>
      </c>
      <c r="F1138" s="2">
        <v>3970773</v>
      </c>
      <c r="G1138" s="2">
        <v>3976304</v>
      </c>
      <c r="H1138" s="2" t="s">
        <v>2274</v>
      </c>
      <c r="I1138" s="2" t="s">
        <v>28</v>
      </c>
      <c r="J1138" s="2">
        <v>3976875</v>
      </c>
      <c r="K1138" s="2">
        <v>3977114</v>
      </c>
      <c r="L1138" s="2">
        <v>240</v>
      </c>
      <c r="M1138" s="2" t="s">
        <v>35</v>
      </c>
      <c r="O1138" s="2" t="s">
        <v>181</v>
      </c>
      <c r="T1138" s="2" t="s">
        <v>77</v>
      </c>
    </row>
    <row r="1139" spans="1:23" ht="13" x14ac:dyDescent="0.15">
      <c r="A1139" s="2" t="s">
        <v>2171</v>
      </c>
      <c r="B1139" s="2" t="s">
        <v>24</v>
      </c>
      <c r="C1139" s="2">
        <v>5063</v>
      </c>
      <c r="D1139" s="2" t="s">
        <v>25</v>
      </c>
      <c r="E1139" s="2" t="s">
        <v>2252</v>
      </c>
      <c r="F1139" s="2">
        <v>3970773</v>
      </c>
      <c r="G1139" s="2">
        <v>3976304</v>
      </c>
      <c r="H1139" s="2" t="s">
        <v>2275</v>
      </c>
      <c r="I1139" s="2" t="s">
        <v>28</v>
      </c>
      <c r="J1139" s="2">
        <v>3977596</v>
      </c>
      <c r="K1139" s="2">
        <v>3979515</v>
      </c>
      <c r="L1139" s="2">
        <v>1920</v>
      </c>
      <c r="M1139" s="2" t="s">
        <v>35</v>
      </c>
      <c r="N1139" s="2" t="s">
        <v>1856</v>
      </c>
      <c r="O1139" s="2" t="s">
        <v>1857</v>
      </c>
      <c r="T1139" s="2" t="s">
        <v>77</v>
      </c>
      <c r="V1139" s="2"/>
      <c r="W1139" s="2" t="s">
        <v>407</v>
      </c>
    </row>
    <row r="1140" spans="1:23" ht="13" x14ac:dyDescent="0.15">
      <c r="A1140" s="2" t="s">
        <v>2171</v>
      </c>
      <c r="B1140" s="2" t="s">
        <v>24</v>
      </c>
      <c r="C1140" s="2">
        <v>5063</v>
      </c>
      <c r="D1140" s="2" t="s">
        <v>25</v>
      </c>
      <c r="E1140" s="2" t="s">
        <v>2252</v>
      </c>
      <c r="F1140" s="2">
        <v>3970773</v>
      </c>
      <c r="G1140" s="2">
        <v>3976304</v>
      </c>
      <c r="H1140" s="2" t="s">
        <v>2276</v>
      </c>
      <c r="I1140" s="2" t="s">
        <v>28</v>
      </c>
      <c r="J1140" s="2">
        <v>3979743</v>
      </c>
      <c r="K1140" s="2">
        <v>3980813</v>
      </c>
      <c r="L1140" s="2">
        <v>1071</v>
      </c>
      <c r="M1140" s="3" t="s">
        <v>29</v>
      </c>
      <c r="N1140" s="2" t="s">
        <v>1859</v>
      </c>
      <c r="O1140" s="2" t="s">
        <v>1860</v>
      </c>
      <c r="T1140" s="2" t="s">
        <v>77</v>
      </c>
    </row>
    <row r="1141" spans="1:23" ht="13" x14ac:dyDescent="0.15">
      <c r="A1141" s="2" t="s">
        <v>2171</v>
      </c>
      <c r="B1141" s="2" t="s">
        <v>24</v>
      </c>
      <c r="C1141" s="2">
        <v>5063</v>
      </c>
      <c r="D1141" s="2" t="s">
        <v>25</v>
      </c>
      <c r="E1141" s="2" t="s">
        <v>2252</v>
      </c>
      <c r="F1141" s="2">
        <v>3970773</v>
      </c>
      <c r="G1141" s="2">
        <v>3976304</v>
      </c>
      <c r="H1141" s="2" t="s">
        <v>2277</v>
      </c>
      <c r="I1141" s="2" t="s">
        <v>28</v>
      </c>
      <c r="J1141" s="2">
        <v>3980824</v>
      </c>
      <c r="K1141" s="2">
        <v>3981456</v>
      </c>
      <c r="L1141" s="2">
        <v>633</v>
      </c>
      <c r="M1141" s="3" t="s">
        <v>29</v>
      </c>
      <c r="N1141" s="2" t="s">
        <v>1862</v>
      </c>
      <c r="O1141" s="2" t="s">
        <v>1863</v>
      </c>
      <c r="T1141" s="2" t="s">
        <v>77</v>
      </c>
    </row>
    <row r="1142" spans="1:23" ht="13" x14ac:dyDescent="0.15">
      <c r="A1142" s="2" t="s">
        <v>2171</v>
      </c>
      <c r="B1142" s="2" t="s">
        <v>24</v>
      </c>
      <c r="C1142" s="2">
        <v>5063</v>
      </c>
      <c r="D1142" s="2" t="s">
        <v>25</v>
      </c>
      <c r="E1142" s="2" t="s">
        <v>2252</v>
      </c>
      <c r="F1142" s="2">
        <v>3970773</v>
      </c>
      <c r="G1142" s="2">
        <v>3976304</v>
      </c>
      <c r="H1142" s="2" t="s">
        <v>2278</v>
      </c>
      <c r="I1142" s="2" t="s">
        <v>28</v>
      </c>
      <c r="J1142" s="2">
        <v>3981467</v>
      </c>
      <c r="K1142" s="2">
        <v>3982885</v>
      </c>
      <c r="L1142" s="2">
        <v>1419</v>
      </c>
      <c r="M1142" s="3" t="s">
        <v>29</v>
      </c>
      <c r="N1142" s="2" t="s">
        <v>1865</v>
      </c>
      <c r="O1142" s="2" t="s">
        <v>1866</v>
      </c>
      <c r="T1142" s="2" t="s">
        <v>77</v>
      </c>
    </row>
    <row r="1143" spans="1:23" ht="13" x14ac:dyDescent="0.15">
      <c r="A1143" s="2" t="s">
        <v>2171</v>
      </c>
      <c r="B1143" s="2" t="s">
        <v>24</v>
      </c>
      <c r="C1143" s="2">
        <v>5063</v>
      </c>
      <c r="D1143" s="2" t="s">
        <v>25</v>
      </c>
      <c r="E1143" s="2" t="s">
        <v>2252</v>
      </c>
      <c r="F1143" s="2">
        <v>3970773</v>
      </c>
      <c r="G1143" s="2">
        <v>3976304</v>
      </c>
      <c r="H1143" s="2" t="s">
        <v>2279</v>
      </c>
      <c r="I1143" s="2" t="s">
        <v>28</v>
      </c>
      <c r="J1143" s="2">
        <v>3983205</v>
      </c>
      <c r="K1143" s="2">
        <v>3984902</v>
      </c>
      <c r="L1143" s="2">
        <v>1698</v>
      </c>
      <c r="M1143" s="3" t="s">
        <v>29</v>
      </c>
      <c r="N1143" s="2" t="s">
        <v>1868</v>
      </c>
      <c r="O1143" s="2" t="s">
        <v>1869</v>
      </c>
      <c r="T1143" s="2" t="s">
        <v>77</v>
      </c>
    </row>
    <row r="1144" spans="1:23" ht="13" x14ac:dyDescent="0.15">
      <c r="A1144" s="2" t="s">
        <v>2171</v>
      </c>
      <c r="B1144" s="2" t="s">
        <v>24</v>
      </c>
      <c r="C1144" s="2">
        <v>5063</v>
      </c>
      <c r="D1144" s="2" t="s">
        <v>25</v>
      </c>
      <c r="E1144" s="2" t="s">
        <v>2252</v>
      </c>
      <c r="F1144" s="2">
        <v>3970773</v>
      </c>
      <c r="G1144" s="2">
        <v>3976304</v>
      </c>
      <c r="H1144" s="2" t="s">
        <v>2280</v>
      </c>
      <c r="I1144" s="2" t="s">
        <v>28</v>
      </c>
      <c r="J1144" s="2">
        <v>3985232</v>
      </c>
      <c r="K1144" s="2">
        <v>3986254</v>
      </c>
      <c r="L1144" s="2">
        <v>1023</v>
      </c>
      <c r="M1144" s="3" t="s">
        <v>29</v>
      </c>
      <c r="O1144" s="2" t="s">
        <v>1871</v>
      </c>
      <c r="T1144" s="2" t="s">
        <v>77</v>
      </c>
    </row>
    <row r="1145" spans="1:23" ht="13" x14ac:dyDescent="0.15">
      <c r="A1145" s="2" t="s">
        <v>2171</v>
      </c>
      <c r="B1145" s="2" t="s">
        <v>24</v>
      </c>
      <c r="C1145" s="2">
        <v>5063</v>
      </c>
      <c r="D1145" s="2" t="s">
        <v>25</v>
      </c>
      <c r="E1145" s="2" t="s">
        <v>2281</v>
      </c>
      <c r="F1145" s="2">
        <v>4974724</v>
      </c>
      <c r="G1145" s="2">
        <v>4990349</v>
      </c>
      <c r="H1145" s="2" t="s">
        <v>2282</v>
      </c>
      <c r="I1145" s="2" t="s">
        <v>28</v>
      </c>
      <c r="J1145" s="2">
        <v>4966185</v>
      </c>
      <c r="K1145" s="2">
        <v>4966895</v>
      </c>
      <c r="L1145" s="2">
        <v>711</v>
      </c>
      <c r="M1145" s="3" t="s">
        <v>29</v>
      </c>
      <c r="N1145" s="2" t="s">
        <v>1886</v>
      </c>
      <c r="O1145" s="2" t="s">
        <v>1887</v>
      </c>
      <c r="T1145" s="2" t="s">
        <v>31</v>
      </c>
    </row>
    <row r="1146" spans="1:23" ht="13" x14ac:dyDescent="0.15">
      <c r="A1146" s="2" t="s">
        <v>2171</v>
      </c>
      <c r="B1146" s="2" t="s">
        <v>24</v>
      </c>
      <c r="C1146" s="2">
        <v>5063</v>
      </c>
      <c r="D1146" s="2" t="s">
        <v>25</v>
      </c>
      <c r="E1146" s="2" t="s">
        <v>2281</v>
      </c>
      <c r="F1146" s="2">
        <v>4974724</v>
      </c>
      <c r="G1146" s="2">
        <v>4990349</v>
      </c>
      <c r="H1146" s="2" t="s">
        <v>2283</v>
      </c>
      <c r="I1146" s="2" t="s">
        <v>65</v>
      </c>
      <c r="J1146" s="2">
        <v>4967574</v>
      </c>
      <c r="K1146" s="2">
        <v>4967774</v>
      </c>
      <c r="L1146" s="2">
        <v>201</v>
      </c>
      <c r="M1146" s="2" t="s">
        <v>35</v>
      </c>
      <c r="N1146" s="2" t="s">
        <v>1889</v>
      </c>
      <c r="O1146" s="2" t="s">
        <v>1889</v>
      </c>
      <c r="T1146" s="2" t="s">
        <v>31</v>
      </c>
    </row>
    <row r="1147" spans="1:23" ht="13" x14ac:dyDescent="0.15">
      <c r="A1147" s="2" t="s">
        <v>2171</v>
      </c>
      <c r="B1147" s="2" t="s">
        <v>24</v>
      </c>
      <c r="C1147" s="2">
        <v>5063</v>
      </c>
      <c r="D1147" s="2" t="s">
        <v>25</v>
      </c>
      <c r="E1147" s="2" t="s">
        <v>2281</v>
      </c>
      <c r="F1147" s="2">
        <v>4974724</v>
      </c>
      <c r="G1147" s="2">
        <v>4990349</v>
      </c>
      <c r="H1147" s="2" t="s">
        <v>2284</v>
      </c>
      <c r="I1147" s="2" t="s">
        <v>28</v>
      </c>
      <c r="J1147" s="2">
        <v>4967780</v>
      </c>
      <c r="K1147" s="2">
        <v>4968394</v>
      </c>
      <c r="L1147" s="2">
        <v>615</v>
      </c>
      <c r="M1147" s="2" t="s">
        <v>35</v>
      </c>
      <c r="N1147" s="2" t="s">
        <v>1693</v>
      </c>
      <c r="O1147" s="2" t="s">
        <v>1694</v>
      </c>
      <c r="T1147" s="2" t="s">
        <v>31</v>
      </c>
    </row>
    <row r="1148" spans="1:23" ht="13" x14ac:dyDescent="0.15">
      <c r="A1148" s="2" t="s">
        <v>2171</v>
      </c>
      <c r="B1148" s="2" t="s">
        <v>24</v>
      </c>
      <c r="C1148" s="2">
        <v>5063</v>
      </c>
      <c r="D1148" s="2" t="s">
        <v>25</v>
      </c>
      <c r="E1148" s="2" t="s">
        <v>2281</v>
      </c>
      <c r="F1148" s="2">
        <v>4974724</v>
      </c>
      <c r="G1148" s="2">
        <v>4990349</v>
      </c>
      <c r="H1148" s="2" t="s">
        <v>2285</v>
      </c>
      <c r="I1148" s="2" t="s">
        <v>1001</v>
      </c>
      <c r="J1148" s="2">
        <v>4969016</v>
      </c>
      <c r="K1148" s="2">
        <v>4969095</v>
      </c>
      <c r="L1148" s="2">
        <v>80</v>
      </c>
      <c r="M1148" s="2" t="s">
        <v>35</v>
      </c>
      <c r="N1148" s="2" t="s">
        <v>1528</v>
      </c>
      <c r="O1148" s="2" t="s">
        <v>1622</v>
      </c>
      <c r="T1148" s="2" t="s">
        <v>31</v>
      </c>
    </row>
    <row r="1149" spans="1:23" ht="13" x14ac:dyDescent="0.15">
      <c r="A1149" s="2" t="s">
        <v>2171</v>
      </c>
      <c r="B1149" s="2" t="s">
        <v>24</v>
      </c>
      <c r="C1149" s="2">
        <v>5063</v>
      </c>
      <c r="D1149" s="2" t="s">
        <v>25</v>
      </c>
      <c r="E1149" s="2" t="s">
        <v>2281</v>
      </c>
      <c r="F1149" s="2">
        <v>4974724</v>
      </c>
      <c r="G1149" s="2">
        <v>4990349</v>
      </c>
      <c r="H1149" s="2" t="s">
        <v>2286</v>
      </c>
      <c r="I1149" s="2" t="s">
        <v>28</v>
      </c>
      <c r="J1149" s="2">
        <v>4969226</v>
      </c>
      <c r="K1149" s="2">
        <v>4970548</v>
      </c>
      <c r="L1149" s="2">
        <v>1323</v>
      </c>
      <c r="M1149" s="3" t="s">
        <v>29</v>
      </c>
      <c r="O1149" s="2" t="s">
        <v>183</v>
      </c>
      <c r="T1149" s="2" t="s">
        <v>31</v>
      </c>
    </row>
    <row r="1150" spans="1:23" ht="13" x14ac:dyDescent="0.15">
      <c r="A1150" s="2" t="s">
        <v>2171</v>
      </c>
      <c r="B1150" s="2" t="s">
        <v>24</v>
      </c>
      <c r="C1150" s="2">
        <v>5063</v>
      </c>
      <c r="D1150" s="2" t="s">
        <v>25</v>
      </c>
      <c r="E1150" s="2" t="s">
        <v>2281</v>
      </c>
      <c r="F1150" s="2">
        <v>4974724</v>
      </c>
      <c r="G1150" s="2">
        <v>4990349</v>
      </c>
      <c r="H1150" s="2" t="s">
        <v>2287</v>
      </c>
      <c r="I1150" s="2" t="s">
        <v>28</v>
      </c>
      <c r="J1150" s="2">
        <v>4970700</v>
      </c>
      <c r="K1150" s="2">
        <v>4971515</v>
      </c>
      <c r="L1150" s="2">
        <v>816</v>
      </c>
      <c r="M1150" s="2" t="s">
        <v>35</v>
      </c>
      <c r="O1150" s="2" t="s">
        <v>181</v>
      </c>
      <c r="T1150" s="2" t="s">
        <v>31</v>
      </c>
    </row>
    <row r="1151" spans="1:23" ht="13" x14ac:dyDescent="0.15">
      <c r="A1151" s="2" t="s">
        <v>2171</v>
      </c>
      <c r="B1151" s="2" t="s">
        <v>24</v>
      </c>
      <c r="C1151" s="2">
        <v>5063</v>
      </c>
      <c r="D1151" s="2" t="s">
        <v>25</v>
      </c>
      <c r="E1151" s="2" t="s">
        <v>2281</v>
      </c>
      <c r="F1151" s="2">
        <v>4974724</v>
      </c>
      <c r="G1151" s="2">
        <v>4990349</v>
      </c>
      <c r="H1151" s="2" t="s">
        <v>2288</v>
      </c>
      <c r="I1151" s="2" t="s">
        <v>28</v>
      </c>
      <c r="J1151" s="2">
        <v>4971515</v>
      </c>
      <c r="K1151" s="2">
        <v>4974547</v>
      </c>
      <c r="L1151" s="2">
        <v>3033</v>
      </c>
      <c r="M1151" s="2" t="s">
        <v>35</v>
      </c>
      <c r="O1151" s="2" t="s">
        <v>367</v>
      </c>
      <c r="T1151" s="2" t="s">
        <v>31</v>
      </c>
    </row>
    <row r="1152" spans="1:23" ht="13" x14ac:dyDescent="0.15">
      <c r="A1152" s="2" t="s">
        <v>2171</v>
      </c>
      <c r="B1152" s="2" t="s">
        <v>24</v>
      </c>
      <c r="C1152" s="2">
        <v>5063</v>
      </c>
      <c r="D1152" s="2" t="s">
        <v>25</v>
      </c>
      <c r="E1152" s="2" t="s">
        <v>2281</v>
      </c>
      <c r="F1152" s="2">
        <v>4974724</v>
      </c>
      <c r="G1152" s="2">
        <v>4990349</v>
      </c>
      <c r="H1152" s="2" t="s">
        <v>2289</v>
      </c>
      <c r="I1152" s="2" t="s">
        <v>28</v>
      </c>
      <c r="J1152" s="2">
        <v>4974724</v>
      </c>
      <c r="K1152" s="2">
        <v>4977858</v>
      </c>
      <c r="L1152" s="2">
        <v>3135</v>
      </c>
      <c r="M1152" s="2" t="s">
        <v>35</v>
      </c>
      <c r="O1152" s="2" t="s">
        <v>981</v>
      </c>
      <c r="P1152" s="2" t="s">
        <v>2290</v>
      </c>
      <c r="Q1152" s="2" t="s">
        <v>55</v>
      </c>
      <c r="R1152" s="2" t="s">
        <v>56</v>
      </c>
      <c r="S1152" s="2">
        <v>3</v>
      </c>
      <c r="T1152" s="2" t="s">
        <v>57</v>
      </c>
      <c r="U1152" s="2" t="b">
        <v>1</v>
      </c>
    </row>
    <row r="1153" spans="1:21" ht="13" x14ac:dyDescent="0.15">
      <c r="A1153" s="2" t="s">
        <v>2171</v>
      </c>
      <c r="B1153" s="2" t="s">
        <v>24</v>
      </c>
      <c r="C1153" s="2">
        <v>5063</v>
      </c>
      <c r="D1153" s="2" t="s">
        <v>25</v>
      </c>
      <c r="E1153" s="2" t="s">
        <v>2281</v>
      </c>
      <c r="F1153" s="2">
        <v>4974724</v>
      </c>
      <c r="G1153" s="2">
        <v>4990349</v>
      </c>
      <c r="H1153" s="2" t="s">
        <v>2291</v>
      </c>
      <c r="I1153" s="2" t="s">
        <v>28</v>
      </c>
      <c r="J1153" s="2">
        <v>4977858</v>
      </c>
      <c r="K1153" s="2">
        <v>4979045</v>
      </c>
      <c r="L1153" s="2">
        <v>1188</v>
      </c>
      <c r="M1153" s="2" t="s">
        <v>35</v>
      </c>
      <c r="O1153" s="2" t="s">
        <v>1990</v>
      </c>
      <c r="T1153" s="2" t="s">
        <v>68</v>
      </c>
      <c r="U1153" s="2" t="b">
        <v>1</v>
      </c>
    </row>
    <row r="1154" spans="1:21" ht="13" x14ac:dyDescent="0.15">
      <c r="A1154" s="2" t="s">
        <v>2171</v>
      </c>
      <c r="B1154" s="2" t="s">
        <v>24</v>
      </c>
      <c r="C1154" s="2">
        <v>5063</v>
      </c>
      <c r="D1154" s="2" t="s">
        <v>25</v>
      </c>
      <c r="E1154" s="2" t="s">
        <v>2281</v>
      </c>
      <c r="F1154" s="2">
        <v>4974724</v>
      </c>
      <c r="G1154" s="2">
        <v>4990349</v>
      </c>
      <c r="H1154" s="2" t="s">
        <v>2292</v>
      </c>
      <c r="I1154" s="2" t="s">
        <v>28</v>
      </c>
      <c r="J1154" s="2">
        <v>4979038</v>
      </c>
      <c r="K1154" s="2">
        <v>4980423</v>
      </c>
      <c r="L1154" s="2">
        <v>1386</v>
      </c>
      <c r="M1154" s="2" t="s">
        <v>35</v>
      </c>
      <c r="O1154" s="2" t="s">
        <v>642</v>
      </c>
      <c r="P1154" s="2" t="s">
        <v>2290</v>
      </c>
      <c r="Q1154" s="2" t="s">
        <v>55</v>
      </c>
      <c r="R1154" s="2" t="s">
        <v>56</v>
      </c>
      <c r="S1154" s="2">
        <v>3</v>
      </c>
      <c r="T1154" s="2" t="s">
        <v>57</v>
      </c>
      <c r="U1154" s="2" t="b">
        <v>1</v>
      </c>
    </row>
    <row r="1155" spans="1:21" ht="13" x14ac:dyDescent="0.15">
      <c r="A1155" s="2" t="s">
        <v>2171</v>
      </c>
      <c r="B1155" s="2" t="s">
        <v>24</v>
      </c>
      <c r="C1155" s="2">
        <v>5063</v>
      </c>
      <c r="D1155" s="2" t="s">
        <v>25</v>
      </c>
      <c r="E1155" s="2" t="s">
        <v>2281</v>
      </c>
      <c r="F1155" s="2">
        <v>4974724</v>
      </c>
      <c r="G1155" s="2">
        <v>4990349</v>
      </c>
      <c r="H1155" s="2" t="s">
        <v>2293</v>
      </c>
      <c r="I1155" s="2" t="s">
        <v>28</v>
      </c>
      <c r="J1155" s="2">
        <v>4980413</v>
      </c>
      <c r="K1155" s="2">
        <v>4982122</v>
      </c>
      <c r="L1155" s="2">
        <v>1710</v>
      </c>
      <c r="M1155" s="2" t="s">
        <v>35</v>
      </c>
      <c r="N1155" s="2" t="s">
        <v>60</v>
      </c>
      <c r="O1155" s="2" t="s">
        <v>360</v>
      </c>
      <c r="P1155" s="2" t="s">
        <v>2290</v>
      </c>
      <c r="Q1155" s="2" t="s">
        <v>55</v>
      </c>
      <c r="R1155" s="2" t="s">
        <v>56</v>
      </c>
      <c r="S1155" s="2">
        <v>3</v>
      </c>
      <c r="T1155" s="2" t="s">
        <v>57</v>
      </c>
      <c r="U1155" s="2" t="b">
        <v>1</v>
      </c>
    </row>
    <row r="1156" spans="1:21" ht="13" x14ac:dyDescent="0.15">
      <c r="A1156" s="2" t="s">
        <v>2171</v>
      </c>
      <c r="B1156" s="2" t="s">
        <v>24</v>
      </c>
      <c r="C1156" s="2">
        <v>5063</v>
      </c>
      <c r="D1156" s="2" t="s">
        <v>25</v>
      </c>
      <c r="E1156" s="2" t="s">
        <v>2281</v>
      </c>
      <c r="F1156" s="2">
        <v>4974724</v>
      </c>
      <c r="G1156" s="2">
        <v>4990349</v>
      </c>
      <c r="H1156" s="2" t="s">
        <v>2294</v>
      </c>
      <c r="I1156" s="2" t="s">
        <v>28</v>
      </c>
      <c r="J1156" s="2">
        <v>4982485</v>
      </c>
      <c r="K1156" s="2">
        <v>4984674</v>
      </c>
      <c r="L1156" s="2">
        <v>2190</v>
      </c>
      <c r="M1156" s="3" t="s">
        <v>29</v>
      </c>
      <c r="N1156" s="2" t="s">
        <v>893</v>
      </c>
      <c r="O1156" s="2" t="s">
        <v>894</v>
      </c>
      <c r="P1156" s="2" t="s">
        <v>2295</v>
      </c>
      <c r="Q1156" s="2" t="s">
        <v>342</v>
      </c>
      <c r="R1156" s="2" t="s">
        <v>896</v>
      </c>
      <c r="S1156" s="2">
        <v>4</v>
      </c>
      <c r="T1156" s="2" t="s">
        <v>57</v>
      </c>
      <c r="U1156" s="2" t="b">
        <v>1</v>
      </c>
    </row>
    <row r="1157" spans="1:21" ht="13" x14ac:dyDescent="0.15">
      <c r="A1157" s="2" t="s">
        <v>2171</v>
      </c>
      <c r="B1157" s="2" t="s">
        <v>24</v>
      </c>
      <c r="C1157" s="2">
        <v>5063</v>
      </c>
      <c r="D1157" s="2" t="s">
        <v>25</v>
      </c>
      <c r="E1157" s="2" t="s">
        <v>2281</v>
      </c>
      <c r="F1157" s="2">
        <v>4974724</v>
      </c>
      <c r="G1157" s="2">
        <v>4990349</v>
      </c>
      <c r="H1157" s="2" t="s">
        <v>2296</v>
      </c>
      <c r="I1157" s="2" t="s">
        <v>28</v>
      </c>
      <c r="J1157" s="2">
        <v>4984688</v>
      </c>
      <c r="K1157" s="2">
        <v>4985428</v>
      </c>
      <c r="L1157" s="2">
        <v>741</v>
      </c>
      <c r="M1157" s="3" t="s">
        <v>29</v>
      </c>
      <c r="N1157" s="2" t="s">
        <v>898</v>
      </c>
      <c r="O1157" s="2" t="s">
        <v>899</v>
      </c>
      <c r="P1157" s="2" t="s">
        <v>2295</v>
      </c>
      <c r="Q1157" s="2" t="s">
        <v>342</v>
      </c>
      <c r="R1157" s="2" t="s">
        <v>896</v>
      </c>
      <c r="S1157" s="2">
        <v>4</v>
      </c>
      <c r="T1157" s="2" t="s">
        <v>57</v>
      </c>
      <c r="U1157" s="2" t="b">
        <v>1</v>
      </c>
    </row>
    <row r="1158" spans="1:21" ht="13" x14ac:dyDescent="0.15">
      <c r="A1158" s="2" t="s">
        <v>2171</v>
      </c>
      <c r="B1158" s="2" t="s">
        <v>24</v>
      </c>
      <c r="C1158" s="2">
        <v>5063</v>
      </c>
      <c r="D1158" s="2" t="s">
        <v>25</v>
      </c>
      <c r="E1158" s="2" t="s">
        <v>2281</v>
      </c>
      <c r="F1158" s="2">
        <v>4974724</v>
      </c>
      <c r="G1158" s="2">
        <v>4990349</v>
      </c>
      <c r="H1158" s="2" t="s">
        <v>2297</v>
      </c>
      <c r="I1158" s="2" t="s">
        <v>28</v>
      </c>
      <c r="J1158" s="2">
        <v>4985425</v>
      </c>
      <c r="K1158" s="2">
        <v>4987107</v>
      </c>
      <c r="L1158" s="2">
        <v>1683</v>
      </c>
      <c r="M1158" s="3" t="s">
        <v>29</v>
      </c>
      <c r="N1158" s="2" t="s">
        <v>901</v>
      </c>
      <c r="O1158" s="2" t="s">
        <v>902</v>
      </c>
      <c r="P1158" s="2" t="s">
        <v>2295</v>
      </c>
      <c r="Q1158" s="2" t="s">
        <v>342</v>
      </c>
      <c r="R1158" s="2" t="s">
        <v>896</v>
      </c>
      <c r="S1158" s="2">
        <v>4</v>
      </c>
      <c r="T1158" s="2" t="s">
        <v>57</v>
      </c>
      <c r="U1158" s="2" t="b">
        <v>1</v>
      </c>
    </row>
    <row r="1159" spans="1:21" ht="13" x14ac:dyDescent="0.15">
      <c r="A1159" s="2" t="s">
        <v>2171</v>
      </c>
      <c r="B1159" s="2" t="s">
        <v>24</v>
      </c>
      <c r="C1159" s="2">
        <v>5063</v>
      </c>
      <c r="D1159" s="2" t="s">
        <v>25</v>
      </c>
      <c r="E1159" s="2" t="s">
        <v>2281</v>
      </c>
      <c r="F1159" s="2">
        <v>4974724</v>
      </c>
      <c r="G1159" s="2">
        <v>4990349</v>
      </c>
      <c r="H1159" s="2" t="s">
        <v>2298</v>
      </c>
      <c r="I1159" s="2" t="s">
        <v>28</v>
      </c>
      <c r="J1159" s="2">
        <v>4987107</v>
      </c>
      <c r="K1159" s="2">
        <v>4990349</v>
      </c>
      <c r="L1159" s="2">
        <v>3243</v>
      </c>
      <c r="M1159" s="3" t="s">
        <v>29</v>
      </c>
      <c r="N1159" s="2" t="s">
        <v>904</v>
      </c>
      <c r="O1159" s="2" t="s">
        <v>905</v>
      </c>
      <c r="P1159" s="2" t="s">
        <v>2295</v>
      </c>
      <c r="Q1159" s="2" t="s">
        <v>342</v>
      </c>
      <c r="R1159" s="2" t="s">
        <v>896</v>
      </c>
      <c r="S1159" s="2">
        <v>4</v>
      </c>
      <c r="T1159" s="2" t="s">
        <v>57</v>
      </c>
      <c r="U1159" s="2" t="b">
        <v>1</v>
      </c>
    </row>
    <row r="1160" spans="1:21" ht="13" x14ac:dyDescent="0.15">
      <c r="A1160" s="2" t="s">
        <v>2171</v>
      </c>
      <c r="B1160" s="2" t="s">
        <v>24</v>
      </c>
      <c r="C1160" s="2">
        <v>5063</v>
      </c>
      <c r="D1160" s="2" t="s">
        <v>25</v>
      </c>
      <c r="E1160" s="2" t="s">
        <v>2281</v>
      </c>
      <c r="F1160" s="2">
        <v>4974724</v>
      </c>
      <c r="G1160" s="2">
        <v>4990349</v>
      </c>
      <c r="H1160" s="2" t="s">
        <v>2299</v>
      </c>
      <c r="I1160" s="2" t="s">
        <v>28</v>
      </c>
      <c r="J1160" s="2">
        <v>4990871</v>
      </c>
      <c r="K1160" s="2">
        <v>4991584</v>
      </c>
      <c r="L1160" s="2">
        <v>714</v>
      </c>
      <c r="M1160" s="2" t="s">
        <v>35</v>
      </c>
      <c r="O1160" s="2" t="s">
        <v>181</v>
      </c>
      <c r="T1160" s="2" t="s">
        <v>77</v>
      </c>
    </row>
    <row r="1161" spans="1:21" ht="13" x14ac:dyDescent="0.15">
      <c r="A1161" s="2" t="s">
        <v>2171</v>
      </c>
      <c r="B1161" s="2" t="s">
        <v>24</v>
      </c>
      <c r="C1161" s="2">
        <v>5063</v>
      </c>
      <c r="D1161" s="2" t="s">
        <v>25</v>
      </c>
      <c r="E1161" s="2" t="s">
        <v>2281</v>
      </c>
      <c r="F1161" s="2">
        <v>4974724</v>
      </c>
      <c r="G1161" s="2">
        <v>4990349</v>
      </c>
      <c r="H1161" s="2" t="s">
        <v>2300</v>
      </c>
      <c r="I1161" s="2" t="s">
        <v>28</v>
      </c>
      <c r="J1161" s="2">
        <v>4991571</v>
      </c>
      <c r="K1161" s="2">
        <v>4992638</v>
      </c>
      <c r="L1161" s="2">
        <v>1068</v>
      </c>
      <c r="M1161" s="2" t="s">
        <v>35</v>
      </c>
      <c r="O1161" s="2" t="s">
        <v>913</v>
      </c>
      <c r="T1161" s="2" t="s">
        <v>77</v>
      </c>
    </row>
    <row r="1162" spans="1:21" ht="13" x14ac:dyDescent="0.15">
      <c r="A1162" s="2" t="s">
        <v>2171</v>
      </c>
      <c r="B1162" s="2" t="s">
        <v>24</v>
      </c>
      <c r="C1162" s="2">
        <v>5063</v>
      </c>
      <c r="D1162" s="2" t="s">
        <v>25</v>
      </c>
      <c r="E1162" s="2" t="s">
        <v>2281</v>
      </c>
      <c r="F1162" s="2">
        <v>4974724</v>
      </c>
      <c r="G1162" s="2">
        <v>4990349</v>
      </c>
      <c r="H1162" s="2" t="s">
        <v>2301</v>
      </c>
      <c r="I1162" s="2" t="s">
        <v>28</v>
      </c>
      <c r="J1162" s="2">
        <v>4992760</v>
      </c>
      <c r="K1162" s="2">
        <v>4992978</v>
      </c>
      <c r="L1162" s="2">
        <v>219</v>
      </c>
      <c r="M1162" s="2" t="s">
        <v>35</v>
      </c>
      <c r="O1162" s="2" t="s">
        <v>2302</v>
      </c>
      <c r="T1162" s="2" t="s">
        <v>77</v>
      </c>
    </row>
    <row r="1163" spans="1:21" ht="13" x14ac:dyDescent="0.15">
      <c r="A1163" s="2" t="s">
        <v>2171</v>
      </c>
      <c r="B1163" s="2" t="s">
        <v>24</v>
      </c>
      <c r="C1163" s="2">
        <v>5063</v>
      </c>
      <c r="D1163" s="2" t="s">
        <v>25</v>
      </c>
      <c r="E1163" s="2" t="s">
        <v>2281</v>
      </c>
      <c r="F1163" s="2">
        <v>4974724</v>
      </c>
      <c r="G1163" s="2">
        <v>4990349</v>
      </c>
      <c r="H1163" s="2" t="s">
        <v>2303</v>
      </c>
      <c r="I1163" s="2" t="s">
        <v>28</v>
      </c>
      <c r="J1163" s="2">
        <v>4993100</v>
      </c>
      <c r="K1163" s="2">
        <v>4993957</v>
      </c>
      <c r="L1163" s="2">
        <v>858</v>
      </c>
      <c r="M1163" s="2" t="s">
        <v>35</v>
      </c>
      <c r="O1163" s="2" t="s">
        <v>181</v>
      </c>
      <c r="T1163" s="2" t="s">
        <v>77</v>
      </c>
    </row>
    <row r="1164" spans="1:21" ht="13" x14ac:dyDescent="0.15">
      <c r="A1164" s="2" t="s">
        <v>2171</v>
      </c>
      <c r="B1164" s="2" t="s">
        <v>24</v>
      </c>
      <c r="C1164" s="2">
        <v>5063</v>
      </c>
      <c r="D1164" s="2" t="s">
        <v>25</v>
      </c>
      <c r="E1164" s="2" t="s">
        <v>2281</v>
      </c>
      <c r="F1164" s="2">
        <v>4974724</v>
      </c>
      <c r="G1164" s="2">
        <v>4990349</v>
      </c>
      <c r="H1164" s="2" t="s">
        <v>2304</v>
      </c>
      <c r="I1164" s="2" t="s">
        <v>1001</v>
      </c>
      <c r="J1164" s="2">
        <v>4994184</v>
      </c>
      <c r="K1164" s="2">
        <v>4994259</v>
      </c>
      <c r="L1164" s="2">
        <v>76</v>
      </c>
      <c r="M1164" s="2" t="s">
        <v>35</v>
      </c>
      <c r="N1164" s="2" t="s">
        <v>1621</v>
      </c>
      <c r="O1164" s="2" t="s">
        <v>1622</v>
      </c>
      <c r="T1164" s="2" t="s">
        <v>77</v>
      </c>
    </row>
    <row r="1165" spans="1:21" ht="13" x14ac:dyDescent="0.15">
      <c r="A1165" s="2" t="s">
        <v>2171</v>
      </c>
      <c r="B1165" s="2" t="s">
        <v>24</v>
      </c>
      <c r="C1165" s="2">
        <v>5063</v>
      </c>
      <c r="D1165" s="2" t="s">
        <v>25</v>
      </c>
      <c r="E1165" s="2" t="s">
        <v>2281</v>
      </c>
      <c r="F1165" s="2">
        <v>4974724</v>
      </c>
      <c r="G1165" s="2">
        <v>4990349</v>
      </c>
      <c r="H1165" s="2" t="s">
        <v>2305</v>
      </c>
      <c r="I1165" s="2" t="s">
        <v>28</v>
      </c>
      <c r="J1165" s="2">
        <v>4994374</v>
      </c>
      <c r="K1165" s="2">
        <v>4995627</v>
      </c>
      <c r="L1165" s="2">
        <v>1254</v>
      </c>
      <c r="M1165" s="2" t="s">
        <v>35</v>
      </c>
      <c r="N1165" s="2" t="s">
        <v>1618</v>
      </c>
      <c r="O1165" s="2" t="s">
        <v>1619</v>
      </c>
      <c r="T1165" s="2" t="s">
        <v>77</v>
      </c>
    </row>
    <row r="1166" spans="1:21" ht="13" x14ac:dyDescent="0.15">
      <c r="A1166" s="2" t="s">
        <v>2171</v>
      </c>
      <c r="B1166" s="2" t="s">
        <v>24</v>
      </c>
      <c r="C1166" s="2">
        <v>5063</v>
      </c>
      <c r="D1166" s="2" t="s">
        <v>25</v>
      </c>
      <c r="E1166" s="2" t="s">
        <v>2281</v>
      </c>
      <c r="F1166" s="2">
        <v>4974724</v>
      </c>
      <c r="G1166" s="2">
        <v>4990349</v>
      </c>
      <c r="H1166" s="2" t="s">
        <v>2306</v>
      </c>
      <c r="I1166" s="2" t="s">
        <v>28</v>
      </c>
      <c r="J1166" s="2">
        <v>4995639</v>
      </c>
      <c r="K1166" s="2">
        <v>4996742</v>
      </c>
      <c r="L1166" s="2">
        <v>1104</v>
      </c>
      <c r="M1166" s="2" t="s">
        <v>35</v>
      </c>
      <c r="N1166" s="2" t="s">
        <v>1615</v>
      </c>
      <c r="O1166" s="2" t="s">
        <v>1616</v>
      </c>
      <c r="T1166" s="2" t="s">
        <v>77</v>
      </c>
    </row>
    <row r="1167" spans="1:21" ht="13" x14ac:dyDescent="0.15">
      <c r="A1167" s="2" t="s">
        <v>2171</v>
      </c>
      <c r="B1167" s="2" t="s">
        <v>24</v>
      </c>
      <c r="C1167" s="2">
        <v>5063</v>
      </c>
      <c r="D1167" s="2" t="s">
        <v>25</v>
      </c>
      <c r="E1167" s="2" t="s">
        <v>2281</v>
      </c>
      <c r="F1167" s="2">
        <v>4974724</v>
      </c>
      <c r="G1167" s="2">
        <v>4990349</v>
      </c>
      <c r="H1167" s="2" t="s">
        <v>2307</v>
      </c>
      <c r="I1167" s="2" t="s">
        <v>28</v>
      </c>
      <c r="J1167" s="2">
        <v>4997031</v>
      </c>
      <c r="K1167" s="2">
        <v>4998086</v>
      </c>
      <c r="L1167" s="2">
        <v>1056</v>
      </c>
      <c r="M1167" s="3" t="s">
        <v>29</v>
      </c>
      <c r="N1167" s="2" t="s">
        <v>1612</v>
      </c>
      <c r="O1167" s="2" t="s">
        <v>1613</v>
      </c>
      <c r="T1167" s="2" t="s">
        <v>77</v>
      </c>
    </row>
    <row r="1168" spans="1:21" ht="13" x14ac:dyDescent="0.15">
      <c r="A1168" s="2" t="s">
        <v>2171</v>
      </c>
      <c r="B1168" s="2" t="s">
        <v>24</v>
      </c>
      <c r="C1168" s="2">
        <v>5063</v>
      </c>
      <c r="D1168" s="2" t="s">
        <v>25</v>
      </c>
      <c r="E1168" s="2" t="s">
        <v>2281</v>
      </c>
      <c r="F1168" s="2">
        <v>4974724</v>
      </c>
      <c r="G1168" s="2">
        <v>4990349</v>
      </c>
      <c r="H1168" s="2" t="s">
        <v>2308</v>
      </c>
      <c r="I1168" s="2" t="s">
        <v>28</v>
      </c>
      <c r="J1168" s="2">
        <v>4998125</v>
      </c>
      <c r="K1168" s="2">
        <v>4998526</v>
      </c>
      <c r="L1168" s="2">
        <v>402</v>
      </c>
      <c r="M1168" s="2" t="s">
        <v>35</v>
      </c>
      <c r="N1168" s="2" t="s">
        <v>1609</v>
      </c>
      <c r="O1168" s="2" t="s">
        <v>1610</v>
      </c>
      <c r="T1168" s="2" t="s">
        <v>77</v>
      </c>
    </row>
    <row r="1169" spans="1:23" ht="13" x14ac:dyDescent="0.15">
      <c r="A1169" s="2" t="s">
        <v>2171</v>
      </c>
      <c r="B1169" s="2" t="s">
        <v>24</v>
      </c>
      <c r="C1169" s="2">
        <v>5063</v>
      </c>
      <c r="D1169" s="2" t="s">
        <v>25</v>
      </c>
      <c r="E1169" s="2" t="s">
        <v>2281</v>
      </c>
      <c r="F1169" s="2">
        <v>4974724</v>
      </c>
      <c r="G1169" s="2">
        <v>4990349</v>
      </c>
      <c r="H1169" s="2" t="s">
        <v>2309</v>
      </c>
      <c r="I1169" s="2" t="s">
        <v>28</v>
      </c>
      <c r="J1169" s="2">
        <v>4998584</v>
      </c>
      <c r="K1169" s="2">
        <v>4999828</v>
      </c>
      <c r="L1169" s="2">
        <v>1245</v>
      </c>
      <c r="M1169" s="2" t="s">
        <v>35</v>
      </c>
      <c r="N1169" s="2" t="s">
        <v>1606</v>
      </c>
      <c r="O1169" s="2" t="s">
        <v>1607</v>
      </c>
      <c r="T1169" s="2" t="s">
        <v>77</v>
      </c>
    </row>
    <row r="1170" spans="1:23" ht="13" x14ac:dyDescent="0.15">
      <c r="A1170" s="2" t="s">
        <v>2310</v>
      </c>
      <c r="B1170" s="2" t="s">
        <v>24</v>
      </c>
      <c r="C1170" s="2">
        <v>4955</v>
      </c>
      <c r="D1170" s="2" t="s">
        <v>25</v>
      </c>
      <c r="E1170" s="2" t="s">
        <v>2311</v>
      </c>
      <c r="F1170" s="2">
        <v>1504229</v>
      </c>
      <c r="G1170" s="2">
        <v>1509760</v>
      </c>
      <c r="H1170" s="2" t="s">
        <v>2312</v>
      </c>
      <c r="I1170" s="2" t="s">
        <v>28</v>
      </c>
      <c r="J1170" s="2">
        <v>1496001</v>
      </c>
      <c r="K1170" s="2">
        <v>1496855</v>
      </c>
      <c r="L1170" s="2">
        <v>855</v>
      </c>
      <c r="M1170" s="2" t="s">
        <v>35</v>
      </c>
      <c r="O1170" s="2" t="s">
        <v>1818</v>
      </c>
      <c r="T1170" s="2" t="s">
        <v>31</v>
      </c>
    </row>
    <row r="1171" spans="1:23" ht="13" x14ac:dyDescent="0.15">
      <c r="A1171" s="2" t="s">
        <v>2310</v>
      </c>
      <c r="B1171" s="2" t="s">
        <v>24</v>
      </c>
      <c r="C1171" s="2">
        <v>4955</v>
      </c>
      <c r="D1171" s="2" t="s">
        <v>25</v>
      </c>
      <c r="E1171" s="2" t="s">
        <v>2311</v>
      </c>
      <c r="F1171" s="2">
        <v>1504229</v>
      </c>
      <c r="G1171" s="2">
        <v>1509760</v>
      </c>
      <c r="H1171" s="2" t="s">
        <v>2313</v>
      </c>
      <c r="I1171" s="2" t="s">
        <v>28</v>
      </c>
      <c r="J1171" s="2">
        <v>1496943</v>
      </c>
      <c r="K1171" s="2">
        <v>1497410</v>
      </c>
      <c r="L1171" s="2">
        <v>468</v>
      </c>
      <c r="M1171" s="2" t="s">
        <v>35</v>
      </c>
      <c r="O1171" s="2" t="s">
        <v>179</v>
      </c>
      <c r="T1171" s="2" t="s">
        <v>31</v>
      </c>
    </row>
    <row r="1172" spans="1:23" ht="13" x14ac:dyDescent="0.15">
      <c r="A1172" s="2" t="s">
        <v>2310</v>
      </c>
      <c r="B1172" s="2" t="s">
        <v>24</v>
      </c>
      <c r="C1172" s="2">
        <v>4955</v>
      </c>
      <c r="D1172" s="2" t="s">
        <v>25</v>
      </c>
      <c r="E1172" s="2" t="s">
        <v>2311</v>
      </c>
      <c r="F1172" s="2">
        <v>1504229</v>
      </c>
      <c r="G1172" s="2">
        <v>1509760</v>
      </c>
      <c r="H1172" s="2" t="s">
        <v>2314</v>
      </c>
      <c r="I1172" s="2" t="s">
        <v>28</v>
      </c>
      <c r="J1172" s="2">
        <v>1497412</v>
      </c>
      <c r="K1172" s="2">
        <v>1497609</v>
      </c>
      <c r="L1172" s="2">
        <v>198</v>
      </c>
      <c r="M1172" s="2" t="s">
        <v>35</v>
      </c>
      <c r="N1172" s="2" t="s">
        <v>248</v>
      </c>
      <c r="O1172" s="2" t="s">
        <v>249</v>
      </c>
      <c r="T1172" s="2" t="s">
        <v>31</v>
      </c>
      <c r="V1172" s="2"/>
      <c r="W1172" s="2" t="s">
        <v>407</v>
      </c>
    </row>
    <row r="1173" spans="1:23" ht="13" x14ac:dyDescent="0.15">
      <c r="A1173" s="2" t="s">
        <v>2310</v>
      </c>
      <c r="B1173" s="2" t="s">
        <v>24</v>
      </c>
      <c r="C1173" s="2">
        <v>4955</v>
      </c>
      <c r="D1173" s="2" t="s">
        <v>25</v>
      </c>
      <c r="E1173" s="2" t="s">
        <v>2311</v>
      </c>
      <c r="F1173" s="2">
        <v>1504229</v>
      </c>
      <c r="G1173" s="2">
        <v>1509760</v>
      </c>
      <c r="H1173" s="2" t="s">
        <v>2315</v>
      </c>
      <c r="I1173" s="2" t="s">
        <v>28</v>
      </c>
      <c r="J1173" s="2">
        <v>1497832</v>
      </c>
      <c r="K1173" s="2">
        <v>1498446</v>
      </c>
      <c r="L1173" s="2">
        <v>615</v>
      </c>
      <c r="M1173" s="3" t="s">
        <v>29</v>
      </c>
      <c r="O1173" s="2" t="s">
        <v>1349</v>
      </c>
      <c r="T1173" s="2" t="s">
        <v>31</v>
      </c>
    </row>
    <row r="1174" spans="1:23" ht="13" x14ac:dyDescent="0.15">
      <c r="A1174" s="2" t="s">
        <v>2310</v>
      </c>
      <c r="B1174" s="2" t="s">
        <v>24</v>
      </c>
      <c r="C1174" s="2">
        <v>4955</v>
      </c>
      <c r="D1174" s="2" t="s">
        <v>25</v>
      </c>
      <c r="E1174" s="2" t="s">
        <v>2311</v>
      </c>
      <c r="F1174" s="2">
        <v>1504229</v>
      </c>
      <c r="G1174" s="2">
        <v>1509760</v>
      </c>
      <c r="H1174" s="2" t="s">
        <v>2316</v>
      </c>
      <c r="I1174" s="2" t="s">
        <v>28</v>
      </c>
      <c r="J1174" s="2">
        <v>1498433</v>
      </c>
      <c r="K1174" s="2">
        <v>1499347</v>
      </c>
      <c r="L1174" s="2">
        <v>915</v>
      </c>
      <c r="M1174" s="2" t="s">
        <v>35</v>
      </c>
      <c r="N1174" s="2" t="s">
        <v>855</v>
      </c>
      <c r="O1174" s="2" t="s">
        <v>1531</v>
      </c>
      <c r="T1174" s="2" t="s">
        <v>31</v>
      </c>
    </row>
    <row r="1175" spans="1:23" ht="13" x14ac:dyDescent="0.15">
      <c r="A1175" s="2" t="s">
        <v>2310</v>
      </c>
      <c r="B1175" s="2" t="s">
        <v>24</v>
      </c>
      <c r="C1175" s="2">
        <v>4955</v>
      </c>
      <c r="D1175" s="2" t="s">
        <v>25</v>
      </c>
      <c r="E1175" s="2" t="s">
        <v>2311</v>
      </c>
      <c r="F1175" s="2">
        <v>1504229</v>
      </c>
      <c r="G1175" s="2">
        <v>1509760</v>
      </c>
      <c r="H1175" s="2" t="s">
        <v>2317</v>
      </c>
      <c r="I1175" s="2" t="s">
        <v>28</v>
      </c>
      <c r="J1175" s="2">
        <v>1499409</v>
      </c>
      <c r="K1175" s="2">
        <v>1499861</v>
      </c>
      <c r="L1175" s="2">
        <v>453</v>
      </c>
      <c r="M1175" s="2" t="s">
        <v>35</v>
      </c>
      <c r="N1175" s="2" t="s">
        <v>1824</v>
      </c>
      <c r="O1175" s="2" t="s">
        <v>1825</v>
      </c>
      <c r="T1175" s="2" t="s">
        <v>31</v>
      </c>
    </row>
    <row r="1176" spans="1:23" ht="13" x14ac:dyDescent="0.15">
      <c r="A1176" s="2" t="s">
        <v>2310</v>
      </c>
      <c r="B1176" s="2" t="s">
        <v>24</v>
      </c>
      <c r="C1176" s="2">
        <v>4955</v>
      </c>
      <c r="D1176" s="2" t="s">
        <v>25</v>
      </c>
      <c r="E1176" s="2" t="s">
        <v>2311</v>
      </c>
      <c r="F1176" s="2">
        <v>1504229</v>
      </c>
      <c r="G1176" s="2">
        <v>1509760</v>
      </c>
      <c r="H1176" s="2" t="s">
        <v>2318</v>
      </c>
      <c r="I1176" s="2" t="s">
        <v>28</v>
      </c>
      <c r="J1176" s="2">
        <v>1499863</v>
      </c>
      <c r="K1176" s="2">
        <v>1500402</v>
      </c>
      <c r="L1176" s="2">
        <v>540</v>
      </c>
      <c r="M1176" s="2" t="s">
        <v>35</v>
      </c>
      <c r="O1176" s="2" t="s">
        <v>1827</v>
      </c>
      <c r="T1176" s="2" t="s">
        <v>31</v>
      </c>
    </row>
    <row r="1177" spans="1:23" ht="13" x14ac:dyDescent="0.15">
      <c r="A1177" s="2" t="s">
        <v>2310</v>
      </c>
      <c r="B1177" s="2" t="s">
        <v>24</v>
      </c>
      <c r="C1177" s="2">
        <v>4955</v>
      </c>
      <c r="D1177" s="2" t="s">
        <v>25</v>
      </c>
      <c r="E1177" s="2" t="s">
        <v>2311</v>
      </c>
      <c r="F1177" s="2">
        <v>1504229</v>
      </c>
      <c r="G1177" s="2">
        <v>1509760</v>
      </c>
      <c r="H1177" s="2" t="s">
        <v>2319</v>
      </c>
      <c r="I1177" s="2" t="s">
        <v>28</v>
      </c>
      <c r="J1177" s="2">
        <v>1500444</v>
      </c>
      <c r="K1177" s="2">
        <v>1500866</v>
      </c>
      <c r="L1177" s="2">
        <v>423</v>
      </c>
      <c r="M1177" s="2" t="s">
        <v>35</v>
      </c>
      <c r="O1177" s="2" t="s">
        <v>1829</v>
      </c>
      <c r="T1177" s="2" t="s">
        <v>31</v>
      </c>
    </row>
    <row r="1178" spans="1:23" ht="13" x14ac:dyDescent="0.15">
      <c r="A1178" s="2" t="s">
        <v>2310</v>
      </c>
      <c r="B1178" s="2" t="s">
        <v>24</v>
      </c>
      <c r="C1178" s="2">
        <v>4955</v>
      </c>
      <c r="D1178" s="2" t="s">
        <v>25</v>
      </c>
      <c r="E1178" s="2" t="s">
        <v>2311</v>
      </c>
      <c r="F1178" s="2">
        <v>1504229</v>
      </c>
      <c r="G1178" s="2">
        <v>1509760</v>
      </c>
      <c r="H1178" s="2" t="s">
        <v>2320</v>
      </c>
      <c r="I1178" s="2" t="s">
        <v>28</v>
      </c>
      <c r="J1178" s="2">
        <v>1501191</v>
      </c>
      <c r="K1178" s="2">
        <v>1501679</v>
      </c>
      <c r="L1178" s="2">
        <v>489</v>
      </c>
      <c r="M1178" s="2" t="s">
        <v>35</v>
      </c>
      <c r="O1178" s="2" t="s">
        <v>1831</v>
      </c>
      <c r="T1178" s="2" t="s">
        <v>31</v>
      </c>
      <c r="V1178" s="2"/>
      <c r="W1178" s="2" t="s">
        <v>407</v>
      </c>
    </row>
    <row r="1179" spans="1:23" ht="13" x14ac:dyDescent="0.15">
      <c r="A1179" s="2" t="s">
        <v>2310</v>
      </c>
      <c r="B1179" s="2" t="s">
        <v>24</v>
      </c>
      <c r="C1179" s="2">
        <v>4955</v>
      </c>
      <c r="D1179" s="2" t="s">
        <v>25</v>
      </c>
      <c r="E1179" s="2" t="s">
        <v>2311</v>
      </c>
      <c r="F1179" s="2">
        <v>1504229</v>
      </c>
      <c r="G1179" s="2">
        <v>1509760</v>
      </c>
      <c r="H1179" s="2" t="s">
        <v>2321</v>
      </c>
      <c r="I1179" s="2" t="s">
        <v>28</v>
      </c>
      <c r="J1179" s="2">
        <v>1501801</v>
      </c>
      <c r="K1179" s="2">
        <v>1502070</v>
      </c>
      <c r="L1179" s="2">
        <v>270</v>
      </c>
      <c r="M1179" s="3" t="s">
        <v>29</v>
      </c>
      <c r="O1179" s="2" t="s">
        <v>1833</v>
      </c>
      <c r="T1179" s="2" t="s">
        <v>31</v>
      </c>
      <c r="V1179" s="2"/>
      <c r="W1179" s="2" t="s">
        <v>407</v>
      </c>
    </row>
    <row r="1180" spans="1:23" ht="13" x14ac:dyDescent="0.15">
      <c r="A1180" s="2" t="s">
        <v>2310</v>
      </c>
      <c r="B1180" s="2" t="s">
        <v>24</v>
      </c>
      <c r="C1180" s="2">
        <v>4955</v>
      </c>
      <c r="D1180" s="2" t="s">
        <v>25</v>
      </c>
      <c r="E1180" s="2" t="s">
        <v>2311</v>
      </c>
      <c r="F1180" s="2">
        <v>1504229</v>
      </c>
      <c r="G1180" s="2">
        <v>1509760</v>
      </c>
      <c r="H1180" s="2" t="s">
        <v>2322</v>
      </c>
      <c r="I1180" s="2" t="s">
        <v>28</v>
      </c>
      <c r="J1180" s="2">
        <v>1502082</v>
      </c>
      <c r="K1180" s="2">
        <v>1502609</v>
      </c>
      <c r="L1180" s="2">
        <v>528</v>
      </c>
      <c r="M1180" s="3" t="s">
        <v>29</v>
      </c>
      <c r="O1180" s="2" t="s">
        <v>179</v>
      </c>
      <c r="T1180" s="2" t="s">
        <v>31</v>
      </c>
    </row>
    <row r="1181" spans="1:23" ht="13" x14ac:dyDescent="0.15">
      <c r="A1181" s="2" t="s">
        <v>2310</v>
      </c>
      <c r="B1181" s="2" t="s">
        <v>24</v>
      </c>
      <c r="C1181" s="2">
        <v>4955</v>
      </c>
      <c r="D1181" s="2" t="s">
        <v>25</v>
      </c>
      <c r="E1181" s="2" t="s">
        <v>2311</v>
      </c>
      <c r="F1181" s="2">
        <v>1504229</v>
      </c>
      <c r="G1181" s="2">
        <v>1509760</v>
      </c>
      <c r="H1181" s="2" t="s">
        <v>2323</v>
      </c>
      <c r="I1181" s="2" t="s">
        <v>28</v>
      </c>
      <c r="J1181" s="2">
        <v>1502624</v>
      </c>
      <c r="K1181" s="2">
        <v>1502983</v>
      </c>
      <c r="L1181" s="2">
        <v>360</v>
      </c>
      <c r="M1181" s="3" t="s">
        <v>29</v>
      </c>
      <c r="O1181" s="2" t="s">
        <v>1836</v>
      </c>
      <c r="T1181" s="2" t="s">
        <v>31</v>
      </c>
    </row>
    <row r="1182" spans="1:23" ht="13" x14ac:dyDescent="0.15">
      <c r="A1182" s="2" t="s">
        <v>2310</v>
      </c>
      <c r="B1182" s="2" t="s">
        <v>24</v>
      </c>
      <c r="C1182" s="2">
        <v>4955</v>
      </c>
      <c r="D1182" s="2" t="s">
        <v>25</v>
      </c>
      <c r="E1182" s="2" t="s">
        <v>2311</v>
      </c>
      <c r="F1182" s="2">
        <v>1504229</v>
      </c>
      <c r="G1182" s="2">
        <v>1509760</v>
      </c>
      <c r="H1182" s="2" t="s">
        <v>2324</v>
      </c>
      <c r="I1182" s="2" t="s">
        <v>28</v>
      </c>
      <c r="J1182" s="2">
        <v>1503014</v>
      </c>
      <c r="K1182" s="2">
        <v>1503349</v>
      </c>
      <c r="L1182" s="2">
        <v>336</v>
      </c>
      <c r="M1182" s="3" t="s">
        <v>29</v>
      </c>
      <c r="O1182" s="2" t="s">
        <v>1176</v>
      </c>
      <c r="T1182" s="2" t="s">
        <v>31</v>
      </c>
    </row>
    <row r="1183" spans="1:23" ht="13" x14ac:dyDescent="0.15">
      <c r="A1183" s="2" t="s">
        <v>2310</v>
      </c>
      <c r="B1183" s="2" t="s">
        <v>24</v>
      </c>
      <c r="C1183" s="2">
        <v>4955</v>
      </c>
      <c r="D1183" s="2" t="s">
        <v>25</v>
      </c>
      <c r="E1183" s="2" t="s">
        <v>2311</v>
      </c>
      <c r="F1183" s="2">
        <v>1504229</v>
      </c>
      <c r="G1183" s="2">
        <v>1509760</v>
      </c>
      <c r="H1183" s="2" t="s">
        <v>2325</v>
      </c>
      <c r="I1183" s="2" t="s">
        <v>28</v>
      </c>
      <c r="J1183" s="2">
        <v>1503416</v>
      </c>
      <c r="K1183" s="2">
        <v>1503661</v>
      </c>
      <c r="L1183" s="2">
        <v>246</v>
      </c>
      <c r="M1183" s="3" t="s">
        <v>29</v>
      </c>
      <c r="O1183" s="2" t="s">
        <v>181</v>
      </c>
      <c r="T1183" s="2" t="s">
        <v>31</v>
      </c>
    </row>
    <row r="1184" spans="1:23" ht="13" x14ac:dyDescent="0.15">
      <c r="A1184" s="2" t="s">
        <v>2310</v>
      </c>
      <c r="B1184" s="2" t="s">
        <v>24</v>
      </c>
      <c r="C1184" s="2">
        <v>4955</v>
      </c>
      <c r="D1184" s="2" t="s">
        <v>25</v>
      </c>
      <c r="E1184" s="2" t="s">
        <v>2311</v>
      </c>
      <c r="F1184" s="2">
        <v>1504229</v>
      </c>
      <c r="G1184" s="2">
        <v>1509760</v>
      </c>
      <c r="H1184" s="2" t="s">
        <v>2326</v>
      </c>
      <c r="I1184" s="2" t="s">
        <v>28</v>
      </c>
      <c r="J1184" s="2">
        <v>1504229</v>
      </c>
      <c r="K1184" s="2">
        <v>1506115</v>
      </c>
      <c r="L1184" s="2">
        <v>1887</v>
      </c>
      <c r="M1184" s="2" t="s">
        <v>35</v>
      </c>
      <c r="O1184" s="2" t="s">
        <v>1840</v>
      </c>
      <c r="P1184" s="2" t="s">
        <v>2327</v>
      </c>
      <c r="Q1184" s="2" t="s">
        <v>1842</v>
      </c>
      <c r="R1184" s="2" t="s">
        <v>1843</v>
      </c>
      <c r="S1184" s="2">
        <v>3</v>
      </c>
      <c r="T1184" s="2" t="s">
        <v>57</v>
      </c>
      <c r="U1184" s="2" t="b">
        <v>1</v>
      </c>
    </row>
    <row r="1185" spans="1:23" ht="13" x14ac:dyDescent="0.15">
      <c r="A1185" s="2" t="s">
        <v>2310</v>
      </c>
      <c r="B1185" s="2" t="s">
        <v>24</v>
      </c>
      <c r="C1185" s="2">
        <v>4955</v>
      </c>
      <c r="D1185" s="2" t="s">
        <v>25</v>
      </c>
      <c r="E1185" s="2" t="s">
        <v>2311</v>
      </c>
      <c r="F1185" s="2">
        <v>1504229</v>
      </c>
      <c r="G1185" s="2">
        <v>1509760</v>
      </c>
      <c r="H1185" s="2" t="s">
        <v>2328</v>
      </c>
      <c r="I1185" s="2" t="s">
        <v>28</v>
      </c>
      <c r="J1185" s="2">
        <v>1506117</v>
      </c>
      <c r="K1185" s="2">
        <v>1506632</v>
      </c>
      <c r="L1185" s="2">
        <v>516</v>
      </c>
      <c r="M1185" s="2" t="s">
        <v>35</v>
      </c>
      <c r="O1185" s="2" t="s">
        <v>1845</v>
      </c>
      <c r="P1185" s="2" t="s">
        <v>2327</v>
      </c>
      <c r="Q1185" s="2" t="s">
        <v>1842</v>
      </c>
      <c r="R1185" s="2" t="s">
        <v>1843</v>
      </c>
      <c r="S1185" s="2">
        <v>3</v>
      </c>
      <c r="T1185" s="2" t="s">
        <v>57</v>
      </c>
      <c r="U1185" s="2" t="b">
        <v>1</v>
      </c>
    </row>
    <row r="1186" spans="1:23" ht="13" x14ac:dyDescent="0.15">
      <c r="A1186" s="2" t="s">
        <v>2310</v>
      </c>
      <c r="B1186" s="2" t="s">
        <v>24</v>
      </c>
      <c r="C1186" s="2">
        <v>4955</v>
      </c>
      <c r="D1186" s="2" t="s">
        <v>25</v>
      </c>
      <c r="E1186" s="2" t="s">
        <v>2311</v>
      </c>
      <c r="F1186" s="2">
        <v>1504229</v>
      </c>
      <c r="G1186" s="2">
        <v>1509760</v>
      </c>
      <c r="H1186" s="2" t="s">
        <v>2329</v>
      </c>
      <c r="I1186" s="2" t="s">
        <v>28</v>
      </c>
      <c r="J1186" s="2">
        <v>1506629</v>
      </c>
      <c r="K1186" s="2">
        <v>1507756</v>
      </c>
      <c r="L1186" s="2">
        <v>1128</v>
      </c>
      <c r="M1186" s="2" t="s">
        <v>35</v>
      </c>
      <c r="O1186" s="2" t="s">
        <v>1847</v>
      </c>
      <c r="P1186" s="2" t="s">
        <v>2327</v>
      </c>
      <c r="Q1186" s="2" t="s">
        <v>1842</v>
      </c>
      <c r="R1186" s="2" t="s">
        <v>1843</v>
      </c>
      <c r="S1186" s="2">
        <v>3</v>
      </c>
      <c r="T1186" s="2" t="s">
        <v>57</v>
      </c>
      <c r="U1186" s="2" t="b">
        <v>1</v>
      </c>
    </row>
    <row r="1187" spans="1:23" ht="13" x14ac:dyDescent="0.15">
      <c r="A1187" s="2" t="s">
        <v>2310</v>
      </c>
      <c r="B1187" s="2" t="s">
        <v>24</v>
      </c>
      <c r="C1187" s="2">
        <v>4955</v>
      </c>
      <c r="D1187" s="2" t="s">
        <v>25</v>
      </c>
      <c r="E1187" s="2" t="s">
        <v>2311</v>
      </c>
      <c r="F1187" s="2">
        <v>1504229</v>
      </c>
      <c r="G1187" s="2">
        <v>1509760</v>
      </c>
      <c r="H1187" s="2" t="s">
        <v>2330</v>
      </c>
      <c r="I1187" s="2" t="s">
        <v>28</v>
      </c>
      <c r="J1187" s="2">
        <v>1507814</v>
      </c>
      <c r="K1187" s="2">
        <v>1507981</v>
      </c>
      <c r="L1187" s="2">
        <v>168</v>
      </c>
      <c r="M1187" s="2" t="s">
        <v>35</v>
      </c>
      <c r="O1187" s="2" t="s">
        <v>1849</v>
      </c>
      <c r="T1187" s="2" t="s">
        <v>68</v>
      </c>
      <c r="U1187" s="2" t="b">
        <v>1</v>
      </c>
      <c r="V1187" s="2"/>
      <c r="W1187" s="2" t="s">
        <v>407</v>
      </c>
    </row>
    <row r="1188" spans="1:23" ht="13" x14ac:dyDescent="0.15">
      <c r="A1188" s="2" t="s">
        <v>2310</v>
      </c>
      <c r="B1188" s="2" t="s">
        <v>24</v>
      </c>
      <c r="C1188" s="2">
        <v>4955</v>
      </c>
      <c r="D1188" s="2" t="s">
        <v>25</v>
      </c>
      <c r="E1188" s="2" t="s">
        <v>2311</v>
      </c>
      <c r="F1188" s="2">
        <v>1504229</v>
      </c>
      <c r="G1188" s="2">
        <v>1509760</v>
      </c>
      <c r="H1188" s="2" t="s">
        <v>2331</v>
      </c>
      <c r="I1188" s="2" t="s">
        <v>28</v>
      </c>
      <c r="J1188" s="2">
        <v>1508003</v>
      </c>
      <c r="K1188" s="2">
        <v>1509760</v>
      </c>
      <c r="L1188" s="2">
        <v>1758</v>
      </c>
      <c r="M1188" s="2" t="s">
        <v>35</v>
      </c>
      <c r="O1188" s="2" t="s">
        <v>1851</v>
      </c>
      <c r="P1188" s="2" t="s">
        <v>2332</v>
      </c>
      <c r="Q1188" s="2" t="s">
        <v>1456</v>
      </c>
      <c r="R1188" s="2" t="s">
        <v>1853</v>
      </c>
      <c r="S1188" s="2">
        <v>1</v>
      </c>
      <c r="T1188" s="2" t="s">
        <v>57</v>
      </c>
      <c r="U1188" s="2" t="b">
        <v>1</v>
      </c>
    </row>
    <row r="1189" spans="1:23" ht="13" x14ac:dyDescent="0.15">
      <c r="A1189" s="2" t="s">
        <v>2310</v>
      </c>
      <c r="B1189" s="2" t="s">
        <v>24</v>
      </c>
      <c r="C1189" s="2">
        <v>4955</v>
      </c>
      <c r="D1189" s="2" t="s">
        <v>25</v>
      </c>
      <c r="E1189" s="2" t="s">
        <v>2311</v>
      </c>
      <c r="F1189" s="2">
        <v>1504229</v>
      </c>
      <c r="G1189" s="2">
        <v>1509760</v>
      </c>
      <c r="H1189" s="2" t="s">
        <v>2333</v>
      </c>
      <c r="I1189" s="2" t="s">
        <v>28</v>
      </c>
      <c r="J1189" s="2">
        <v>1510331</v>
      </c>
      <c r="K1189" s="2">
        <v>1510570</v>
      </c>
      <c r="L1189" s="2">
        <v>240</v>
      </c>
      <c r="M1189" s="2" t="s">
        <v>35</v>
      </c>
      <c r="O1189" s="2" t="s">
        <v>181</v>
      </c>
      <c r="T1189" s="2" t="s">
        <v>77</v>
      </c>
    </row>
    <row r="1190" spans="1:23" ht="13" x14ac:dyDescent="0.15">
      <c r="A1190" s="2" t="s">
        <v>2310</v>
      </c>
      <c r="B1190" s="2" t="s">
        <v>24</v>
      </c>
      <c r="C1190" s="2">
        <v>4955</v>
      </c>
      <c r="D1190" s="2" t="s">
        <v>25</v>
      </c>
      <c r="E1190" s="2" t="s">
        <v>2311</v>
      </c>
      <c r="F1190" s="2">
        <v>1504229</v>
      </c>
      <c r="G1190" s="2">
        <v>1509760</v>
      </c>
      <c r="H1190" s="2" t="s">
        <v>2334</v>
      </c>
      <c r="I1190" s="2" t="s">
        <v>28</v>
      </c>
      <c r="J1190" s="2">
        <v>1511052</v>
      </c>
      <c r="K1190" s="2">
        <v>1512971</v>
      </c>
      <c r="L1190" s="2">
        <v>1920</v>
      </c>
      <c r="M1190" s="2" t="s">
        <v>35</v>
      </c>
      <c r="N1190" s="2" t="s">
        <v>1856</v>
      </c>
      <c r="O1190" s="2" t="s">
        <v>1857</v>
      </c>
      <c r="T1190" s="2" t="s">
        <v>77</v>
      </c>
      <c r="V1190" s="2"/>
      <c r="W1190" s="2" t="s">
        <v>407</v>
      </c>
    </row>
    <row r="1191" spans="1:23" ht="13" x14ac:dyDescent="0.15">
      <c r="A1191" s="2" t="s">
        <v>2310</v>
      </c>
      <c r="B1191" s="2" t="s">
        <v>24</v>
      </c>
      <c r="C1191" s="2">
        <v>4955</v>
      </c>
      <c r="D1191" s="2" t="s">
        <v>25</v>
      </c>
      <c r="E1191" s="2" t="s">
        <v>2311</v>
      </c>
      <c r="F1191" s="2">
        <v>1504229</v>
      </c>
      <c r="G1191" s="2">
        <v>1509760</v>
      </c>
      <c r="H1191" s="2" t="s">
        <v>2335</v>
      </c>
      <c r="I1191" s="2" t="s">
        <v>28</v>
      </c>
      <c r="J1191" s="2">
        <v>1513199</v>
      </c>
      <c r="K1191" s="2">
        <v>1514269</v>
      </c>
      <c r="L1191" s="2">
        <v>1071</v>
      </c>
      <c r="M1191" s="3" t="s">
        <v>29</v>
      </c>
      <c r="N1191" s="2" t="s">
        <v>1859</v>
      </c>
      <c r="O1191" s="2" t="s">
        <v>1860</v>
      </c>
      <c r="T1191" s="2" t="s">
        <v>77</v>
      </c>
    </row>
    <row r="1192" spans="1:23" ht="13" x14ac:dyDescent="0.15">
      <c r="A1192" s="2" t="s">
        <v>2310</v>
      </c>
      <c r="B1192" s="2" t="s">
        <v>24</v>
      </c>
      <c r="C1192" s="2">
        <v>4955</v>
      </c>
      <c r="D1192" s="2" t="s">
        <v>25</v>
      </c>
      <c r="E1192" s="2" t="s">
        <v>2311</v>
      </c>
      <c r="F1192" s="2">
        <v>1504229</v>
      </c>
      <c r="G1192" s="2">
        <v>1509760</v>
      </c>
      <c r="H1192" s="2" t="s">
        <v>2336</v>
      </c>
      <c r="I1192" s="2" t="s">
        <v>28</v>
      </c>
      <c r="J1192" s="2">
        <v>1514280</v>
      </c>
      <c r="K1192" s="2">
        <v>1514912</v>
      </c>
      <c r="L1192" s="2">
        <v>633</v>
      </c>
      <c r="M1192" s="3" t="s">
        <v>29</v>
      </c>
      <c r="N1192" s="2" t="s">
        <v>1862</v>
      </c>
      <c r="O1192" s="2" t="s">
        <v>1863</v>
      </c>
      <c r="T1192" s="2" t="s">
        <v>77</v>
      </c>
    </row>
    <row r="1193" spans="1:23" ht="13" x14ac:dyDescent="0.15">
      <c r="A1193" s="2" t="s">
        <v>2310</v>
      </c>
      <c r="B1193" s="2" t="s">
        <v>24</v>
      </c>
      <c r="C1193" s="2">
        <v>4955</v>
      </c>
      <c r="D1193" s="2" t="s">
        <v>25</v>
      </c>
      <c r="E1193" s="2" t="s">
        <v>2311</v>
      </c>
      <c r="F1193" s="2">
        <v>1504229</v>
      </c>
      <c r="G1193" s="2">
        <v>1509760</v>
      </c>
      <c r="H1193" s="2" t="s">
        <v>2337</v>
      </c>
      <c r="I1193" s="2" t="s">
        <v>28</v>
      </c>
      <c r="J1193" s="2">
        <v>1514923</v>
      </c>
      <c r="K1193" s="2">
        <v>1516341</v>
      </c>
      <c r="L1193" s="2">
        <v>1419</v>
      </c>
      <c r="M1193" s="3" t="s">
        <v>29</v>
      </c>
      <c r="N1193" s="2" t="s">
        <v>1865</v>
      </c>
      <c r="O1193" s="2" t="s">
        <v>1866</v>
      </c>
      <c r="T1193" s="2" t="s">
        <v>77</v>
      </c>
    </row>
    <row r="1194" spans="1:23" ht="13" x14ac:dyDescent="0.15">
      <c r="A1194" s="2" t="s">
        <v>2310</v>
      </c>
      <c r="B1194" s="2" t="s">
        <v>24</v>
      </c>
      <c r="C1194" s="2">
        <v>4955</v>
      </c>
      <c r="D1194" s="2" t="s">
        <v>25</v>
      </c>
      <c r="E1194" s="2" t="s">
        <v>2311</v>
      </c>
      <c r="F1194" s="2">
        <v>1504229</v>
      </c>
      <c r="G1194" s="2">
        <v>1509760</v>
      </c>
      <c r="H1194" s="2" t="s">
        <v>2338</v>
      </c>
      <c r="I1194" s="2" t="s">
        <v>28</v>
      </c>
      <c r="J1194" s="2">
        <v>1516661</v>
      </c>
      <c r="K1194" s="2">
        <v>1518358</v>
      </c>
      <c r="L1194" s="2">
        <v>1698</v>
      </c>
      <c r="M1194" s="3" t="s">
        <v>29</v>
      </c>
      <c r="N1194" s="2" t="s">
        <v>1868</v>
      </c>
      <c r="O1194" s="2" t="s">
        <v>1869</v>
      </c>
      <c r="T1194" s="2" t="s">
        <v>77</v>
      </c>
    </row>
    <row r="1195" spans="1:23" ht="13" x14ac:dyDescent="0.15">
      <c r="A1195" s="2" t="s">
        <v>2310</v>
      </c>
      <c r="B1195" s="2" t="s">
        <v>24</v>
      </c>
      <c r="C1195" s="2">
        <v>4955</v>
      </c>
      <c r="D1195" s="2" t="s">
        <v>25</v>
      </c>
      <c r="E1195" s="2" t="s">
        <v>2311</v>
      </c>
      <c r="F1195" s="2">
        <v>1504229</v>
      </c>
      <c r="G1195" s="2">
        <v>1509760</v>
      </c>
      <c r="H1195" s="2" t="s">
        <v>2339</v>
      </c>
      <c r="I1195" s="2" t="s">
        <v>28</v>
      </c>
      <c r="J1195" s="2">
        <v>1518688</v>
      </c>
      <c r="K1195" s="2">
        <v>1519710</v>
      </c>
      <c r="L1195" s="2">
        <v>1023</v>
      </c>
      <c r="M1195" s="3" t="s">
        <v>29</v>
      </c>
      <c r="O1195" s="2" t="s">
        <v>1871</v>
      </c>
      <c r="T1195" s="2" t="s">
        <v>77</v>
      </c>
    </row>
    <row r="1196" spans="1:23" ht="13" x14ac:dyDescent="0.15">
      <c r="A1196" s="2" t="s">
        <v>2310</v>
      </c>
      <c r="B1196" s="2" t="s">
        <v>24</v>
      </c>
      <c r="C1196" s="2">
        <v>4955</v>
      </c>
      <c r="D1196" s="2" t="s">
        <v>25</v>
      </c>
      <c r="E1196" s="2" t="s">
        <v>2340</v>
      </c>
      <c r="F1196" s="2">
        <v>2512657</v>
      </c>
      <c r="G1196" s="2">
        <v>2520596</v>
      </c>
      <c r="H1196" s="2" t="s">
        <v>2341</v>
      </c>
      <c r="I1196" s="2" t="s">
        <v>28</v>
      </c>
      <c r="J1196" s="2">
        <v>2502665</v>
      </c>
      <c r="K1196" s="2">
        <v>2503252</v>
      </c>
      <c r="L1196" s="2">
        <v>588</v>
      </c>
      <c r="M1196" s="3" t="s">
        <v>29</v>
      </c>
      <c r="N1196" s="2" t="s">
        <v>1874</v>
      </c>
      <c r="O1196" s="2" t="s">
        <v>1875</v>
      </c>
      <c r="T1196" s="2" t="s">
        <v>31</v>
      </c>
    </row>
    <row r="1197" spans="1:23" ht="13" x14ac:dyDescent="0.15">
      <c r="A1197" s="2" t="s">
        <v>2310</v>
      </c>
      <c r="B1197" s="2" t="s">
        <v>24</v>
      </c>
      <c r="C1197" s="2">
        <v>4955</v>
      </c>
      <c r="D1197" s="2" t="s">
        <v>25</v>
      </c>
      <c r="E1197" s="2" t="s">
        <v>2340</v>
      </c>
      <c r="F1197" s="2">
        <v>2512657</v>
      </c>
      <c r="G1197" s="2">
        <v>2520596</v>
      </c>
      <c r="H1197" s="2" t="s">
        <v>2342</v>
      </c>
      <c r="I1197" s="2" t="s">
        <v>28</v>
      </c>
      <c r="J1197" s="2">
        <v>2503309</v>
      </c>
      <c r="K1197" s="2">
        <v>2503977</v>
      </c>
      <c r="L1197" s="2">
        <v>669</v>
      </c>
      <c r="M1197" s="3" t="s">
        <v>29</v>
      </c>
      <c r="N1197" s="2" t="s">
        <v>1877</v>
      </c>
      <c r="O1197" s="2" t="s">
        <v>1878</v>
      </c>
      <c r="T1197" s="2" t="s">
        <v>31</v>
      </c>
    </row>
    <row r="1198" spans="1:23" ht="13" x14ac:dyDescent="0.15">
      <c r="A1198" s="2" t="s">
        <v>2310</v>
      </c>
      <c r="B1198" s="2" t="s">
        <v>24</v>
      </c>
      <c r="C1198" s="2">
        <v>4955</v>
      </c>
      <c r="D1198" s="2" t="s">
        <v>25</v>
      </c>
      <c r="E1198" s="2" t="s">
        <v>2340</v>
      </c>
      <c r="F1198" s="2">
        <v>2512657</v>
      </c>
      <c r="G1198" s="2">
        <v>2520596</v>
      </c>
      <c r="H1198" s="2" t="s">
        <v>2343</v>
      </c>
      <c r="I1198" s="2" t="s">
        <v>28</v>
      </c>
      <c r="J1198" s="2">
        <v>2504003</v>
      </c>
      <c r="K1198" s="2">
        <v>2506528</v>
      </c>
      <c r="L1198" s="2">
        <v>2526</v>
      </c>
      <c r="M1198" s="3" t="s">
        <v>29</v>
      </c>
      <c r="N1198" s="2" t="s">
        <v>1880</v>
      </c>
      <c r="O1198" s="2" t="s">
        <v>1881</v>
      </c>
      <c r="T1198" s="2" t="s">
        <v>31</v>
      </c>
    </row>
    <row r="1199" spans="1:23" ht="13" x14ac:dyDescent="0.15">
      <c r="A1199" s="2" t="s">
        <v>2310</v>
      </c>
      <c r="B1199" s="2" t="s">
        <v>24</v>
      </c>
      <c r="C1199" s="2">
        <v>4955</v>
      </c>
      <c r="D1199" s="2" t="s">
        <v>25</v>
      </c>
      <c r="E1199" s="2" t="s">
        <v>2340</v>
      </c>
      <c r="F1199" s="2">
        <v>2512657</v>
      </c>
      <c r="G1199" s="2">
        <v>2520596</v>
      </c>
      <c r="H1199" s="2" t="s">
        <v>2344</v>
      </c>
      <c r="I1199" s="2" t="s">
        <v>28</v>
      </c>
      <c r="J1199" s="2">
        <v>2506518</v>
      </c>
      <c r="K1199" s="2">
        <v>2508161</v>
      </c>
      <c r="L1199" s="2">
        <v>1644</v>
      </c>
      <c r="M1199" s="3" t="s">
        <v>29</v>
      </c>
      <c r="N1199" s="2" t="s">
        <v>1883</v>
      </c>
      <c r="O1199" s="2" t="s">
        <v>1884</v>
      </c>
      <c r="T1199" s="2" t="s">
        <v>31</v>
      </c>
    </row>
    <row r="1200" spans="1:23" ht="13" x14ac:dyDescent="0.15">
      <c r="A1200" s="2" t="s">
        <v>2310</v>
      </c>
      <c r="B1200" s="2" t="s">
        <v>24</v>
      </c>
      <c r="C1200" s="2">
        <v>4955</v>
      </c>
      <c r="D1200" s="2" t="s">
        <v>25</v>
      </c>
      <c r="E1200" s="2" t="s">
        <v>2340</v>
      </c>
      <c r="F1200" s="2">
        <v>2512657</v>
      </c>
      <c r="G1200" s="2">
        <v>2520596</v>
      </c>
      <c r="H1200" s="2" t="s">
        <v>2345</v>
      </c>
      <c r="I1200" s="2" t="s">
        <v>28</v>
      </c>
      <c r="J1200" s="2">
        <v>2508130</v>
      </c>
      <c r="K1200" s="2">
        <v>2508840</v>
      </c>
      <c r="L1200" s="2">
        <v>711</v>
      </c>
      <c r="M1200" s="3" t="s">
        <v>29</v>
      </c>
      <c r="N1200" s="2" t="s">
        <v>1886</v>
      </c>
      <c r="O1200" s="2" t="s">
        <v>1887</v>
      </c>
      <c r="T1200" s="2" t="s">
        <v>31</v>
      </c>
    </row>
    <row r="1201" spans="1:21" ht="13" x14ac:dyDescent="0.15">
      <c r="A1201" s="2" t="s">
        <v>2310</v>
      </c>
      <c r="B1201" s="2" t="s">
        <v>24</v>
      </c>
      <c r="C1201" s="2">
        <v>4955</v>
      </c>
      <c r="D1201" s="2" t="s">
        <v>25</v>
      </c>
      <c r="E1201" s="2" t="s">
        <v>2340</v>
      </c>
      <c r="F1201" s="2">
        <v>2512657</v>
      </c>
      <c r="G1201" s="2">
        <v>2520596</v>
      </c>
      <c r="H1201" s="2" t="s">
        <v>2346</v>
      </c>
      <c r="I1201" s="2" t="s">
        <v>65</v>
      </c>
      <c r="J1201" s="2">
        <v>2509519</v>
      </c>
      <c r="K1201" s="2">
        <v>2509719</v>
      </c>
      <c r="L1201" s="2">
        <v>201</v>
      </c>
      <c r="M1201" s="2" t="s">
        <v>35</v>
      </c>
      <c r="N1201" s="2" t="s">
        <v>1889</v>
      </c>
      <c r="O1201" s="2" t="s">
        <v>1889</v>
      </c>
      <c r="T1201" s="2" t="s">
        <v>31</v>
      </c>
    </row>
    <row r="1202" spans="1:21" ht="13" x14ac:dyDescent="0.15">
      <c r="A1202" s="2" t="s">
        <v>2310</v>
      </c>
      <c r="B1202" s="2" t="s">
        <v>24</v>
      </c>
      <c r="C1202" s="2">
        <v>4955</v>
      </c>
      <c r="D1202" s="2" t="s">
        <v>25</v>
      </c>
      <c r="E1202" s="2" t="s">
        <v>2340</v>
      </c>
      <c r="F1202" s="2">
        <v>2512657</v>
      </c>
      <c r="G1202" s="2">
        <v>2520596</v>
      </c>
      <c r="H1202" s="2" t="s">
        <v>2347</v>
      </c>
      <c r="I1202" s="2" t="s">
        <v>28</v>
      </c>
      <c r="J1202" s="2">
        <v>2509725</v>
      </c>
      <c r="K1202" s="2">
        <v>2510339</v>
      </c>
      <c r="L1202" s="2">
        <v>615</v>
      </c>
      <c r="M1202" s="2" t="s">
        <v>35</v>
      </c>
      <c r="N1202" s="2" t="s">
        <v>1693</v>
      </c>
      <c r="O1202" s="2" t="s">
        <v>1694</v>
      </c>
      <c r="T1202" s="2" t="s">
        <v>31</v>
      </c>
    </row>
    <row r="1203" spans="1:21" ht="13" x14ac:dyDescent="0.15">
      <c r="A1203" s="2" t="s">
        <v>2310</v>
      </c>
      <c r="B1203" s="2" t="s">
        <v>24</v>
      </c>
      <c r="C1203" s="2">
        <v>4955</v>
      </c>
      <c r="D1203" s="2" t="s">
        <v>25</v>
      </c>
      <c r="E1203" s="2" t="s">
        <v>2340</v>
      </c>
      <c r="F1203" s="2">
        <v>2512657</v>
      </c>
      <c r="G1203" s="2">
        <v>2520596</v>
      </c>
      <c r="H1203" s="2" t="s">
        <v>2348</v>
      </c>
      <c r="I1203" s="2" t="s">
        <v>1001</v>
      </c>
      <c r="J1203" s="2">
        <v>2510961</v>
      </c>
      <c r="K1203" s="2">
        <v>2511037</v>
      </c>
      <c r="L1203" s="2">
        <v>77</v>
      </c>
      <c r="M1203" s="2" t="s">
        <v>35</v>
      </c>
      <c r="N1203" s="2" t="s">
        <v>1528</v>
      </c>
      <c r="O1203" s="2" t="s">
        <v>1779</v>
      </c>
      <c r="T1203" s="2" t="s">
        <v>31</v>
      </c>
    </row>
    <row r="1204" spans="1:21" ht="13" x14ac:dyDescent="0.15">
      <c r="A1204" s="2" t="s">
        <v>2310</v>
      </c>
      <c r="B1204" s="2" t="s">
        <v>24</v>
      </c>
      <c r="C1204" s="2">
        <v>4955</v>
      </c>
      <c r="D1204" s="2" t="s">
        <v>25</v>
      </c>
      <c r="E1204" s="2" t="s">
        <v>2340</v>
      </c>
      <c r="F1204" s="2">
        <v>2512657</v>
      </c>
      <c r="G1204" s="2">
        <v>2520596</v>
      </c>
      <c r="H1204" s="2" t="s">
        <v>2349</v>
      </c>
      <c r="I1204" s="2" t="s">
        <v>28</v>
      </c>
      <c r="J1204" s="2">
        <v>2511173</v>
      </c>
      <c r="K1204" s="2">
        <v>2511508</v>
      </c>
      <c r="L1204" s="2">
        <v>336</v>
      </c>
      <c r="M1204" s="3" t="s">
        <v>29</v>
      </c>
      <c r="O1204" s="2" t="s">
        <v>1893</v>
      </c>
      <c r="T1204" s="2" t="s">
        <v>31</v>
      </c>
    </row>
    <row r="1205" spans="1:21" ht="13" x14ac:dyDescent="0.15">
      <c r="A1205" s="2" t="s">
        <v>2310</v>
      </c>
      <c r="B1205" s="2" t="s">
        <v>24</v>
      </c>
      <c r="C1205" s="2">
        <v>4955</v>
      </c>
      <c r="D1205" s="2" t="s">
        <v>25</v>
      </c>
      <c r="E1205" s="2" t="s">
        <v>2340</v>
      </c>
      <c r="F1205" s="2">
        <v>2512657</v>
      </c>
      <c r="G1205" s="2">
        <v>2520596</v>
      </c>
      <c r="H1205" s="2" t="s">
        <v>2350</v>
      </c>
      <c r="I1205" s="2" t="s">
        <v>28</v>
      </c>
      <c r="J1205" s="2">
        <v>2511716</v>
      </c>
      <c r="K1205" s="2">
        <v>2512492</v>
      </c>
      <c r="L1205" s="2">
        <v>777</v>
      </c>
      <c r="M1205" s="3" t="s">
        <v>29</v>
      </c>
      <c r="O1205" s="2" t="s">
        <v>302</v>
      </c>
      <c r="T1205" s="2" t="s">
        <v>31</v>
      </c>
    </row>
    <row r="1206" spans="1:21" ht="13" x14ac:dyDescent="0.15">
      <c r="A1206" s="2" t="s">
        <v>2310</v>
      </c>
      <c r="B1206" s="2" t="s">
        <v>24</v>
      </c>
      <c r="C1206" s="2">
        <v>4955</v>
      </c>
      <c r="D1206" s="2" t="s">
        <v>25</v>
      </c>
      <c r="E1206" s="2" t="s">
        <v>2340</v>
      </c>
      <c r="F1206" s="2">
        <v>2512657</v>
      </c>
      <c r="G1206" s="2">
        <v>2520596</v>
      </c>
      <c r="H1206" s="2" t="s">
        <v>2351</v>
      </c>
      <c r="I1206" s="2" t="s">
        <v>28</v>
      </c>
      <c r="J1206" s="2">
        <v>2512657</v>
      </c>
      <c r="K1206" s="2">
        <v>2513577</v>
      </c>
      <c r="L1206" s="2">
        <v>921</v>
      </c>
      <c r="M1206" s="2" t="s">
        <v>35</v>
      </c>
      <c r="O1206" s="2" t="s">
        <v>1098</v>
      </c>
      <c r="P1206" s="2" t="s">
        <v>2352</v>
      </c>
      <c r="Q1206" s="2" t="s">
        <v>1671</v>
      </c>
      <c r="R1206" s="2" t="s">
        <v>1671</v>
      </c>
      <c r="S1206" s="2">
        <v>2</v>
      </c>
      <c r="T1206" s="2" t="s">
        <v>57</v>
      </c>
      <c r="U1206" s="2" t="b">
        <v>1</v>
      </c>
    </row>
    <row r="1207" spans="1:21" ht="13" x14ac:dyDescent="0.15">
      <c r="A1207" s="2" t="s">
        <v>2310</v>
      </c>
      <c r="B1207" s="2" t="s">
        <v>24</v>
      </c>
      <c r="C1207" s="2">
        <v>4955</v>
      </c>
      <c r="D1207" s="2" t="s">
        <v>25</v>
      </c>
      <c r="E1207" s="2" t="s">
        <v>2340</v>
      </c>
      <c r="F1207" s="2">
        <v>2512657</v>
      </c>
      <c r="G1207" s="2">
        <v>2520596</v>
      </c>
      <c r="H1207" s="2" t="s">
        <v>2353</v>
      </c>
      <c r="I1207" s="2" t="s">
        <v>28</v>
      </c>
      <c r="J1207" s="2">
        <v>2513564</v>
      </c>
      <c r="K1207" s="2">
        <v>2514346</v>
      </c>
      <c r="L1207" s="2">
        <v>783</v>
      </c>
      <c r="M1207" s="2" t="s">
        <v>35</v>
      </c>
      <c r="O1207" s="2" t="s">
        <v>1669</v>
      </c>
      <c r="P1207" s="2" t="s">
        <v>2352</v>
      </c>
      <c r="Q1207" s="2" t="s">
        <v>1671</v>
      </c>
      <c r="R1207" s="2" t="s">
        <v>1671</v>
      </c>
      <c r="S1207" s="2">
        <v>2</v>
      </c>
      <c r="T1207" s="2" t="s">
        <v>57</v>
      </c>
      <c r="U1207" s="2" t="b">
        <v>1</v>
      </c>
    </row>
    <row r="1208" spans="1:21" ht="13" x14ac:dyDescent="0.15">
      <c r="A1208" s="2" t="s">
        <v>2310</v>
      </c>
      <c r="B1208" s="2" t="s">
        <v>24</v>
      </c>
      <c r="C1208" s="2">
        <v>4955</v>
      </c>
      <c r="D1208" s="2" t="s">
        <v>25</v>
      </c>
      <c r="E1208" s="2" t="s">
        <v>2340</v>
      </c>
      <c r="F1208" s="2">
        <v>2512657</v>
      </c>
      <c r="G1208" s="2">
        <v>2520596</v>
      </c>
      <c r="H1208" s="2" t="s">
        <v>2354</v>
      </c>
      <c r="I1208" s="2" t="s">
        <v>28</v>
      </c>
      <c r="J1208" s="2">
        <v>2514630</v>
      </c>
      <c r="K1208" s="2">
        <v>2517728</v>
      </c>
      <c r="L1208" s="2">
        <v>3099</v>
      </c>
      <c r="M1208" s="3" t="s">
        <v>29</v>
      </c>
      <c r="O1208" s="2" t="s">
        <v>945</v>
      </c>
      <c r="P1208" s="2" t="s">
        <v>2355</v>
      </c>
      <c r="Q1208" s="2" t="s">
        <v>55</v>
      </c>
      <c r="R1208" s="2" t="s">
        <v>56</v>
      </c>
      <c r="S1208" s="2">
        <v>3</v>
      </c>
      <c r="T1208" s="2" t="s">
        <v>57</v>
      </c>
      <c r="U1208" s="2" t="b">
        <v>1</v>
      </c>
    </row>
    <row r="1209" spans="1:21" ht="13" x14ac:dyDescent="0.15">
      <c r="A1209" s="2" t="s">
        <v>2310</v>
      </c>
      <c r="B1209" s="2" t="s">
        <v>24</v>
      </c>
      <c r="C1209" s="2">
        <v>4955</v>
      </c>
      <c r="D1209" s="2" t="s">
        <v>25</v>
      </c>
      <c r="E1209" s="2" t="s">
        <v>2340</v>
      </c>
      <c r="F1209" s="2">
        <v>2512657</v>
      </c>
      <c r="G1209" s="2">
        <v>2520596</v>
      </c>
      <c r="H1209" s="2" t="s">
        <v>2356</v>
      </c>
      <c r="I1209" s="2" t="s">
        <v>28</v>
      </c>
      <c r="J1209" s="2">
        <v>2517722</v>
      </c>
      <c r="K1209" s="2">
        <v>2519359</v>
      </c>
      <c r="L1209" s="2">
        <v>1638</v>
      </c>
      <c r="M1209" s="3" t="s">
        <v>29</v>
      </c>
      <c r="O1209" s="2" t="s">
        <v>360</v>
      </c>
      <c r="P1209" s="2" t="s">
        <v>2355</v>
      </c>
      <c r="Q1209" s="2" t="s">
        <v>55</v>
      </c>
      <c r="R1209" s="2" t="s">
        <v>56</v>
      </c>
      <c r="S1209" s="2">
        <v>3</v>
      </c>
      <c r="T1209" s="2" t="s">
        <v>57</v>
      </c>
      <c r="U1209" s="2" t="b">
        <v>1</v>
      </c>
    </row>
    <row r="1210" spans="1:21" ht="13" x14ac:dyDescent="0.15">
      <c r="A1210" s="2" t="s">
        <v>2310</v>
      </c>
      <c r="B1210" s="2" t="s">
        <v>24</v>
      </c>
      <c r="C1210" s="2">
        <v>4955</v>
      </c>
      <c r="D1210" s="2" t="s">
        <v>25</v>
      </c>
      <c r="E1210" s="2" t="s">
        <v>2340</v>
      </c>
      <c r="F1210" s="2">
        <v>2512657</v>
      </c>
      <c r="G1210" s="2">
        <v>2520596</v>
      </c>
      <c r="H1210" s="2" t="s">
        <v>2357</v>
      </c>
      <c r="I1210" s="2" t="s">
        <v>28</v>
      </c>
      <c r="J1210" s="2">
        <v>2519349</v>
      </c>
      <c r="K1210" s="2">
        <v>2520596</v>
      </c>
      <c r="L1210" s="2">
        <v>1248</v>
      </c>
      <c r="M1210" s="3" t="s">
        <v>29</v>
      </c>
      <c r="O1210" s="2" t="s">
        <v>943</v>
      </c>
      <c r="P1210" s="2" t="s">
        <v>2355</v>
      </c>
      <c r="Q1210" s="2" t="s">
        <v>55</v>
      </c>
      <c r="R1210" s="2" t="s">
        <v>56</v>
      </c>
      <c r="S1210" s="2">
        <v>3</v>
      </c>
      <c r="T1210" s="2" t="s">
        <v>57</v>
      </c>
      <c r="U1210" s="2" t="b">
        <v>1</v>
      </c>
    </row>
    <row r="1211" spans="1:21" ht="13" x14ac:dyDescent="0.15">
      <c r="A1211" s="2" t="s">
        <v>2310</v>
      </c>
      <c r="B1211" s="2" t="s">
        <v>24</v>
      </c>
      <c r="C1211" s="2">
        <v>4955</v>
      </c>
      <c r="D1211" s="2" t="s">
        <v>25</v>
      </c>
      <c r="E1211" s="2" t="s">
        <v>2340</v>
      </c>
      <c r="F1211" s="2">
        <v>2512657</v>
      </c>
      <c r="G1211" s="2">
        <v>2520596</v>
      </c>
      <c r="H1211" s="2" t="s">
        <v>2358</v>
      </c>
      <c r="I1211" s="2" t="s">
        <v>65</v>
      </c>
      <c r="J1211" s="2">
        <v>2520700</v>
      </c>
      <c r="K1211" s="2">
        <v>2520777</v>
      </c>
      <c r="L1211" s="2">
        <v>78</v>
      </c>
      <c r="M1211" s="3" t="s">
        <v>29</v>
      </c>
      <c r="N1211" s="2" t="s">
        <v>1646</v>
      </c>
      <c r="O1211" s="2" t="s">
        <v>1647</v>
      </c>
      <c r="T1211" s="2" t="s">
        <v>77</v>
      </c>
    </row>
    <row r="1212" spans="1:21" ht="13" x14ac:dyDescent="0.15">
      <c r="A1212" s="2" t="s">
        <v>2310</v>
      </c>
      <c r="B1212" s="2" t="s">
        <v>24</v>
      </c>
      <c r="C1212" s="2">
        <v>4955</v>
      </c>
      <c r="D1212" s="2" t="s">
        <v>25</v>
      </c>
      <c r="E1212" s="2" t="s">
        <v>2340</v>
      </c>
      <c r="F1212" s="2">
        <v>2512657</v>
      </c>
      <c r="G1212" s="2">
        <v>2520596</v>
      </c>
      <c r="H1212" s="2" t="s">
        <v>2359</v>
      </c>
      <c r="I1212" s="2" t="s">
        <v>65</v>
      </c>
      <c r="J1212" s="2">
        <v>2520799</v>
      </c>
      <c r="K1212" s="2">
        <v>2520887</v>
      </c>
      <c r="L1212" s="2">
        <v>89</v>
      </c>
      <c r="M1212" s="3" t="s">
        <v>29</v>
      </c>
      <c r="N1212" s="2" t="s">
        <v>1649</v>
      </c>
      <c r="O1212" s="2" t="s">
        <v>1650</v>
      </c>
      <c r="T1212" s="2" t="s">
        <v>77</v>
      </c>
    </row>
    <row r="1213" spans="1:21" ht="13" x14ac:dyDescent="0.15">
      <c r="A1213" s="2" t="s">
        <v>2310</v>
      </c>
      <c r="B1213" s="2" t="s">
        <v>24</v>
      </c>
      <c r="C1213" s="2">
        <v>4955</v>
      </c>
      <c r="D1213" s="2" t="s">
        <v>25</v>
      </c>
      <c r="E1213" s="2" t="s">
        <v>2340</v>
      </c>
      <c r="F1213" s="2">
        <v>2512657</v>
      </c>
      <c r="G1213" s="2">
        <v>2520596</v>
      </c>
      <c r="H1213" s="2" t="s">
        <v>2360</v>
      </c>
      <c r="I1213" s="2" t="s">
        <v>28</v>
      </c>
      <c r="J1213" s="2">
        <v>2520939</v>
      </c>
      <c r="K1213" s="2">
        <v>2521409</v>
      </c>
      <c r="L1213" s="2">
        <v>471</v>
      </c>
      <c r="M1213" s="3" t="s">
        <v>29</v>
      </c>
      <c r="O1213" s="2" t="s">
        <v>181</v>
      </c>
      <c r="T1213" s="2" t="s">
        <v>77</v>
      </c>
    </row>
    <row r="1214" spans="1:21" ht="13" x14ac:dyDescent="0.15">
      <c r="A1214" s="2" t="s">
        <v>2310</v>
      </c>
      <c r="B1214" s="2" t="s">
        <v>24</v>
      </c>
      <c r="C1214" s="2">
        <v>4955</v>
      </c>
      <c r="D1214" s="2" t="s">
        <v>25</v>
      </c>
      <c r="E1214" s="2" t="s">
        <v>2340</v>
      </c>
      <c r="F1214" s="2">
        <v>2512657</v>
      </c>
      <c r="G1214" s="2">
        <v>2520596</v>
      </c>
      <c r="H1214" s="2" t="s">
        <v>2361</v>
      </c>
      <c r="I1214" s="2" t="s">
        <v>1001</v>
      </c>
      <c r="J1214" s="2">
        <v>2521773</v>
      </c>
      <c r="K1214" s="2">
        <v>2521848</v>
      </c>
      <c r="L1214" s="2">
        <v>76</v>
      </c>
      <c r="M1214" s="2" t="s">
        <v>35</v>
      </c>
      <c r="N1214" s="2" t="s">
        <v>1621</v>
      </c>
      <c r="O1214" s="2" t="s">
        <v>1622</v>
      </c>
      <c r="T1214" s="2" t="s">
        <v>77</v>
      </c>
    </row>
    <row r="1215" spans="1:21" ht="13" x14ac:dyDescent="0.15">
      <c r="A1215" s="2" t="s">
        <v>2310</v>
      </c>
      <c r="B1215" s="2" t="s">
        <v>24</v>
      </c>
      <c r="C1215" s="2">
        <v>4955</v>
      </c>
      <c r="D1215" s="2" t="s">
        <v>25</v>
      </c>
      <c r="E1215" s="2" t="s">
        <v>2340</v>
      </c>
      <c r="F1215" s="2">
        <v>2512657</v>
      </c>
      <c r="G1215" s="2">
        <v>2520596</v>
      </c>
      <c r="H1215" s="2" t="s">
        <v>2362</v>
      </c>
      <c r="I1215" s="2" t="s">
        <v>28</v>
      </c>
      <c r="J1215" s="2">
        <v>2521963</v>
      </c>
      <c r="K1215" s="2">
        <v>2523216</v>
      </c>
      <c r="L1215" s="2">
        <v>1254</v>
      </c>
      <c r="M1215" s="2" t="s">
        <v>35</v>
      </c>
      <c r="N1215" s="2" t="s">
        <v>1618</v>
      </c>
      <c r="O1215" s="2" t="s">
        <v>1619</v>
      </c>
      <c r="T1215" s="2" t="s">
        <v>77</v>
      </c>
    </row>
    <row r="1216" spans="1:21" ht="13" x14ac:dyDescent="0.15">
      <c r="A1216" s="2" t="s">
        <v>2310</v>
      </c>
      <c r="B1216" s="2" t="s">
        <v>24</v>
      </c>
      <c r="C1216" s="2">
        <v>4955</v>
      </c>
      <c r="D1216" s="2" t="s">
        <v>25</v>
      </c>
      <c r="E1216" s="2" t="s">
        <v>2340</v>
      </c>
      <c r="F1216" s="2">
        <v>2512657</v>
      </c>
      <c r="G1216" s="2">
        <v>2520596</v>
      </c>
      <c r="H1216" s="2" t="s">
        <v>2363</v>
      </c>
      <c r="I1216" s="2" t="s">
        <v>28</v>
      </c>
      <c r="J1216" s="2">
        <v>2523228</v>
      </c>
      <c r="K1216" s="2">
        <v>2524331</v>
      </c>
      <c r="L1216" s="2">
        <v>1104</v>
      </c>
      <c r="M1216" s="2" t="s">
        <v>35</v>
      </c>
      <c r="N1216" s="2" t="s">
        <v>1615</v>
      </c>
      <c r="O1216" s="2" t="s">
        <v>1616</v>
      </c>
      <c r="T1216" s="2" t="s">
        <v>77</v>
      </c>
    </row>
    <row r="1217" spans="1:23" ht="13" x14ac:dyDescent="0.15">
      <c r="A1217" s="2" t="s">
        <v>2310</v>
      </c>
      <c r="B1217" s="2" t="s">
        <v>24</v>
      </c>
      <c r="C1217" s="2">
        <v>4955</v>
      </c>
      <c r="D1217" s="2" t="s">
        <v>25</v>
      </c>
      <c r="E1217" s="2" t="s">
        <v>2340</v>
      </c>
      <c r="F1217" s="2">
        <v>2512657</v>
      </c>
      <c r="G1217" s="2">
        <v>2520596</v>
      </c>
      <c r="H1217" s="2" t="s">
        <v>2364</v>
      </c>
      <c r="I1217" s="2" t="s">
        <v>28</v>
      </c>
      <c r="J1217" s="2">
        <v>2524620</v>
      </c>
      <c r="K1217" s="2">
        <v>2525675</v>
      </c>
      <c r="L1217" s="2">
        <v>1056</v>
      </c>
      <c r="M1217" s="3" t="s">
        <v>29</v>
      </c>
      <c r="N1217" s="2" t="s">
        <v>1612</v>
      </c>
      <c r="O1217" s="2" t="s">
        <v>1613</v>
      </c>
      <c r="T1217" s="2" t="s">
        <v>77</v>
      </c>
    </row>
    <row r="1218" spans="1:23" ht="13" x14ac:dyDescent="0.15">
      <c r="A1218" s="2" t="s">
        <v>2310</v>
      </c>
      <c r="B1218" s="2" t="s">
        <v>24</v>
      </c>
      <c r="C1218" s="2">
        <v>4955</v>
      </c>
      <c r="D1218" s="2" t="s">
        <v>25</v>
      </c>
      <c r="E1218" s="2" t="s">
        <v>2340</v>
      </c>
      <c r="F1218" s="2">
        <v>2512657</v>
      </c>
      <c r="G1218" s="2">
        <v>2520596</v>
      </c>
      <c r="H1218" s="2" t="s">
        <v>2365</v>
      </c>
      <c r="I1218" s="2" t="s">
        <v>28</v>
      </c>
      <c r="J1218" s="2">
        <v>2525714</v>
      </c>
      <c r="K1218" s="2">
        <v>2526115</v>
      </c>
      <c r="L1218" s="2">
        <v>402</v>
      </c>
      <c r="M1218" s="2" t="s">
        <v>35</v>
      </c>
      <c r="N1218" s="2" t="s">
        <v>1609</v>
      </c>
      <c r="O1218" s="2" t="s">
        <v>1610</v>
      </c>
      <c r="T1218" s="2" t="s">
        <v>77</v>
      </c>
    </row>
    <row r="1219" spans="1:23" ht="13" x14ac:dyDescent="0.15">
      <c r="A1219" s="2" t="s">
        <v>2310</v>
      </c>
      <c r="B1219" s="2" t="s">
        <v>24</v>
      </c>
      <c r="C1219" s="2">
        <v>4955</v>
      </c>
      <c r="D1219" s="2" t="s">
        <v>25</v>
      </c>
      <c r="E1219" s="2" t="s">
        <v>2340</v>
      </c>
      <c r="F1219" s="2">
        <v>2512657</v>
      </c>
      <c r="G1219" s="2">
        <v>2520596</v>
      </c>
      <c r="H1219" s="2" t="s">
        <v>2366</v>
      </c>
      <c r="I1219" s="2" t="s">
        <v>28</v>
      </c>
      <c r="J1219" s="2">
        <v>2526173</v>
      </c>
      <c r="K1219" s="2">
        <v>2527417</v>
      </c>
      <c r="L1219" s="2">
        <v>1245</v>
      </c>
      <c r="M1219" s="2" t="s">
        <v>35</v>
      </c>
      <c r="N1219" s="2" t="s">
        <v>1606</v>
      </c>
      <c r="O1219" s="2" t="s">
        <v>1607</v>
      </c>
      <c r="T1219" s="2" t="s">
        <v>77</v>
      </c>
    </row>
    <row r="1220" spans="1:23" ht="13" x14ac:dyDescent="0.15">
      <c r="A1220" s="2" t="s">
        <v>2310</v>
      </c>
      <c r="B1220" s="2" t="s">
        <v>24</v>
      </c>
      <c r="C1220" s="2">
        <v>4955</v>
      </c>
      <c r="D1220" s="2" t="s">
        <v>25</v>
      </c>
      <c r="E1220" s="2" t="s">
        <v>2340</v>
      </c>
      <c r="F1220" s="2">
        <v>2512657</v>
      </c>
      <c r="G1220" s="2">
        <v>2520596</v>
      </c>
      <c r="H1220" s="2" t="s">
        <v>2367</v>
      </c>
      <c r="I1220" s="2" t="s">
        <v>28</v>
      </c>
      <c r="J1220" s="2">
        <v>2527509</v>
      </c>
      <c r="K1220" s="2">
        <v>2527967</v>
      </c>
      <c r="L1220" s="2">
        <v>459</v>
      </c>
      <c r="M1220" s="2" t="s">
        <v>35</v>
      </c>
      <c r="N1220" s="2" t="s">
        <v>1603</v>
      </c>
      <c r="O1220" s="2" t="s">
        <v>1604</v>
      </c>
      <c r="T1220" s="2" t="s">
        <v>77</v>
      </c>
    </row>
    <row r="1221" spans="1:23" ht="13" x14ac:dyDescent="0.15">
      <c r="A1221" s="2" t="s">
        <v>2310</v>
      </c>
      <c r="B1221" s="2" t="s">
        <v>24</v>
      </c>
      <c r="C1221" s="2">
        <v>4955</v>
      </c>
      <c r="D1221" s="2" t="s">
        <v>25</v>
      </c>
      <c r="E1221" s="2" t="s">
        <v>2340</v>
      </c>
      <c r="F1221" s="2">
        <v>2512657</v>
      </c>
      <c r="G1221" s="2">
        <v>2520596</v>
      </c>
      <c r="H1221" s="2" t="s">
        <v>2368</v>
      </c>
      <c r="I1221" s="2" t="s">
        <v>28</v>
      </c>
      <c r="J1221" s="2">
        <v>2528228</v>
      </c>
      <c r="K1221" s="2">
        <v>2529685</v>
      </c>
      <c r="L1221" s="2">
        <v>1458</v>
      </c>
      <c r="M1221" s="3" t="s">
        <v>29</v>
      </c>
      <c r="N1221" s="2" t="s">
        <v>1600</v>
      </c>
      <c r="O1221" s="2" t="s">
        <v>1601</v>
      </c>
      <c r="T1221" s="2" t="s">
        <v>77</v>
      </c>
    </row>
    <row r="1222" spans="1:23" ht="13" x14ac:dyDescent="0.15">
      <c r="A1222" s="2" t="s">
        <v>2310</v>
      </c>
      <c r="B1222" s="2" t="s">
        <v>24</v>
      </c>
      <c r="C1222" s="2">
        <v>4955</v>
      </c>
      <c r="D1222" s="2" t="s">
        <v>25</v>
      </c>
      <c r="E1222" s="2" t="s">
        <v>2340</v>
      </c>
      <c r="F1222" s="2">
        <v>2512657</v>
      </c>
      <c r="G1222" s="2">
        <v>2520596</v>
      </c>
      <c r="H1222" s="2" t="s">
        <v>2369</v>
      </c>
      <c r="I1222" s="2" t="s">
        <v>28</v>
      </c>
      <c r="J1222" s="2">
        <v>2529741</v>
      </c>
      <c r="K1222" s="2">
        <v>2530355</v>
      </c>
      <c r="L1222" s="2">
        <v>615</v>
      </c>
      <c r="M1222" s="2" t="s">
        <v>35</v>
      </c>
      <c r="N1222" s="2" t="s">
        <v>1914</v>
      </c>
      <c r="O1222" s="2" t="s">
        <v>1915</v>
      </c>
      <c r="T1222" s="2" t="s">
        <v>77</v>
      </c>
    </row>
    <row r="1223" spans="1:23" ht="13" x14ac:dyDescent="0.15">
      <c r="A1223" s="2" t="s">
        <v>2310</v>
      </c>
      <c r="B1223" s="2" t="s">
        <v>24</v>
      </c>
      <c r="C1223" s="2">
        <v>4955</v>
      </c>
      <c r="D1223" s="2" t="s">
        <v>25</v>
      </c>
      <c r="E1223" s="2" t="s">
        <v>2370</v>
      </c>
      <c r="F1223" s="2">
        <v>2914024</v>
      </c>
      <c r="G1223" s="2">
        <v>2922045</v>
      </c>
      <c r="H1223" s="2" t="s">
        <v>2371</v>
      </c>
      <c r="I1223" s="2" t="s">
        <v>28</v>
      </c>
      <c r="J1223" s="2">
        <v>2904979</v>
      </c>
      <c r="K1223" s="2">
        <v>2906328</v>
      </c>
      <c r="L1223" s="2">
        <v>1350</v>
      </c>
      <c r="M1223" s="3" t="s">
        <v>29</v>
      </c>
      <c r="N1223" s="2" t="s">
        <v>2372</v>
      </c>
      <c r="O1223" s="2" t="s">
        <v>2373</v>
      </c>
      <c r="T1223" s="2" t="s">
        <v>31</v>
      </c>
    </row>
    <row r="1224" spans="1:23" ht="13" x14ac:dyDescent="0.15">
      <c r="A1224" s="2" t="s">
        <v>2310</v>
      </c>
      <c r="B1224" s="2" t="s">
        <v>24</v>
      </c>
      <c r="C1224" s="2">
        <v>4955</v>
      </c>
      <c r="D1224" s="2" t="s">
        <v>25</v>
      </c>
      <c r="E1224" s="2" t="s">
        <v>2370</v>
      </c>
      <c r="F1224" s="2">
        <v>2914024</v>
      </c>
      <c r="G1224" s="2">
        <v>2922045</v>
      </c>
      <c r="H1224" s="2" t="s">
        <v>2374</v>
      </c>
      <c r="I1224" s="2" t="s">
        <v>28</v>
      </c>
      <c r="J1224" s="2">
        <v>2906675</v>
      </c>
      <c r="K1224" s="2">
        <v>2907661</v>
      </c>
      <c r="L1224" s="2">
        <v>987</v>
      </c>
      <c r="M1224" s="3" t="s">
        <v>29</v>
      </c>
      <c r="N1224" s="2" t="s">
        <v>2375</v>
      </c>
      <c r="O1224" s="2" t="s">
        <v>2376</v>
      </c>
      <c r="T1224" s="2" t="s">
        <v>31</v>
      </c>
      <c r="V1224" s="2"/>
      <c r="W1224" s="2" t="s">
        <v>407</v>
      </c>
    </row>
    <row r="1225" spans="1:23" ht="13" x14ac:dyDescent="0.15">
      <c r="A1225" s="2" t="s">
        <v>2310</v>
      </c>
      <c r="B1225" s="2" t="s">
        <v>24</v>
      </c>
      <c r="C1225" s="2">
        <v>4955</v>
      </c>
      <c r="D1225" s="2" t="s">
        <v>25</v>
      </c>
      <c r="E1225" s="2" t="s">
        <v>2370</v>
      </c>
      <c r="F1225" s="2">
        <v>2914024</v>
      </c>
      <c r="G1225" s="2">
        <v>2922045</v>
      </c>
      <c r="H1225" s="2" t="s">
        <v>2377</v>
      </c>
      <c r="I1225" s="2" t="s">
        <v>28</v>
      </c>
      <c r="J1225" s="2">
        <v>2907702</v>
      </c>
      <c r="K1225" s="2">
        <v>2908706</v>
      </c>
      <c r="L1225" s="2">
        <v>1005</v>
      </c>
      <c r="M1225" s="2" t="s">
        <v>35</v>
      </c>
      <c r="O1225" s="2" t="s">
        <v>2378</v>
      </c>
      <c r="T1225" s="2" t="s">
        <v>31</v>
      </c>
    </row>
    <row r="1226" spans="1:23" ht="13" x14ac:dyDescent="0.15">
      <c r="A1226" s="2" t="s">
        <v>2310</v>
      </c>
      <c r="B1226" s="2" t="s">
        <v>24</v>
      </c>
      <c r="C1226" s="2">
        <v>4955</v>
      </c>
      <c r="D1226" s="2" t="s">
        <v>25</v>
      </c>
      <c r="E1226" s="2" t="s">
        <v>2370</v>
      </c>
      <c r="F1226" s="2">
        <v>2914024</v>
      </c>
      <c r="G1226" s="2">
        <v>2922045</v>
      </c>
      <c r="H1226" s="2" t="s">
        <v>2379</v>
      </c>
      <c r="I1226" s="2" t="s">
        <v>28</v>
      </c>
      <c r="J1226" s="2">
        <v>2908810</v>
      </c>
      <c r="K1226" s="2">
        <v>2909451</v>
      </c>
      <c r="L1226" s="2">
        <v>642</v>
      </c>
      <c r="M1226" s="2" t="s">
        <v>35</v>
      </c>
      <c r="N1226" s="2" t="s">
        <v>2380</v>
      </c>
      <c r="O1226" s="2" t="s">
        <v>2381</v>
      </c>
      <c r="T1226" s="2" t="s">
        <v>31</v>
      </c>
    </row>
    <row r="1227" spans="1:23" ht="13" x14ac:dyDescent="0.15">
      <c r="A1227" s="2" t="s">
        <v>2310</v>
      </c>
      <c r="B1227" s="2" t="s">
        <v>24</v>
      </c>
      <c r="C1227" s="2">
        <v>4955</v>
      </c>
      <c r="D1227" s="2" t="s">
        <v>25</v>
      </c>
      <c r="E1227" s="2" t="s">
        <v>2370</v>
      </c>
      <c r="F1227" s="2">
        <v>2914024</v>
      </c>
      <c r="G1227" s="2">
        <v>2922045</v>
      </c>
      <c r="H1227" s="2" t="s">
        <v>2382</v>
      </c>
      <c r="I1227" s="2" t="s">
        <v>28</v>
      </c>
      <c r="J1227" s="2">
        <v>2909482</v>
      </c>
      <c r="K1227" s="2">
        <v>2910597</v>
      </c>
      <c r="L1227" s="2">
        <v>1116</v>
      </c>
      <c r="M1227" s="2" t="s">
        <v>35</v>
      </c>
      <c r="N1227" s="2" t="s">
        <v>2383</v>
      </c>
      <c r="O1227" s="2" t="s">
        <v>2384</v>
      </c>
      <c r="T1227" s="2" t="s">
        <v>31</v>
      </c>
    </row>
    <row r="1228" spans="1:23" ht="13" x14ac:dyDescent="0.15">
      <c r="A1228" s="2" t="s">
        <v>2310</v>
      </c>
      <c r="B1228" s="2" t="s">
        <v>24</v>
      </c>
      <c r="C1228" s="2">
        <v>4955</v>
      </c>
      <c r="D1228" s="2" t="s">
        <v>25</v>
      </c>
      <c r="E1228" s="2" t="s">
        <v>2370</v>
      </c>
      <c r="F1228" s="2">
        <v>2914024</v>
      </c>
      <c r="G1228" s="2">
        <v>2922045</v>
      </c>
      <c r="H1228" s="2" t="s">
        <v>2385</v>
      </c>
      <c r="I1228" s="2" t="s">
        <v>28</v>
      </c>
      <c r="J1228" s="2">
        <v>2910607</v>
      </c>
      <c r="K1228" s="2">
        <v>2911866</v>
      </c>
      <c r="L1228" s="2">
        <v>1260</v>
      </c>
      <c r="M1228" s="2" t="s">
        <v>35</v>
      </c>
      <c r="N1228" s="2" t="s">
        <v>2386</v>
      </c>
      <c r="O1228" s="2" t="s">
        <v>2387</v>
      </c>
      <c r="T1228" s="2" t="s">
        <v>31</v>
      </c>
    </row>
    <row r="1229" spans="1:23" ht="13" x14ac:dyDescent="0.15">
      <c r="A1229" s="2" t="s">
        <v>2310</v>
      </c>
      <c r="B1229" s="2" t="s">
        <v>24</v>
      </c>
      <c r="C1229" s="2">
        <v>4955</v>
      </c>
      <c r="D1229" s="2" t="s">
        <v>25</v>
      </c>
      <c r="E1229" s="2" t="s">
        <v>2370</v>
      </c>
      <c r="F1229" s="2">
        <v>2914024</v>
      </c>
      <c r="G1229" s="2">
        <v>2922045</v>
      </c>
      <c r="H1229" s="2" t="s">
        <v>2388</v>
      </c>
      <c r="I1229" s="2" t="s">
        <v>28</v>
      </c>
      <c r="J1229" s="2">
        <v>2912666</v>
      </c>
      <c r="K1229" s="2">
        <v>2912920</v>
      </c>
      <c r="L1229" s="2">
        <v>255</v>
      </c>
      <c r="M1229" s="3" t="s">
        <v>29</v>
      </c>
      <c r="O1229" s="2" t="s">
        <v>2389</v>
      </c>
      <c r="T1229" s="2" t="s">
        <v>31</v>
      </c>
    </row>
    <row r="1230" spans="1:23" ht="13" x14ac:dyDescent="0.15">
      <c r="A1230" s="2" t="s">
        <v>2310</v>
      </c>
      <c r="B1230" s="2" t="s">
        <v>24</v>
      </c>
      <c r="C1230" s="2">
        <v>4955</v>
      </c>
      <c r="D1230" s="2" t="s">
        <v>25</v>
      </c>
      <c r="E1230" s="2" t="s">
        <v>2370</v>
      </c>
      <c r="F1230" s="2">
        <v>2914024</v>
      </c>
      <c r="G1230" s="2">
        <v>2922045</v>
      </c>
      <c r="H1230" s="2" t="s">
        <v>2390</v>
      </c>
      <c r="I1230" s="2" t="s">
        <v>28</v>
      </c>
      <c r="J1230" s="2">
        <v>2914024</v>
      </c>
      <c r="K1230" s="2">
        <v>2916099</v>
      </c>
      <c r="L1230" s="2">
        <v>2076</v>
      </c>
      <c r="M1230" s="3" t="s">
        <v>29</v>
      </c>
      <c r="O1230" s="2" t="s">
        <v>2391</v>
      </c>
      <c r="P1230" s="2" t="s">
        <v>2392</v>
      </c>
      <c r="Q1230" s="2" t="s">
        <v>55</v>
      </c>
      <c r="R1230" s="2" t="s">
        <v>487</v>
      </c>
      <c r="S1230" s="2">
        <v>2</v>
      </c>
      <c r="T1230" s="2" t="s">
        <v>57</v>
      </c>
      <c r="U1230" s="2" t="b">
        <v>1</v>
      </c>
    </row>
    <row r="1231" spans="1:23" ht="13" x14ac:dyDescent="0.15">
      <c r="A1231" s="2" t="s">
        <v>2310</v>
      </c>
      <c r="B1231" s="2" t="s">
        <v>24</v>
      </c>
      <c r="C1231" s="2">
        <v>4955</v>
      </c>
      <c r="D1231" s="2" t="s">
        <v>25</v>
      </c>
      <c r="E1231" s="2" t="s">
        <v>2370</v>
      </c>
      <c r="F1231" s="2">
        <v>2914024</v>
      </c>
      <c r="G1231" s="2">
        <v>2922045</v>
      </c>
      <c r="H1231" s="2" t="s">
        <v>2393</v>
      </c>
      <c r="I1231" s="2" t="s">
        <v>28</v>
      </c>
      <c r="J1231" s="2">
        <v>2916092</v>
      </c>
      <c r="K1231" s="2">
        <v>2917378</v>
      </c>
      <c r="L1231" s="2">
        <v>1287</v>
      </c>
      <c r="M1231" s="3" t="s">
        <v>29</v>
      </c>
      <c r="N1231" s="2" t="s">
        <v>599</v>
      </c>
      <c r="O1231" s="2" t="s">
        <v>2394</v>
      </c>
      <c r="P1231" s="2" t="s">
        <v>2392</v>
      </c>
      <c r="Q1231" s="2" t="s">
        <v>55</v>
      </c>
      <c r="R1231" s="2" t="s">
        <v>487</v>
      </c>
      <c r="S1231" s="2">
        <v>2</v>
      </c>
      <c r="T1231" s="2" t="s">
        <v>57</v>
      </c>
      <c r="U1231" s="2" t="b">
        <v>1</v>
      </c>
    </row>
    <row r="1232" spans="1:23" ht="13" x14ac:dyDescent="0.15">
      <c r="A1232" s="2" t="s">
        <v>2310</v>
      </c>
      <c r="B1232" s="2" t="s">
        <v>24</v>
      </c>
      <c r="C1232" s="2">
        <v>4955</v>
      </c>
      <c r="D1232" s="2" t="s">
        <v>25</v>
      </c>
      <c r="E1232" s="2" t="s">
        <v>2370</v>
      </c>
      <c r="F1232" s="2">
        <v>2914024</v>
      </c>
      <c r="G1232" s="2">
        <v>2922045</v>
      </c>
      <c r="H1232" s="2" t="s">
        <v>2395</v>
      </c>
      <c r="I1232" s="2" t="s">
        <v>28</v>
      </c>
      <c r="J1232" s="2">
        <v>2917488</v>
      </c>
      <c r="K1232" s="2">
        <v>2919227</v>
      </c>
      <c r="L1232" s="2">
        <v>1740</v>
      </c>
      <c r="M1232" s="3" t="s">
        <v>29</v>
      </c>
      <c r="O1232" s="2" t="s">
        <v>2396</v>
      </c>
      <c r="P1232" s="2" t="s">
        <v>2397</v>
      </c>
      <c r="Q1232" s="2" t="s">
        <v>55</v>
      </c>
      <c r="R1232" s="2" t="s">
        <v>1504</v>
      </c>
      <c r="S1232" s="2">
        <v>3</v>
      </c>
      <c r="T1232" s="2" t="s">
        <v>57</v>
      </c>
      <c r="U1232" s="2" t="b">
        <v>1</v>
      </c>
    </row>
    <row r="1233" spans="1:21" ht="13" x14ac:dyDescent="0.15">
      <c r="A1233" s="2" t="s">
        <v>2310</v>
      </c>
      <c r="B1233" s="2" t="s">
        <v>24</v>
      </c>
      <c r="C1233" s="2">
        <v>4955</v>
      </c>
      <c r="D1233" s="2" t="s">
        <v>25</v>
      </c>
      <c r="E1233" s="2" t="s">
        <v>2370</v>
      </c>
      <c r="F1233" s="2">
        <v>2914024</v>
      </c>
      <c r="G1233" s="2">
        <v>2922045</v>
      </c>
      <c r="H1233" s="2" t="s">
        <v>2398</v>
      </c>
      <c r="I1233" s="2" t="s">
        <v>28</v>
      </c>
      <c r="J1233" s="2">
        <v>2919240</v>
      </c>
      <c r="K1233" s="2">
        <v>2920430</v>
      </c>
      <c r="L1233" s="2">
        <v>1191</v>
      </c>
      <c r="M1233" s="2" t="s">
        <v>35</v>
      </c>
      <c r="O1233" s="2" t="s">
        <v>1502</v>
      </c>
      <c r="P1233" s="2" t="s">
        <v>2397</v>
      </c>
      <c r="Q1233" s="2" t="s">
        <v>55</v>
      </c>
      <c r="R1233" s="2" t="s">
        <v>1504</v>
      </c>
      <c r="S1233" s="2">
        <v>3</v>
      </c>
      <c r="T1233" s="2" t="s">
        <v>57</v>
      </c>
      <c r="U1233" s="2" t="b">
        <v>1</v>
      </c>
    </row>
    <row r="1234" spans="1:21" ht="13" x14ac:dyDescent="0.15">
      <c r="A1234" s="2" t="s">
        <v>2310</v>
      </c>
      <c r="B1234" s="2" t="s">
        <v>24</v>
      </c>
      <c r="C1234" s="2">
        <v>4955</v>
      </c>
      <c r="D1234" s="2" t="s">
        <v>25</v>
      </c>
      <c r="E1234" s="2" t="s">
        <v>2370</v>
      </c>
      <c r="F1234" s="2">
        <v>2914024</v>
      </c>
      <c r="G1234" s="2">
        <v>2922045</v>
      </c>
      <c r="H1234" s="2" t="s">
        <v>2399</v>
      </c>
      <c r="I1234" s="2" t="s">
        <v>28</v>
      </c>
      <c r="J1234" s="2">
        <v>2920423</v>
      </c>
      <c r="K1234" s="2">
        <v>2922045</v>
      </c>
      <c r="L1234" s="2">
        <v>1623</v>
      </c>
      <c r="M1234" s="2" t="s">
        <v>35</v>
      </c>
      <c r="O1234" s="2" t="s">
        <v>2400</v>
      </c>
      <c r="P1234" s="2" t="s">
        <v>2397</v>
      </c>
      <c r="Q1234" s="2" t="s">
        <v>55</v>
      </c>
      <c r="R1234" s="2" t="s">
        <v>1504</v>
      </c>
      <c r="S1234" s="2">
        <v>3</v>
      </c>
      <c r="T1234" s="2" t="s">
        <v>57</v>
      </c>
      <c r="U1234" s="2" t="b">
        <v>1</v>
      </c>
    </row>
    <row r="1235" spans="1:21" ht="13" x14ac:dyDescent="0.15">
      <c r="A1235" s="2" t="s">
        <v>2310</v>
      </c>
      <c r="B1235" s="2" t="s">
        <v>24</v>
      </c>
      <c r="C1235" s="2">
        <v>4955</v>
      </c>
      <c r="D1235" s="2" t="s">
        <v>25</v>
      </c>
      <c r="E1235" s="2" t="s">
        <v>2370</v>
      </c>
      <c r="F1235" s="2">
        <v>2914024</v>
      </c>
      <c r="G1235" s="2">
        <v>2922045</v>
      </c>
      <c r="H1235" s="2" t="s">
        <v>2401</v>
      </c>
      <c r="I1235" s="2" t="s">
        <v>28</v>
      </c>
      <c r="J1235" s="2">
        <v>2922587</v>
      </c>
      <c r="K1235" s="2">
        <v>2923012</v>
      </c>
      <c r="L1235" s="2">
        <v>426</v>
      </c>
      <c r="M1235" s="2" t="s">
        <v>35</v>
      </c>
      <c r="O1235" s="2" t="s">
        <v>1538</v>
      </c>
      <c r="T1235" s="2" t="s">
        <v>77</v>
      </c>
    </row>
    <row r="1236" spans="1:21" ht="13" x14ac:dyDescent="0.15">
      <c r="A1236" s="2" t="s">
        <v>2310</v>
      </c>
      <c r="B1236" s="2" t="s">
        <v>24</v>
      </c>
      <c r="C1236" s="2">
        <v>4955</v>
      </c>
      <c r="D1236" s="2" t="s">
        <v>25</v>
      </c>
      <c r="E1236" s="2" t="s">
        <v>2370</v>
      </c>
      <c r="F1236" s="2">
        <v>2914024</v>
      </c>
      <c r="G1236" s="2">
        <v>2922045</v>
      </c>
      <c r="H1236" s="2" t="s">
        <v>2402</v>
      </c>
      <c r="I1236" s="2" t="s">
        <v>28</v>
      </c>
      <c r="J1236" s="2">
        <v>2923376</v>
      </c>
      <c r="K1236" s="2">
        <v>2923531</v>
      </c>
      <c r="L1236" s="2">
        <v>156</v>
      </c>
      <c r="M1236" s="2" t="s">
        <v>35</v>
      </c>
      <c r="O1236" s="2" t="s">
        <v>324</v>
      </c>
      <c r="T1236" s="2" t="s">
        <v>77</v>
      </c>
    </row>
    <row r="1237" spans="1:21" ht="13" x14ac:dyDescent="0.15">
      <c r="A1237" s="2" t="s">
        <v>2310</v>
      </c>
      <c r="B1237" s="2" t="s">
        <v>24</v>
      </c>
      <c r="C1237" s="2">
        <v>4955</v>
      </c>
      <c r="D1237" s="2" t="s">
        <v>25</v>
      </c>
      <c r="E1237" s="2" t="s">
        <v>2370</v>
      </c>
      <c r="F1237" s="2">
        <v>2914024</v>
      </c>
      <c r="G1237" s="2">
        <v>2922045</v>
      </c>
      <c r="H1237" s="2" t="s">
        <v>2403</v>
      </c>
      <c r="I1237" s="2" t="s">
        <v>28</v>
      </c>
      <c r="J1237" s="2">
        <v>2923827</v>
      </c>
      <c r="K1237" s="2">
        <v>2924315</v>
      </c>
      <c r="L1237" s="2">
        <v>489</v>
      </c>
      <c r="M1237" s="2" t="s">
        <v>35</v>
      </c>
      <c r="O1237" s="2" t="s">
        <v>322</v>
      </c>
      <c r="T1237" s="2" t="s">
        <v>77</v>
      </c>
    </row>
    <row r="1238" spans="1:21" ht="13" x14ac:dyDescent="0.15">
      <c r="A1238" s="2" t="s">
        <v>2310</v>
      </c>
      <c r="B1238" s="2" t="s">
        <v>24</v>
      </c>
      <c r="C1238" s="2">
        <v>4955</v>
      </c>
      <c r="D1238" s="2" t="s">
        <v>25</v>
      </c>
      <c r="E1238" s="2" t="s">
        <v>2370</v>
      </c>
      <c r="F1238" s="2">
        <v>2914024</v>
      </c>
      <c r="G1238" s="2">
        <v>2922045</v>
      </c>
      <c r="H1238" s="2" t="s">
        <v>2404</v>
      </c>
      <c r="I1238" s="2" t="s">
        <v>28</v>
      </c>
      <c r="J1238" s="2">
        <v>2924312</v>
      </c>
      <c r="K1238" s="2">
        <v>2924689</v>
      </c>
      <c r="L1238" s="2">
        <v>378</v>
      </c>
      <c r="M1238" s="2" t="s">
        <v>35</v>
      </c>
      <c r="O1238" s="2" t="s">
        <v>320</v>
      </c>
      <c r="T1238" s="2" t="s">
        <v>77</v>
      </c>
    </row>
    <row r="1239" spans="1:21" ht="13" x14ac:dyDescent="0.15">
      <c r="A1239" s="2" t="s">
        <v>2310</v>
      </c>
      <c r="B1239" s="2" t="s">
        <v>24</v>
      </c>
      <c r="C1239" s="2">
        <v>4955</v>
      </c>
      <c r="D1239" s="2" t="s">
        <v>25</v>
      </c>
      <c r="E1239" s="2" t="s">
        <v>2370</v>
      </c>
      <c r="F1239" s="2">
        <v>2914024</v>
      </c>
      <c r="G1239" s="2">
        <v>2922045</v>
      </c>
      <c r="H1239" s="2" t="s">
        <v>2405</v>
      </c>
      <c r="I1239" s="2" t="s">
        <v>28</v>
      </c>
      <c r="J1239" s="2">
        <v>2924778</v>
      </c>
      <c r="K1239" s="2">
        <v>2925146</v>
      </c>
      <c r="L1239" s="2">
        <v>369</v>
      </c>
      <c r="M1239" s="2" t="s">
        <v>35</v>
      </c>
      <c r="N1239" s="2" t="s">
        <v>2406</v>
      </c>
      <c r="O1239" s="2" t="s">
        <v>2407</v>
      </c>
      <c r="T1239" s="2" t="s">
        <v>77</v>
      </c>
    </row>
    <row r="1240" spans="1:21" ht="13" x14ac:dyDescent="0.15">
      <c r="A1240" s="2" t="s">
        <v>2310</v>
      </c>
      <c r="B1240" s="2" t="s">
        <v>24</v>
      </c>
      <c r="C1240" s="2">
        <v>4955</v>
      </c>
      <c r="D1240" s="2" t="s">
        <v>25</v>
      </c>
      <c r="E1240" s="2" t="s">
        <v>2370</v>
      </c>
      <c r="F1240" s="2">
        <v>2914024</v>
      </c>
      <c r="G1240" s="2">
        <v>2922045</v>
      </c>
      <c r="H1240" s="2" t="s">
        <v>2408</v>
      </c>
      <c r="I1240" s="2" t="s">
        <v>28</v>
      </c>
      <c r="J1240" s="2">
        <v>2925196</v>
      </c>
      <c r="K1240" s="2">
        <v>2925309</v>
      </c>
      <c r="L1240" s="2">
        <v>114</v>
      </c>
      <c r="M1240" s="2" t="s">
        <v>35</v>
      </c>
      <c r="O1240" s="2" t="s">
        <v>799</v>
      </c>
      <c r="T1240" s="2" t="s">
        <v>77</v>
      </c>
    </row>
    <row r="1241" spans="1:21" ht="13" x14ac:dyDescent="0.15">
      <c r="A1241" s="2" t="s">
        <v>2310</v>
      </c>
      <c r="B1241" s="2" t="s">
        <v>24</v>
      </c>
      <c r="C1241" s="2">
        <v>4955</v>
      </c>
      <c r="D1241" s="2" t="s">
        <v>25</v>
      </c>
      <c r="E1241" s="2" t="s">
        <v>2370</v>
      </c>
      <c r="F1241" s="2">
        <v>2914024</v>
      </c>
      <c r="G1241" s="2">
        <v>2922045</v>
      </c>
      <c r="H1241" s="2" t="s">
        <v>2409</v>
      </c>
      <c r="I1241" s="2" t="s">
        <v>28</v>
      </c>
      <c r="J1241" s="2">
        <v>2925309</v>
      </c>
      <c r="K1241" s="2">
        <v>2925530</v>
      </c>
      <c r="L1241" s="2">
        <v>222</v>
      </c>
      <c r="M1241" s="2" t="s">
        <v>35</v>
      </c>
      <c r="O1241" s="2" t="s">
        <v>315</v>
      </c>
      <c r="T1241" s="2" t="s">
        <v>77</v>
      </c>
    </row>
    <row r="1242" spans="1:21" ht="13" x14ac:dyDescent="0.15">
      <c r="A1242" s="2" t="s">
        <v>2310</v>
      </c>
      <c r="B1242" s="2" t="s">
        <v>24</v>
      </c>
      <c r="C1242" s="2">
        <v>4955</v>
      </c>
      <c r="D1242" s="2" t="s">
        <v>25</v>
      </c>
      <c r="E1242" s="2" t="s">
        <v>2370</v>
      </c>
      <c r="F1242" s="2">
        <v>2914024</v>
      </c>
      <c r="G1242" s="2">
        <v>2922045</v>
      </c>
      <c r="H1242" s="2" t="s">
        <v>2410</v>
      </c>
      <c r="I1242" s="2" t="s">
        <v>28</v>
      </c>
      <c r="J1242" s="2">
        <v>2925593</v>
      </c>
      <c r="K1242" s="2">
        <v>2926069</v>
      </c>
      <c r="L1242" s="2">
        <v>477</v>
      </c>
      <c r="M1242" s="2" t="s">
        <v>35</v>
      </c>
      <c r="N1242" s="2" t="s">
        <v>1824</v>
      </c>
      <c r="O1242" s="2" t="s">
        <v>1825</v>
      </c>
      <c r="T1242" s="2" t="s">
        <v>77</v>
      </c>
    </row>
    <row r="1243" spans="1:21" ht="13" x14ac:dyDescent="0.15">
      <c r="A1243" s="2" t="s">
        <v>2310</v>
      </c>
      <c r="B1243" s="2" t="s">
        <v>24</v>
      </c>
      <c r="C1243" s="2">
        <v>4955</v>
      </c>
      <c r="D1243" s="2" t="s">
        <v>25</v>
      </c>
      <c r="E1243" s="2" t="s">
        <v>2370</v>
      </c>
      <c r="F1243" s="2">
        <v>2914024</v>
      </c>
      <c r="G1243" s="2">
        <v>2922045</v>
      </c>
      <c r="H1243" s="2" t="s">
        <v>2411</v>
      </c>
      <c r="I1243" s="2" t="s">
        <v>28</v>
      </c>
      <c r="J1243" s="2">
        <v>2926085</v>
      </c>
      <c r="K1243" s="2">
        <v>2926549</v>
      </c>
      <c r="L1243" s="2">
        <v>465</v>
      </c>
      <c r="M1243" s="2" t="s">
        <v>35</v>
      </c>
      <c r="O1243" s="2" t="s">
        <v>309</v>
      </c>
      <c r="T1243" s="2" t="s">
        <v>77</v>
      </c>
    </row>
    <row r="1244" spans="1:21" ht="13" x14ac:dyDescent="0.15">
      <c r="A1244" s="2" t="s">
        <v>2310</v>
      </c>
      <c r="B1244" s="2" t="s">
        <v>24</v>
      </c>
      <c r="C1244" s="2">
        <v>4955</v>
      </c>
      <c r="D1244" s="2" t="s">
        <v>25</v>
      </c>
      <c r="E1244" s="2" t="s">
        <v>2370</v>
      </c>
      <c r="F1244" s="2">
        <v>2914024</v>
      </c>
      <c r="G1244" s="2">
        <v>2922045</v>
      </c>
      <c r="H1244" s="2" t="s">
        <v>2412</v>
      </c>
      <c r="I1244" s="2" t="s">
        <v>28</v>
      </c>
      <c r="J1244" s="2">
        <v>2926891</v>
      </c>
      <c r="K1244" s="2">
        <v>2927709</v>
      </c>
      <c r="L1244" s="2">
        <v>819</v>
      </c>
      <c r="M1244" s="2" t="s">
        <v>35</v>
      </c>
      <c r="O1244" s="2" t="s">
        <v>2413</v>
      </c>
      <c r="T1244" s="2" t="s">
        <v>77</v>
      </c>
    </row>
    <row r="1245" spans="1:21" ht="13" x14ac:dyDescent="0.15">
      <c r="A1245" s="2" t="s">
        <v>2310</v>
      </c>
      <c r="B1245" s="2" t="s">
        <v>24</v>
      </c>
      <c r="C1245" s="2">
        <v>4955</v>
      </c>
      <c r="D1245" s="2" t="s">
        <v>25</v>
      </c>
      <c r="E1245" s="2" t="s">
        <v>2370</v>
      </c>
      <c r="F1245" s="2">
        <v>2914024</v>
      </c>
      <c r="G1245" s="2">
        <v>2922045</v>
      </c>
      <c r="H1245" s="2" t="s">
        <v>2414</v>
      </c>
      <c r="I1245" s="2" t="s">
        <v>28</v>
      </c>
      <c r="J1245" s="2">
        <v>2927864</v>
      </c>
      <c r="K1245" s="2">
        <v>2928022</v>
      </c>
      <c r="L1245" s="2">
        <v>159</v>
      </c>
      <c r="M1245" s="2" t="s">
        <v>35</v>
      </c>
      <c r="O1245" s="2" t="s">
        <v>1545</v>
      </c>
      <c r="T1245" s="2" t="s">
        <v>77</v>
      </c>
    </row>
    <row r="1246" spans="1:21" ht="13" x14ac:dyDescent="0.15">
      <c r="A1246" s="2" t="s">
        <v>2310</v>
      </c>
      <c r="B1246" s="2" t="s">
        <v>24</v>
      </c>
      <c r="C1246" s="2">
        <v>4955</v>
      </c>
      <c r="D1246" s="2" t="s">
        <v>25</v>
      </c>
      <c r="E1246" s="2" t="s">
        <v>2370</v>
      </c>
      <c r="F1246" s="2">
        <v>2914024</v>
      </c>
      <c r="G1246" s="2">
        <v>2922045</v>
      </c>
      <c r="H1246" s="2" t="s">
        <v>2415</v>
      </c>
      <c r="I1246" s="2" t="s">
        <v>28</v>
      </c>
      <c r="J1246" s="2">
        <v>2928093</v>
      </c>
      <c r="K1246" s="2">
        <v>2929943</v>
      </c>
      <c r="L1246" s="2">
        <v>1851</v>
      </c>
      <c r="M1246" s="2" t="s">
        <v>35</v>
      </c>
      <c r="O1246" s="2" t="s">
        <v>2096</v>
      </c>
      <c r="T1246" s="2" t="s">
        <v>77</v>
      </c>
    </row>
    <row r="1247" spans="1:21" ht="13" x14ac:dyDescent="0.15">
      <c r="A1247" s="2" t="s">
        <v>2310</v>
      </c>
      <c r="B1247" s="2" t="s">
        <v>24</v>
      </c>
      <c r="C1247" s="2">
        <v>4955</v>
      </c>
      <c r="D1247" s="2" t="s">
        <v>25</v>
      </c>
      <c r="E1247" s="2" t="s">
        <v>2370</v>
      </c>
      <c r="F1247" s="2">
        <v>2914024</v>
      </c>
      <c r="G1247" s="2">
        <v>2922045</v>
      </c>
      <c r="H1247" s="2" t="s">
        <v>2416</v>
      </c>
      <c r="I1247" s="2" t="s">
        <v>28</v>
      </c>
      <c r="J1247" s="2">
        <v>2930188</v>
      </c>
      <c r="K1247" s="2">
        <v>2931729</v>
      </c>
      <c r="L1247" s="2">
        <v>1542</v>
      </c>
      <c r="M1247" s="3" t="s">
        <v>29</v>
      </c>
      <c r="N1247" s="2" t="s">
        <v>142</v>
      </c>
      <c r="O1247" s="2" t="s">
        <v>2417</v>
      </c>
      <c r="T1247" s="2" t="s">
        <v>77</v>
      </c>
    </row>
    <row r="1248" spans="1:21" ht="13" x14ac:dyDescent="0.15">
      <c r="A1248" s="2" t="s">
        <v>2310</v>
      </c>
      <c r="B1248" s="2" t="s">
        <v>24</v>
      </c>
      <c r="C1248" s="2">
        <v>4955</v>
      </c>
      <c r="D1248" s="2" t="s">
        <v>25</v>
      </c>
      <c r="E1248" s="2" t="s">
        <v>2418</v>
      </c>
      <c r="F1248" s="2">
        <v>2963511</v>
      </c>
      <c r="G1248" s="2">
        <v>2976067</v>
      </c>
      <c r="H1248" s="2" t="s">
        <v>2419</v>
      </c>
      <c r="I1248" s="2" t="s">
        <v>28</v>
      </c>
      <c r="J1248" s="2">
        <v>2954391</v>
      </c>
      <c r="K1248" s="2">
        <v>2954678</v>
      </c>
      <c r="L1248" s="2">
        <v>288</v>
      </c>
      <c r="M1248" s="2" t="s">
        <v>35</v>
      </c>
      <c r="O1248" s="2" t="s">
        <v>2202</v>
      </c>
      <c r="T1248" s="2" t="s">
        <v>31</v>
      </c>
    </row>
    <row r="1249" spans="1:23" ht="13" x14ac:dyDescent="0.15">
      <c r="A1249" s="2" t="s">
        <v>2310</v>
      </c>
      <c r="B1249" s="2" t="s">
        <v>24</v>
      </c>
      <c r="C1249" s="2">
        <v>4955</v>
      </c>
      <c r="D1249" s="2" t="s">
        <v>25</v>
      </c>
      <c r="E1249" s="2" t="s">
        <v>2418</v>
      </c>
      <c r="F1249" s="2">
        <v>2963511</v>
      </c>
      <c r="G1249" s="2">
        <v>2976067</v>
      </c>
      <c r="H1249" s="2" t="s">
        <v>2420</v>
      </c>
      <c r="I1249" s="2" t="s">
        <v>28</v>
      </c>
      <c r="J1249" s="2">
        <v>2954694</v>
      </c>
      <c r="K1249" s="2">
        <v>2955137</v>
      </c>
      <c r="L1249" s="2">
        <v>444</v>
      </c>
      <c r="M1249" s="2" t="s">
        <v>35</v>
      </c>
      <c r="O1249" s="2" t="s">
        <v>2204</v>
      </c>
      <c r="T1249" s="2" t="s">
        <v>31</v>
      </c>
    </row>
    <row r="1250" spans="1:23" ht="13" x14ac:dyDescent="0.15">
      <c r="A1250" s="2" t="s">
        <v>2310</v>
      </c>
      <c r="B1250" s="2" t="s">
        <v>24</v>
      </c>
      <c r="C1250" s="2">
        <v>4955</v>
      </c>
      <c r="D1250" s="2" t="s">
        <v>25</v>
      </c>
      <c r="E1250" s="2" t="s">
        <v>2418</v>
      </c>
      <c r="F1250" s="2">
        <v>2963511</v>
      </c>
      <c r="G1250" s="2">
        <v>2976067</v>
      </c>
      <c r="H1250" s="2" t="s">
        <v>2421</v>
      </c>
      <c r="I1250" s="2" t="s">
        <v>28</v>
      </c>
      <c r="J1250" s="2">
        <v>2955408</v>
      </c>
      <c r="K1250" s="2">
        <v>2956439</v>
      </c>
      <c r="L1250" s="2">
        <v>1032</v>
      </c>
      <c r="M1250" s="3" t="s">
        <v>29</v>
      </c>
      <c r="O1250" s="2" t="s">
        <v>2206</v>
      </c>
      <c r="T1250" s="2" t="s">
        <v>31</v>
      </c>
      <c r="V1250" s="2"/>
      <c r="W1250" s="2" t="s">
        <v>407</v>
      </c>
    </row>
    <row r="1251" spans="1:23" ht="13" x14ac:dyDescent="0.15">
      <c r="A1251" s="2" t="s">
        <v>2310</v>
      </c>
      <c r="B1251" s="2" t="s">
        <v>24</v>
      </c>
      <c r="C1251" s="2">
        <v>4955</v>
      </c>
      <c r="D1251" s="2" t="s">
        <v>25</v>
      </c>
      <c r="E1251" s="2" t="s">
        <v>2418</v>
      </c>
      <c r="F1251" s="2">
        <v>2963511</v>
      </c>
      <c r="G1251" s="2">
        <v>2976067</v>
      </c>
      <c r="H1251" s="2" t="s">
        <v>2422</v>
      </c>
      <c r="I1251" s="2" t="s">
        <v>28</v>
      </c>
      <c r="J1251" s="2">
        <v>2956831</v>
      </c>
      <c r="K1251" s="2">
        <v>2957124</v>
      </c>
      <c r="L1251" s="2">
        <v>294</v>
      </c>
      <c r="M1251" s="3" t="s">
        <v>29</v>
      </c>
      <c r="O1251" s="2" t="s">
        <v>2208</v>
      </c>
      <c r="T1251" s="2" t="s">
        <v>31</v>
      </c>
    </row>
    <row r="1252" spans="1:23" ht="13" x14ac:dyDescent="0.15">
      <c r="A1252" s="2" t="s">
        <v>2310</v>
      </c>
      <c r="B1252" s="2" t="s">
        <v>24</v>
      </c>
      <c r="C1252" s="2">
        <v>4955</v>
      </c>
      <c r="D1252" s="2" t="s">
        <v>25</v>
      </c>
      <c r="E1252" s="2" t="s">
        <v>2418</v>
      </c>
      <c r="F1252" s="2">
        <v>2963511</v>
      </c>
      <c r="G1252" s="2">
        <v>2976067</v>
      </c>
      <c r="H1252" s="2" t="s">
        <v>2423</v>
      </c>
      <c r="I1252" s="2" t="s">
        <v>28</v>
      </c>
      <c r="J1252" s="2">
        <v>2958685</v>
      </c>
      <c r="K1252" s="2">
        <v>2959374</v>
      </c>
      <c r="L1252" s="2">
        <v>690</v>
      </c>
      <c r="M1252" s="2" t="s">
        <v>35</v>
      </c>
      <c r="O1252" s="2" t="s">
        <v>2210</v>
      </c>
      <c r="T1252" s="2" t="s">
        <v>31</v>
      </c>
    </row>
    <row r="1253" spans="1:23" ht="13" x14ac:dyDescent="0.15">
      <c r="A1253" s="2" t="s">
        <v>2310</v>
      </c>
      <c r="B1253" s="2" t="s">
        <v>24</v>
      </c>
      <c r="C1253" s="2">
        <v>4955</v>
      </c>
      <c r="D1253" s="2" t="s">
        <v>25</v>
      </c>
      <c r="E1253" s="2" t="s">
        <v>2418</v>
      </c>
      <c r="F1253" s="2">
        <v>2963511</v>
      </c>
      <c r="G1253" s="2">
        <v>2976067</v>
      </c>
      <c r="H1253" s="2" t="s">
        <v>2424</v>
      </c>
      <c r="I1253" s="2" t="s">
        <v>28</v>
      </c>
      <c r="J1253" s="2">
        <v>2959374</v>
      </c>
      <c r="K1253" s="2">
        <v>2960930</v>
      </c>
      <c r="L1253" s="2">
        <v>1557</v>
      </c>
      <c r="M1253" s="2" t="s">
        <v>35</v>
      </c>
      <c r="N1253" s="2" t="s">
        <v>287</v>
      </c>
      <c r="O1253" s="2" t="s">
        <v>2212</v>
      </c>
      <c r="T1253" s="2" t="s">
        <v>31</v>
      </c>
    </row>
    <row r="1254" spans="1:23" ht="13" x14ac:dyDescent="0.15">
      <c r="A1254" s="2" t="s">
        <v>2310</v>
      </c>
      <c r="B1254" s="2" t="s">
        <v>24</v>
      </c>
      <c r="C1254" s="2">
        <v>4955</v>
      </c>
      <c r="D1254" s="2" t="s">
        <v>25</v>
      </c>
      <c r="E1254" s="2" t="s">
        <v>2418</v>
      </c>
      <c r="F1254" s="2">
        <v>2963511</v>
      </c>
      <c r="G1254" s="2">
        <v>2976067</v>
      </c>
      <c r="H1254" s="2" t="s">
        <v>2425</v>
      </c>
      <c r="I1254" s="2" t="s">
        <v>28</v>
      </c>
      <c r="J1254" s="2">
        <v>2961096</v>
      </c>
      <c r="K1254" s="2">
        <v>2961920</v>
      </c>
      <c r="L1254" s="2">
        <v>825</v>
      </c>
      <c r="M1254" s="3" t="s">
        <v>29</v>
      </c>
      <c r="N1254" s="2" t="s">
        <v>2214</v>
      </c>
      <c r="O1254" s="2" t="s">
        <v>1238</v>
      </c>
      <c r="T1254" s="2" t="s">
        <v>31</v>
      </c>
      <c r="V1254" s="2"/>
      <c r="W1254" s="2" t="s">
        <v>407</v>
      </c>
    </row>
    <row r="1255" spans="1:23" ht="13" x14ac:dyDescent="0.15">
      <c r="A1255" s="2" t="s">
        <v>2310</v>
      </c>
      <c r="B1255" s="2" t="s">
        <v>24</v>
      </c>
      <c r="C1255" s="2">
        <v>4955</v>
      </c>
      <c r="D1255" s="2" t="s">
        <v>25</v>
      </c>
      <c r="E1255" s="2" t="s">
        <v>2418</v>
      </c>
      <c r="F1255" s="2">
        <v>2963511</v>
      </c>
      <c r="G1255" s="2">
        <v>2976067</v>
      </c>
      <c r="H1255" s="2" t="s">
        <v>2426</v>
      </c>
      <c r="I1255" s="2" t="s">
        <v>28</v>
      </c>
      <c r="J1255" s="2">
        <v>2962092</v>
      </c>
      <c r="K1255" s="2">
        <v>2962385</v>
      </c>
      <c r="L1255" s="2">
        <v>294</v>
      </c>
      <c r="M1255" s="2" t="s">
        <v>35</v>
      </c>
      <c r="O1255" s="2" t="s">
        <v>2427</v>
      </c>
      <c r="T1255" s="2" t="s">
        <v>31</v>
      </c>
    </row>
    <row r="1256" spans="1:23" ht="13" x14ac:dyDescent="0.15">
      <c r="A1256" s="2" t="s">
        <v>2310</v>
      </c>
      <c r="B1256" s="2" t="s">
        <v>24</v>
      </c>
      <c r="C1256" s="2">
        <v>4955</v>
      </c>
      <c r="D1256" s="2" t="s">
        <v>25</v>
      </c>
      <c r="E1256" s="2" t="s">
        <v>2418</v>
      </c>
      <c r="F1256" s="2">
        <v>2963511</v>
      </c>
      <c r="G1256" s="2">
        <v>2976067</v>
      </c>
      <c r="H1256" s="2" t="s">
        <v>2428</v>
      </c>
      <c r="I1256" s="2" t="s">
        <v>28</v>
      </c>
      <c r="J1256" s="2">
        <v>2962831</v>
      </c>
      <c r="K1256" s="2">
        <v>2963460</v>
      </c>
      <c r="L1256" s="2">
        <v>630</v>
      </c>
      <c r="M1256" s="3" t="s">
        <v>29</v>
      </c>
      <c r="O1256" s="2" t="s">
        <v>181</v>
      </c>
      <c r="T1256" s="2" t="s">
        <v>31</v>
      </c>
    </row>
    <row r="1257" spans="1:23" ht="13" x14ac:dyDescent="0.15">
      <c r="A1257" s="2" t="s">
        <v>2310</v>
      </c>
      <c r="B1257" s="2" t="s">
        <v>24</v>
      </c>
      <c r="C1257" s="2">
        <v>4955</v>
      </c>
      <c r="D1257" s="2" t="s">
        <v>25</v>
      </c>
      <c r="E1257" s="2" t="s">
        <v>2418</v>
      </c>
      <c r="F1257" s="2">
        <v>2963511</v>
      </c>
      <c r="G1257" s="2">
        <v>2976067</v>
      </c>
      <c r="H1257" s="2" t="s">
        <v>2429</v>
      </c>
      <c r="I1257" s="2" t="s">
        <v>28</v>
      </c>
      <c r="J1257" s="2">
        <v>2963511</v>
      </c>
      <c r="K1257" s="2">
        <v>2964587</v>
      </c>
      <c r="L1257" s="2">
        <v>1077</v>
      </c>
      <c r="M1257" s="2" t="s">
        <v>35</v>
      </c>
      <c r="N1257" s="2" t="s">
        <v>2218</v>
      </c>
      <c r="O1257" s="2" t="s">
        <v>2219</v>
      </c>
      <c r="P1257" s="2" t="s">
        <v>2430</v>
      </c>
      <c r="Q1257" s="2" t="s">
        <v>2221</v>
      </c>
      <c r="R1257" s="2" t="s">
        <v>2222</v>
      </c>
      <c r="S1257" s="2">
        <v>1</v>
      </c>
      <c r="T1257" s="2" t="s">
        <v>57</v>
      </c>
      <c r="U1257" s="2" t="b">
        <v>1</v>
      </c>
    </row>
    <row r="1258" spans="1:23" ht="13" x14ac:dyDescent="0.15">
      <c r="A1258" s="2" t="s">
        <v>2310</v>
      </c>
      <c r="B1258" s="2" t="s">
        <v>24</v>
      </c>
      <c r="C1258" s="2">
        <v>4955</v>
      </c>
      <c r="D1258" s="2" t="s">
        <v>25</v>
      </c>
      <c r="E1258" s="2" t="s">
        <v>2418</v>
      </c>
      <c r="F1258" s="2">
        <v>2963511</v>
      </c>
      <c r="G1258" s="2">
        <v>2976067</v>
      </c>
      <c r="H1258" s="2" t="s">
        <v>2431</v>
      </c>
      <c r="I1258" s="2" t="s">
        <v>28</v>
      </c>
      <c r="J1258" s="2">
        <v>2966389</v>
      </c>
      <c r="K1258" s="2">
        <v>2966523</v>
      </c>
      <c r="L1258" s="2">
        <v>135</v>
      </c>
      <c r="M1258" s="3" t="s">
        <v>29</v>
      </c>
      <c r="O1258" s="2" t="s">
        <v>181</v>
      </c>
      <c r="T1258" s="2" t="s">
        <v>68</v>
      </c>
      <c r="U1258" s="2" t="b">
        <v>1</v>
      </c>
    </row>
    <row r="1259" spans="1:23" ht="13" x14ac:dyDescent="0.15">
      <c r="A1259" s="2" t="s">
        <v>2310</v>
      </c>
      <c r="B1259" s="2" t="s">
        <v>24</v>
      </c>
      <c r="C1259" s="2">
        <v>4955</v>
      </c>
      <c r="D1259" s="2" t="s">
        <v>25</v>
      </c>
      <c r="E1259" s="2" t="s">
        <v>2418</v>
      </c>
      <c r="F1259" s="2">
        <v>2963511</v>
      </c>
      <c r="G1259" s="2">
        <v>2976067</v>
      </c>
      <c r="H1259" s="2" t="s">
        <v>2432</v>
      </c>
      <c r="I1259" s="2" t="s">
        <v>28</v>
      </c>
      <c r="J1259" s="2">
        <v>2966523</v>
      </c>
      <c r="K1259" s="2">
        <v>2967047</v>
      </c>
      <c r="L1259" s="2">
        <v>525</v>
      </c>
      <c r="M1259" s="3" t="s">
        <v>29</v>
      </c>
      <c r="N1259" s="2" t="s">
        <v>2224</v>
      </c>
      <c r="O1259" s="2" t="s">
        <v>2225</v>
      </c>
      <c r="T1259" s="2" t="s">
        <v>68</v>
      </c>
      <c r="U1259" s="2" t="b">
        <v>1</v>
      </c>
    </row>
    <row r="1260" spans="1:23" ht="13" x14ac:dyDescent="0.15">
      <c r="A1260" s="2" t="s">
        <v>2310</v>
      </c>
      <c r="B1260" s="2" t="s">
        <v>24</v>
      </c>
      <c r="C1260" s="2">
        <v>4955</v>
      </c>
      <c r="D1260" s="2" t="s">
        <v>25</v>
      </c>
      <c r="E1260" s="2" t="s">
        <v>2418</v>
      </c>
      <c r="F1260" s="2">
        <v>2963511</v>
      </c>
      <c r="G1260" s="2">
        <v>2976067</v>
      </c>
      <c r="H1260" s="2" t="s">
        <v>2433</v>
      </c>
      <c r="I1260" s="2" t="s">
        <v>28</v>
      </c>
      <c r="J1260" s="2">
        <v>2967031</v>
      </c>
      <c r="K1260" s="2">
        <v>2967930</v>
      </c>
      <c r="L1260" s="2">
        <v>900</v>
      </c>
      <c r="M1260" s="2" t="s">
        <v>35</v>
      </c>
      <c r="N1260" s="2" t="s">
        <v>142</v>
      </c>
      <c r="O1260" s="2" t="s">
        <v>2227</v>
      </c>
      <c r="T1260" s="2" t="s">
        <v>68</v>
      </c>
      <c r="U1260" s="2" t="b">
        <v>1</v>
      </c>
    </row>
    <row r="1261" spans="1:23" ht="13" x14ac:dyDescent="0.15">
      <c r="A1261" s="2" t="s">
        <v>2310</v>
      </c>
      <c r="B1261" s="2" t="s">
        <v>24</v>
      </c>
      <c r="C1261" s="2">
        <v>4955</v>
      </c>
      <c r="D1261" s="2" t="s">
        <v>25</v>
      </c>
      <c r="E1261" s="2" t="s">
        <v>2418</v>
      </c>
      <c r="F1261" s="2">
        <v>2963511</v>
      </c>
      <c r="G1261" s="2">
        <v>2976067</v>
      </c>
      <c r="H1261" s="2" t="s">
        <v>2434</v>
      </c>
      <c r="I1261" s="2" t="s">
        <v>28</v>
      </c>
      <c r="J1261" s="2">
        <v>2968006</v>
      </c>
      <c r="K1261" s="2">
        <v>2968602</v>
      </c>
      <c r="L1261" s="2">
        <v>597</v>
      </c>
      <c r="M1261" s="3" t="s">
        <v>29</v>
      </c>
      <c r="O1261" s="2" t="s">
        <v>181</v>
      </c>
      <c r="T1261" s="2" t="s">
        <v>68</v>
      </c>
      <c r="U1261" s="2" t="b">
        <v>1</v>
      </c>
    </row>
    <row r="1262" spans="1:23" ht="13" x14ac:dyDescent="0.15">
      <c r="A1262" s="2" t="s">
        <v>2310</v>
      </c>
      <c r="B1262" s="2" t="s">
        <v>24</v>
      </c>
      <c r="C1262" s="2">
        <v>4955</v>
      </c>
      <c r="D1262" s="2" t="s">
        <v>25</v>
      </c>
      <c r="E1262" s="2" t="s">
        <v>2418</v>
      </c>
      <c r="F1262" s="2">
        <v>2963511</v>
      </c>
      <c r="G1262" s="2">
        <v>2976067</v>
      </c>
      <c r="H1262" s="2" t="s">
        <v>2435</v>
      </c>
      <c r="I1262" s="2" t="s">
        <v>28</v>
      </c>
      <c r="J1262" s="2">
        <v>2968875</v>
      </c>
      <c r="K1262" s="2">
        <v>2970071</v>
      </c>
      <c r="L1262" s="2">
        <v>1197</v>
      </c>
      <c r="M1262" s="3" t="s">
        <v>29</v>
      </c>
      <c r="O1262" s="2" t="s">
        <v>2230</v>
      </c>
      <c r="P1262" s="2" t="s">
        <v>2436</v>
      </c>
      <c r="Q1262" s="2" t="s">
        <v>55</v>
      </c>
      <c r="R1262" s="2" t="s">
        <v>1504</v>
      </c>
      <c r="S1262" s="2">
        <v>2</v>
      </c>
      <c r="T1262" s="2" t="s">
        <v>57</v>
      </c>
      <c r="U1262" s="2" t="b">
        <v>1</v>
      </c>
    </row>
    <row r="1263" spans="1:23" ht="13" x14ac:dyDescent="0.15">
      <c r="A1263" s="2" t="s">
        <v>2310</v>
      </c>
      <c r="B1263" s="2" t="s">
        <v>24</v>
      </c>
      <c r="C1263" s="2">
        <v>4955</v>
      </c>
      <c r="D1263" s="2" t="s">
        <v>25</v>
      </c>
      <c r="E1263" s="2" t="s">
        <v>2418</v>
      </c>
      <c r="F1263" s="2">
        <v>2963511</v>
      </c>
      <c r="G1263" s="2">
        <v>2976067</v>
      </c>
      <c r="H1263" s="2" t="s">
        <v>2437</v>
      </c>
      <c r="I1263" s="2" t="s">
        <v>28</v>
      </c>
      <c r="J1263" s="2">
        <v>2970165</v>
      </c>
      <c r="K1263" s="2">
        <v>2973134</v>
      </c>
      <c r="L1263" s="2">
        <v>2970</v>
      </c>
      <c r="M1263" s="3" t="s">
        <v>29</v>
      </c>
      <c r="O1263" s="2" t="s">
        <v>2233</v>
      </c>
      <c r="T1263" s="2" t="s">
        <v>68</v>
      </c>
      <c r="U1263" s="2" t="b">
        <v>1</v>
      </c>
    </row>
    <row r="1264" spans="1:23" ht="13" x14ac:dyDescent="0.15">
      <c r="A1264" s="2" t="s">
        <v>2310</v>
      </c>
      <c r="B1264" s="2" t="s">
        <v>24</v>
      </c>
      <c r="C1264" s="2">
        <v>4955</v>
      </c>
      <c r="D1264" s="2" t="s">
        <v>25</v>
      </c>
      <c r="E1264" s="2" t="s">
        <v>2418</v>
      </c>
      <c r="F1264" s="2">
        <v>2963511</v>
      </c>
      <c r="G1264" s="2">
        <v>2976067</v>
      </c>
      <c r="H1264" s="2" t="s">
        <v>2438</v>
      </c>
      <c r="I1264" s="2" t="s">
        <v>28</v>
      </c>
      <c r="J1264" s="2">
        <v>2973127</v>
      </c>
      <c r="K1264" s="2">
        <v>2974950</v>
      </c>
      <c r="L1264" s="2">
        <v>1824</v>
      </c>
      <c r="M1264" s="3" t="s">
        <v>29</v>
      </c>
      <c r="O1264" s="2" t="s">
        <v>2235</v>
      </c>
      <c r="T1264" s="2" t="s">
        <v>68</v>
      </c>
      <c r="U1264" s="2" t="b">
        <v>1</v>
      </c>
      <c r="V1264" s="2"/>
      <c r="W1264" s="2" t="s">
        <v>2236</v>
      </c>
    </row>
    <row r="1265" spans="1:21" ht="13" x14ac:dyDescent="0.15">
      <c r="A1265" s="2" t="s">
        <v>2310</v>
      </c>
      <c r="B1265" s="2" t="s">
        <v>24</v>
      </c>
      <c r="C1265" s="2">
        <v>4955</v>
      </c>
      <c r="D1265" s="2" t="s">
        <v>25</v>
      </c>
      <c r="E1265" s="2" t="s">
        <v>2418</v>
      </c>
      <c r="F1265" s="2">
        <v>2963511</v>
      </c>
      <c r="G1265" s="2">
        <v>2976067</v>
      </c>
      <c r="H1265" s="2" t="s">
        <v>2439</v>
      </c>
      <c r="I1265" s="2" t="s">
        <v>28</v>
      </c>
      <c r="J1265" s="2">
        <v>2975195</v>
      </c>
      <c r="K1265" s="2">
        <v>2976067</v>
      </c>
      <c r="L1265" s="2">
        <v>873</v>
      </c>
      <c r="M1265" s="3" t="s">
        <v>29</v>
      </c>
      <c r="O1265" s="2" t="s">
        <v>331</v>
      </c>
      <c r="P1265" s="2" t="s">
        <v>2436</v>
      </c>
      <c r="Q1265" s="2" t="s">
        <v>55</v>
      </c>
      <c r="R1265" s="2" t="s">
        <v>1504</v>
      </c>
      <c r="S1265" s="2">
        <v>2</v>
      </c>
      <c r="T1265" s="2" t="s">
        <v>57</v>
      </c>
      <c r="U1265" s="2" t="b">
        <v>1</v>
      </c>
    </row>
    <row r="1266" spans="1:21" ht="13" x14ac:dyDescent="0.15">
      <c r="A1266" s="2" t="s">
        <v>2310</v>
      </c>
      <c r="B1266" s="2" t="s">
        <v>24</v>
      </c>
      <c r="C1266" s="2">
        <v>4955</v>
      </c>
      <c r="D1266" s="2" t="s">
        <v>25</v>
      </c>
      <c r="E1266" s="2" t="s">
        <v>2418</v>
      </c>
      <c r="F1266" s="2">
        <v>2963511</v>
      </c>
      <c r="G1266" s="2">
        <v>2976067</v>
      </c>
      <c r="H1266" s="2" t="s">
        <v>2440</v>
      </c>
      <c r="I1266" s="2" t="s">
        <v>28</v>
      </c>
      <c r="J1266" s="2">
        <v>2976435</v>
      </c>
      <c r="K1266" s="2">
        <v>2976728</v>
      </c>
      <c r="L1266" s="2">
        <v>294</v>
      </c>
      <c r="M1266" s="3" t="s">
        <v>29</v>
      </c>
      <c r="O1266" s="2" t="s">
        <v>181</v>
      </c>
      <c r="T1266" s="2" t="s">
        <v>77</v>
      </c>
    </row>
    <row r="1267" spans="1:21" ht="13" x14ac:dyDescent="0.15">
      <c r="A1267" s="2" t="s">
        <v>2310</v>
      </c>
      <c r="B1267" s="2" t="s">
        <v>24</v>
      </c>
      <c r="C1267" s="2">
        <v>4955</v>
      </c>
      <c r="D1267" s="2" t="s">
        <v>25</v>
      </c>
      <c r="E1267" s="2" t="s">
        <v>2418</v>
      </c>
      <c r="F1267" s="2">
        <v>2963511</v>
      </c>
      <c r="G1267" s="2">
        <v>2976067</v>
      </c>
      <c r="H1267" s="2" t="s">
        <v>2441</v>
      </c>
      <c r="I1267" s="2" t="s">
        <v>28</v>
      </c>
      <c r="J1267" s="2">
        <v>2976814</v>
      </c>
      <c r="K1267" s="2">
        <v>2977725</v>
      </c>
      <c r="L1267" s="2">
        <v>912</v>
      </c>
      <c r="M1267" s="3" t="s">
        <v>29</v>
      </c>
      <c r="N1267" s="2" t="s">
        <v>2442</v>
      </c>
      <c r="O1267" s="2" t="s">
        <v>2443</v>
      </c>
      <c r="T1267" s="2" t="s">
        <v>77</v>
      </c>
    </row>
    <row r="1268" spans="1:21" ht="13" x14ac:dyDescent="0.15">
      <c r="A1268" s="2" t="s">
        <v>2310</v>
      </c>
      <c r="B1268" s="2" t="s">
        <v>24</v>
      </c>
      <c r="C1268" s="2">
        <v>4955</v>
      </c>
      <c r="D1268" s="2" t="s">
        <v>25</v>
      </c>
      <c r="E1268" s="2" t="s">
        <v>2418</v>
      </c>
      <c r="F1268" s="2">
        <v>2963511</v>
      </c>
      <c r="G1268" s="2">
        <v>2976067</v>
      </c>
      <c r="H1268" s="2" t="s">
        <v>2444</v>
      </c>
      <c r="I1268" s="2" t="s">
        <v>28</v>
      </c>
      <c r="J1268" s="2">
        <v>2978028</v>
      </c>
      <c r="K1268" s="2">
        <v>2979647</v>
      </c>
      <c r="L1268" s="2">
        <v>1620</v>
      </c>
      <c r="M1268" s="3" t="s">
        <v>29</v>
      </c>
      <c r="N1268" s="2" t="s">
        <v>2241</v>
      </c>
      <c r="O1268" s="2" t="s">
        <v>2242</v>
      </c>
      <c r="T1268" s="2" t="s">
        <v>77</v>
      </c>
    </row>
    <row r="1269" spans="1:21" ht="13" x14ac:dyDescent="0.15">
      <c r="A1269" s="2" t="s">
        <v>2310</v>
      </c>
      <c r="B1269" s="2" t="s">
        <v>24</v>
      </c>
      <c r="C1269" s="2">
        <v>4955</v>
      </c>
      <c r="D1269" s="2" t="s">
        <v>25</v>
      </c>
      <c r="E1269" s="2" t="s">
        <v>2418</v>
      </c>
      <c r="F1269" s="2">
        <v>2963511</v>
      </c>
      <c r="G1269" s="2">
        <v>2976067</v>
      </c>
      <c r="H1269" s="2" t="s">
        <v>2445</v>
      </c>
      <c r="I1269" s="2" t="s">
        <v>28</v>
      </c>
      <c r="J1269" s="2">
        <v>2979637</v>
      </c>
      <c r="K1269" s="2">
        <v>2980563</v>
      </c>
      <c r="L1269" s="2">
        <v>927</v>
      </c>
      <c r="M1269" s="3" t="s">
        <v>29</v>
      </c>
      <c r="O1269" s="2" t="s">
        <v>1531</v>
      </c>
      <c r="T1269" s="2" t="s">
        <v>77</v>
      </c>
    </row>
    <row r="1270" spans="1:21" ht="13" x14ac:dyDescent="0.15">
      <c r="A1270" s="2" t="s">
        <v>2310</v>
      </c>
      <c r="B1270" s="2" t="s">
        <v>24</v>
      </c>
      <c r="C1270" s="2">
        <v>4955</v>
      </c>
      <c r="D1270" s="2" t="s">
        <v>25</v>
      </c>
      <c r="E1270" s="2" t="s">
        <v>2418</v>
      </c>
      <c r="F1270" s="2">
        <v>2963511</v>
      </c>
      <c r="G1270" s="2">
        <v>2976067</v>
      </c>
      <c r="H1270" s="2" t="s">
        <v>2446</v>
      </c>
      <c r="I1270" s="2" t="s">
        <v>1001</v>
      </c>
      <c r="J1270" s="2">
        <v>2980713</v>
      </c>
      <c r="K1270" s="2">
        <v>2980797</v>
      </c>
      <c r="L1270" s="2">
        <v>85</v>
      </c>
      <c r="M1270" s="2" t="s">
        <v>35</v>
      </c>
      <c r="N1270" s="2" t="s">
        <v>1002</v>
      </c>
      <c r="O1270" s="2" t="s">
        <v>1003</v>
      </c>
      <c r="T1270" s="2" t="s">
        <v>77</v>
      </c>
    </row>
    <row r="1271" spans="1:21" ht="13" x14ac:dyDescent="0.15">
      <c r="A1271" s="2" t="s">
        <v>2310</v>
      </c>
      <c r="B1271" s="2" t="s">
        <v>24</v>
      </c>
      <c r="C1271" s="2">
        <v>4955</v>
      </c>
      <c r="D1271" s="2" t="s">
        <v>25</v>
      </c>
      <c r="E1271" s="2" t="s">
        <v>2418</v>
      </c>
      <c r="F1271" s="2">
        <v>2963511</v>
      </c>
      <c r="G1271" s="2">
        <v>2976067</v>
      </c>
      <c r="H1271" s="2" t="s">
        <v>2447</v>
      </c>
      <c r="I1271" s="2" t="s">
        <v>28</v>
      </c>
      <c r="J1271" s="2">
        <v>2980993</v>
      </c>
      <c r="K1271" s="2">
        <v>2982012</v>
      </c>
      <c r="L1271" s="2">
        <v>1020</v>
      </c>
      <c r="M1271" s="3" t="s">
        <v>29</v>
      </c>
      <c r="N1271" s="2" t="s">
        <v>1005</v>
      </c>
      <c r="O1271" s="2" t="s">
        <v>1006</v>
      </c>
      <c r="T1271" s="2" t="s">
        <v>77</v>
      </c>
    </row>
    <row r="1272" spans="1:21" ht="13" x14ac:dyDescent="0.15">
      <c r="A1272" s="2" t="s">
        <v>2310</v>
      </c>
      <c r="B1272" s="2" t="s">
        <v>24</v>
      </c>
      <c r="C1272" s="2">
        <v>4955</v>
      </c>
      <c r="D1272" s="2" t="s">
        <v>25</v>
      </c>
      <c r="E1272" s="2" t="s">
        <v>2418</v>
      </c>
      <c r="F1272" s="2">
        <v>2963511</v>
      </c>
      <c r="G1272" s="2">
        <v>2976067</v>
      </c>
      <c r="H1272" s="2" t="s">
        <v>2448</v>
      </c>
      <c r="I1272" s="2" t="s">
        <v>28</v>
      </c>
      <c r="J1272" s="2">
        <v>2982016</v>
      </c>
      <c r="K1272" s="2">
        <v>2982579</v>
      </c>
      <c r="L1272" s="2">
        <v>564</v>
      </c>
      <c r="M1272" s="2" t="s">
        <v>35</v>
      </c>
      <c r="N1272" s="2" t="s">
        <v>1301</v>
      </c>
      <c r="O1272" s="2" t="s">
        <v>1302</v>
      </c>
      <c r="T1272" s="2" t="s">
        <v>77</v>
      </c>
    </row>
    <row r="1273" spans="1:21" ht="13" x14ac:dyDescent="0.15">
      <c r="A1273" s="2" t="s">
        <v>2310</v>
      </c>
      <c r="B1273" s="2" t="s">
        <v>24</v>
      </c>
      <c r="C1273" s="2">
        <v>4955</v>
      </c>
      <c r="D1273" s="2" t="s">
        <v>25</v>
      </c>
      <c r="E1273" s="2" t="s">
        <v>2418</v>
      </c>
      <c r="F1273" s="2">
        <v>2963511</v>
      </c>
      <c r="G1273" s="2">
        <v>2976067</v>
      </c>
      <c r="H1273" s="2" t="s">
        <v>2449</v>
      </c>
      <c r="I1273" s="2" t="s">
        <v>28</v>
      </c>
      <c r="J1273" s="2">
        <v>2982796</v>
      </c>
      <c r="K1273" s="2">
        <v>2983827</v>
      </c>
      <c r="L1273" s="2">
        <v>1032</v>
      </c>
      <c r="M1273" s="3" t="s">
        <v>29</v>
      </c>
      <c r="N1273" s="2" t="s">
        <v>1304</v>
      </c>
      <c r="O1273" s="2" t="s">
        <v>1305</v>
      </c>
      <c r="T1273" s="2" t="s">
        <v>77</v>
      </c>
    </row>
    <row r="1274" spans="1:21" ht="13" x14ac:dyDescent="0.15">
      <c r="A1274" s="2" t="s">
        <v>2310</v>
      </c>
      <c r="B1274" s="2" t="s">
        <v>24</v>
      </c>
      <c r="C1274" s="2">
        <v>4955</v>
      </c>
      <c r="D1274" s="2" t="s">
        <v>25</v>
      </c>
      <c r="E1274" s="2" t="s">
        <v>2418</v>
      </c>
      <c r="F1274" s="2">
        <v>2963511</v>
      </c>
      <c r="G1274" s="2">
        <v>2976067</v>
      </c>
      <c r="H1274" s="2" t="s">
        <v>2450</v>
      </c>
      <c r="I1274" s="2" t="s">
        <v>28</v>
      </c>
      <c r="J1274" s="2">
        <v>2983851</v>
      </c>
      <c r="K1274" s="2">
        <v>2984615</v>
      </c>
      <c r="L1274" s="2">
        <v>765</v>
      </c>
      <c r="M1274" s="3" t="s">
        <v>29</v>
      </c>
      <c r="N1274" s="2" t="s">
        <v>1307</v>
      </c>
      <c r="O1274" s="2" t="s">
        <v>1308</v>
      </c>
      <c r="T1274" s="2" t="s">
        <v>77</v>
      </c>
    </row>
    <row r="1275" spans="1:21" ht="13" x14ac:dyDescent="0.15">
      <c r="A1275" s="2" t="s">
        <v>2310</v>
      </c>
      <c r="B1275" s="2" t="s">
        <v>24</v>
      </c>
      <c r="C1275" s="2">
        <v>4955</v>
      </c>
      <c r="D1275" s="2" t="s">
        <v>25</v>
      </c>
      <c r="E1275" s="2" t="s">
        <v>2418</v>
      </c>
      <c r="F1275" s="2">
        <v>2963511</v>
      </c>
      <c r="G1275" s="2">
        <v>2976067</v>
      </c>
      <c r="H1275" s="2" t="s">
        <v>2451</v>
      </c>
      <c r="I1275" s="2" t="s">
        <v>28</v>
      </c>
      <c r="J1275" s="2">
        <v>2984680</v>
      </c>
      <c r="K1275" s="2">
        <v>2985999</v>
      </c>
      <c r="L1275" s="2">
        <v>1320</v>
      </c>
      <c r="M1275" s="3" t="s">
        <v>29</v>
      </c>
      <c r="N1275" s="2" t="s">
        <v>2250</v>
      </c>
      <c r="O1275" s="2" t="s">
        <v>2251</v>
      </c>
      <c r="T1275" s="2" t="s">
        <v>77</v>
      </c>
    </row>
  </sheetData>
  <dataValidations count="1">
    <dataValidation type="list" allowBlank="1" showErrorMessage="1" sqref="E1:E1275" xr:uid="{00000000-0002-0000-0000-000000000000}">
      <formula1>"381A-contig_1-cantidate_island_1,536-contig_1-cantidate_island_1,BDX03-contig_16-cantidate_island_1,BDX03-contig_5-cantidate_island_1,BDX03-contig_5-cantidate_island_2,BE-contig_1-cantidate_island_1,BE-contig_1-cantidate_island_2,BE-contig_1-cantidate_isl"&amp;"and_3,BL21-contig_1-cantidate_island_1,BW25113-contig_1-cantidate_island_1,BW25113-contig_1-cantidate_island_2,BW25113-contig_1-cantidate_island_3,ECOR-44-contig_1-cantidate_island_1,ECOR-44-contig_1-cantidate_island_2,ECOR-44-contig_1-cantidate_island_3,"&amp;"ECOR-44-contig_1-cantidate_island_4,ECOR-44-contig_1-cantidate_island_5,ECOR-46-contig_2-cantidate_island_1,ECOR-46-contig_2-cantidate_island_2,ECOR-46-contig_2-cantidate_island_3,ECOR-49-contig_2-cantidate_island_1,ECOR-49-contig_2-cantidate_island_2,ECO"&amp;"R-49-contig_2-cantidate_island_3,IAI46-contig_1-cantidate_island_1,IAI46-contig_1-cantidate_island_2,island_name,LM33-contig_2-cantidate_island_1,LM33-contig_2-cantidate_island_2,LM33-contig_2-cantidate_island_3,LM33-contig_2-cantidate_island_4,NILS04-con"&amp;"tig_1-cantidate_island_1,NILS04-contig_3-cantidate_island_1,NILS19-contig_1-cantidate_island_1,NILS19-contig_1-cantidate_island_2,NILS19-contig_1-cantidate_island_3,NILS19-contig_1-cantidate_island_4,NILS44-contig_1-cantidate_island_1,NILS44-contig_1-cant"&amp;"idate_island_2,NILS44-contig_1-cantidate_island_3,NILS44-contig_1-cantidate_island_4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687"/>
  <sheetViews>
    <sheetView workbookViewId="0"/>
  </sheetViews>
  <sheetFormatPr baseColWidth="10" defaultColWidth="12.6640625" defaultRowHeight="15.75" customHeight="1" x14ac:dyDescent="0.15"/>
  <cols>
    <col min="1" max="1" width="12.1640625" customWidth="1"/>
    <col min="2" max="2" width="13.33203125" customWidth="1"/>
    <col min="3" max="3" width="6" customWidth="1"/>
    <col min="4" max="4" width="10.6640625" customWidth="1"/>
    <col min="5" max="5" width="37.6640625" customWidth="1"/>
    <col min="6" max="6" width="10.33203125" customWidth="1"/>
    <col min="7" max="7" width="9.6640625" customWidth="1"/>
    <col min="8" max="8" width="25.6640625" customWidth="1"/>
    <col min="9" max="9" width="19.1640625" customWidth="1"/>
    <col min="10" max="11" width="7.5" customWidth="1"/>
    <col min="12" max="12" width="6.5" customWidth="1"/>
    <col min="13" max="13" width="6.1640625" customWidth="1"/>
    <col min="14" max="14" width="6.6640625" customWidth="1"/>
    <col min="15" max="15" width="70.6640625" customWidth="1"/>
    <col min="16" max="16" width="44" customWidth="1"/>
    <col min="17" max="17" width="13.33203125" customWidth="1"/>
    <col min="18" max="18" width="20.6640625" customWidth="1"/>
    <col min="19" max="19" width="18.5" customWidth="1"/>
    <col min="20" max="20" width="9.1640625" customWidth="1"/>
    <col min="21" max="21" width="11.6640625" customWidth="1"/>
    <col min="22" max="22" width="24.1640625" customWidth="1"/>
  </cols>
  <sheetData>
    <row r="1" spans="1:22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2</v>
      </c>
    </row>
    <row r="2" spans="1:22" ht="15.75" customHeight="1" x14ac:dyDescent="0.15">
      <c r="A2" s="2" t="s">
        <v>2452</v>
      </c>
      <c r="B2" s="2" t="s">
        <v>2453</v>
      </c>
      <c r="C2" s="2">
        <v>3973</v>
      </c>
      <c r="D2" s="2" t="s">
        <v>25</v>
      </c>
      <c r="E2" s="2" t="s">
        <v>2454</v>
      </c>
      <c r="F2" s="2">
        <v>757183</v>
      </c>
      <c r="G2" s="2">
        <v>768828</v>
      </c>
      <c r="H2" s="2" t="s">
        <v>2455</v>
      </c>
      <c r="I2" s="2" t="s">
        <v>28</v>
      </c>
      <c r="J2" s="2">
        <v>747339</v>
      </c>
      <c r="K2" s="2">
        <v>748121</v>
      </c>
      <c r="L2" s="2">
        <v>783</v>
      </c>
      <c r="M2" s="2" t="s">
        <v>35</v>
      </c>
      <c r="O2" s="2" t="s">
        <v>2456</v>
      </c>
      <c r="T2" s="2" t="s">
        <v>31</v>
      </c>
    </row>
    <row r="3" spans="1:22" ht="15.75" customHeight="1" x14ac:dyDescent="0.15">
      <c r="A3" s="2" t="s">
        <v>2452</v>
      </c>
      <c r="B3" s="2" t="s">
        <v>2453</v>
      </c>
      <c r="C3" s="2">
        <v>3973</v>
      </c>
      <c r="D3" s="2" t="s">
        <v>25</v>
      </c>
      <c r="E3" s="2" t="s">
        <v>2454</v>
      </c>
      <c r="F3" s="2">
        <v>757183</v>
      </c>
      <c r="G3" s="2">
        <v>768828</v>
      </c>
      <c r="H3" s="2" t="s">
        <v>2457</v>
      </c>
      <c r="I3" s="2" t="s">
        <v>28</v>
      </c>
      <c r="J3" s="2">
        <v>748249</v>
      </c>
      <c r="K3" s="2">
        <v>748425</v>
      </c>
      <c r="L3" s="2">
        <v>177</v>
      </c>
      <c r="M3" s="3" t="s">
        <v>29</v>
      </c>
      <c r="O3" s="2" t="s">
        <v>181</v>
      </c>
      <c r="T3" s="2" t="s">
        <v>31</v>
      </c>
    </row>
    <row r="4" spans="1:22" ht="15.75" customHeight="1" x14ac:dyDescent="0.15">
      <c r="A4" s="2" t="s">
        <v>2452</v>
      </c>
      <c r="B4" s="2" t="s">
        <v>2453</v>
      </c>
      <c r="C4" s="2">
        <v>3973</v>
      </c>
      <c r="D4" s="2" t="s">
        <v>25</v>
      </c>
      <c r="E4" s="2" t="s">
        <v>2454</v>
      </c>
      <c r="F4" s="2">
        <v>757183</v>
      </c>
      <c r="G4" s="2">
        <v>768828</v>
      </c>
      <c r="H4" s="2" t="s">
        <v>2458</v>
      </c>
      <c r="I4" s="2" t="s">
        <v>28</v>
      </c>
      <c r="J4" s="2">
        <v>748422</v>
      </c>
      <c r="K4" s="2">
        <v>748688</v>
      </c>
      <c r="L4" s="2">
        <v>267</v>
      </c>
      <c r="M4" s="3" t="s">
        <v>29</v>
      </c>
      <c r="O4" s="2" t="s">
        <v>181</v>
      </c>
      <c r="T4" s="2" t="s">
        <v>31</v>
      </c>
    </row>
    <row r="5" spans="1:22" ht="15.75" customHeight="1" x14ac:dyDescent="0.15">
      <c r="A5" s="2" t="s">
        <v>2452</v>
      </c>
      <c r="B5" s="2" t="s">
        <v>2453</v>
      </c>
      <c r="C5" s="2">
        <v>3973</v>
      </c>
      <c r="D5" s="2" t="s">
        <v>25</v>
      </c>
      <c r="E5" s="2" t="s">
        <v>2454</v>
      </c>
      <c r="F5" s="2">
        <v>757183</v>
      </c>
      <c r="G5" s="2">
        <v>768828</v>
      </c>
      <c r="H5" s="2" t="s">
        <v>2459</v>
      </c>
      <c r="I5" s="2" t="s">
        <v>28</v>
      </c>
      <c r="J5" s="2">
        <v>748784</v>
      </c>
      <c r="K5" s="2">
        <v>748951</v>
      </c>
      <c r="L5" s="2">
        <v>168</v>
      </c>
      <c r="M5" s="3" t="s">
        <v>29</v>
      </c>
      <c r="O5" s="2" t="s">
        <v>181</v>
      </c>
      <c r="T5" s="2" t="s">
        <v>31</v>
      </c>
    </row>
    <row r="6" spans="1:22" ht="15.75" customHeight="1" x14ac:dyDescent="0.15">
      <c r="A6" s="2" t="s">
        <v>2452</v>
      </c>
      <c r="B6" s="2" t="s">
        <v>2453</v>
      </c>
      <c r="C6" s="2">
        <v>3973</v>
      </c>
      <c r="D6" s="2" t="s">
        <v>25</v>
      </c>
      <c r="E6" s="2" t="s">
        <v>2454</v>
      </c>
      <c r="F6" s="2">
        <v>757183</v>
      </c>
      <c r="G6" s="2">
        <v>768828</v>
      </c>
      <c r="H6" s="2" t="s">
        <v>2460</v>
      </c>
      <c r="I6" s="2" t="s">
        <v>28</v>
      </c>
      <c r="J6" s="2">
        <v>748948</v>
      </c>
      <c r="K6" s="2">
        <v>749841</v>
      </c>
      <c r="L6" s="2">
        <v>894</v>
      </c>
      <c r="M6" s="3" t="s">
        <v>29</v>
      </c>
      <c r="O6" s="2" t="s">
        <v>181</v>
      </c>
      <c r="T6" s="2" t="s">
        <v>31</v>
      </c>
    </row>
    <row r="7" spans="1:22" ht="15.75" customHeight="1" x14ac:dyDescent="0.15">
      <c r="A7" s="2" t="s">
        <v>2452</v>
      </c>
      <c r="B7" s="2" t="s">
        <v>2453</v>
      </c>
      <c r="C7" s="2">
        <v>3973</v>
      </c>
      <c r="D7" s="2" t="s">
        <v>25</v>
      </c>
      <c r="E7" s="2" t="s">
        <v>2454</v>
      </c>
      <c r="F7" s="2">
        <v>757183</v>
      </c>
      <c r="G7" s="2">
        <v>768828</v>
      </c>
      <c r="H7" s="2" t="s">
        <v>2461</v>
      </c>
      <c r="I7" s="2" t="s">
        <v>28</v>
      </c>
      <c r="J7" s="2">
        <v>749841</v>
      </c>
      <c r="K7" s="2">
        <v>751166</v>
      </c>
      <c r="L7" s="2">
        <v>1326</v>
      </c>
      <c r="M7" s="3" t="s">
        <v>29</v>
      </c>
      <c r="O7" s="2" t="s">
        <v>2462</v>
      </c>
      <c r="T7" s="2" t="s">
        <v>31</v>
      </c>
    </row>
    <row r="8" spans="1:22" ht="15.75" customHeight="1" x14ac:dyDescent="0.15">
      <c r="A8" s="2" t="s">
        <v>2452</v>
      </c>
      <c r="B8" s="2" t="s">
        <v>2453</v>
      </c>
      <c r="C8" s="2">
        <v>3973</v>
      </c>
      <c r="D8" s="2" t="s">
        <v>25</v>
      </c>
      <c r="E8" s="2" t="s">
        <v>2454</v>
      </c>
      <c r="F8" s="2">
        <v>757183</v>
      </c>
      <c r="G8" s="2">
        <v>768828</v>
      </c>
      <c r="H8" s="2" t="s">
        <v>2463</v>
      </c>
      <c r="I8" s="2" t="s">
        <v>28</v>
      </c>
      <c r="J8" s="2">
        <v>751163</v>
      </c>
      <c r="K8" s="2">
        <v>751414</v>
      </c>
      <c r="L8" s="2">
        <v>252</v>
      </c>
      <c r="M8" s="3" t="s">
        <v>29</v>
      </c>
      <c r="O8" s="2" t="s">
        <v>181</v>
      </c>
      <c r="T8" s="2" t="s">
        <v>31</v>
      </c>
    </row>
    <row r="9" spans="1:22" ht="15.75" customHeight="1" x14ac:dyDescent="0.15">
      <c r="A9" s="2" t="s">
        <v>2452</v>
      </c>
      <c r="B9" s="2" t="s">
        <v>2453</v>
      </c>
      <c r="C9" s="2">
        <v>3973</v>
      </c>
      <c r="D9" s="2" t="s">
        <v>25</v>
      </c>
      <c r="E9" s="2" t="s">
        <v>2454</v>
      </c>
      <c r="F9" s="2">
        <v>757183</v>
      </c>
      <c r="G9" s="2">
        <v>768828</v>
      </c>
      <c r="H9" s="2" t="s">
        <v>2464</v>
      </c>
      <c r="I9" s="2" t="s">
        <v>28</v>
      </c>
      <c r="J9" s="2">
        <v>751411</v>
      </c>
      <c r="K9" s="2">
        <v>751587</v>
      </c>
      <c r="L9" s="2">
        <v>177</v>
      </c>
      <c r="M9" s="3" t="s">
        <v>29</v>
      </c>
      <c r="O9" s="2" t="s">
        <v>181</v>
      </c>
      <c r="T9" s="2" t="s">
        <v>31</v>
      </c>
    </row>
    <row r="10" spans="1:22" ht="15.75" customHeight="1" x14ac:dyDescent="0.15">
      <c r="A10" s="2" t="s">
        <v>2452</v>
      </c>
      <c r="B10" s="2" t="s">
        <v>2453</v>
      </c>
      <c r="C10" s="2">
        <v>3973</v>
      </c>
      <c r="D10" s="2" t="s">
        <v>25</v>
      </c>
      <c r="E10" s="2" t="s">
        <v>2454</v>
      </c>
      <c r="F10" s="2">
        <v>757183</v>
      </c>
      <c r="G10" s="2">
        <v>768828</v>
      </c>
      <c r="H10" s="2" t="s">
        <v>2465</v>
      </c>
      <c r="I10" s="2" t="s">
        <v>28</v>
      </c>
      <c r="J10" s="2">
        <v>751584</v>
      </c>
      <c r="K10" s="2">
        <v>752240</v>
      </c>
      <c r="L10" s="2">
        <v>657</v>
      </c>
      <c r="M10" s="3" t="s">
        <v>29</v>
      </c>
      <c r="O10" s="2" t="s">
        <v>181</v>
      </c>
      <c r="T10" s="2" t="s">
        <v>31</v>
      </c>
    </row>
    <row r="11" spans="1:22" ht="15.75" customHeight="1" x14ac:dyDescent="0.15">
      <c r="A11" s="2" t="s">
        <v>2452</v>
      </c>
      <c r="B11" s="2" t="s">
        <v>2453</v>
      </c>
      <c r="C11" s="2">
        <v>3973</v>
      </c>
      <c r="D11" s="2" t="s">
        <v>25</v>
      </c>
      <c r="E11" s="2" t="s">
        <v>2454</v>
      </c>
      <c r="F11" s="2">
        <v>757183</v>
      </c>
      <c r="G11" s="2">
        <v>768828</v>
      </c>
      <c r="H11" s="2" t="s">
        <v>2466</v>
      </c>
      <c r="I11" s="2" t="s">
        <v>28</v>
      </c>
      <c r="J11" s="2">
        <v>752237</v>
      </c>
      <c r="K11" s="2">
        <v>752602</v>
      </c>
      <c r="L11" s="2">
        <v>366</v>
      </c>
      <c r="M11" s="3" t="s">
        <v>29</v>
      </c>
      <c r="O11" s="2" t="s">
        <v>181</v>
      </c>
      <c r="T11" s="2" t="s">
        <v>31</v>
      </c>
    </row>
    <row r="12" spans="1:22" ht="15.75" customHeight="1" x14ac:dyDescent="0.15">
      <c r="A12" s="2" t="s">
        <v>2452</v>
      </c>
      <c r="B12" s="2" t="s">
        <v>2453</v>
      </c>
      <c r="C12" s="2">
        <v>3973</v>
      </c>
      <c r="D12" s="2" t="s">
        <v>25</v>
      </c>
      <c r="E12" s="2" t="s">
        <v>2454</v>
      </c>
      <c r="F12" s="2">
        <v>757183</v>
      </c>
      <c r="G12" s="2">
        <v>768828</v>
      </c>
      <c r="H12" s="2" t="s">
        <v>2467</v>
      </c>
      <c r="I12" s="2" t="s">
        <v>28</v>
      </c>
      <c r="J12" s="2">
        <v>752595</v>
      </c>
      <c r="K12" s="2">
        <v>752774</v>
      </c>
      <c r="L12" s="2">
        <v>180</v>
      </c>
      <c r="M12" s="3" t="s">
        <v>29</v>
      </c>
      <c r="O12" s="2" t="s">
        <v>181</v>
      </c>
      <c r="T12" s="2" t="s">
        <v>31</v>
      </c>
    </row>
    <row r="13" spans="1:22" ht="15.75" customHeight="1" x14ac:dyDescent="0.15">
      <c r="A13" s="2" t="s">
        <v>2452</v>
      </c>
      <c r="B13" s="2" t="s">
        <v>2453</v>
      </c>
      <c r="C13" s="2">
        <v>3973</v>
      </c>
      <c r="D13" s="2" t="s">
        <v>25</v>
      </c>
      <c r="E13" s="2" t="s">
        <v>2454</v>
      </c>
      <c r="F13" s="2">
        <v>757183</v>
      </c>
      <c r="G13" s="2">
        <v>768828</v>
      </c>
      <c r="H13" s="2" t="s">
        <v>2468</v>
      </c>
      <c r="I13" s="2" t="s">
        <v>28</v>
      </c>
      <c r="J13" s="2">
        <v>752771</v>
      </c>
      <c r="K13" s="2">
        <v>753025</v>
      </c>
      <c r="L13" s="2">
        <v>255</v>
      </c>
      <c r="M13" s="3" t="s">
        <v>29</v>
      </c>
      <c r="O13" s="2" t="s">
        <v>181</v>
      </c>
      <c r="T13" s="2" t="s">
        <v>31</v>
      </c>
    </row>
    <row r="14" spans="1:22" ht="15.75" customHeight="1" x14ac:dyDescent="0.15">
      <c r="A14" s="2" t="s">
        <v>2452</v>
      </c>
      <c r="B14" s="2" t="s">
        <v>2453</v>
      </c>
      <c r="C14" s="2">
        <v>3973</v>
      </c>
      <c r="D14" s="2" t="s">
        <v>25</v>
      </c>
      <c r="E14" s="2" t="s">
        <v>2454</v>
      </c>
      <c r="F14" s="2">
        <v>757183</v>
      </c>
      <c r="G14" s="2">
        <v>768828</v>
      </c>
      <c r="H14" s="2" t="s">
        <v>2469</v>
      </c>
      <c r="I14" s="2" t="s">
        <v>28</v>
      </c>
      <c r="J14" s="2">
        <v>753018</v>
      </c>
      <c r="K14" s="2">
        <v>753365</v>
      </c>
      <c r="L14" s="2">
        <v>348</v>
      </c>
      <c r="M14" s="3" t="s">
        <v>29</v>
      </c>
      <c r="O14" s="2" t="s">
        <v>181</v>
      </c>
      <c r="T14" s="2" t="s">
        <v>31</v>
      </c>
    </row>
    <row r="15" spans="1:22" ht="15.75" customHeight="1" x14ac:dyDescent="0.15">
      <c r="A15" s="2" t="s">
        <v>2452</v>
      </c>
      <c r="B15" s="2" t="s">
        <v>2453</v>
      </c>
      <c r="C15" s="2">
        <v>3973</v>
      </c>
      <c r="D15" s="2" t="s">
        <v>25</v>
      </c>
      <c r="E15" s="2" t="s">
        <v>2454</v>
      </c>
      <c r="F15" s="2">
        <v>757183</v>
      </c>
      <c r="G15" s="2">
        <v>768828</v>
      </c>
      <c r="H15" s="2" t="s">
        <v>2470</v>
      </c>
      <c r="I15" s="2" t="s">
        <v>28</v>
      </c>
      <c r="J15" s="2">
        <v>753436</v>
      </c>
      <c r="K15" s="2">
        <v>753993</v>
      </c>
      <c r="L15" s="2">
        <v>558</v>
      </c>
      <c r="M15" s="3" t="s">
        <v>29</v>
      </c>
      <c r="O15" s="2" t="s">
        <v>181</v>
      </c>
      <c r="T15" s="2" t="s">
        <v>31</v>
      </c>
    </row>
    <row r="16" spans="1:22" ht="15.75" customHeight="1" x14ac:dyDescent="0.15">
      <c r="A16" s="2" t="s">
        <v>2452</v>
      </c>
      <c r="B16" s="2" t="s">
        <v>2453</v>
      </c>
      <c r="C16" s="2">
        <v>3973</v>
      </c>
      <c r="D16" s="2" t="s">
        <v>25</v>
      </c>
      <c r="E16" s="2" t="s">
        <v>2454</v>
      </c>
      <c r="F16" s="2">
        <v>757183</v>
      </c>
      <c r="G16" s="2">
        <v>768828</v>
      </c>
      <c r="H16" s="2" t="s">
        <v>2471</v>
      </c>
      <c r="I16" s="2" t="s">
        <v>28</v>
      </c>
      <c r="J16" s="2">
        <v>753990</v>
      </c>
      <c r="K16" s="2">
        <v>754415</v>
      </c>
      <c r="L16" s="2">
        <v>426</v>
      </c>
      <c r="M16" s="3" t="s">
        <v>29</v>
      </c>
      <c r="O16" s="2" t="s">
        <v>181</v>
      </c>
      <c r="T16" s="2" t="s">
        <v>31</v>
      </c>
    </row>
    <row r="17" spans="1:20" ht="15.75" customHeight="1" x14ac:dyDescent="0.15">
      <c r="A17" s="2" t="s">
        <v>2452</v>
      </c>
      <c r="B17" s="2" t="s">
        <v>2453</v>
      </c>
      <c r="C17" s="2">
        <v>3973</v>
      </c>
      <c r="D17" s="2" t="s">
        <v>25</v>
      </c>
      <c r="E17" s="2" t="s">
        <v>2454</v>
      </c>
      <c r="F17" s="2">
        <v>757183</v>
      </c>
      <c r="G17" s="2">
        <v>768828</v>
      </c>
      <c r="H17" s="2" t="s">
        <v>2472</v>
      </c>
      <c r="I17" s="2" t="s">
        <v>28</v>
      </c>
      <c r="J17" s="2">
        <v>754425</v>
      </c>
      <c r="K17" s="2">
        <v>755099</v>
      </c>
      <c r="L17" s="2">
        <v>675</v>
      </c>
      <c r="M17" s="3" t="s">
        <v>29</v>
      </c>
      <c r="O17" s="2" t="s">
        <v>181</v>
      </c>
      <c r="T17" s="2" t="s">
        <v>31</v>
      </c>
    </row>
    <row r="18" spans="1:20" ht="15.75" customHeight="1" x14ac:dyDescent="0.15">
      <c r="A18" s="2" t="s">
        <v>2452</v>
      </c>
      <c r="B18" s="2" t="s">
        <v>2453</v>
      </c>
      <c r="C18" s="2">
        <v>3973</v>
      </c>
      <c r="D18" s="2" t="s">
        <v>25</v>
      </c>
      <c r="E18" s="2" t="s">
        <v>2454</v>
      </c>
      <c r="F18" s="2">
        <v>757183</v>
      </c>
      <c r="G18" s="2">
        <v>768828</v>
      </c>
      <c r="H18" s="2" t="s">
        <v>2473</v>
      </c>
      <c r="I18" s="2" t="s">
        <v>28</v>
      </c>
      <c r="J18" s="2">
        <v>755110</v>
      </c>
      <c r="K18" s="2">
        <v>755379</v>
      </c>
      <c r="L18" s="2">
        <v>270</v>
      </c>
      <c r="M18" s="3" t="s">
        <v>29</v>
      </c>
      <c r="O18" s="2" t="s">
        <v>181</v>
      </c>
      <c r="T18" s="2" t="s">
        <v>31</v>
      </c>
    </row>
    <row r="19" spans="1:20" ht="15.75" customHeight="1" x14ac:dyDescent="0.15">
      <c r="A19" s="2" t="s">
        <v>2452</v>
      </c>
      <c r="B19" s="2" t="s">
        <v>2453</v>
      </c>
      <c r="C19" s="2">
        <v>3973</v>
      </c>
      <c r="D19" s="2" t="s">
        <v>25</v>
      </c>
      <c r="E19" s="2" t="s">
        <v>2454</v>
      </c>
      <c r="F19" s="2">
        <v>757183</v>
      </c>
      <c r="G19" s="2">
        <v>768828</v>
      </c>
      <c r="H19" s="2" t="s">
        <v>2474</v>
      </c>
      <c r="I19" s="2" t="s">
        <v>28</v>
      </c>
      <c r="J19" s="2">
        <v>755390</v>
      </c>
      <c r="K19" s="2">
        <v>755926</v>
      </c>
      <c r="L19" s="2">
        <v>537</v>
      </c>
      <c r="M19" s="3" t="s">
        <v>29</v>
      </c>
      <c r="O19" s="2" t="s">
        <v>181</v>
      </c>
      <c r="T19" s="2" t="s">
        <v>31</v>
      </c>
    </row>
    <row r="20" spans="1:20" ht="15.75" customHeight="1" x14ac:dyDescent="0.15">
      <c r="A20" s="2" t="s">
        <v>2452</v>
      </c>
      <c r="B20" s="2" t="s">
        <v>2453</v>
      </c>
      <c r="C20" s="2">
        <v>3973</v>
      </c>
      <c r="D20" s="2" t="s">
        <v>25</v>
      </c>
      <c r="E20" s="2" t="s">
        <v>2454</v>
      </c>
      <c r="F20" s="2">
        <v>757183</v>
      </c>
      <c r="G20" s="2">
        <v>768828</v>
      </c>
      <c r="H20" s="2" t="s">
        <v>2475</v>
      </c>
      <c r="I20" s="2" t="s">
        <v>1001</v>
      </c>
      <c r="J20" s="2">
        <v>756258</v>
      </c>
      <c r="K20" s="2">
        <v>756334</v>
      </c>
      <c r="L20" s="2">
        <v>77</v>
      </c>
      <c r="M20" s="3" t="s">
        <v>29</v>
      </c>
      <c r="O20" s="2" t="s">
        <v>2476</v>
      </c>
      <c r="T20" s="2" t="s">
        <v>31</v>
      </c>
    </row>
    <row r="21" spans="1:20" ht="15.75" customHeight="1" x14ac:dyDescent="0.15">
      <c r="A21" s="2" t="s">
        <v>2452</v>
      </c>
      <c r="B21" s="2" t="s">
        <v>2453</v>
      </c>
      <c r="C21" s="2">
        <v>3973</v>
      </c>
      <c r="D21" s="2" t="s">
        <v>25</v>
      </c>
      <c r="E21" s="2" t="s">
        <v>2454</v>
      </c>
      <c r="F21" s="2">
        <v>757183</v>
      </c>
      <c r="G21" s="2">
        <v>768828</v>
      </c>
      <c r="H21" s="2" t="s">
        <v>2477</v>
      </c>
      <c r="I21" s="2" t="s">
        <v>2478</v>
      </c>
      <c r="J21" s="2">
        <v>756258</v>
      </c>
      <c r="K21" s="2">
        <v>756334</v>
      </c>
      <c r="L21" s="2">
        <v>77</v>
      </c>
      <c r="M21" s="3" t="s">
        <v>29</v>
      </c>
      <c r="O21" s="2" t="s">
        <v>2476</v>
      </c>
      <c r="T21" s="2" t="s">
        <v>31</v>
      </c>
    </row>
    <row r="22" spans="1:20" ht="15.75" customHeight="1" x14ac:dyDescent="0.15">
      <c r="A22" s="2" t="s">
        <v>2452</v>
      </c>
      <c r="B22" s="2" t="s">
        <v>2453</v>
      </c>
      <c r="C22" s="2">
        <v>3973</v>
      </c>
      <c r="D22" s="2" t="s">
        <v>25</v>
      </c>
      <c r="E22" s="2" t="s">
        <v>2454</v>
      </c>
      <c r="F22" s="2">
        <v>757183</v>
      </c>
      <c r="G22" s="2">
        <v>768828</v>
      </c>
      <c r="H22" s="2" t="s">
        <v>2479</v>
      </c>
      <c r="I22" s="2" t="s">
        <v>28</v>
      </c>
      <c r="J22" s="2">
        <v>756460</v>
      </c>
      <c r="K22" s="2">
        <v>756633</v>
      </c>
      <c r="L22" s="2">
        <v>174</v>
      </c>
      <c r="M22" s="3" t="s">
        <v>29</v>
      </c>
      <c r="O22" s="2" t="s">
        <v>181</v>
      </c>
      <c r="T22" s="2" t="s">
        <v>31</v>
      </c>
    </row>
    <row r="23" spans="1:20" ht="15.75" customHeight="1" x14ac:dyDescent="0.15">
      <c r="A23" s="2" t="s">
        <v>2452</v>
      </c>
      <c r="B23" s="2" t="s">
        <v>2453</v>
      </c>
      <c r="C23" s="2">
        <v>3973</v>
      </c>
      <c r="D23" s="2" t="s">
        <v>25</v>
      </c>
      <c r="E23" s="2" t="s">
        <v>2454</v>
      </c>
      <c r="F23" s="2">
        <v>757183</v>
      </c>
      <c r="G23" s="2">
        <v>768828</v>
      </c>
      <c r="H23" s="2" t="s">
        <v>2480</v>
      </c>
      <c r="I23" s="2" t="s">
        <v>28</v>
      </c>
      <c r="J23" s="2">
        <v>756626</v>
      </c>
      <c r="K23" s="2">
        <v>756901</v>
      </c>
      <c r="L23" s="2">
        <v>276</v>
      </c>
      <c r="M23" s="3" t="s">
        <v>29</v>
      </c>
      <c r="O23" s="2" t="s">
        <v>181</v>
      </c>
      <c r="T23" s="2" t="s">
        <v>31</v>
      </c>
    </row>
    <row r="24" spans="1:20" ht="15.75" customHeight="1" x14ac:dyDescent="0.15">
      <c r="A24" s="2" t="s">
        <v>2452</v>
      </c>
      <c r="B24" s="2" t="s">
        <v>2453</v>
      </c>
      <c r="C24" s="2">
        <v>3973</v>
      </c>
      <c r="D24" s="2" t="s">
        <v>25</v>
      </c>
      <c r="E24" s="2" t="s">
        <v>2454</v>
      </c>
      <c r="F24" s="2">
        <v>757183</v>
      </c>
      <c r="G24" s="2">
        <v>768828</v>
      </c>
      <c r="H24" s="2" t="s">
        <v>2481</v>
      </c>
      <c r="I24" s="2" t="s">
        <v>28</v>
      </c>
      <c r="J24" s="2">
        <v>756901</v>
      </c>
      <c r="K24" s="2">
        <v>757086</v>
      </c>
      <c r="L24" s="2">
        <v>186</v>
      </c>
      <c r="M24" s="3" t="s">
        <v>29</v>
      </c>
      <c r="O24" s="2" t="s">
        <v>181</v>
      </c>
      <c r="T24" s="2" t="s">
        <v>31</v>
      </c>
    </row>
    <row r="25" spans="1:20" ht="15.75" customHeight="1" x14ac:dyDescent="0.15">
      <c r="A25" s="2" t="s">
        <v>2452</v>
      </c>
      <c r="B25" s="2" t="s">
        <v>2453</v>
      </c>
      <c r="C25" s="2">
        <v>3973</v>
      </c>
      <c r="D25" s="2" t="s">
        <v>25</v>
      </c>
      <c r="E25" s="2" t="s">
        <v>2454</v>
      </c>
      <c r="F25" s="2">
        <v>757183</v>
      </c>
      <c r="G25" s="2">
        <v>768828</v>
      </c>
      <c r="H25" s="2" t="s">
        <v>2482</v>
      </c>
      <c r="I25" s="2" t="s">
        <v>28</v>
      </c>
      <c r="J25" s="2">
        <v>757183</v>
      </c>
      <c r="K25" s="2">
        <v>758253</v>
      </c>
      <c r="L25" s="2">
        <v>1071</v>
      </c>
      <c r="M25" s="3" t="s">
        <v>29</v>
      </c>
      <c r="O25" s="2" t="s">
        <v>181</v>
      </c>
      <c r="P25" s="2" t="s">
        <v>2483</v>
      </c>
      <c r="Q25" s="2" t="s">
        <v>2484</v>
      </c>
      <c r="R25" s="2" t="s">
        <v>2484</v>
      </c>
      <c r="S25" s="2">
        <v>1</v>
      </c>
      <c r="T25" s="2" t="s">
        <v>57</v>
      </c>
    </row>
    <row r="26" spans="1:20" ht="15.75" customHeight="1" x14ac:dyDescent="0.15">
      <c r="A26" s="2" t="s">
        <v>2452</v>
      </c>
      <c r="B26" s="2" t="s">
        <v>2453</v>
      </c>
      <c r="C26" s="2">
        <v>3973</v>
      </c>
      <c r="D26" s="2" t="s">
        <v>25</v>
      </c>
      <c r="E26" s="2" t="s">
        <v>2454</v>
      </c>
      <c r="F26" s="2">
        <v>757183</v>
      </c>
      <c r="G26" s="2">
        <v>768828</v>
      </c>
      <c r="H26" s="2" t="s">
        <v>2485</v>
      </c>
      <c r="I26" s="2" t="s">
        <v>28</v>
      </c>
      <c r="J26" s="2">
        <v>758311</v>
      </c>
      <c r="K26" s="2">
        <v>758793</v>
      </c>
      <c r="L26" s="2">
        <v>483</v>
      </c>
      <c r="M26" s="3" t="s">
        <v>29</v>
      </c>
      <c r="O26" s="2" t="s">
        <v>181</v>
      </c>
      <c r="T26" s="2" t="s">
        <v>68</v>
      </c>
    </row>
    <row r="27" spans="1:20" ht="15.75" customHeight="1" x14ac:dyDescent="0.15">
      <c r="A27" s="2" t="s">
        <v>2452</v>
      </c>
      <c r="B27" s="2" t="s">
        <v>2453</v>
      </c>
      <c r="C27" s="2">
        <v>3973</v>
      </c>
      <c r="D27" s="2" t="s">
        <v>25</v>
      </c>
      <c r="E27" s="2" t="s">
        <v>2454</v>
      </c>
      <c r="F27" s="2">
        <v>757183</v>
      </c>
      <c r="G27" s="2">
        <v>768828</v>
      </c>
      <c r="H27" s="2" t="s">
        <v>2486</v>
      </c>
      <c r="I27" s="2" t="s">
        <v>28</v>
      </c>
      <c r="J27" s="2">
        <v>758850</v>
      </c>
      <c r="K27" s="2">
        <v>759053</v>
      </c>
      <c r="L27" s="2">
        <v>204</v>
      </c>
      <c r="M27" s="3" t="s">
        <v>29</v>
      </c>
      <c r="O27" s="2" t="s">
        <v>181</v>
      </c>
      <c r="T27" s="2" t="s">
        <v>68</v>
      </c>
    </row>
    <row r="28" spans="1:20" ht="15.75" customHeight="1" x14ac:dyDescent="0.15">
      <c r="A28" s="2" t="s">
        <v>2452</v>
      </c>
      <c r="B28" s="2" t="s">
        <v>2453</v>
      </c>
      <c r="C28" s="2">
        <v>3973</v>
      </c>
      <c r="D28" s="2" t="s">
        <v>25</v>
      </c>
      <c r="E28" s="2" t="s">
        <v>2454</v>
      </c>
      <c r="F28" s="2">
        <v>757183</v>
      </c>
      <c r="G28" s="2">
        <v>768828</v>
      </c>
      <c r="H28" s="2" t="s">
        <v>2487</v>
      </c>
      <c r="I28" s="2" t="s">
        <v>28</v>
      </c>
      <c r="J28" s="2">
        <v>759095</v>
      </c>
      <c r="K28" s="2">
        <v>759562</v>
      </c>
      <c r="L28" s="2">
        <v>468</v>
      </c>
      <c r="M28" s="3" t="s">
        <v>29</v>
      </c>
      <c r="O28" s="2" t="s">
        <v>181</v>
      </c>
      <c r="T28" s="2" t="s">
        <v>68</v>
      </c>
    </row>
    <row r="29" spans="1:20" ht="15.75" customHeight="1" x14ac:dyDescent="0.15">
      <c r="A29" s="2" t="s">
        <v>2452</v>
      </c>
      <c r="B29" s="2" t="s">
        <v>2453</v>
      </c>
      <c r="C29" s="2">
        <v>3973</v>
      </c>
      <c r="D29" s="2" t="s">
        <v>25</v>
      </c>
      <c r="E29" s="2" t="s">
        <v>2454</v>
      </c>
      <c r="F29" s="2">
        <v>757183</v>
      </c>
      <c r="G29" s="2">
        <v>768828</v>
      </c>
      <c r="H29" s="2" t="s">
        <v>2488</v>
      </c>
      <c r="I29" s="2" t="s">
        <v>28</v>
      </c>
      <c r="J29" s="2">
        <v>759531</v>
      </c>
      <c r="K29" s="2">
        <v>760172</v>
      </c>
      <c r="L29" s="2">
        <v>642</v>
      </c>
      <c r="M29" s="3" t="s">
        <v>29</v>
      </c>
      <c r="O29" s="2" t="s">
        <v>181</v>
      </c>
      <c r="T29" s="2" t="s">
        <v>68</v>
      </c>
    </row>
    <row r="30" spans="1:20" ht="15.75" customHeight="1" x14ac:dyDescent="0.15">
      <c r="A30" s="2" t="s">
        <v>2452</v>
      </c>
      <c r="B30" s="2" t="s">
        <v>2453</v>
      </c>
      <c r="C30" s="2">
        <v>3973</v>
      </c>
      <c r="D30" s="2" t="s">
        <v>25</v>
      </c>
      <c r="E30" s="2" t="s">
        <v>2454</v>
      </c>
      <c r="F30" s="2">
        <v>757183</v>
      </c>
      <c r="G30" s="2">
        <v>768828</v>
      </c>
      <c r="H30" s="2" t="s">
        <v>2489</v>
      </c>
      <c r="I30" s="2" t="s">
        <v>28</v>
      </c>
      <c r="J30" s="2">
        <v>760231</v>
      </c>
      <c r="K30" s="2">
        <v>760746</v>
      </c>
      <c r="L30" s="2">
        <v>516</v>
      </c>
      <c r="M30" s="3" t="s">
        <v>29</v>
      </c>
      <c r="O30" s="2" t="s">
        <v>181</v>
      </c>
      <c r="T30" s="2" t="s">
        <v>68</v>
      </c>
    </row>
    <row r="31" spans="1:20" ht="15.75" customHeight="1" x14ac:dyDescent="0.15">
      <c r="A31" s="2" t="s">
        <v>2452</v>
      </c>
      <c r="B31" s="2" t="s">
        <v>2453</v>
      </c>
      <c r="C31" s="2">
        <v>3973</v>
      </c>
      <c r="D31" s="2" t="s">
        <v>25</v>
      </c>
      <c r="E31" s="2" t="s">
        <v>2454</v>
      </c>
      <c r="F31" s="2">
        <v>757183</v>
      </c>
      <c r="G31" s="2">
        <v>768828</v>
      </c>
      <c r="H31" s="2" t="s">
        <v>2490</v>
      </c>
      <c r="I31" s="2" t="s">
        <v>2491</v>
      </c>
      <c r="J31" s="2">
        <v>760769</v>
      </c>
      <c r="K31" s="2">
        <v>761995</v>
      </c>
      <c r="L31" s="2">
        <v>1227</v>
      </c>
      <c r="M31" s="3" t="s">
        <v>29</v>
      </c>
      <c r="T31" s="2" t="s">
        <v>68</v>
      </c>
    </row>
    <row r="32" spans="1:20" ht="15.75" customHeight="1" x14ac:dyDescent="0.15">
      <c r="A32" s="2" t="s">
        <v>2452</v>
      </c>
      <c r="B32" s="2" t="s">
        <v>2453</v>
      </c>
      <c r="C32" s="2">
        <v>3973</v>
      </c>
      <c r="D32" s="2" t="s">
        <v>25</v>
      </c>
      <c r="E32" s="2" t="s">
        <v>2454</v>
      </c>
      <c r="F32" s="2">
        <v>757183</v>
      </c>
      <c r="G32" s="2">
        <v>768828</v>
      </c>
      <c r="H32" s="2" t="s">
        <v>2492</v>
      </c>
      <c r="I32" s="2" t="s">
        <v>28</v>
      </c>
      <c r="J32" s="2">
        <v>762038</v>
      </c>
      <c r="K32" s="2">
        <v>763378</v>
      </c>
      <c r="L32" s="2">
        <v>1341</v>
      </c>
      <c r="M32" s="3" t="s">
        <v>29</v>
      </c>
      <c r="O32" s="2" t="s">
        <v>181</v>
      </c>
      <c r="T32" s="2" t="s">
        <v>68</v>
      </c>
    </row>
    <row r="33" spans="1:20" ht="15.75" customHeight="1" x14ac:dyDescent="0.15">
      <c r="A33" s="2" t="s">
        <v>2452</v>
      </c>
      <c r="B33" s="2" t="s">
        <v>2453</v>
      </c>
      <c r="C33" s="2">
        <v>3973</v>
      </c>
      <c r="D33" s="2" t="s">
        <v>25</v>
      </c>
      <c r="E33" s="2" t="s">
        <v>2454</v>
      </c>
      <c r="F33" s="2">
        <v>757183</v>
      </c>
      <c r="G33" s="2">
        <v>768828</v>
      </c>
      <c r="H33" s="2" t="s">
        <v>2493</v>
      </c>
      <c r="I33" s="2" t="s">
        <v>28</v>
      </c>
      <c r="J33" s="2">
        <v>763388</v>
      </c>
      <c r="K33" s="2">
        <v>764494</v>
      </c>
      <c r="L33" s="2">
        <v>1107</v>
      </c>
      <c r="M33" s="3" t="s">
        <v>29</v>
      </c>
      <c r="O33" s="2" t="s">
        <v>2494</v>
      </c>
      <c r="T33" s="2" t="s">
        <v>68</v>
      </c>
    </row>
    <row r="34" spans="1:20" ht="15.75" customHeight="1" x14ac:dyDescent="0.15">
      <c r="A34" s="2" t="s">
        <v>2452</v>
      </c>
      <c r="B34" s="2" t="s">
        <v>2453</v>
      </c>
      <c r="C34" s="2">
        <v>3973</v>
      </c>
      <c r="D34" s="2" t="s">
        <v>25</v>
      </c>
      <c r="E34" s="2" t="s">
        <v>2454</v>
      </c>
      <c r="F34" s="2">
        <v>757183</v>
      </c>
      <c r="G34" s="2">
        <v>768828</v>
      </c>
      <c r="H34" s="2" t="s">
        <v>2495</v>
      </c>
      <c r="I34" s="2" t="s">
        <v>28</v>
      </c>
      <c r="J34" s="2">
        <v>764491</v>
      </c>
      <c r="K34" s="2">
        <v>764721</v>
      </c>
      <c r="L34" s="2">
        <v>231</v>
      </c>
      <c r="M34" s="3" t="s">
        <v>29</v>
      </c>
      <c r="O34" s="2" t="s">
        <v>181</v>
      </c>
      <c r="T34" s="2" t="s">
        <v>68</v>
      </c>
    </row>
    <row r="35" spans="1:20" ht="15.75" customHeight="1" x14ac:dyDescent="0.15">
      <c r="A35" s="2" t="s">
        <v>2452</v>
      </c>
      <c r="B35" s="2" t="s">
        <v>2453</v>
      </c>
      <c r="C35" s="2">
        <v>3973</v>
      </c>
      <c r="D35" s="2" t="s">
        <v>25</v>
      </c>
      <c r="E35" s="2" t="s">
        <v>2454</v>
      </c>
      <c r="F35" s="2">
        <v>757183</v>
      </c>
      <c r="G35" s="2">
        <v>768828</v>
      </c>
      <c r="H35" s="2" t="s">
        <v>2496</v>
      </c>
      <c r="I35" s="2" t="s">
        <v>28</v>
      </c>
      <c r="J35" s="2">
        <v>764737</v>
      </c>
      <c r="K35" s="2">
        <v>764889</v>
      </c>
      <c r="L35" s="2">
        <v>153</v>
      </c>
      <c r="M35" s="3" t="s">
        <v>29</v>
      </c>
      <c r="O35" s="2" t="s">
        <v>181</v>
      </c>
      <c r="T35" s="2" t="s">
        <v>68</v>
      </c>
    </row>
    <row r="36" spans="1:20" ht="15.75" customHeight="1" x14ac:dyDescent="0.15">
      <c r="A36" s="2" t="s">
        <v>2452</v>
      </c>
      <c r="B36" s="2" t="s">
        <v>2453</v>
      </c>
      <c r="C36" s="2">
        <v>3973</v>
      </c>
      <c r="D36" s="2" t="s">
        <v>25</v>
      </c>
      <c r="E36" s="2" t="s">
        <v>2454</v>
      </c>
      <c r="F36" s="2">
        <v>757183</v>
      </c>
      <c r="G36" s="2">
        <v>768828</v>
      </c>
      <c r="H36" s="2" t="s">
        <v>2497</v>
      </c>
      <c r="I36" s="2" t="s">
        <v>28</v>
      </c>
      <c r="J36" s="2">
        <v>764941</v>
      </c>
      <c r="K36" s="2">
        <v>765255</v>
      </c>
      <c r="L36" s="2">
        <v>315</v>
      </c>
      <c r="M36" s="3" t="s">
        <v>29</v>
      </c>
      <c r="O36" s="2" t="s">
        <v>181</v>
      </c>
      <c r="T36" s="2" t="s">
        <v>68</v>
      </c>
    </row>
    <row r="37" spans="1:20" ht="15.75" customHeight="1" x14ac:dyDescent="0.15">
      <c r="A37" s="2" t="s">
        <v>2452</v>
      </c>
      <c r="B37" s="2" t="s">
        <v>2453</v>
      </c>
      <c r="C37" s="2">
        <v>3973</v>
      </c>
      <c r="D37" s="2" t="s">
        <v>25</v>
      </c>
      <c r="E37" s="2" t="s">
        <v>2454</v>
      </c>
      <c r="F37" s="2">
        <v>757183</v>
      </c>
      <c r="G37" s="2">
        <v>768828</v>
      </c>
      <c r="H37" s="2" t="s">
        <v>2498</v>
      </c>
      <c r="I37" s="2" t="s">
        <v>28</v>
      </c>
      <c r="J37" s="2">
        <v>765364</v>
      </c>
      <c r="K37" s="2">
        <v>766119</v>
      </c>
      <c r="L37" s="2">
        <v>756</v>
      </c>
      <c r="M37" s="3" t="s">
        <v>29</v>
      </c>
      <c r="O37" s="2" t="s">
        <v>181</v>
      </c>
      <c r="T37" s="2" t="s">
        <v>68</v>
      </c>
    </row>
    <row r="38" spans="1:20" ht="15.75" customHeight="1" x14ac:dyDescent="0.15">
      <c r="A38" s="2" t="s">
        <v>2452</v>
      </c>
      <c r="B38" s="2" t="s">
        <v>2453</v>
      </c>
      <c r="C38" s="2">
        <v>3973</v>
      </c>
      <c r="D38" s="2" t="s">
        <v>25</v>
      </c>
      <c r="E38" s="2" t="s">
        <v>2454</v>
      </c>
      <c r="F38" s="2">
        <v>757183</v>
      </c>
      <c r="G38" s="2">
        <v>768828</v>
      </c>
      <c r="H38" s="2" t="s">
        <v>2499</v>
      </c>
      <c r="I38" s="2" t="s">
        <v>28</v>
      </c>
      <c r="J38" s="2">
        <v>766133</v>
      </c>
      <c r="K38" s="2">
        <v>767083</v>
      </c>
      <c r="L38" s="2">
        <v>951</v>
      </c>
      <c r="M38" s="3" t="s">
        <v>29</v>
      </c>
      <c r="O38" s="2" t="s">
        <v>2500</v>
      </c>
      <c r="T38" s="2" t="s">
        <v>68</v>
      </c>
    </row>
    <row r="39" spans="1:20" ht="15.75" customHeight="1" x14ac:dyDescent="0.15">
      <c r="A39" s="2" t="s">
        <v>2452</v>
      </c>
      <c r="B39" s="2" t="s">
        <v>2453</v>
      </c>
      <c r="C39" s="2">
        <v>3973</v>
      </c>
      <c r="D39" s="2" t="s">
        <v>25</v>
      </c>
      <c r="E39" s="2" t="s">
        <v>2454</v>
      </c>
      <c r="F39" s="2">
        <v>757183</v>
      </c>
      <c r="G39" s="2">
        <v>768828</v>
      </c>
      <c r="H39" s="2" t="s">
        <v>2501</v>
      </c>
      <c r="I39" s="2" t="s">
        <v>28</v>
      </c>
      <c r="J39" s="2">
        <v>767128</v>
      </c>
      <c r="K39" s="2">
        <v>767484</v>
      </c>
      <c r="L39" s="2">
        <v>357</v>
      </c>
      <c r="M39" s="3" t="s">
        <v>29</v>
      </c>
      <c r="O39" s="2" t="s">
        <v>181</v>
      </c>
      <c r="T39" s="2" t="s">
        <v>68</v>
      </c>
    </row>
    <row r="40" spans="1:20" ht="15.75" customHeight="1" x14ac:dyDescent="0.15">
      <c r="A40" s="2" t="s">
        <v>2452</v>
      </c>
      <c r="B40" s="2" t="s">
        <v>2453</v>
      </c>
      <c r="C40" s="2">
        <v>3973</v>
      </c>
      <c r="D40" s="2" t="s">
        <v>25</v>
      </c>
      <c r="E40" s="2" t="s">
        <v>2454</v>
      </c>
      <c r="F40" s="2">
        <v>757183</v>
      </c>
      <c r="G40" s="2">
        <v>768828</v>
      </c>
      <c r="H40" s="2" t="s">
        <v>2502</v>
      </c>
      <c r="I40" s="2" t="s">
        <v>28</v>
      </c>
      <c r="J40" s="2">
        <v>767488</v>
      </c>
      <c r="K40" s="2">
        <v>767868</v>
      </c>
      <c r="L40" s="2">
        <v>381</v>
      </c>
      <c r="M40" s="3" t="s">
        <v>29</v>
      </c>
      <c r="O40" s="2" t="s">
        <v>181</v>
      </c>
      <c r="T40" s="2" t="s">
        <v>68</v>
      </c>
    </row>
    <row r="41" spans="1:20" ht="15.75" customHeight="1" x14ac:dyDescent="0.15">
      <c r="A41" s="2" t="s">
        <v>2452</v>
      </c>
      <c r="B41" s="2" t="s">
        <v>2453</v>
      </c>
      <c r="C41" s="2">
        <v>3973</v>
      </c>
      <c r="D41" s="2" t="s">
        <v>25</v>
      </c>
      <c r="E41" s="2" t="s">
        <v>2454</v>
      </c>
      <c r="F41" s="2">
        <v>757183</v>
      </c>
      <c r="G41" s="2">
        <v>768828</v>
      </c>
      <c r="H41" s="2" t="s">
        <v>2503</v>
      </c>
      <c r="I41" s="2" t="s">
        <v>28</v>
      </c>
      <c r="J41" s="2">
        <v>767868</v>
      </c>
      <c r="K41" s="2">
        <v>768236</v>
      </c>
      <c r="L41" s="2">
        <v>369</v>
      </c>
      <c r="M41" s="3" t="s">
        <v>29</v>
      </c>
      <c r="O41" s="2" t="s">
        <v>181</v>
      </c>
      <c r="T41" s="2" t="s">
        <v>68</v>
      </c>
    </row>
    <row r="42" spans="1:20" ht="15.75" customHeight="1" x14ac:dyDescent="0.15">
      <c r="A42" s="2" t="s">
        <v>2452</v>
      </c>
      <c r="B42" s="2" t="s">
        <v>2453</v>
      </c>
      <c r="C42" s="2">
        <v>3973</v>
      </c>
      <c r="D42" s="2" t="s">
        <v>25</v>
      </c>
      <c r="E42" s="2" t="s">
        <v>2454</v>
      </c>
      <c r="F42" s="2">
        <v>757183</v>
      </c>
      <c r="G42" s="2">
        <v>768828</v>
      </c>
      <c r="H42" s="2" t="s">
        <v>2504</v>
      </c>
      <c r="I42" s="2" t="s">
        <v>28</v>
      </c>
      <c r="J42" s="2">
        <v>768298</v>
      </c>
      <c r="K42" s="2">
        <v>768828</v>
      </c>
      <c r="L42" s="2">
        <v>531</v>
      </c>
      <c r="M42" s="3" t="s">
        <v>29</v>
      </c>
      <c r="O42" s="2" t="s">
        <v>181</v>
      </c>
      <c r="P42" s="2" t="s">
        <v>2505</v>
      </c>
      <c r="Q42" s="2" t="s">
        <v>2506</v>
      </c>
      <c r="R42" s="2" t="s">
        <v>2506</v>
      </c>
      <c r="S42" s="2">
        <v>1</v>
      </c>
      <c r="T42" s="2" t="s">
        <v>57</v>
      </c>
    </row>
    <row r="43" spans="1:20" ht="15.75" customHeight="1" x14ac:dyDescent="0.15">
      <c r="A43" s="2" t="s">
        <v>2452</v>
      </c>
      <c r="B43" s="2" t="s">
        <v>2453</v>
      </c>
      <c r="C43" s="2">
        <v>3973</v>
      </c>
      <c r="D43" s="2" t="s">
        <v>25</v>
      </c>
      <c r="E43" s="2" t="s">
        <v>2454</v>
      </c>
      <c r="F43" s="2">
        <v>757183</v>
      </c>
      <c r="G43" s="2">
        <v>768828</v>
      </c>
      <c r="H43" s="2" t="s">
        <v>2507</v>
      </c>
      <c r="I43" s="2" t="s">
        <v>28</v>
      </c>
      <c r="J43" s="2">
        <v>769240</v>
      </c>
      <c r="K43" s="2">
        <v>769638</v>
      </c>
      <c r="L43" s="2">
        <v>399</v>
      </c>
      <c r="M43" s="3" t="s">
        <v>29</v>
      </c>
      <c r="O43" s="2" t="s">
        <v>181</v>
      </c>
      <c r="T43" s="2" t="s">
        <v>77</v>
      </c>
    </row>
    <row r="44" spans="1:20" ht="15.75" customHeight="1" x14ac:dyDescent="0.15">
      <c r="A44" s="2" t="s">
        <v>2452</v>
      </c>
      <c r="B44" s="2" t="s">
        <v>2453</v>
      </c>
      <c r="C44" s="2">
        <v>3973</v>
      </c>
      <c r="D44" s="2" t="s">
        <v>25</v>
      </c>
      <c r="E44" s="2" t="s">
        <v>2454</v>
      </c>
      <c r="F44" s="2">
        <v>757183</v>
      </c>
      <c r="G44" s="2">
        <v>768828</v>
      </c>
      <c r="H44" s="2" t="s">
        <v>2508</v>
      </c>
      <c r="I44" s="2" t="s">
        <v>28</v>
      </c>
      <c r="J44" s="2">
        <v>769640</v>
      </c>
      <c r="K44" s="2">
        <v>769858</v>
      </c>
      <c r="L44" s="2">
        <v>219</v>
      </c>
      <c r="M44" s="3" t="s">
        <v>29</v>
      </c>
      <c r="O44" s="2" t="s">
        <v>181</v>
      </c>
      <c r="T44" s="2" t="s">
        <v>77</v>
      </c>
    </row>
    <row r="45" spans="1:20" ht="15.75" customHeight="1" x14ac:dyDescent="0.15">
      <c r="A45" s="2" t="s">
        <v>2452</v>
      </c>
      <c r="B45" s="2" t="s">
        <v>2453</v>
      </c>
      <c r="C45" s="2">
        <v>3973</v>
      </c>
      <c r="D45" s="2" t="s">
        <v>25</v>
      </c>
      <c r="E45" s="2" t="s">
        <v>2454</v>
      </c>
      <c r="F45" s="2">
        <v>757183</v>
      </c>
      <c r="G45" s="2">
        <v>768828</v>
      </c>
      <c r="H45" s="2" t="s">
        <v>2509</v>
      </c>
      <c r="I45" s="2" t="s">
        <v>28</v>
      </c>
      <c r="J45" s="2">
        <v>769954</v>
      </c>
      <c r="K45" s="2">
        <v>770304</v>
      </c>
      <c r="L45" s="2">
        <v>351</v>
      </c>
      <c r="M45" s="3" t="s">
        <v>29</v>
      </c>
      <c r="O45" s="2" t="s">
        <v>181</v>
      </c>
      <c r="T45" s="2" t="s">
        <v>77</v>
      </c>
    </row>
    <row r="46" spans="1:20" ht="15.75" customHeight="1" x14ac:dyDescent="0.15">
      <c r="A46" s="2" t="s">
        <v>2452</v>
      </c>
      <c r="B46" s="2" t="s">
        <v>2453</v>
      </c>
      <c r="C46" s="2">
        <v>3973</v>
      </c>
      <c r="D46" s="2" t="s">
        <v>25</v>
      </c>
      <c r="E46" s="2" t="s">
        <v>2454</v>
      </c>
      <c r="F46" s="2">
        <v>757183</v>
      </c>
      <c r="G46" s="2">
        <v>768828</v>
      </c>
      <c r="H46" s="2" t="s">
        <v>2510</v>
      </c>
      <c r="I46" s="2" t="s">
        <v>28</v>
      </c>
      <c r="J46" s="2">
        <v>770304</v>
      </c>
      <c r="K46" s="2">
        <v>771401</v>
      </c>
      <c r="L46" s="2">
        <v>1098</v>
      </c>
      <c r="M46" s="3" t="s">
        <v>29</v>
      </c>
      <c r="O46" s="2" t="s">
        <v>2511</v>
      </c>
      <c r="T46" s="2" t="s">
        <v>77</v>
      </c>
    </row>
    <row r="47" spans="1:20" ht="15.75" customHeight="1" x14ac:dyDescent="0.15">
      <c r="A47" s="2" t="s">
        <v>2452</v>
      </c>
      <c r="B47" s="2" t="s">
        <v>2453</v>
      </c>
      <c r="C47" s="2">
        <v>3973</v>
      </c>
      <c r="D47" s="2" t="s">
        <v>25</v>
      </c>
      <c r="E47" s="2" t="s">
        <v>2454</v>
      </c>
      <c r="F47" s="2">
        <v>757183</v>
      </c>
      <c r="G47" s="2">
        <v>768828</v>
      </c>
      <c r="H47" s="2" t="s">
        <v>2512</v>
      </c>
      <c r="I47" s="2" t="s">
        <v>28</v>
      </c>
      <c r="J47" s="2">
        <v>771497</v>
      </c>
      <c r="K47" s="2">
        <v>772414</v>
      </c>
      <c r="L47" s="2">
        <v>918</v>
      </c>
      <c r="M47" s="3" t="s">
        <v>29</v>
      </c>
      <c r="O47" s="2" t="s">
        <v>181</v>
      </c>
      <c r="T47" s="2" t="s">
        <v>77</v>
      </c>
    </row>
    <row r="48" spans="1:20" ht="15.75" customHeight="1" x14ac:dyDescent="0.15">
      <c r="A48" s="2" t="s">
        <v>2452</v>
      </c>
      <c r="B48" s="2" t="s">
        <v>2453</v>
      </c>
      <c r="C48" s="2">
        <v>3973</v>
      </c>
      <c r="D48" s="2" t="s">
        <v>25</v>
      </c>
      <c r="E48" s="2" t="s">
        <v>2454</v>
      </c>
      <c r="F48" s="2">
        <v>757183</v>
      </c>
      <c r="G48" s="2">
        <v>768828</v>
      </c>
      <c r="H48" s="2" t="s">
        <v>2513</v>
      </c>
      <c r="I48" s="2" t="s">
        <v>28</v>
      </c>
      <c r="J48" s="2">
        <v>772484</v>
      </c>
      <c r="K48" s="2">
        <v>772999</v>
      </c>
      <c r="L48" s="2">
        <v>516</v>
      </c>
      <c r="M48" s="3" t="s">
        <v>29</v>
      </c>
      <c r="O48" s="2" t="s">
        <v>181</v>
      </c>
      <c r="T48" s="2" t="s">
        <v>77</v>
      </c>
    </row>
    <row r="49" spans="1:20" ht="15.75" customHeight="1" x14ac:dyDescent="0.15">
      <c r="A49" s="2" t="s">
        <v>2452</v>
      </c>
      <c r="B49" s="2" t="s">
        <v>2453</v>
      </c>
      <c r="C49" s="2">
        <v>3973</v>
      </c>
      <c r="D49" s="2" t="s">
        <v>25</v>
      </c>
      <c r="E49" s="2" t="s">
        <v>2454</v>
      </c>
      <c r="F49" s="2">
        <v>757183</v>
      </c>
      <c r="G49" s="2">
        <v>768828</v>
      </c>
      <c r="H49" s="2" t="s">
        <v>2514</v>
      </c>
      <c r="I49" s="2" t="s">
        <v>28</v>
      </c>
      <c r="J49" s="2">
        <v>773502</v>
      </c>
      <c r="K49" s="2">
        <v>773801</v>
      </c>
      <c r="L49" s="2">
        <v>300</v>
      </c>
      <c r="M49" s="3" t="s">
        <v>29</v>
      </c>
      <c r="O49" s="2" t="s">
        <v>181</v>
      </c>
      <c r="T49" s="2" t="s">
        <v>77</v>
      </c>
    </row>
    <row r="50" spans="1:20" ht="15.75" customHeight="1" x14ac:dyDescent="0.15">
      <c r="A50" s="2" t="s">
        <v>2452</v>
      </c>
      <c r="B50" s="2" t="s">
        <v>2453</v>
      </c>
      <c r="C50" s="2">
        <v>3973</v>
      </c>
      <c r="D50" s="2" t="s">
        <v>25</v>
      </c>
      <c r="E50" s="2" t="s">
        <v>2454</v>
      </c>
      <c r="F50" s="2">
        <v>757183</v>
      </c>
      <c r="G50" s="2">
        <v>768828</v>
      </c>
      <c r="H50" s="2" t="s">
        <v>2515</v>
      </c>
      <c r="I50" s="2" t="s">
        <v>28</v>
      </c>
      <c r="J50" s="2">
        <v>773810</v>
      </c>
      <c r="K50" s="2">
        <v>774268</v>
      </c>
      <c r="L50" s="2">
        <v>459</v>
      </c>
      <c r="M50" s="3" t="s">
        <v>29</v>
      </c>
      <c r="O50" s="2" t="s">
        <v>2516</v>
      </c>
      <c r="T50" s="2" t="s">
        <v>77</v>
      </c>
    </row>
    <row r="51" spans="1:20" ht="15.75" customHeight="1" x14ac:dyDescent="0.15">
      <c r="A51" s="2" t="s">
        <v>2452</v>
      </c>
      <c r="B51" s="2" t="s">
        <v>2453</v>
      </c>
      <c r="C51" s="2">
        <v>3973</v>
      </c>
      <c r="D51" s="2" t="s">
        <v>25</v>
      </c>
      <c r="E51" s="2" t="s">
        <v>2454</v>
      </c>
      <c r="F51" s="2">
        <v>757183</v>
      </c>
      <c r="G51" s="2">
        <v>768828</v>
      </c>
      <c r="H51" s="2" t="s">
        <v>2517</v>
      </c>
      <c r="I51" s="2" t="s">
        <v>28</v>
      </c>
      <c r="J51" s="2">
        <v>774374</v>
      </c>
      <c r="K51" s="2">
        <v>774550</v>
      </c>
      <c r="L51" s="2">
        <v>177</v>
      </c>
      <c r="M51" s="3" t="s">
        <v>29</v>
      </c>
      <c r="O51" s="2" t="s">
        <v>181</v>
      </c>
      <c r="T51" s="2" t="s">
        <v>77</v>
      </c>
    </row>
    <row r="52" spans="1:20" ht="15.75" customHeight="1" x14ac:dyDescent="0.15">
      <c r="A52" s="2" t="s">
        <v>2452</v>
      </c>
      <c r="B52" s="2" t="s">
        <v>2453</v>
      </c>
      <c r="C52" s="2">
        <v>3973</v>
      </c>
      <c r="D52" s="2" t="s">
        <v>25</v>
      </c>
      <c r="E52" s="2" t="s">
        <v>2454</v>
      </c>
      <c r="F52" s="2">
        <v>757183</v>
      </c>
      <c r="G52" s="2">
        <v>768828</v>
      </c>
      <c r="H52" s="2" t="s">
        <v>2518</v>
      </c>
      <c r="I52" s="2" t="s">
        <v>28</v>
      </c>
      <c r="J52" s="2">
        <v>774559</v>
      </c>
      <c r="K52" s="2">
        <v>774882</v>
      </c>
      <c r="L52" s="2">
        <v>324</v>
      </c>
      <c r="M52" s="3" t="s">
        <v>29</v>
      </c>
      <c r="O52" s="2" t="s">
        <v>181</v>
      </c>
      <c r="T52" s="2" t="s">
        <v>77</v>
      </c>
    </row>
    <row r="53" spans="1:20" ht="15.75" customHeight="1" x14ac:dyDescent="0.15">
      <c r="A53" s="2" t="s">
        <v>2452</v>
      </c>
      <c r="B53" s="2" t="s">
        <v>2453</v>
      </c>
      <c r="C53" s="2">
        <v>3973</v>
      </c>
      <c r="D53" s="2" t="s">
        <v>25</v>
      </c>
      <c r="E53" s="2" t="s">
        <v>2454</v>
      </c>
      <c r="F53" s="2">
        <v>757183</v>
      </c>
      <c r="G53" s="2">
        <v>768828</v>
      </c>
      <c r="H53" s="2" t="s">
        <v>2519</v>
      </c>
      <c r="I53" s="2" t="s">
        <v>28</v>
      </c>
      <c r="J53" s="2">
        <v>774915</v>
      </c>
      <c r="K53" s="2">
        <v>775298</v>
      </c>
      <c r="L53" s="2">
        <v>384</v>
      </c>
      <c r="M53" s="3" t="s">
        <v>29</v>
      </c>
      <c r="O53" s="2" t="s">
        <v>2520</v>
      </c>
      <c r="T53" s="2" t="s">
        <v>77</v>
      </c>
    </row>
    <row r="54" spans="1:20" ht="15.75" customHeight="1" x14ac:dyDescent="0.15">
      <c r="A54" s="2" t="s">
        <v>2452</v>
      </c>
      <c r="B54" s="2" t="s">
        <v>2453</v>
      </c>
      <c r="C54" s="2">
        <v>3973</v>
      </c>
      <c r="D54" s="2" t="s">
        <v>25</v>
      </c>
      <c r="E54" s="2" t="s">
        <v>2454</v>
      </c>
      <c r="F54" s="2">
        <v>757183</v>
      </c>
      <c r="G54" s="2">
        <v>768828</v>
      </c>
      <c r="H54" s="2" t="s">
        <v>2521</v>
      </c>
      <c r="I54" s="2" t="s">
        <v>28</v>
      </c>
      <c r="J54" s="2">
        <v>775360</v>
      </c>
      <c r="K54" s="2">
        <v>776103</v>
      </c>
      <c r="L54" s="2">
        <v>744</v>
      </c>
      <c r="M54" s="3" t="s">
        <v>29</v>
      </c>
      <c r="O54" s="2" t="s">
        <v>181</v>
      </c>
      <c r="T54" s="2" t="s">
        <v>77</v>
      </c>
    </row>
    <row r="55" spans="1:20" ht="15.75" customHeight="1" x14ac:dyDescent="0.15">
      <c r="A55" s="2" t="s">
        <v>2452</v>
      </c>
      <c r="B55" s="2" t="s">
        <v>2453</v>
      </c>
      <c r="C55" s="2">
        <v>3973</v>
      </c>
      <c r="D55" s="2" t="s">
        <v>25</v>
      </c>
      <c r="E55" s="2" t="s">
        <v>2454</v>
      </c>
      <c r="F55" s="2">
        <v>757183</v>
      </c>
      <c r="G55" s="2">
        <v>768828</v>
      </c>
      <c r="H55" s="2" t="s">
        <v>2522</v>
      </c>
      <c r="I55" s="2" t="s">
        <v>28</v>
      </c>
      <c r="J55" s="2">
        <v>776117</v>
      </c>
      <c r="K55" s="2">
        <v>776428</v>
      </c>
      <c r="L55" s="2">
        <v>312</v>
      </c>
      <c r="M55" s="2" t="s">
        <v>35</v>
      </c>
      <c r="O55" s="2" t="s">
        <v>2523</v>
      </c>
      <c r="T55" s="2" t="s">
        <v>77</v>
      </c>
    </row>
    <row r="56" spans="1:20" ht="15.75" customHeight="1" x14ac:dyDescent="0.15">
      <c r="A56" s="2" t="s">
        <v>2452</v>
      </c>
      <c r="B56" s="2" t="s">
        <v>2453</v>
      </c>
      <c r="C56" s="2">
        <v>3973</v>
      </c>
      <c r="D56" s="2" t="s">
        <v>25</v>
      </c>
      <c r="E56" s="2" t="s">
        <v>2454</v>
      </c>
      <c r="F56" s="2">
        <v>757183</v>
      </c>
      <c r="G56" s="2">
        <v>768828</v>
      </c>
      <c r="H56" s="2" t="s">
        <v>2524</v>
      </c>
      <c r="I56" s="2" t="s">
        <v>28</v>
      </c>
      <c r="J56" s="2">
        <v>776544</v>
      </c>
      <c r="K56" s="2">
        <v>776714</v>
      </c>
      <c r="L56" s="2">
        <v>171</v>
      </c>
      <c r="M56" s="3" t="s">
        <v>29</v>
      </c>
      <c r="O56" s="2" t="s">
        <v>181</v>
      </c>
      <c r="T56" s="2" t="s">
        <v>77</v>
      </c>
    </row>
    <row r="57" spans="1:20" ht="15.75" customHeight="1" x14ac:dyDescent="0.15">
      <c r="A57" s="2" t="s">
        <v>2452</v>
      </c>
      <c r="B57" s="2" t="s">
        <v>2453</v>
      </c>
      <c r="C57" s="2">
        <v>3973</v>
      </c>
      <c r="D57" s="2" t="s">
        <v>25</v>
      </c>
      <c r="E57" s="2" t="s">
        <v>2454</v>
      </c>
      <c r="F57" s="2">
        <v>757183</v>
      </c>
      <c r="G57" s="2">
        <v>768828</v>
      </c>
      <c r="H57" s="2" t="s">
        <v>2525</v>
      </c>
      <c r="I57" s="2" t="s">
        <v>28</v>
      </c>
      <c r="J57" s="2">
        <v>776711</v>
      </c>
      <c r="K57" s="2">
        <v>777712</v>
      </c>
      <c r="L57" s="2">
        <v>1002</v>
      </c>
      <c r="M57" s="3" t="s">
        <v>29</v>
      </c>
      <c r="O57" s="2" t="s">
        <v>181</v>
      </c>
      <c r="T57" s="2" t="s">
        <v>77</v>
      </c>
    </row>
    <row r="58" spans="1:20" ht="15.75" customHeight="1" x14ac:dyDescent="0.15">
      <c r="A58" s="2" t="s">
        <v>2452</v>
      </c>
      <c r="B58" s="2" t="s">
        <v>2453</v>
      </c>
      <c r="C58" s="2">
        <v>3973</v>
      </c>
      <c r="D58" s="2" t="s">
        <v>25</v>
      </c>
      <c r="E58" s="2" t="s">
        <v>2454</v>
      </c>
      <c r="F58" s="2">
        <v>757183</v>
      </c>
      <c r="G58" s="2">
        <v>768828</v>
      </c>
      <c r="H58" s="2" t="s">
        <v>2526</v>
      </c>
      <c r="I58" s="2" t="s">
        <v>28</v>
      </c>
      <c r="J58" s="2">
        <v>777872</v>
      </c>
      <c r="K58" s="2">
        <v>777991</v>
      </c>
      <c r="L58" s="2">
        <v>120</v>
      </c>
      <c r="M58" s="3" t="s">
        <v>29</v>
      </c>
      <c r="O58" s="2" t="s">
        <v>181</v>
      </c>
      <c r="T58" s="2" t="s">
        <v>77</v>
      </c>
    </row>
    <row r="59" spans="1:20" ht="15.75" customHeight="1" x14ac:dyDescent="0.15">
      <c r="A59" s="2" t="s">
        <v>2452</v>
      </c>
      <c r="B59" s="2" t="s">
        <v>2453</v>
      </c>
      <c r="C59" s="2">
        <v>3973</v>
      </c>
      <c r="D59" s="2" t="s">
        <v>25</v>
      </c>
      <c r="E59" s="2" t="s">
        <v>2454</v>
      </c>
      <c r="F59" s="2">
        <v>757183</v>
      </c>
      <c r="G59" s="2">
        <v>768828</v>
      </c>
      <c r="H59" s="2" t="s">
        <v>2527</v>
      </c>
      <c r="I59" s="2" t="s">
        <v>28</v>
      </c>
      <c r="J59" s="2">
        <v>778043</v>
      </c>
      <c r="K59" s="2">
        <v>778390</v>
      </c>
      <c r="L59" s="2">
        <v>348</v>
      </c>
      <c r="M59" s="3" t="s">
        <v>29</v>
      </c>
      <c r="O59" s="2" t="s">
        <v>181</v>
      </c>
      <c r="T59" s="2" t="s">
        <v>77</v>
      </c>
    </row>
    <row r="60" spans="1:20" ht="15.75" customHeight="1" x14ac:dyDescent="0.15">
      <c r="A60" s="2" t="s">
        <v>2452</v>
      </c>
      <c r="B60" s="2" t="s">
        <v>2453</v>
      </c>
      <c r="C60" s="2">
        <v>3973</v>
      </c>
      <c r="D60" s="2" t="s">
        <v>25</v>
      </c>
      <c r="E60" s="2" t="s">
        <v>2528</v>
      </c>
      <c r="F60" s="2">
        <v>3016267</v>
      </c>
      <c r="G60" s="2">
        <v>3031899</v>
      </c>
      <c r="H60" s="2" t="s">
        <v>2529</v>
      </c>
      <c r="I60" s="2" t="s">
        <v>28</v>
      </c>
      <c r="J60" s="2">
        <v>3006505</v>
      </c>
      <c r="K60" s="2">
        <v>3007395</v>
      </c>
      <c r="L60" s="2">
        <v>891</v>
      </c>
      <c r="M60" s="2" t="s">
        <v>35</v>
      </c>
      <c r="O60" s="2" t="s">
        <v>2530</v>
      </c>
      <c r="T60" s="2" t="s">
        <v>31</v>
      </c>
    </row>
    <row r="61" spans="1:20" ht="15.75" customHeight="1" x14ac:dyDescent="0.15">
      <c r="A61" s="2" t="s">
        <v>2452</v>
      </c>
      <c r="B61" s="2" t="s">
        <v>2453</v>
      </c>
      <c r="C61" s="2">
        <v>3973</v>
      </c>
      <c r="D61" s="2" t="s">
        <v>25</v>
      </c>
      <c r="E61" s="2" t="s">
        <v>2528</v>
      </c>
      <c r="F61" s="2">
        <v>3016267</v>
      </c>
      <c r="G61" s="2">
        <v>3031899</v>
      </c>
      <c r="H61" s="2" t="s">
        <v>2531</v>
      </c>
      <c r="I61" s="2" t="s">
        <v>28</v>
      </c>
      <c r="J61" s="2">
        <v>3007583</v>
      </c>
      <c r="K61" s="2">
        <v>3008527</v>
      </c>
      <c r="L61" s="2">
        <v>945</v>
      </c>
      <c r="M61" s="3" t="s">
        <v>29</v>
      </c>
      <c r="O61" s="2" t="s">
        <v>2532</v>
      </c>
      <c r="T61" s="2" t="s">
        <v>31</v>
      </c>
    </row>
    <row r="62" spans="1:20" ht="15.75" customHeight="1" x14ac:dyDescent="0.15">
      <c r="A62" s="2" t="s">
        <v>2452</v>
      </c>
      <c r="B62" s="2" t="s">
        <v>2453</v>
      </c>
      <c r="C62" s="2">
        <v>3973</v>
      </c>
      <c r="D62" s="2" t="s">
        <v>25</v>
      </c>
      <c r="E62" s="2" t="s">
        <v>2528</v>
      </c>
      <c r="F62" s="2">
        <v>3016267</v>
      </c>
      <c r="G62" s="2">
        <v>3031899</v>
      </c>
      <c r="H62" s="2" t="s">
        <v>2533</v>
      </c>
      <c r="I62" s="2" t="s">
        <v>28</v>
      </c>
      <c r="J62" s="2">
        <v>3008700</v>
      </c>
      <c r="K62" s="2">
        <v>3010085</v>
      </c>
      <c r="L62" s="2">
        <v>1386</v>
      </c>
      <c r="M62" s="3" t="s">
        <v>29</v>
      </c>
      <c r="O62" s="2" t="s">
        <v>2534</v>
      </c>
      <c r="T62" s="2" t="s">
        <v>31</v>
      </c>
    </row>
    <row r="63" spans="1:20" ht="15.75" customHeight="1" x14ac:dyDescent="0.15">
      <c r="A63" s="2" t="s">
        <v>2452</v>
      </c>
      <c r="B63" s="2" t="s">
        <v>2453</v>
      </c>
      <c r="C63" s="2">
        <v>3973</v>
      </c>
      <c r="D63" s="2" t="s">
        <v>25</v>
      </c>
      <c r="E63" s="2" t="s">
        <v>2528</v>
      </c>
      <c r="F63" s="2">
        <v>3016267</v>
      </c>
      <c r="G63" s="2">
        <v>3031899</v>
      </c>
      <c r="H63" s="2" t="s">
        <v>2535</v>
      </c>
      <c r="I63" s="2" t="s">
        <v>28</v>
      </c>
      <c r="J63" s="2">
        <v>3010163</v>
      </c>
      <c r="K63" s="2">
        <v>3011509</v>
      </c>
      <c r="L63" s="2">
        <v>1347</v>
      </c>
      <c r="M63" s="3" t="s">
        <v>29</v>
      </c>
      <c r="O63" s="2" t="s">
        <v>2536</v>
      </c>
      <c r="T63" s="2" t="s">
        <v>31</v>
      </c>
    </row>
    <row r="64" spans="1:20" ht="15.75" customHeight="1" x14ac:dyDescent="0.15">
      <c r="A64" s="2" t="s">
        <v>2452</v>
      </c>
      <c r="B64" s="2" t="s">
        <v>2453</v>
      </c>
      <c r="C64" s="2">
        <v>3973</v>
      </c>
      <c r="D64" s="2" t="s">
        <v>25</v>
      </c>
      <c r="E64" s="2" t="s">
        <v>2528</v>
      </c>
      <c r="F64" s="2">
        <v>3016267</v>
      </c>
      <c r="G64" s="2">
        <v>3031899</v>
      </c>
      <c r="H64" s="2" t="s">
        <v>2537</v>
      </c>
      <c r="I64" s="2" t="s">
        <v>28</v>
      </c>
      <c r="J64" s="2">
        <v>3012145</v>
      </c>
      <c r="K64" s="2">
        <v>3012429</v>
      </c>
      <c r="L64" s="2">
        <v>285</v>
      </c>
      <c r="M64" s="3" t="s">
        <v>29</v>
      </c>
      <c r="O64" s="2" t="s">
        <v>181</v>
      </c>
      <c r="T64" s="2" t="s">
        <v>31</v>
      </c>
    </row>
    <row r="65" spans="1:21" ht="15.75" customHeight="1" x14ac:dyDescent="0.15">
      <c r="A65" s="2" t="s">
        <v>2452</v>
      </c>
      <c r="B65" s="2" t="s">
        <v>2453</v>
      </c>
      <c r="C65" s="2">
        <v>3973</v>
      </c>
      <c r="D65" s="2" t="s">
        <v>25</v>
      </c>
      <c r="E65" s="2" t="s">
        <v>2528</v>
      </c>
      <c r="F65" s="2">
        <v>3016267</v>
      </c>
      <c r="G65" s="2">
        <v>3031899</v>
      </c>
      <c r="H65" s="2" t="s">
        <v>2538</v>
      </c>
      <c r="I65" s="2" t="s">
        <v>28</v>
      </c>
      <c r="J65" s="2">
        <v>3012642</v>
      </c>
      <c r="K65" s="2">
        <v>3013259</v>
      </c>
      <c r="L65" s="2">
        <v>618</v>
      </c>
      <c r="M65" s="3" t="s">
        <v>29</v>
      </c>
      <c r="O65" s="2" t="s">
        <v>181</v>
      </c>
      <c r="T65" s="2" t="s">
        <v>31</v>
      </c>
    </row>
    <row r="66" spans="1:21" ht="15.75" customHeight="1" x14ac:dyDescent="0.15">
      <c r="A66" s="2" t="s">
        <v>2452</v>
      </c>
      <c r="B66" s="2" t="s">
        <v>2453</v>
      </c>
      <c r="C66" s="2">
        <v>3973</v>
      </c>
      <c r="D66" s="2" t="s">
        <v>25</v>
      </c>
      <c r="E66" s="2" t="s">
        <v>2528</v>
      </c>
      <c r="F66" s="2">
        <v>3016267</v>
      </c>
      <c r="G66" s="2">
        <v>3031899</v>
      </c>
      <c r="H66" s="2" t="s">
        <v>2539</v>
      </c>
      <c r="I66" s="2" t="s">
        <v>28</v>
      </c>
      <c r="J66" s="2">
        <v>3013208</v>
      </c>
      <c r="K66" s="2">
        <v>3013357</v>
      </c>
      <c r="L66" s="2">
        <v>150</v>
      </c>
      <c r="M66" s="2" t="s">
        <v>35</v>
      </c>
      <c r="O66" s="2" t="s">
        <v>181</v>
      </c>
      <c r="T66" s="2" t="s">
        <v>31</v>
      </c>
    </row>
    <row r="67" spans="1:21" ht="15.75" customHeight="1" x14ac:dyDescent="0.15">
      <c r="A67" s="2" t="s">
        <v>2452</v>
      </c>
      <c r="B67" s="2" t="s">
        <v>2453</v>
      </c>
      <c r="C67" s="2">
        <v>3973</v>
      </c>
      <c r="D67" s="2" t="s">
        <v>25</v>
      </c>
      <c r="E67" s="2" t="s">
        <v>2528</v>
      </c>
      <c r="F67" s="2">
        <v>3016267</v>
      </c>
      <c r="G67" s="2">
        <v>3031899</v>
      </c>
      <c r="H67" s="2" t="s">
        <v>2540</v>
      </c>
      <c r="I67" s="2" t="s">
        <v>28</v>
      </c>
      <c r="J67" s="2">
        <v>3013378</v>
      </c>
      <c r="K67" s="2">
        <v>3015180</v>
      </c>
      <c r="L67" s="2">
        <v>1803</v>
      </c>
      <c r="M67" s="2" t="s">
        <v>35</v>
      </c>
      <c r="O67" s="2" t="s">
        <v>181</v>
      </c>
      <c r="T67" s="2" t="s">
        <v>31</v>
      </c>
    </row>
    <row r="68" spans="1:21" ht="15.75" customHeight="1" x14ac:dyDescent="0.15">
      <c r="A68" s="2" t="s">
        <v>2452</v>
      </c>
      <c r="B68" s="2" t="s">
        <v>2453</v>
      </c>
      <c r="C68" s="2">
        <v>3973</v>
      </c>
      <c r="D68" s="2" t="s">
        <v>25</v>
      </c>
      <c r="E68" s="2" t="s">
        <v>2528</v>
      </c>
      <c r="F68" s="2">
        <v>3016267</v>
      </c>
      <c r="G68" s="2">
        <v>3031899</v>
      </c>
      <c r="H68" s="2" t="s">
        <v>2541</v>
      </c>
      <c r="I68" s="2" t="s">
        <v>28</v>
      </c>
      <c r="J68" s="2">
        <v>3015293</v>
      </c>
      <c r="K68" s="2">
        <v>3016216</v>
      </c>
      <c r="L68" s="2">
        <v>924</v>
      </c>
      <c r="M68" s="2" t="s">
        <v>35</v>
      </c>
      <c r="O68" s="2" t="s">
        <v>181</v>
      </c>
      <c r="T68" s="2" t="s">
        <v>31</v>
      </c>
    </row>
    <row r="69" spans="1:21" ht="15.75" customHeight="1" x14ac:dyDescent="0.15">
      <c r="A69" s="2" t="s">
        <v>2452</v>
      </c>
      <c r="B69" s="2" t="s">
        <v>2453</v>
      </c>
      <c r="C69" s="2">
        <v>3973</v>
      </c>
      <c r="D69" s="2" t="s">
        <v>25</v>
      </c>
      <c r="E69" s="2" t="s">
        <v>2528</v>
      </c>
      <c r="F69" s="2">
        <v>3016267</v>
      </c>
      <c r="G69" s="2">
        <v>3031899</v>
      </c>
      <c r="H69" s="2" t="s">
        <v>2542</v>
      </c>
      <c r="I69" s="2" t="s">
        <v>28</v>
      </c>
      <c r="J69" s="2">
        <v>3016267</v>
      </c>
      <c r="K69" s="2">
        <v>3019437</v>
      </c>
      <c r="L69" s="2">
        <v>3171</v>
      </c>
      <c r="M69" s="2" t="s">
        <v>35</v>
      </c>
      <c r="O69" s="2" t="s">
        <v>181</v>
      </c>
      <c r="P69" s="2" t="s">
        <v>2543</v>
      </c>
      <c r="Q69" s="2" t="s">
        <v>55</v>
      </c>
      <c r="R69" s="2" t="s">
        <v>2544</v>
      </c>
      <c r="S69" s="2">
        <v>2</v>
      </c>
      <c r="T69" s="2" t="s">
        <v>57</v>
      </c>
      <c r="U69" s="2" t="b">
        <v>1</v>
      </c>
    </row>
    <row r="70" spans="1:21" ht="15.75" customHeight="1" x14ac:dyDescent="0.15">
      <c r="A70" s="2" t="s">
        <v>2452</v>
      </c>
      <c r="B70" s="2" t="s">
        <v>2453</v>
      </c>
      <c r="C70" s="2">
        <v>3973</v>
      </c>
      <c r="D70" s="2" t="s">
        <v>25</v>
      </c>
      <c r="E70" s="2" t="s">
        <v>2528</v>
      </c>
      <c r="F70" s="2">
        <v>3016267</v>
      </c>
      <c r="G70" s="2">
        <v>3031899</v>
      </c>
      <c r="H70" s="2" t="s">
        <v>2545</v>
      </c>
      <c r="I70" s="2" t="s">
        <v>28</v>
      </c>
      <c r="J70" s="2">
        <v>3019451</v>
      </c>
      <c r="K70" s="2">
        <v>3021403</v>
      </c>
      <c r="L70" s="2">
        <v>1953</v>
      </c>
      <c r="M70" s="2" t="s">
        <v>35</v>
      </c>
      <c r="O70" s="2" t="s">
        <v>2546</v>
      </c>
      <c r="P70" s="2" t="s">
        <v>2543</v>
      </c>
      <c r="Q70" s="2" t="s">
        <v>55</v>
      </c>
      <c r="R70" s="2" t="s">
        <v>2544</v>
      </c>
      <c r="S70" s="2">
        <v>2</v>
      </c>
      <c r="T70" s="2" t="s">
        <v>57</v>
      </c>
      <c r="U70" s="2" t="b">
        <v>1</v>
      </c>
    </row>
    <row r="71" spans="1:21" ht="15.75" customHeight="1" x14ac:dyDescent="0.15">
      <c r="A71" s="2" t="s">
        <v>2452</v>
      </c>
      <c r="B71" s="2" t="s">
        <v>2453</v>
      </c>
      <c r="C71" s="2">
        <v>3973</v>
      </c>
      <c r="D71" s="2" t="s">
        <v>25</v>
      </c>
      <c r="E71" s="2" t="s">
        <v>2528</v>
      </c>
      <c r="F71" s="2">
        <v>3016267</v>
      </c>
      <c r="G71" s="2">
        <v>3031899</v>
      </c>
      <c r="H71" s="2" t="s">
        <v>2547</v>
      </c>
      <c r="I71" s="2" t="s">
        <v>28</v>
      </c>
      <c r="J71" s="2">
        <v>3021420</v>
      </c>
      <c r="K71" s="2">
        <v>3022097</v>
      </c>
      <c r="L71" s="2">
        <v>678</v>
      </c>
      <c r="M71" s="2" t="s">
        <v>35</v>
      </c>
      <c r="O71" s="2" t="s">
        <v>181</v>
      </c>
      <c r="T71" s="2" t="s">
        <v>68</v>
      </c>
      <c r="U71" s="2" t="b">
        <v>1</v>
      </c>
    </row>
    <row r="72" spans="1:21" ht="15.75" customHeight="1" x14ac:dyDescent="0.15">
      <c r="A72" s="2" t="s">
        <v>2452</v>
      </c>
      <c r="B72" s="2" t="s">
        <v>2453</v>
      </c>
      <c r="C72" s="2">
        <v>3973</v>
      </c>
      <c r="D72" s="2" t="s">
        <v>25</v>
      </c>
      <c r="E72" s="2" t="s">
        <v>2528</v>
      </c>
      <c r="F72" s="2">
        <v>3016267</v>
      </c>
      <c r="G72" s="2">
        <v>3031899</v>
      </c>
      <c r="H72" s="2" t="s">
        <v>2548</v>
      </c>
      <c r="I72" s="2" t="s">
        <v>28</v>
      </c>
      <c r="J72" s="2">
        <v>3022100</v>
      </c>
      <c r="K72" s="2">
        <v>3025375</v>
      </c>
      <c r="L72" s="2">
        <v>3276</v>
      </c>
      <c r="M72" s="2" t="s">
        <v>35</v>
      </c>
      <c r="O72" s="2" t="s">
        <v>181</v>
      </c>
      <c r="T72" s="2" t="s">
        <v>68</v>
      </c>
      <c r="U72" s="2" t="b">
        <v>1</v>
      </c>
    </row>
    <row r="73" spans="1:21" ht="15.75" customHeight="1" x14ac:dyDescent="0.15">
      <c r="A73" s="2" t="s">
        <v>2452</v>
      </c>
      <c r="B73" s="2" t="s">
        <v>2453</v>
      </c>
      <c r="C73" s="2">
        <v>3973</v>
      </c>
      <c r="D73" s="2" t="s">
        <v>25</v>
      </c>
      <c r="E73" s="2" t="s">
        <v>2528</v>
      </c>
      <c r="F73" s="2">
        <v>3016267</v>
      </c>
      <c r="G73" s="2">
        <v>3031899</v>
      </c>
      <c r="H73" s="2" t="s">
        <v>2549</v>
      </c>
      <c r="I73" s="2" t="s">
        <v>28</v>
      </c>
      <c r="J73" s="2">
        <v>3027601</v>
      </c>
      <c r="K73" s="2">
        <v>3028539</v>
      </c>
      <c r="L73" s="2">
        <v>939</v>
      </c>
      <c r="M73" s="2" t="s">
        <v>35</v>
      </c>
      <c r="O73" s="2" t="s">
        <v>181</v>
      </c>
      <c r="T73" s="2" t="s">
        <v>68</v>
      </c>
      <c r="U73" s="2" t="b">
        <v>1</v>
      </c>
    </row>
    <row r="74" spans="1:21" ht="15.75" customHeight="1" x14ac:dyDescent="0.15">
      <c r="A74" s="2" t="s">
        <v>2452</v>
      </c>
      <c r="B74" s="2" t="s">
        <v>2453</v>
      </c>
      <c r="C74" s="2">
        <v>3973</v>
      </c>
      <c r="D74" s="2" t="s">
        <v>25</v>
      </c>
      <c r="E74" s="2" t="s">
        <v>2528</v>
      </c>
      <c r="F74" s="2">
        <v>3016267</v>
      </c>
      <c r="G74" s="2">
        <v>3031899</v>
      </c>
      <c r="H74" s="2" t="s">
        <v>2550</v>
      </c>
      <c r="I74" s="2" t="s">
        <v>2491</v>
      </c>
      <c r="J74" s="2">
        <v>3028873</v>
      </c>
      <c r="K74" s="2">
        <v>3028998</v>
      </c>
      <c r="L74" s="2">
        <v>126</v>
      </c>
      <c r="M74" s="3" t="s">
        <v>29</v>
      </c>
      <c r="T74" s="2" t="s">
        <v>68</v>
      </c>
      <c r="U74" s="2" t="b">
        <v>1</v>
      </c>
    </row>
    <row r="75" spans="1:21" ht="15.75" customHeight="1" x14ac:dyDescent="0.15">
      <c r="A75" s="2" t="s">
        <v>2452</v>
      </c>
      <c r="B75" s="2" t="s">
        <v>2453</v>
      </c>
      <c r="C75" s="2">
        <v>3973</v>
      </c>
      <c r="D75" s="2" t="s">
        <v>25</v>
      </c>
      <c r="E75" s="2" t="s">
        <v>2528</v>
      </c>
      <c r="F75" s="2">
        <v>3016267</v>
      </c>
      <c r="G75" s="2">
        <v>3031899</v>
      </c>
      <c r="H75" s="2" t="s">
        <v>2551</v>
      </c>
      <c r="I75" s="2" t="s">
        <v>28</v>
      </c>
      <c r="J75" s="2">
        <v>3029726</v>
      </c>
      <c r="K75" s="2">
        <v>3030343</v>
      </c>
      <c r="L75" s="2">
        <v>618</v>
      </c>
      <c r="M75" s="2" t="s">
        <v>35</v>
      </c>
      <c r="O75" s="2" t="s">
        <v>181</v>
      </c>
      <c r="T75" s="2" t="s">
        <v>68</v>
      </c>
      <c r="U75" s="2" t="b">
        <v>1</v>
      </c>
    </row>
    <row r="76" spans="1:21" ht="15.75" customHeight="1" x14ac:dyDescent="0.15">
      <c r="A76" s="2" t="s">
        <v>2452</v>
      </c>
      <c r="B76" s="2" t="s">
        <v>2453</v>
      </c>
      <c r="C76" s="2">
        <v>3973</v>
      </c>
      <c r="D76" s="2" t="s">
        <v>25</v>
      </c>
      <c r="E76" s="2" t="s">
        <v>2528</v>
      </c>
      <c r="F76" s="2">
        <v>3016267</v>
      </c>
      <c r="G76" s="2">
        <v>3031899</v>
      </c>
      <c r="H76" s="2" t="s">
        <v>2552</v>
      </c>
      <c r="I76" s="2" t="s">
        <v>28</v>
      </c>
      <c r="J76" s="2">
        <v>3030300</v>
      </c>
      <c r="K76" s="2">
        <v>3030524</v>
      </c>
      <c r="L76" s="2">
        <v>225</v>
      </c>
      <c r="M76" s="2" t="s">
        <v>35</v>
      </c>
      <c r="O76" s="2" t="s">
        <v>181</v>
      </c>
      <c r="T76" s="2" t="s">
        <v>68</v>
      </c>
      <c r="U76" s="2" t="b">
        <v>1</v>
      </c>
    </row>
    <row r="77" spans="1:21" ht="15.75" customHeight="1" x14ac:dyDescent="0.15">
      <c r="A77" s="2" t="s">
        <v>2452</v>
      </c>
      <c r="B77" s="2" t="s">
        <v>2453</v>
      </c>
      <c r="C77" s="2">
        <v>3973</v>
      </c>
      <c r="D77" s="2" t="s">
        <v>25</v>
      </c>
      <c r="E77" s="2" t="s">
        <v>2528</v>
      </c>
      <c r="F77" s="2">
        <v>3016267</v>
      </c>
      <c r="G77" s="2">
        <v>3031899</v>
      </c>
      <c r="H77" s="2" t="s">
        <v>2553</v>
      </c>
      <c r="I77" s="2" t="s">
        <v>28</v>
      </c>
      <c r="J77" s="2">
        <v>3030790</v>
      </c>
      <c r="K77" s="2">
        <v>3031899</v>
      </c>
      <c r="L77" s="2">
        <v>1110</v>
      </c>
      <c r="M77" s="2" t="s">
        <v>35</v>
      </c>
      <c r="O77" s="2" t="s">
        <v>181</v>
      </c>
      <c r="P77" s="2" t="s">
        <v>2554</v>
      </c>
      <c r="Q77" s="2" t="s">
        <v>2221</v>
      </c>
      <c r="R77" s="2" t="s">
        <v>2222</v>
      </c>
      <c r="S77" s="2">
        <v>1</v>
      </c>
      <c r="T77" s="2" t="s">
        <v>57</v>
      </c>
      <c r="U77" s="2" t="b">
        <v>1</v>
      </c>
    </row>
    <row r="78" spans="1:21" ht="15.75" customHeight="1" x14ac:dyDescent="0.15">
      <c r="A78" s="2" t="s">
        <v>2452</v>
      </c>
      <c r="B78" s="2" t="s">
        <v>2453</v>
      </c>
      <c r="C78" s="2">
        <v>3973</v>
      </c>
      <c r="D78" s="2" t="s">
        <v>25</v>
      </c>
      <c r="E78" s="2" t="s">
        <v>2528</v>
      </c>
      <c r="F78" s="2">
        <v>3016267</v>
      </c>
      <c r="G78" s="2">
        <v>3031899</v>
      </c>
      <c r="H78" s="2" t="s">
        <v>2555</v>
      </c>
      <c r="I78" s="2" t="s">
        <v>28</v>
      </c>
      <c r="J78" s="2">
        <v>3032324</v>
      </c>
      <c r="K78" s="2">
        <v>3033766</v>
      </c>
      <c r="L78" s="2">
        <v>1443</v>
      </c>
      <c r="M78" s="2" t="s">
        <v>35</v>
      </c>
      <c r="O78" s="2" t="s">
        <v>181</v>
      </c>
      <c r="T78" s="2" t="s">
        <v>77</v>
      </c>
    </row>
    <row r="79" spans="1:21" ht="15.75" customHeight="1" x14ac:dyDescent="0.15">
      <c r="A79" s="2" t="s">
        <v>2452</v>
      </c>
      <c r="B79" s="2" t="s">
        <v>2453</v>
      </c>
      <c r="C79" s="2">
        <v>3973</v>
      </c>
      <c r="D79" s="2" t="s">
        <v>25</v>
      </c>
      <c r="E79" s="2" t="s">
        <v>2528</v>
      </c>
      <c r="F79" s="2">
        <v>3016267</v>
      </c>
      <c r="G79" s="2">
        <v>3031899</v>
      </c>
      <c r="H79" s="2" t="s">
        <v>2556</v>
      </c>
      <c r="I79" s="2" t="s">
        <v>28</v>
      </c>
      <c r="J79" s="2">
        <v>3033897</v>
      </c>
      <c r="K79" s="2">
        <v>3034100</v>
      </c>
      <c r="L79" s="2">
        <v>204</v>
      </c>
      <c r="M79" s="2" t="s">
        <v>35</v>
      </c>
      <c r="O79" s="2" t="s">
        <v>2557</v>
      </c>
      <c r="T79" s="2" t="s">
        <v>77</v>
      </c>
    </row>
    <row r="80" spans="1:21" ht="15.75" customHeight="1" x14ac:dyDescent="0.15">
      <c r="A80" s="2" t="s">
        <v>2452</v>
      </c>
      <c r="B80" s="2" t="s">
        <v>2453</v>
      </c>
      <c r="C80" s="2">
        <v>3973</v>
      </c>
      <c r="D80" s="2" t="s">
        <v>25</v>
      </c>
      <c r="E80" s="2" t="s">
        <v>2528</v>
      </c>
      <c r="F80" s="2">
        <v>3016267</v>
      </c>
      <c r="G80" s="2">
        <v>3031899</v>
      </c>
      <c r="H80" s="2" t="s">
        <v>2558</v>
      </c>
      <c r="I80" s="2" t="s">
        <v>28</v>
      </c>
      <c r="J80" s="2">
        <v>3034433</v>
      </c>
      <c r="K80" s="2">
        <v>3036898</v>
      </c>
      <c r="L80" s="2">
        <v>2466</v>
      </c>
      <c r="M80" s="2" t="s">
        <v>35</v>
      </c>
      <c r="O80" s="2" t="s">
        <v>2559</v>
      </c>
      <c r="T80" s="2" t="s">
        <v>77</v>
      </c>
    </row>
    <row r="81" spans="1:20" ht="15.75" customHeight="1" x14ac:dyDescent="0.15">
      <c r="A81" s="2" t="s">
        <v>2452</v>
      </c>
      <c r="B81" s="2" t="s">
        <v>2453</v>
      </c>
      <c r="C81" s="2">
        <v>3973</v>
      </c>
      <c r="D81" s="2" t="s">
        <v>25</v>
      </c>
      <c r="E81" s="2" t="s">
        <v>2528</v>
      </c>
      <c r="F81" s="2">
        <v>3016267</v>
      </c>
      <c r="G81" s="2">
        <v>3031899</v>
      </c>
      <c r="H81" s="2" t="s">
        <v>2560</v>
      </c>
      <c r="I81" s="2" t="s">
        <v>28</v>
      </c>
      <c r="J81" s="2">
        <v>3036911</v>
      </c>
      <c r="K81" s="2">
        <v>3037189</v>
      </c>
      <c r="L81" s="2">
        <v>279</v>
      </c>
      <c r="M81" s="2" t="s">
        <v>35</v>
      </c>
      <c r="O81" s="2" t="s">
        <v>181</v>
      </c>
      <c r="T81" s="2" t="s">
        <v>77</v>
      </c>
    </row>
    <row r="82" spans="1:20" ht="15.75" customHeight="1" x14ac:dyDescent="0.15">
      <c r="A82" s="2" t="s">
        <v>2452</v>
      </c>
      <c r="B82" s="2" t="s">
        <v>2453</v>
      </c>
      <c r="C82" s="2">
        <v>3973</v>
      </c>
      <c r="D82" s="2" t="s">
        <v>25</v>
      </c>
      <c r="E82" s="2" t="s">
        <v>2528</v>
      </c>
      <c r="F82" s="2">
        <v>3016267</v>
      </c>
      <c r="G82" s="2">
        <v>3031899</v>
      </c>
      <c r="H82" s="2" t="s">
        <v>2561</v>
      </c>
      <c r="I82" s="2" t="s">
        <v>28</v>
      </c>
      <c r="J82" s="2">
        <v>3037192</v>
      </c>
      <c r="K82" s="2">
        <v>3037308</v>
      </c>
      <c r="L82" s="2">
        <v>117</v>
      </c>
      <c r="M82" s="2" t="s">
        <v>35</v>
      </c>
      <c r="O82" s="2" t="s">
        <v>181</v>
      </c>
      <c r="T82" s="2" t="s">
        <v>77</v>
      </c>
    </row>
    <row r="83" spans="1:20" ht="13" x14ac:dyDescent="0.15">
      <c r="A83" s="2" t="s">
        <v>2452</v>
      </c>
      <c r="B83" s="2" t="s">
        <v>2453</v>
      </c>
      <c r="C83" s="2">
        <v>3973</v>
      </c>
      <c r="D83" s="2" t="s">
        <v>25</v>
      </c>
      <c r="E83" s="2" t="s">
        <v>2528</v>
      </c>
      <c r="F83" s="2">
        <v>3016267</v>
      </c>
      <c r="G83" s="2">
        <v>3031899</v>
      </c>
      <c r="H83" s="2" t="s">
        <v>2562</v>
      </c>
      <c r="I83" s="2" t="s">
        <v>28</v>
      </c>
      <c r="J83" s="2">
        <v>3037311</v>
      </c>
      <c r="K83" s="2">
        <v>3037616</v>
      </c>
      <c r="L83" s="2">
        <v>306</v>
      </c>
      <c r="M83" s="2" t="s">
        <v>35</v>
      </c>
      <c r="O83" s="2" t="s">
        <v>181</v>
      </c>
      <c r="T83" s="2" t="s">
        <v>77</v>
      </c>
    </row>
    <row r="84" spans="1:20" ht="13" x14ac:dyDescent="0.15">
      <c r="A84" s="2" t="s">
        <v>2452</v>
      </c>
      <c r="B84" s="2" t="s">
        <v>2453</v>
      </c>
      <c r="C84" s="2">
        <v>3973</v>
      </c>
      <c r="D84" s="2" t="s">
        <v>25</v>
      </c>
      <c r="E84" s="2" t="s">
        <v>2528</v>
      </c>
      <c r="F84" s="2">
        <v>3016267</v>
      </c>
      <c r="G84" s="2">
        <v>3031899</v>
      </c>
      <c r="H84" s="2" t="s">
        <v>2563</v>
      </c>
      <c r="I84" s="2" t="s">
        <v>28</v>
      </c>
      <c r="J84" s="2">
        <v>3037626</v>
      </c>
      <c r="K84" s="2">
        <v>3038006</v>
      </c>
      <c r="L84" s="2">
        <v>381</v>
      </c>
      <c r="M84" s="2" t="s">
        <v>35</v>
      </c>
      <c r="O84" s="2" t="s">
        <v>181</v>
      </c>
      <c r="T84" s="2" t="s">
        <v>77</v>
      </c>
    </row>
    <row r="85" spans="1:20" ht="13" x14ac:dyDescent="0.15">
      <c r="A85" s="2" t="s">
        <v>2452</v>
      </c>
      <c r="B85" s="2" t="s">
        <v>2453</v>
      </c>
      <c r="C85" s="2">
        <v>3973</v>
      </c>
      <c r="D85" s="2" t="s">
        <v>25</v>
      </c>
      <c r="E85" s="2" t="s">
        <v>2528</v>
      </c>
      <c r="F85" s="2">
        <v>3016267</v>
      </c>
      <c r="G85" s="2">
        <v>3031899</v>
      </c>
      <c r="H85" s="2" t="s">
        <v>2564</v>
      </c>
      <c r="I85" s="2" t="s">
        <v>28</v>
      </c>
      <c r="J85" s="2">
        <v>3037987</v>
      </c>
      <c r="K85" s="2">
        <v>3038541</v>
      </c>
      <c r="L85" s="2">
        <v>555</v>
      </c>
      <c r="M85" s="2" t="s">
        <v>35</v>
      </c>
      <c r="O85" s="2" t="s">
        <v>181</v>
      </c>
      <c r="T85" s="2" t="s">
        <v>77</v>
      </c>
    </row>
    <row r="86" spans="1:20" ht="13" x14ac:dyDescent="0.15">
      <c r="A86" s="2" t="s">
        <v>2452</v>
      </c>
      <c r="B86" s="2" t="s">
        <v>2453</v>
      </c>
      <c r="C86" s="2">
        <v>3973</v>
      </c>
      <c r="D86" s="2" t="s">
        <v>25</v>
      </c>
      <c r="E86" s="2" t="s">
        <v>2528</v>
      </c>
      <c r="F86" s="2">
        <v>3016267</v>
      </c>
      <c r="G86" s="2">
        <v>3031899</v>
      </c>
      <c r="H86" s="2" t="s">
        <v>2565</v>
      </c>
      <c r="I86" s="2" t="s">
        <v>28</v>
      </c>
      <c r="J86" s="2">
        <v>3038538</v>
      </c>
      <c r="K86" s="2">
        <v>3038747</v>
      </c>
      <c r="L86" s="2">
        <v>210</v>
      </c>
      <c r="M86" s="2" t="s">
        <v>35</v>
      </c>
      <c r="O86" s="2" t="s">
        <v>181</v>
      </c>
      <c r="T86" s="2" t="s">
        <v>77</v>
      </c>
    </row>
    <row r="87" spans="1:20" ht="13" x14ac:dyDescent="0.15">
      <c r="A87" s="2" t="s">
        <v>2452</v>
      </c>
      <c r="B87" s="2" t="s">
        <v>2453</v>
      </c>
      <c r="C87" s="2">
        <v>3973</v>
      </c>
      <c r="D87" s="2" t="s">
        <v>25</v>
      </c>
      <c r="E87" s="2" t="s">
        <v>2528</v>
      </c>
      <c r="F87" s="2">
        <v>3016267</v>
      </c>
      <c r="G87" s="2">
        <v>3031899</v>
      </c>
      <c r="H87" s="2" t="s">
        <v>2566</v>
      </c>
      <c r="I87" s="2" t="s">
        <v>28</v>
      </c>
      <c r="J87" s="2">
        <v>3038750</v>
      </c>
      <c r="K87" s="2">
        <v>3038977</v>
      </c>
      <c r="L87" s="2">
        <v>228</v>
      </c>
      <c r="M87" s="2" t="s">
        <v>35</v>
      </c>
      <c r="O87" s="2" t="s">
        <v>181</v>
      </c>
      <c r="T87" s="2" t="s">
        <v>77</v>
      </c>
    </row>
    <row r="88" spans="1:20" ht="13" x14ac:dyDescent="0.15">
      <c r="A88" s="2" t="s">
        <v>2452</v>
      </c>
      <c r="B88" s="2" t="s">
        <v>2453</v>
      </c>
      <c r="C88" s="2">
        <v>3973</v>
      </c>
      <c r="D88" s="2" t="s">
        <v>25</v>
      </c>
      <c r="E88" s="2" t="s">
        <v>2528</v>
      </c>
      <c r="F88" s="2">
        <v>3016267</v>
      </c>
      <c r="G88" s="2">
        <v>3031899</v>
      </c>
      <c r="H88" s="2" t="s">
        <v>2567</v>
      </c>
      <c r="I88" s="2" t="s">
        <v>28</v>
      </c>
      <c r="J88" s="2">
        <v>3039175</v>
      </c>
      <c r="K88" s="2">
        <v>3039942</v>
      </c>
      <c r="L88" s="2">
        <v>768</v>
      </c>
      <c r="M88" s="2" t="s">
        <v>35</v>
      </c>
      <c r="O88" s="2" t="s">
        <v>181</v>
      </c>
      <c r="T88" s="2" t="s">
        <v>77</v>
      </c>
    </row>
    <row r="89" spans="1:20" ht="13" x14ac:dyDescent="0.15">
      <c r="A89" s="2" t="s">
        <v>2452</v>
      </c>
      <c r="B89" s="2" t="s">
        <v>2453</v>
      </c>
      <c r="C89" s="2">
        <v>3973</v>
      </c>
      <c r="D89" s="2" t="s">
        <v>25</v>
      </c>
      <c r="E89" s="2" t="s">
        <v>2528</v>
      </c>
      <c r="F89" s="2">
        <v>3016267</v>
      </c>
      <c r="G89" s="2">
        <v>3031899</v>
      </c>
      <c r="H89" s="2" t="s">
        <v>2568</v>
      </c>
      <c r="I89" s="2" t="s">
        <v>28</v>
      </c>
      <c r="J89" s="2">
        <v>3040090</v>
      </c>
      <c r="K89" s="2">
        <v>3041373</v>
      </c>
      <c r="L89" s="2">
        <v>1284</v>
      </c>
      <c r="M89" s="2" t="s">
        <v>35</v>
      </c>
      <c r="O89" s="2" t="s">
        <v>2569</v>
      </c>
      <c r="T89" s="2" t="s">
        <v>77</v>
      </c>
    </row>
    <row r="90" spans="1:20" ht="13" x14ac:dyDescent="0.15">
      <c r="A90" s="2" t="s">
        <v>2570</v>
      </c>
      <c r="B90" s="2" t="s">
        <v>2571</v>
      </c>
      <c r="C90" s="2">
        <v>4631</v>
      </c>
      <c r="D90" s="2" t="s">
        <v>25</v>
      </c>
      <c r="E90" s="2" t="s">
        <v>2572</v>
      </c>
      <c r="F90" s="2">
        <v>1194151</v>
      </c>
      <c r="G90" s="2">
        <v>1206635</v>
      </c>
      <c r="H90" s="2" t="s">
        <v>2573</v>
      </c>
      <c r="I90" s="2" t="s">
        <v>28</v>
      </c>
      <c r="J90" s="2">
        <v>1185232</v>
      </c>
      <c r="K90" s="2">
        <v>1185903</v>
      </c>
      <c r="L90" s="2">
        <v>672</v>
      </c>
      <c r="M90" s="2" t="s">
        <v>35</v>
      </c>
      <c r="N90" s="2" t="s">
        <v>568</v>
      </c>
      <c r="O90" s="2" t="s">
        <v>569</v>
      </c>
      <c r="T90" s="2" t="s">
        <v>31</v>
      </c>
    </row>
    <row r="91" spans="1:20" ht="13" x14ac:dyDescent="0.15">
      <c r="A91" s="2" t="s">
        <v>2570</v>
      </c>
      <c r="B91" s="2" t="s">
        <v>2571</v>
      </c>
      <c r="C91" s="2">
        <v>4631</v>
      </c>
      <c r="D91" s="2" t="s">
        <v>25</v>
      </c>
      <c r="E91" s="2" t="s">
        <v>2572</v>
      </c>
      <c r="F91" s="2">
        <v>1194151</v>
      </c>
      <c r="G91" s="2">
        <v>1206635</v>
      </c>
      <c r="H91" s="2" t="s">
        <v>2574</v>
      </c>
      <c r="I91" s="2" t="s">
        <v>28</v>
      </c>
      <c r="J91" s="2">
        <v>1186072</v>
      </c>
      <c r="K91" s="2">
        <v>1187442</v>
      </c>
      <c r="L91" s="2">
        <v>1371</v>
      </c>
      <c r="M91" s="2" t="s">
        <v>35</v>
      </c>
      <c r="N91" s="2" t="s">
        <v>565</v>
      </c>
      <c r="O91" s="2" t="s">
        <v>566</v>
      </c>
      <c r="T91" s="2" t="s">
        <v>31</v>
      </c>
    </row>
    <row r="92" spans="1:20" ht="13" x14ac:dyDescent="0.15">
      <c r="A92" s="2" t="s">
        <v>2570</v>
      </c>
      <c r="B92" s="2" t="s">
        <v>2571</v>
      </c>
      <c r="C92" s="2">
        <v>4631</v>
      </c>
      <c r="D92" s="2" t="s">
        <v>25</v>
      </c>
      <c r="E92" s="2" t="s">
        <v>2572</v>
      </c>
      <c r="F92" s="2">
        <v>1194151</v>
      </c>
      <c r="G92" s="2">
        <v>1206635</v>
      </c>
      <c r="H92" s="2" t="s">
        <v>2575</v>
      </c>
      <c r="I92" s="2" t="s">
        <v>28</v>
      </c>
      <c r="J92" s="2">
        <v>1187446</v>
      </c>
      <c r="K92" s="2">
        <v>1188087</v>
      </c>
      <c r="L92" s="2">
        <v>642</v>
      </c>
      <c r="M92" s="2" t="s">
        <v>35</v>
      </c>
      <c r="N92" s="2" t="s">
        <v>562</v>
      </c>
      <c r="O92" s="2" t="s">
        <v>563</v>
      </c>
      <c r="T92" s="2" t="s">
        <v>31</v>
      </c>
    </row>
    <row r="93" spans="1:20" ht="13" x14ac:dyDescent="0.15">
      <c r="A93" s="2" t="s">
        <v>2570</v>
      </c>
      <c r="B93" s="2" t="s">
        <v>2571</v>
      </c>
      <c r="C93" s="2">
        <v>4631</v>
      </c>
      <c r="D93" s="2" t="s">
        <v>25</v>
      </c>
      <c r="E93" s="2" t="s">
        <v>2572</v>
      </c>
      <c r="F93" s="2">
        <v>1194151</v>
      </c>
      <c r="G93" s="2">
        <v>1206635</v>
      </c>
      <c r="H93" s="2" t="s">
        <v>2576</v>
      </c>
      <c r="I93" s="2" t="s">
        <v>28</v>
      </c>
      <c r="J93" s="2">
        <v>1188123</v>
      </c>
      <c r="K93" s="2">
        <v>1189229</v>
      </c>
      <c r="L93" s="2">
        <v>1107</v>
      </c>
      <c r="M93" s="2" t="s">
        <v>35</v>
      </c>
      <c r="N93" s="2" t="s">
        <v>559</v>
      </c>
      <c r="O93" s="2" t="s">
        <v>560</v>
      </c>
      <c r="T93" s="2" t="s">
        <v>31</v>
      </c>
    </row>
    <row r="94" spans="1:20" ht="13" x14ac:dyDescent="0.15">
      <c r="A94" s="2" t="s">
        <v>2570</v>
      </c>
      <c r="B94" s="2" t="s">
        <v>2571</v>
      </c>
      <c r="C94" s="2">
        <v>4631</v>
      </c>
      <c r="D94" s="2" t="s">
        <v>25</v>
      </c>
      <c r="E94" s="2" t="s">
        <v>2572</v>
      </c>
      <c r="F94" s="2">
        <v>1194151</v>
      </c>
      <c r="G94" s="2">
        <v>1206635</v>
      </c>
      <c r="H94" s="2" t="s">
        <v>2577</v>
      </c>
      <c r="I94" s="2" t="s">
        <v>28</v>
      </c>
      <c r="J94" s="2">
        <v>1189283</v>
      </c>
      <c r="K94" s="2">
        <v>1189744</v>
      </c>
      <c r="L94" s="2">
        <v>462</v>
      </c>
      <c r="M94" s="2" t="s">
        <v>35</v>
      </c>
      <c r="N94" s="2" t="s">
        <v>556</v>
      </c>
      <c r="O94" s="2" t="s">
        <v>557</v>
      </c>
      <c r="T94" s="2" t="s">
        <v>31</v>
      </c>
    </row>
    <row r="95" spans="1:20" ht="13" x14ac:dyDescent="0.15">
      <c r="A95" s="2" t="s">
        <v>2570</v>
      </c>
      <c r="B95" s="2" t="s">
        <v>2571</v>
      </c>
      <c r="C95" s="2">
        <v>4631</v>
      </c>
      <c r="D95" s="2" t="s">
        <v>25</v>
      </c>
      <c r="E95" s="2" t="s">
        <v>2572</v>
      </c>
      <c r="F95" s="2">
        <v>1194151</v>
      </c>
      <c r="G95" s="2">
        <v>1206635</v>
      </c>
      <c r="H95" s="2" t="s">
        <v>2578</v>
      </c>
      <c r="I95" s="2" t="s">
        <v>28</v>
      </c>
      <c r="J95" s="2">
        <v>1189754</v>
      </c>
      <c r="K95" s="2">
        <v>1190407</v>
      </c>
      <c r="L95" s="2">
        <v>654</v>
      </c>
      <c r="M95" s="2" t="s">
        <v>35</v>
      </c>
      <c r="N95" s="2" t="s">
        <v>553</v>
      </c>
      <c r="O95" s="2" t="s">
        <v>554</v>
      </c>
      <c r="T95" s="2" t="s">
        <v>31</v>
      </c>
    </row>
    <row r="96" spans="1:20" ht="13" x14ac:dyDescent="0.15">
      <c r="A96" s="2" t="s">
        <v>2570</v>
      </c>
      <c r="B96" s="2" t="s">
        <v>2571</v>
      </c>
      <c r="C96" s="2">
        <v>4631</v>
      </c>
      <c r="D96" s="2" t="s">
        <v>25</v>
      </c>
      <c r="E96" s="2" t="s">
        <v>2572</v>
      </c>
      <c r="F96" s="2">
        <v>1194151</v>
      </c>
      <c r="G96" s="2">
        <v>1206635</v>
      </c>
      <c r="H96" s="2" t="s">
        <v>2579</v>
      </c>
      <c r="I96" s="2" t="s">
        <v>28</v>
      </c>
      <c r="J96" s="2">
        <v>1190579</v>
      </c>
      <c r="K96" s="2">
        <v>1191829</v>
      </c>
      <c r="L96" s="2">
        <v>1251</v>
      </c>
      <c r="M96" s="3" t="s">
        <v>29</v>
      </c>
      <c r="N96" s="2" t="s">
        <v>481</v>
      </c>
      <c r="O96" s="2" t="s">
        <v>482</v>
      </c>
      <c r="T96" s="2" t="s">
        <v>31</v>
      </c>
    </row>
    <row r="97" spans="1:20" ht="13" x14ac:dyDescent="0.15">
      <c r="A97" s="2" t="s">
        <v>2570</v>
      </c>
      <c r="B97" s="2" t="s">
        <v>2571</v>
      </c>
      <c r="C97" s="2">
        <v>4631</v>
      </c>
      <c r="D97" s="2" t="s">
        <v>25</v>
      </c>
      <c r="E97" s="2" t="s">
        <v>2572</v>
      </c>
      <c r="F97" s="2">
        <v>1194151</v>
      </c>
      <c r="G97" s="2">
        <v>1206635</v>
      </c>
      <c r="H97" s="2" t="s">
        <v>2580</v>
      </c>
      <c r="I97" s="2" t="s">
        <v>28</v>
      </c>
      <c r="J97" s="2">
        <v>1192323</v>
      </c>
      <c r="K97" s="2">
        <v>1192988</v>
      </c>
      <c r="L97" s="2">
        <v>666</v>
      </c>
      <c r="M97" s="2" t="s">
        <v>35</v>
      </c>
      <c r="N97" s="2" t="s">
        <v>549</v>
      </c>
      <c r="O97" s="2" t="s">
        <v>2581</v>
      </c>
      <c r="T97" s="2" t="s">
        <v>31</v>
      </c>
    </row>
    <row r="98" spans="1:20" ht="13" x14ac:dyDescent="0.15">
      <c r="A98" s="2" t="s">
        <v>2570</v>
      </c>
      <c r="B98" s="2" t="s">
        <v>2571</v>
      </c>
      <c r="C98" s="2">
        <v>4631</v>
      </c>
      <c r="D98" s="2" t="s">
        <v>25</v>
      </c>
      <c r="E98" s="2" t="s">
        <v>2572</v>
      </c>
      <c r="F98" s="2">
        <v>1194151</v>
      </c>
      <c r="G98" s="2">
        <v>1206635</v>
      </c>
      <c r="H98" s="2" t="s">
        <v>2582</v>
      </c>
      <c r="I98" s="2" t="s">
        <v>28</v>
      </c>
      <c r="J98" s="2">
        <v>1192989</v>
      </c>
      <c r="K98" s="2">
        <v>1193693</v>
      </c>
      <c r="L98" s="2">
        <v>705</v>
      </c>
      <c r="M98" s="2" t="s">
        <v>35</v>
      </c>
      <c r="N98" s="2" t="s">
        <v>546</v>
      </c>
      <c r="O98" s="2" t="s">
        <v>2583</v>
      </c>
      <c r="T98" s="2" t="s">
        <v>31</v>
      </c>
    </row>
    <row r="99" spans="1:20" ht="13" x14ac:dyDescent="0.15">
      <c r="A99" s="2" t="s">
        <v>2570</v>
      </c>
      <c r="B99" s="2" t="s">
        <v>2571</v>
      </c>
      <c r="C99" s="2">
        <v>4631</v>
      </c>
      <c r="D99" s="2" t="s">
        <v>25</v>
      </c>
      <c r="E99" s="2" t="s">
        <v>2572</v>
      </c>
      <c r="F99" s="2">
        <v>1194151</v>
      </c>
      <c r="G99" s="2">
        <v>1206635</v>
      </c>
      <c r="H99" s="2" t="s">
        <v>2584</v>
      </c>
      <c r="I99" s="2" t="s">
        <v>28</v>
      </c>
      <c r="J99" s="2">
        <v>1194151</v>
      </c>
      <c r="K99" s="2">
        <v>1195044</v>
      </c>
      <c r="L99" s="2">
        <v>894</v>
      </c>
      <c r="M99" s="3" t="s">
        <v>29</v>
      </c>
      <c r="N99" s="2" t="s">
        <v>541</v>
      </c>
      <c r="O99" s="2" t="s">
        <v>542</v>
      </c>
      <c r="P99" s="2" t="s">
        <v>2585</v>
      </c>
      <c r="Q99" s="2" t="s">
        <v>544</v>
      </c>
      <c r="R99" s="2" t="s">
        <v>544</v>
      </c>
      <c r="S99" s="2">
        <v>1</v>
      </c>
      <c r="T99" s="2" t="s">
        <v>57</v>
      </c>
    </row>
    <row r="100" spans="1:20" ht="13" x14ac:dyDescent="0.15">
      <c r="A100" s="2" t="s">
        <v>2570</v>
      </c>
      <c r="B100" s="2" t="s">
        <v>2571</v>
      </c>
      <c r="C100" s="2">
        <v>4631</v>
      </c>
      <c r="D100" s="2" t="s">
        <v>25</v>
      </c>
      <c r="E100" s="2" t="s">
        <v>2572</v>
      </c>
      <c r="F100" s="2">
        <v>1194151</v>
      </c>
      <c r="G100" s="2">
        <v>1206635</v>
      </c>
      <c r="H100" s="2" t="s">
        <v>2586</v>
      </c>
      <c r="I100" s="2" t="s">
        <v>28</v>
      </c>
      <c r="J100" s="2">
        <v>1195135</v>
      </c>
      <c r="K100" s="2">
        <v>1196262</v>
      </c>
      <c r="L100" s="2">
        <v>1128</v>
      </c>
      <c r="M100" s="2" t="s">
        <v>35</v>
      </c>
      <c r="N100" s="2" t="s">
        <v>538</v>
      </c>
      <c r="O100" s="2" t="s">
        <v>2587</v>
      </c>
      <c r="T100" s="2" t="s">
        <v>68</v>
      </c>
    </row>
    <row r="101" spans="1:20" ht="13" x14ac:dyDescent="0.15">
      <c r="A101" s="2" t="s">
        <v>2570</v>
      </c>
      <c r="B101" s="2" t="s">
        <v>2571</v>
      </c>
      <c r="C101" s="2">
        <v>4631</v>
      </c>
      <c r="D101" s="2" t="s">
        <v>25</v>
      </c>
      <c r="E101" s="2" t="s">
        <v>2572</v>
      </c>
      <c r="F101" s="2">
        <v>1194151</v>
      </c>
      <c r="G101" s="2">
        <v>1206635</v>
      </c>
      <c r="H101" s="2" t="s">
        <v>2588</v>
      </c>
      <c r="I101" s="2" t="s">
        <v>28</v>
      </c>
      <c r="J101" s="2">
        <v>1196243</v>
      </c>
      <c r="K101" s="2">
        <v>1196488</v>
      </c>
      <c r="L101" s="2">
        <v>246</v>
      </c>
      <c r="M101" s="2" t="s">
        <v>35</v>
      </c>
      <c r="N101" s="2" t="s">
        <v>535</v>
      </c>
      <c r="O101" s="2" t="s">
        <v>2589</v>
      </c>
      <c r="T101" s="2" t="s">
        <v>68</v>
      </c>
    </row>
    <row r="102" spans="1:20" ht="13" x14ac:dyDescent="0.15">
      <c r="A102" s="2" t="s">
        <v>2570</v>
      </c>
      <c r="B102" s="2" t="s">
        <v>2571</v>
      </c>
      <c r="C102" s="2">
        <v>4631</v>
      </c>
      <c r="D102" s="2" t="s">
        <v>25</v>
      </c>
      <c r="E102" s="2" t="s">
        <v>2572</v>
      </c>
      <c r="F102" s="2">
        <v>1194151</v>
      </c>
      <c r="G102" s="2">
        <v>1206635</v>
      </c>
      <c r="H102" s="2" t="s">
        <v>2590</v>
      </c>
      <c r="I102" s="2" t="s">
        <v>28</v>
      </c>
      <c r="J102" s="2">
        <v>1196525</v>
      </c>
      <c r="K102" s="2">
        <v>1196836</v>
      </c>
      <c r="L102" s="2">
        <v>312</v>
      </c>
      <c r="M102" s="2" t="s">
        <v>35</v>
      </c>
      <c r="N102" s="2" t="s">
        <v>2591</v>
      </c>
      <c r="O102" s="2" t="s">
        <v>2592</v>
      </c>
      <c r="T102" s="2" t="s">
        <v>68</v>
      </c>
    </row>
    <row r="103" spans="1:20" ht="13" x14ac:dyDescent="0.15">
      <c r="A103" s="2" t="s">
        <v>2570</v>
      </c>
      <c r="B103" s="2" t="s">
        <v>2571</v>
      </c>
      <c r="C103" s="2">
        <v>4631</v>
      </c>
      <c r="D103" s="2" t="s">
        <v>25</v>
      </c>
      <c r="E103" s="2" t="s">
        <v>2572</v>
      </c>
      <c r="F103" s="2">
        <v>1194151</v>
      </c>
      <c r="G103" s="2">
        <v>1206635</v>
      </c>
      <c r="H103" s="2" t="s">
        <v>2593</v>
      </c>
      <c r="I103" s="2" t="s">
        <v>28</v>
      </c>
      <c r="J103" s="2">
        <v>1196953</v>
      </c>
      <c r="K103" s="2">
        <v>1197294</v>
      </c>
      <c r="L103" s="2">
        <v>342</v>
      </c>
      <c r="M103" s="3" t="s">
        <v>29</v>
      </c>
      <c r="N103" s="2" t="s">
        <v>532</v>
      </c>
      <c r="O103" s="2" t="s">
        <v>2594</v>
      </c>
      <c r="T103" s="2" t="s">
        <v>68</v>
      </c>
    </row>
    <row r="104" spans="1:20" ht="13" x14ac:dyDescent="0.15">
      <c r="A104" s="2" t="s">
        <v>2570</v>
      </c>
      <c r="B104" s="2" t="s">
        <v>2571</v>
      </c>
      <c r="C104" s="2">
        <v>4631</v>
      </c>
      <c r="D104" s="2" t="s">
        <v>25</v>
      </c>
      <c r="E104" s="2" t="s">
        <v>2572</v>
      </c>
      <c r="F104" s="2">
        <v>1194151</v>
      </c>
      <c r="G104" s="2">
        <v>1206635</v>
      </c>
      <c r="H104" s="2" t="s">
        <v>2595</v>
      </c>
      <c r="I104" s="2" t="s">
        <v>28</v>
      </c>
      <c r="J104" s="2">
        <v>1197232</v>
      </c>
      <c r="K104" s="2">
        <v>1197540</v>
      </c>
      <c r="L104" s="2">
        <v>309</v>
      </c>
      <c r="M104" s="2" t="s">
        <v>35</v>
      </c>
      <c r="N104" s="2" t="s">
        <v>529</v>
      </c>
      <c r="O104" s="2" t="s">
        <v>2596</v>
      </c>
      <c r="T104" s="2" t="s">
        <v>68</v>
      </c>
    </row>
    <row r="105" spans="1:20" ht="13" x14ac:dyDescent="0.15">
      <c r="A105" s="2" t="s">
        <v>2570</v>
      </c>
      <c r="B105" s="2" t="s">
        <v>2571</v>
      </c>
      <c r="C105" s="2">
        <v>4631</v>
      </c>
      <c r="D105" s="2" t="s">
        <v>25</v>
      </c>
      <c r="E105" s="2" t="s">
        <v>2572</v>
      </c>
      <c r="F105" s="2">
        <v>1194151</v>
      </c>
      <c r="G105" s="2">
        <v>1206635</v>
      </c>
      <c r="H105" s="2" t="s">
        <v>2597</v>
      </c>
      <c r="I105" s="2" t="s">
        <v>28</v>
      </c>
      <c r="J105" s="2">
        <v>1197715</v>
      </c>
      <c r="K105" s="2">
        <v>1198389</v>
      </c>
      <c r="L105" s="2">
        <v>675</v>
      </c>
      <c r="M105" s="2" t="s">
        <v>35</v>
      </c>
      <c r="N105" s="2" t="s">
        <v>2598</v>
      </c>
      <c r="O105" s="2" t="s">
        <v>2599</v>
      </c>
      <c r="T105" s="2" t="s">
        <v>68</v>
      </c>
    </row>
    <row r="106" spans="1:20" ht="13" x14ac:dyDescent="0.15">
      <c r="A106" s="2" t="s">
        <v>2570</v>
      </c>
      <c r="B106" s="2" t="s">
        <v>2571</v>
      </c>
      <c r="C106" s="2">
        <v>4631</v>
      </c>
      <c r="D106" s="2" t="s">
        <v>25</v>
      </c>
      <c r="E106" s="2" t="s">
        <v>2572</v>
      </c>
      <c r="F106" s="2">
        <v>1194151</v>
      </c>
      <c r="G106" s="2">
        <v>1206635</v>
      </c>
      <c r="H106" s="2" t="s">
        <v>2600</v>
      </c>
      <c r="I106" s="2" t="s">
        <v>28</v>
      </c>
      <c r="J106" s="2">
        <v>1198480</v>
      </c>
      <c r="K106" s="2">
        <v>1198680</v>
      </c>
      <c r="L106" s="2">
        <v>201</v>
      </c>
      <c r="M106" s="3" t="s">
        <v>29</v>
      </c>
      <c r="N106" s="2" t="s">
        <v>2601</v>
      </c>
      <c r="O106" s="2" t="s">
        <v>2602</v>
      </c>
      <c r="T106" s="2" t="s">
        <v>68</v>
      </c>
    </row>
    <row r="107" spans="1:20" ht="13" x14ac:dyDescent="0.15">
      <c r="A107" s="2" t="s">
        <v>2570</v>
      </c>
      <c r="B107" s="2" t="s">
        <v>2571</v>
      </c>
      <c r="C107" s="2">
        <v>4631</v>
      </c>
      <c r="D107" s="2" t="s">
        <v>25</v>
      </c>
      <c r="E107" s="2" t="s">
        <v>2572</v>
      </c>
      <c r="F107" s="2">
        <v>1194151</v>
      </c>
      <c r="G107" s="2">
        <v>1206635</v>
      </c>
      <c r="H107" s="2" t="s">
        <v>2603</v>
      </c>
      <c r="I107" s="2" t="s">
        <v>28</v>
      </c>
      <c r="J107" s="2">
        <v>1198724</v>
      </c>
      <c r="K107" s="2">
        <v>1199281</v>
      </c>
      <c r="L107" s="2">
        <v>558</v>
      </c>
      <c r="M107" s="3" t="s">
        <v>29</v>
      </c>
      <c r="N107" s="2" t="s">
        <v>520</v>
      </c>
      <c r="O107" s="2" t="s">
        <v>2604</v>
      </c>
      <c r="T107" s="2" t="s">
        <v>68</v>
      </c>
    </row>
    <row r="108" spans="1:20" ht="13" x14ac:dyDescent="0.15">
      <c r="A108" s="2" t="s">
        <v>2570</v>
      </c>
      <c r="B108" s="2" t="s">
        <v>2571</v>
      </c>
      <c r="C108" s="2">
        <v>4631</v>
      </c>
      <c r="D108" s="2" t="s">
        <v>25</v>
      </c>
      <c r="E108" s="2" t="s">
        <v>2572</v>
      </c>
      <c r="F108" s="2">
        <v>1194151</v>
      </c>
      <c r="G108" s="2">
        <v>1206635</v>
      </c>
      <c r="H108" s="2" t="s">
        <v>2605</v>
      </c>
      <c r="I108" s="2" t="s">
        <v>28</v>
      </c>
      <c r="J108" s="2">
        <v>1199457</v>
      </c>
      <c r="K108" s="2">
        <v>1199636</v>
      </c>
      <c r="L108" s="2">
        <v>180</v>
      </c>
      <c r="M108" s="3" t="s">
        <v>29</v>
      </c>
      <c r="O108" s="2" t="s">
        <v>1351</v>
      </c>
      <c r="T108" s="2" t="s">
        <v>68</v>
      </c>
    </row>
    <row r="109" spans="1:20" ht="13" x14ac:dyDescent="0.15">
      <c r="A109" s="2" t="s">
        <v>2570</v>
      </c>
      <c r="B109" s="2" t="s">
        <v>2571</v>
      </c>
      <c r="C109" s="2">
        <v>4631</v>
      </c>
      <c r="D109" s="2" t="s">
        <v>25</v>
      </c>
      <c r="E109" s="2" t="s">
        <v>2572</v>
      </c>
      <c r="F109" s="2">
        <v>1194151</v>
      </c>
      <c r="G109" s="2">
        <v>1206635</v>
      </c>
      <c r="H109" s="2" t="s">
        <v>2606</v>
      </c>
      <c r="I109" s="2" t="s">
        <v>2491</v>
      </c>
      <c r="J109" s="2">
        <v>1199701</v>
      </c>
      <c r="K109" s="2">
        <v>1199841</v>
      </c>
      <c r="L109" s="2">
        <v>141</v>
      </c>
      <c r="M109" s="3" t="s">
        <v>29</v>
      </c>
      <c r="T109" s="2" t="s">
        <v>68</v>
      </c>
    </row>
    <row r="110" spans="1:20" ht="13" x14ac:dyDescent="0.15">
      <c r="A110" s="2" t="s">
        <v>2570</v>
      </c>
      <c r="B110" s="2" t="s">
        <v>2571</v>
      </c>
      <c r="C110" s="2">
        <v>4631</v>
      </c>
      <c r="D110" s="2" t="s">
        <v>25</v>
      </c>
      <c r="E110" s="2" t="s">
        <v>2572</v>
      </c>
      <c r="F110" s="2">
        <v>1194151</v>
      </c>
      <c r="G110" s="2">
        <v>1206635</v>
      </c>
      <c r="H110" s="2" t="s">
        <v>2606</v>
      </c>
      <c r="I110" s="2" t="s">
        <v>28</v>
      </c>
      <c r="J110" s="2">
        <v>1199701</v>
      </c>
      <c r="K110" s="2">
        <v>1199841</v>
      </c>
      <c r="L110" s="2">
        <v>141</v>
      </c>
      <c r="M110" s="3" t="s">
        <v>29</v>
      </c>
      <c r="O110" s="2" t="s">
        <v>2607</v>
      </c>
      <c r="T110" s="2" t="s">
        <v>68</v>
      </c>
    </row>
    <row r="111" spans="1:20" ht="13" x14ac:dyDescent="0.15">
      <c r="A111" s="2" t="s">
        <v>2570</v>
      </c>
      <c r="B111" s="2" t="s">
        <v>2571</v>
      </c>
      <c r="C111" s="2">
        <v>4631</v>
      </c>
      <c r="D111" s="2" t="s">
        <v>25</v>
      </c>
      <c r="E111" s="2" t="s">
        <v>2572</v>
      </c>
      <c r="F111" s="2">
        <v>1194151</v>
      </c>
      <c r="G111" s="2">
        <v>1206635</v>
      </c>
      <c r="H111" s="2" t="s">
        <v>2608</v>
      </c>
      <c r="I111" s="2" t="s">
        <v>2491</v>
      </c>
      <c r="J111" s="2">
        <v>1199857</v>
      </c>
      <c r="K111" s="2">
        <v>1200993</v>
      </c>
      <c r="L111" s="2">
        <v>1137</v>
      </c>
      <c r="M111" s="3" t="s">
        <v>29</v>
      </c>
      <c r="T111" s="2" t="s">
        <v>68</v>
      </c>
    </row>
    <row r="112" spans="1:20" ht="13" x14ac:dyDescent="0.15">
      <c r="A112" s="2" t="s">
        <v>2570</v>
      </c>
      <c r="B112" s="2" t="s">
        <v>2571</v>
      </c>
      <c r="C112" s="2">
        <v>4631</v>
      </c>
      <c r="D112" s="2" t="s">
        <v>25</v>
      </c>
      <c r="E112" s="2" t="s">
        <v>2572</v>
      </c>
      <c r="F112" s="2">
        <v>1194151</v>
      </c>
      <c r="G112" s="2">
        <v>1206635</v>
      </c>
      <c r="H112" s="2" t="s">
        <v>2608</v>
      </c>
      <c r="I112" s="2" t="s">
        <v>28</v>
      </c>
      <c r="J112" s="2">
        <v>1199857</v>
      </c>
      <c r="K112" s="2">
        <v>1200993</v>
      </c>
      <c r="L112" s="2">
        <v>1137</v>
      </c>
      <c r="M112" s="3" t="s">
        <v>29</v>
      </c>
      <c r="O112" s="2" t="s">
        <v>2609</v>
      </c>
      <c r="T112" s="2" t="s">
        <v>68</v>
      </c>
    </row>
    <row r="113" spans="1:20" ht="13" x14ac:dyDescent="0.15">
      <c r="A113" s="2" t="s">
        <v>2570</v>
      </c>
      <c r="B113" s="2" t="s">
        <v>2571</v>
      </c>
      <c r="C113" s="2">
        <v>4631</v>
      </c>
      <c r="D113" s="2" t="s">
        <v>25</v>
      </c>
      <c r="E113" s="2" t="s">
        <v>2572</v>
      </c>
      <c r="F113" s="2">
        <v>1194151</v>
      </c>
      <c r="G113" s="2">
        <v>1206635</v>
      </c>
      <c r="H113" s="2" t="s">
        <v>2610</v>
      </c>
      <c r="I113" s="2" t="s">
        <v>28</v>
      </c>
      <c r="J113" s="2">
        <v>1201005</v>
      </c>
      <c r="K113" s="2">
        <v>1201187</v>
      </c>
      <c r="L113" s="2">
        <v>183</v>
      </c>
      <c r="M113" s="3" t="s">
        <v>29</v>
      </c>
      <c r="N113" s="2" t="s">
        <v>511</v>
      </c>
      <c r="O113" s="2" t="s">
        <v>2611</v>
      </c>
      <c r="T113" s="2" t="s">
        <v>68</v>
      </c>
    </row>
    <row r="114" spans="1:20" ht="13" x14ac:dyDescent="0.15">
      <c r="A114" s="2" t="s">
        <v>2570</v>
      </c>
      <c r="B114" s="2" t="s">
        <v>2571</v>
      </c>
      <c r="C114" s="2">
        <v>4631</v>
      </c>
      <c r="D114" s="2" t="s">
        <v>25</v>
      </c>
      <c r="E114" s="2" t="s">
        <v>2572</v>
      </c>
      <c r="F114" s="2">
        <v>1194151</v>
      </c>
      <c r="G114" s="2">
        <v>1206635</v>
      </c>
      <c r="H114" s="2" t="s">
        <v>2612</v>
      </c>
      <c r="I114" s="2" t="s">
        <v>2491</v>
      </c>
      <c r="J114" s="2">
        <v>1201187</v>
      </c>
      <c r="K114" s="2">
        <v>1201594</v>
      </c>
      <c r="L114" s="2">
        <v>408</v>
      </c>
      <c r="M114" s="3" t="s">
        <v>29</v>
      </c>
      <c r="T114" s="2" t="s">
        <v>68</v>
      </c>
    </row>
    <row r="115" spans="1:20" ht="13" x14ac:dyDescent="0.15">
      <c r="A115" s="2" t="s">
        <v>2570</v>
      </c>
      <c r="B115" s="2" t="s">
        <v>2571</v>
      </c>
      <c r="C115" s="2">
        <v>4631</v>
      </c>
      <c r="D115" s="2" t="s">
        <v>25</v>
      </c>
      <c r="E115" s="2" t="s">
        <v>2572</v>
      </c>
      <c r="F115" s="2">
        <v>1194151</v>
      </c>
      <c r="G115" s="2">
        <v>1206635</v>
      </c>
      <c r="H115" s="2" t="s">
        <v>2612</v>
      </c>
      <c r="I115" s="2" t="s">
        <v>28</v>
      </c>
      <c r="J115" s="2">
        <v>1201187</v>
      </c>
      <c r="K115" s="2">
        <v>1201594</v>
      </c>
      <c r="L115" s="2">
        <v>408</v>
      </c>
      <c r="M115" s="3" t="s">
        <v>29</v>
      </c>
      <c r="O115" s="2" t="s">
        <v>823</v>
      </c>
      <c r="T115" s="2" t="s">
        <v>68</v>
      </c>
    </row>
    <row r="116" spans="1:20" ht="13" x14ac:dyDescent="0.15">
      <c r="A116" s="2" t="s">
        <v>2570</v>
      </c>
      <c r="B116" s="2" t="s">
        <v>2571</v>
      </c>
      <c r="C116" s="2">
        <v>4631</v>
      </c>
      <c r="D116" s="2" t="s">
        <v>25</v>
      </c>
      <c r="E116" s="2" t="s">
        <v>2572</v>
      </c>
      <c r="F116" s="2">
        <v>1194151</v>
      </c>
      <c r="G116" s="2">
        <v>1206635</v>
      </c>
      <c r="H116" s="2" t="s">
        <v>2613</v>
      </c>
      <c r="I116" s="2" t="s">
        <v>2491</v>
      </c>
      <c r="J116" s="2">
        <v>1201593</v>
      </c>
      <c r="K116" s="2">
        <v>1202378</v>
      </c>
      <c r="L116" s="2">
        <v>786</v>
      </c>
      <c r="M116" s="3" t="s">
        <v>29</v>
      </c>
      <c r="T116" s="2" t="s">
        <v>68</v>
      </c>
    </row>
    <row r="117" spans="1:20" ht="13" x14ac:dyDescent="0.15">
      <c r="A117" s="2" t="s">
        <v>2570</v>
      </c>
      <c r="B117" s="2" t="s">
        <v>2571</v>
      </c>
      <c r="C117" s="2">
        <v>4631</v>
      </c>
      <c r="D117" s="2" t="s">
        <v>25</v>
      </c>
      <c r="E117" s="2" t="s">
        <v>2572</v>
      </c>
      <c r="F117" s="2">
        <v>1194151</v>
      </c>
      <c r="G117" s="2">
        <v>1206635</v>
      </c>
      <c r="H117" s="2" t="s">
        <v>2613</v>
      </c>
      <c r="I117" s="2" t="s">
        <v>28</v>
      </c>
      <c r="J117" s="2">
        <v>1201593</v>
      </c>
      <c r="K117" s="2">
        <v>1202378</v>
      </c>
      <c r="L117" s="2">
        <v>786</v>
      </c>
      <c r="M117" s="3" t="s">
        <v>29</v>
      </c>
      <c r="O117" s="2" t="s">
        <v>2614</v>
      </c>
      <c r="T117" s="2" t="s">
        <v>68</v>
      </c>
    </row>
    <row r="118" spans="1:20" ht="13" x14ac:dyDescent="0.15">
      <c r="A118" s="2" t="s">
        <v>2570</v>
      </c>
      <c r="B118" s="2" t="s">
        <v>2571</v>
      </c>
      <c r="C118" s="2">
        <v>4631</v>
      </c>
      <c r="D118" s="2" t="s">
        <v>25</v>
      </c>
      <c r="E118" s="2" t="s">
        <v>2572</v>
      </c>
      <c r="F118" s="2">
        <v>1194151</v>
      </c>
      <c r="G118" s="2">
        <v>1206635</v>
      </c>
      <c r="H118" s="2" t="s">
        <v>2615</v>
      </c>
      <c r="I118" s="2" t="s">
        <v>28</v>
      </c>
      <c r="J118" s="2">
        <v>1202369</v>
      </c>
      <c r="K118" s="2">
        <v>1202953</v>
      </c>
      <c r="L118" s="2">
        <v>585</v>
      </c>
      <c r="M118" s="3" t="s">
        <v>29</v>
      </c>
      <c r="N118" s="2" t="s">
        <v>502</v>
      </c>
      <c r="O118" s="2" t="s">
        <v>2616</v>
      </c>
      <c r="T118" s="2" t="s">
        <v>68</v>
      </c>
    </row>
    <row r="119" spans="1:20" ht="13" x14ac:dyDescent="0.15">
      <c r="A119" s="2" t="s">
        <v>2570</v>
      </c>
      <c r="B119" s="2" t="s">
        <v>2571</v>
      </c>
      <c r="C119" s="2">
        <v>4631</v>
      </c>
      <c r="D119" s="2" t="s">
        <v>25</v>
      </c>
      <c r="E119" s="2" t="s">
        <v>2572</v>
      </c>
      <c r="F119" s="2">
        <v>1194151</v>
      </c>
      <c r="G119" s="2">
        <v>1206635</v>
      </c>
      <c r="H119" s="2" t="s">
        <v>2617</v>
      </c>
      <c r="I119" s="2" t="s">
        <v>28</v>
      </c>
      <c r="J119" s="2">
        <v>1202957</v>
      </c>
      <c r="K119" s="2">
        <v>1203586</v>
      </c>
      <c r="L119" s="2">
        <v>630</v>
      </c>
      <c r="M119" s="3" t="s">
        <v>29</v>
      </c>
      <c r="N119" s="2" t="s">
        <v>712</v>
      </c>
      <c r="O119" s="2" t="s">
        <v>2618</v>
      </c>
      <c r="T119" s="2" t="s">
        <v>68</v>
      </c>
    </row>
    <row r="120" spans="1:20" ht="13" x14ac:dyDescent="0.15">
      <c r="A120" s="2" t="s">
        <v>2570</v>
      </c>
      <c r="B120" s="2" t="s">
        <v>2571</v>
      </c>
      <c r="C120" s="2">
        <v>4631</v>
      </c>
      <c r="D120" s="2" t="s">
        <v>25</v>
      </c>
      <c r="E120" s="2" t="s">
        <v>2572</v>
      </c>
      <c r="F120" s="2">
        <v>1194151</v>
      </c>
      <c r="G120" s="2">
        <v>1206635</v>
      </c>
      <c r="H120" s="2" t="s">
        <v>2619</v>
      </c>
      <c r="I120" s="2" t="s">
        <v>28</v>
      </c>
      <c r="J120" s="2">
        <v>1203588</v>
      </c>
      <c r="K120" s="2">
        <v>1204001</v>
      </c>
      <c r="L120" s="2">
        <v>414</v>
      </c>
      <c r="M120" s="3" t="s">
        <v>29</v>
      </c>
      <c r="N120" s="2" t="s">
        <v>2620</v>
      </c>
      <c r="O120" s="2" t="s">
        <v>2621</v>
      </c>
      <c r="T120" s="2" t="s">
        <v>68</v>
      </c>
    </row>
    <row r="121" spans="1:20" ht="13" x14ac:dyDescent="0.15">
      <c r="A121" s="2" t="s">
        <v>2570</v>
      </c>
      <c r="B121" s="2" t="s">
        <v>2571</v>
      </c>
      <c r="C121" s="2">
        <v>4631</v>
      </c>
      <c r="D121" s="2" t="s">
        <v>25</v>
      </c>
      <c r="E121" s="2" t="s">
        <v>2572</v>
      </c>
      <c r="F121" s="2">
        <v>1194151</v>
      </c>
      <c r="G121" s="2">
        <v>1206635</v>
      </c>
      <c r="H121" s="2" t="s">
        <v>2622</v>
      </c>
      <c r="I121" s="2" t="s">
        <v>28</v>
      </c>
      <c r="J121" s="2">
        <v>1203973</v>
      </c>
      <c r="K121" s="2">
        <v>1204575</v>
      </c>
      <c r="L121" s="2">
        <v>603</v>
      </c>
      <c r="M121" s="2" t="s">
        <v>35</v>
      </c>
      <c r="N121" s="2" t="s">
        <v>497</v>
      </c>
      <c r="O121" s="2" t="s">
        <v>2623</v>
      </c>
      <c r="T121" s="2" t="s">
        <v>68</v>
      </c>
    </row>
    <row r="122" spans="1:20" ht="13" x14ac:dyDescent="0.15">
      <c r="A122" s="2" t="s">
        <v>2570</v>
      </c>
      <c r="B122" s="2" t="s">
        <v>2571</v>
      </c>
      <c r="C122" s="2">
        <v>4631</v>
      </c>
      <c r="D122" s="2" t="s">
        <v>25</v>
      </c>
      <c r="E122" s="2" t="s">
        <v>2572</v>
      </c>
      <c r="F122" s="2">
        <v>1194151</v>
      </c>
      <c r="G122" s="2">
        <v>1206635</v>
      </c>
      <c r="H122" s="2" t="s">
        <v>2624</v>
      </c>
      <c r="I122" s="2" t="s">
        <v>28</v>
      </c>
      <c r="J122" s="2">
        <v>1204575</v>
      </c>
      <c r="K122" s="2">
        <v>1205114</v>
      </c>
      <c r="L122" s="2">
        <v>540</v>
      </c>
      <c r="M122" s="2" t="s">
        <v>35</v>
      </c>
      <c r="O122" s="2" t="s">
        <v>781</v>
      </c>
      <c r="T122" s="2" t="s">
        <v>68</v>
      </c>
    </row>
    <row r="123" spans="1:20" ht="13" x14ac:dyDescent="0.15">
      <c r="A123" s="2" t="s">
        <v>2570</v>
      </c>
      <c r="B123" s="2" t="s">
        <v>2571</v>
      </c>
      <c r="C123" s="2">
        <v>4631</v>
      </c>
      <c r="D123" s="2" t="s">
        <v>25</v>
      </c>
      <c r="E123" s="2" t="s">
        <v>2572</v>
      </c>
      <c r="F123" s="2">
        <v>1194151</v>
      </c>
      <c r="G123" s="2">
        <v>1206635</v>
      </c>
      <c r="H123" s="2" t="s">
        <v>2625</v>
      </c>
      <c r="I123" s="2" t="s">
        <v>28</v>
      </c>
      <c r="J123" s="2">
        <v>1205141</v>
      </c>
      <c r="K123" s="2">
        <v>1205695</v>
      </c>
      <c r="L123" s="2">
        <v>555</v>
      </c>
      <c r="M123" s="3" t="s">
        <v>29</v>
      </c>
      <c r="N123" s="2" t="s">
        <v>489</v>
      </c>
      <c r="O123" s="2" t="s">
        <v>490</v>
      </c>
      <c r="T123" s="2" t="s">
        <v>68</v>
      </c>
    </row>
    <row r="124" spans="1:20" ht="13" x14ac:dyDescent="0.15">
      <c r="A124" s="2" t="s">
        <v>2570</v>
      </c>
      <c r="B124" s="2" t="s">
        <v>2571</v>
      </c>
      <c r="C124" s="2">
        <v>4631</v>
      </c>
      <c r="D124" s="2" t="s">
        <v>25</v>
      </c>
      <c r="E124" s="2" t="s">
        <v>2572</v>
      </c>
      <c r="F124" s="2">
        <v>1194151</v>
      </c>
      <c r="G124" s="2">
        <v>1206635</v>
      </c>
      <c r="H124" s="2" t="s">
        <v>2626</v>
      </c>
      <c r="I124" s="2" t="s">
        <v>28</v>
      </c>
      <c r="J124" s="2">
        <v>1205802</v>
      </c>
      <c r="K124" s="2">
        <v>1206635</v>
      </c>
      <c r="L124" s="2">
        <v>834</v>
      </c>
      <c r="M124" s="3" t="s">
        <v>29</v>
      </c>
      <c r="N124" s="2" t="s">
        <v>484</v>
      </c>
      <c r="O124" s="2" t="s">
        <v>485</v>
      </c>
      <c r="P124" s="2" t="s">
        <v>2627</v>
      </c>
      <c r="Q124" s="2" t="s">
        <v>55</v>
      </c>
      <c r="R124" s="2" t="s">
        <v>487</v>
      </c>
      <c r="S124" s="2">
        <v>1</v>
      </c>
      <c r="T124" s="2" t="s">
        <v>57</v>
      </c>
    </row>
    <row r="125" spans="1:20" ht="13" x14ac:dyDescent="0.15">
      <c r="A125" s="2" t="s">
        <v>2570</v>
      </c>
      <c r="B125" s="2" t="s">
        <v>2571</v>
      </c>
      <c r="C125" s="2">
        <v>4631</v>
      </c>
      <c r="D125" s="2" t="s">
        <v>25</v>
      </c>
      <c r="E125" s="2" t="s">
        <v>2572</v>
      </c>
      <c r="F125" s="2">
        <v>1194151</v>
      </c>
      <c r="G125" s="2">
        <v>1206635</v>
      </c>
      <c r="H125" s="2" t="s">
        <v>2628</v>
      </c>
      <c r="I125" s="2" t="s">
        <v>2491</v>
      </c>
      <c r="J125" s="2">
        <v>1206866</v>
      </c>
      <c r="K125" s="2">
        <v>1207033</v>
      </c>
      <c r="L125" s="2">
        <v>168</v>
      </c>
      <c r="M125" s="3" t="s">
        <v>29</v>
      </c>
      <c r="T125" s="2" t="s">
        <v>77</v>
      </c>
    </row>
    <row r="126" spans="1:20" ht="13" x14ac:dyDescent="0.15">
      <c r="A126" s="2" t="s">
        <v>2570</v>
      </c>
      <c r="B126" s="2" t="s">
        <v>2571</v>
      </c>
      <c r="C126" s="2">
        <v>4631</v>
      </c>
      <c r="D126" s="2" t="s">
        <v>25</v>
      </c>
      <c r="E126" s="2" t="s">
        <v>2572</v>
      </c>
      <c r="F126" s="2">
        <v>1194151</v>
      </c>
      <c r="G126" s="2">
        <v>1206635</v>
      </c>
      <c r="H126" s="2" t="s">
        <v>2628</v>
      </c>
      <c r="I126" s="2" t="s">
        <v>28</v>
      </c>
      <c r="J126" s="2">
        <v>1206866</v>
      </c>
      <c r="K126" s="2">
        <v>1207033</v>
      </c>
      <c r="L126" s="2">
        <v>168</v>
      </c>
      <c r="M126" s="3" t="s">
        <v>29</v>
      </c>
      <c r="O126" s="2" t="s">
        <v>2629</v>
      </c>
      <c r="T126" s="2" t="s">
        <v>77</v>
      </c>
    </row>
    <row r="127" spans="1:20" ht="13" x14ac:dyDescent="0.15">
      <c r="A127" s="2" t="s">
        <v>2570</v>
      </c>
      <c r="B127" s="2" t="s">
        <v>2571</v>
      </c>
      <c r="C127" s="2">
        <v>4631</v>
      </c>
      <c r="D127" s="2" t="s">
        <v>25</v>
      </c>
      <c r="E127" s="2" t="s">
        <v>2572</v>
      </c>
      <c r="F127" s="2">
        <v>1194151</v>
      </c>
      <c r="G127" s="2">
        <v>1206635</v>
      </c>
      <c r="H127" s="2" t="s">
        <v>2630</v>
      </c>
      <c r="I127" s="2" t="s">
        <v>28</v>
      </c>
      <c r="J127" s="2">
        <v>1207136</v>
      </c>
      <c r="K127" s="2">
        <v>1207459</v>
      </c>
      <c r="L127" s="2">
        <v>324</v>
      </c>
      <c r="M127" s="2" t="s">
        <v>35</v>
      </c>
      <c r="N127" s="2" t="s">
        <v>2631</v>
      </c>
      <c r="O127" s="2" t="s">
        <v>2632</v>
      </c>
      <c r="T127" s="2" t="s">
        <v>77</v>
      </c>
    </row>
    <row r="128" spans="1:20" ht="13" x14ac:dyDescent="0.15">
      <c r="A128" s="2" t="s">
        <v>2570</v>
      </c>
      <c r="B128" s="2" t="s">
        <v>2571</v>
      </c>
      <c r="C128" s="2">
        <v>4631</v>
      </c>
      <c r="D128" s="2" t="s">
        <v>25</v>
      </c>
      <c r="E128" s="2" t="s">
        <v>2572</v>
      </c>
      <c r="F128" s="2">
        <v>1194151</v>
      </c>
      <c r="G128" s="2">
        <v>1206635</v>
      </c>
      <c r="H128" s="2" t="s">
        <v>2633</v>
      </c>
      <c r="I128" s="2" t="s">
        <v>28</v>
      </c>
      <c r="J128" s="2">
        <v>1207716</v>
      </c>
      <c r="K128" s="2">
        <v>1207760</v>
      </c>
      <c r="L128" s="2">
        <v>45</v>
      </c>
      <c r="M128" s="2" t="s">
        <v>35</v>
      </c>
      <c r="O128" s="2" t="s">
        <v>2634</v>
      </c>
      <c r="T128" s="2" t="s">
        <v>77</v>
      </c>
    </row>
    <row r="129" spans="1:20" ht="13" x14ac:dyDescent="0.15">
      <c r="A129" s="2" t="s">
        <v>2570</v>
      </c>
      <c r="B129" s="2" t="s">
        <v>2571</v>
      </c>
      <c r="C129" s="2">
        <v>4631</v>
      </c>
      <c r="D129" s="2" t="s">
        <v>25</v>
      </c>
      <c r="E129" s="2" t="s">
        <v>2572</v>
      </c>
      <c r="F129" s="2">
        <v>1194151</v>
      </c>
      <c r="G129" s="2">
        <v>1206635</v>
      </c>
      <c r="H129" s="2" t="s">
        <v>2635</v>
      </c>
      <c r="I129" s="2" t="s">
        <v>28</v>
      </c>
      <c r="J129" s="2">
        <v>1207996</v>
      </c>
      <c r="K129" s="2">
        <v>1208106</v>
      </c>
      <c r="L129" s="2">
        <v>111</v>
      </c>
      <c r="M129" s="2" t="s">
        <v>35</v>
      </c>
      <c r="O129" s="2" t="s">
        <v>181</v>
      </c>
      <c r="T129" s="2" t="s">
        <v>77</v>
      </c>
    </row>
    <row r="130" spans="1:20" ht="13" x14ac:dyDescent="0.15">
      <c r="A130" s="2" t="s">
        <v>2570</v>
      </c>
      <c r="B130" s="2" t="s">
        <v>2571</v>
      </c>
      <c r="C130" s="2">
        <v>4631</v>
      </c>
      <c r="D130" s="2" t="s">
        <v>25</v>
      </c>
      <c r="E130" s="2" t="s">
        <v>2572</v>
      </c>
      <c r="F130" s="2">
        <v>1194151</v>
      </c>
      <c r="G130" s="2">
        <v>1206635</v>
      </c>
      <c r="H130" s="2" t="s">
        <v>2636</v>
      </c>
      <c r="I130" s="2" t="s">
        <v>28</v>
      </c>
      <c r="J130" s="2">
        <v>1208159</v>
      </c>
      <c r="K130" s="2">
        <v>1208563</v>
      </c>
      <c r="L130" s="2">
        <v>405</v>
      </c>
      <c r="M130" s="2" t="s">
        <v>35</v>
      </c>
      <c r="N130" s="2" t="s">
        <v>475</v>
      </c>
      <c r="O130" s="2" t="s">
        <v>2637</v>
      </c>
      <c r="T130" s="2" t="s">
        <v>77</v>
      </c>
    </row>
    <row r="131" spans="1:20" ht="13" x14ac:dyDescent="0.15">
      <c r="A131" s="2" t="s">
        <v>2570</v>
      </c>
      <c r="B131" s="2" t="s">
        <v>2571</v>
      </c>
      <c r="C131" s="2">
        <v>4631</v>
      </c>
      <c r="D131" s="2" t="s">
        <v>25</v>
      </c>
      <c r="E131" s="2" t="s">
        <v>2572</v>
      </c>
      <c r="F131" s="2">
        <v>1194151</v>
      </c>
      <c r="G131" s="2">
        <v>1206635</v>
      </c>
      <c r="H131" s="2" t="s">
        <v>2638</v>
      </c>
      <c r="I131" s="2" t="s">
        <v>28</v>
      </c>
      <c r="J131" s="2">
        <v>1208784</v>
      </c>
      <c r="K131" s="2">
        <v>1209515</v>
      </c>
      <c r="L131" s="2">
        <v>732</v>
      </c>
      <c r="M131" s="2" t="s">
        <v>35</v>
      </c>
      <c r="N131" s="2" t="s">
        <v>472</v>
      </c>
      <c r="O131" s="2" t="s">
        <v>473</v>
      </c>
      <c r="T131" s="2" t="s">
        <v>77</v>
      </c>
    </row>
    <row r="132" spans="1:20" ht="13" x14ac:dyDescent="0.15">
      <c r="A132" s="2" t="s">
        <v>2570</v>
      </c>
      <c r="B132" s="2" t="s">
        <v>2571</v>
      </c>
      <c r="C132" s="2">
        <v>4631</v>
      </c>
      <c r="D132" s="2" t="s">
        <v>25</v>
      </c>
      <c r="E132" s="2" t="s">
        <v>2572</v>
      </c>
      <c r="F132" s="2">
        <v>1194151</v>
      </c>
      <c r="G132" s="2">
        <v>1206635</v>
      </c>
      <c r="H132" s="2" t="s">
        <v>2639</v>
      </c>
      <c r="I132" s="2" t="s">
        <v>28</v>
      </c>
      <c r="J132" s="2">
        <v>1209720</v>
      </c>
      <c r="K132" s="2">
        <v>1210931</v>
      </c>
      <c r="L132" s="2">
        <v>1212</v>
      </c>
      <c r="M132" s="2" t="s">
        <v>35</v>
      </c>
      <c r="N132" s="2" t="s">
        <v>469</v>
      </c>
      <c r="O132" s="2" t="s">
        <v>470</v>
      </c>
      <c r="T132" s="2" t="s">
        <v>77</v>
      </c>
    </row>
    <row r="133" spans="1:20" ht="13" x14ac:dyDescent="0.15">
      <c r="A133" s="2" t="s">
        <v>2570</v>
      </c>
      <c r="B133" s="2" t="s">
        <v>2571</v>
      </c>
      <c r="C133" s="2">
        <v>4631</v>
      </c>
      <c r="D133" s="2" t="s">
        <v>25</v>
      </c>
      <c r="E133" s="2" t="s">
        <v>2572</v>
      </c>
      <c r="F133" s="2">
        <v>1194151</v>
      </c>
      <c r="G133" s="2">
        <v>1206635</v>
      </c>
      <c r="H133" s="2" t="s">
        <v>2640</v>
      </c>
      <c r="I133" s="2" t="s">
        <v>28</v>
      </c>
      <c r="J133" s="2">
        <v>1211245</v>
      </c>
      <c r="K133" s="2">
        <v>1211481</v>
      </c>
      <c r="L133" s="2">
        <v>237</v>
      </c>
      <c r="M133" s="3" t="s">
        <v>29</v>
      </c>
      <c r="N133" s="2" t="s">
        <v>466</v>
      </c>
      <c r="O133" s="2" t="s">
        <v>467</v>
      </c>
      <c r="T133" s="2" t="s">
        <v>77</v>
      </c>
    </row>
    <row r="134" spans="1:20" ht="13" x14ac:dyDescent="0.15">
      <c r="A134" s="2" t="s">
        <v>2570</v>
      </c>
      <c r="B134" s="2" t="s">
        <v>2571</v>
      </c>
      <c r="C134" s="2">
        <v>4631</v>
      </c>
      <c r="D134" s="2" t="s">
        <v>25</v>
      </c>
      <c r="E134" s="2" t="s">
        <v>2572</v>
      </c>
      <c r="F134" s="2">
        <v>1194151</v>
      </c>
      <c r="G134" s="2">
        <v>1206635</v>
      </c>
      <c r="H134" s="2" t="s">
        <v>2641</v>
      </c>
      <c r="I134" s="2" t="s">
        <v>28</v>
      </c>
      <c r="J134" s="2">
        <v>1211524</v>
      </c>
      <c r="K134" s="2">
        <v>1211796</v>
      </c>
      <c r="L134" s="2">
        <v>273</v>
      </c>
      <c r="M134" s="3" t="s">
        <v>29</v>
      </c>
      <c r="N134" s="2" t="s">
        <v>2642</v>
      </c>
      <c r="O134" s="2" t="s">
        <v>2643</v>
      </c>
      <c r="T134" s="2" t="s">
        <v>77</v>
      </c>
    </row>
    <row r="135" spans="1:20" ht="13" x14ac:dyDescent="0.15">
      <c r="A135" s="2" t="s">
        <v>2570</v>
      </c>
      <c r="B135" s="2" t="s">
        <v>2571</v>
      </c>
      <c r="C135" s="2">
        <v>4631</v>
      </c>
      <c r="D135" s="2" t="s">
        <v>25</v>
      </c>
      <c r="E135" s="2" t="s">
        <v>2572</v>
      </c>
      <c r="F135" s="2">
        <v>1194151</v>
      </c>
      <c r="G135" s="2">
        <v>1206635</v>
      </c>
      <c r="H135" s="2" t="s">
        <v>2644</v>
      </c>
      <c r="I135" s="2" t="s">
        <v>28</v>
      </c>
      <c r="J135" s="2">
        <v>1211825</v>
      </c>
      <c r="K135" s="2">
        <v>1212091</v>
      </c>
      <c r="L135" s="2">
        <v>267</v>
      </c>
      <c r="M135" s="3" t="s">
        <v>29</v>
      </c>
      <c r="N135" s="2" t="s">
        <v>463</v>
      </c>
      <c r="O135" s="2" t="s">
        <v>464</v>
      </c>
      <c r="T135" s="2" t="s">
        <v>77</v>
      </c>
    </row>
    <row r="136" spans="1:20" ht="13" x14ac:dyDescent="0.15">
      <c r="A136" s="2" t="s">
        <v>2570</v>
      </c>
      <c r="B136" s="2" t="s">
        <v>2571</v>
      </c>
      <c r="C136" s="2">
        <v>4631</v>
      </c>
      <c r="D136" s="2" t="s">
        <v>25</v>
      </c>
      <c r="E136" s="2" t="s">
        <v>2572</v>
      </c>
      <c r="F136" s="2">
        <v>1194151</v>
      </c>
      <c r="G136" s="2">
        <v>1206635</v>
      </c>
      <c r="H136" s="2" t="s">
        <v>2645</v>
      </c>
      <c r="I136" s="2" t="s">
        <v>28</v>
      </c>
      <c r="J136" s="2">
        <v>1212204</v>
      </c>
      <c r="K136" s="2">
        <v>1212452</v>
      </c>
      <c r="L136" s="2">
        <v>249</v>
      </c>
      <c r="M136" s="3" t="s">
        <v>29</v>
      </c>
      <c r="N136" s="2" t="s">
        <v>460</v>
      </c>
      <c r="O136" s="2" t="s">
        <v>2646</v>
      </c>
      <c r="T136" s="2" t="s">
        <v>77</v>
      </c>
    </row>
    <row r="137" spans="1:20" ht="13" x14ac:dyDescent="0.15">
      <c r="A137" s="2" t="s">
        <v>2570</v>
      </c>
      <c r="B137" s="2" t="s">
        <v>2571</v>
      </c>
      <c r="C137" s="2">
        <v>4631</v>
      </c>
      <c r="D137" s="2" t="s">
        <v>25</v>
      </c>
      <c r="E137" s="2" t="s">
        <v>2572</v>
      </c>
      <c r="F137" s="2">
        <v>1194151</v>
      </c>
      <c r="G137" s="2">
        <v>1206635</v>
      </c>
      <c r="H137" s="2" t="s">
        <v>2647</v>
      </c>
      <c r="I137" s="2" t="s">
        <v>28</v>
      </c>
      <c r="J137" s="2">
        <v>1212784</v>
      </c>
      <c r="K137" s="2">
        <v>1214307</v>
      </c>
      <c r="L137" s="2">
        <v>1524</v>
      </c>
      <c r="M137" s="3" t="s">
        <v>29</v>
      </c>
      <c r="N137" s="2" t="s">
        <v>457</v>
      </c>
      <c r="O137" s="2" t="s">
        <v>2648</v>
      </c>
      <c r="T137" s="2" t="s">
        <v>77</v>
      </c>
    </row>
    <row r="138" spans="1:20" ht="13" x14ac:dyDescent="0.15">
      <c r="A138" s="2" t="s">
        <v>2570</v>
      </c>
      <c r="B138" s="2" t="s">
        <v>2571</v>
      </c>
      <c r="C138" s="2">
        <v>4631</v>
      </c>
      <c r="D138" s="2" t="s">
        <v>25</v>
      </c>
      <c r="E138" s="2" t="s">
        <v>2572</v>
      </c>
      <c r="F138" s="2">
        <v>1194151</v>
      </c>
      <c r="G138" s="2">
        <v>1206635</v>
      </c>
      <c r="H138" s="2" t="s">
        <v>2649</v>
      </c>
      <c r="I138" s="2" t="s">
        <v>28</v>
      </c>
      <c r="J138" s="2">
        <v>1214439</v>
      </c>
      <c r="K138" s="2">
        <v>1214657</v>
      </c>
      <c r="L138" s="2">
        <v>219</v>
      </c>
      <c r="M138" s="3" t="s">
        <v>29</v>
      </c>
      <c r="N138" s="2" t="s">
        <v>454</v>
      </c>
      <c r="O138" s="2" t="s">
        <v>455</v>
      </c>
      <c r="T138" s="2" t="s">
        <v>77</v>
      </c>
    </row>
    <row r="139" spans="1:20" ht="13" x14ac:dyDescent="0.15">
      <c r="A139" s="2" t="s">
        <v>2570</v>
      </c>
      <c r="B139" s="2" t="s">
        <v>2650</v>
      </c>
      <c r="C139" s="2">
        <v>4642</v>
      </c>
      <c r="D139" s="2" t="s">
        <v>25</v>
      </c>
      <c r="E139" s="2" t="s">
        <v>2651</v>
      </c>
      <c r="F139" s="2">
        <v>2761351</v>
      </c>
      <c r="G139" s="2">
        <v>2767355</v>
      </c>
      <c r="H139" s="2" t="s">
        <v>2652</v>
      </c>
      <c r="I139" s="2" t="s">
        <v>28</v>
      </c>
      <c r="J139" s="2">
        <v>2751795</v>
      </c>
      <c r="K139" s="2">
        <v>2753456</v>
      </c>
      <c r="L139" s="2">
        <v>1662</v>
      </c>
      <c r="M139" s="3" t="s">
        <v>29</v>
      </c>
      <c r="N139" s="2" t="s">
        <v>217</v>
      </c>
      <c r="O139" s="2" t="s">
        <v>218</v>
      </c>
      <c r="T139" s="2" t="s">
        <v>31</v>
      </c>
    </row>
    <row r="140" spans="1:20" ht="13" x14ac:dyDescent="0.15">
      <c r="A140" s="2" t="s">
        <v>2570</v>
      </c>
      <c r="B140" s="2" t="s">
        <v>2650</v>
      </c>
      <c r="C140" s="2">
        <v>4642</v>
      </c>
      <c r="D140" s="2" t="s">
        <v>25</v>
      </c>
      <c r="E140" s="2" t="s">
        <v>2651</v>
      </c>
      <c r="F140" s="2">
        <v>2761351</v>
      </c>
      <c r="G140" s="2">
        <v>2767355</v>
      </c>
      <c r="H140" s="2" t="s">
        <v>2653</v>
      </c>
      <c r="I140" s="2" t="s">
        <v>28</v>
      </c>
      <c r="J140" s="2">
        <v>2753605</v>
      </c>
      <c r="K140" s="2">
        <v>2753946</v>
      </c>
      <c r="L140" s="2">
        <v>342</v>
      </c>
      <c r="M140" s="3" t="s">
        <v>29</v>
      </c>
      <c r="N140" s="2" t="s">
        <v>220</v>
      </c>
      <c r="O140" s="2" t="s">
        <v>221</v>
      </c>
      <c r="T140" s="2" t="s">
        <v>31</v>
      </c>
    </row>
    <row r="141" spans="1:20" ht="13" x14ac:dyDescent="0.15">
      <c r="A141" s="2" t="s">
        <v>2570</v>
      </c>
      <c r="B141" s="2" t="s">
        <v>2650</v>
      </c>
      <c r="C141" s="2">
        <v>4642</v>
      </c>
      <c r="D141" s="2" t="s">
        <v>25</v>
      </c>
      <c r="E141" s="2" t="s">
        <v>2651</v>
      </c>
      <c r="F141" s="2">
        <v>2761351</v>
      </c>
      <c r="G141" s="2">
        <v>2767355</v>
      </c>
      <c r="H141" s="2" t="s">
        <v>2654</v>
      </c>
      <c r="I141" s="2" t="s">
        <v>28</v>
      </c>
      <c r="J141" s="2">
        <v>2754008</v>
      </c>
      <c r="K141" s="2">
        <v>2754298</v>
      </c>
      <c r="L141" s="2">
        <v>291</v>
      </c>
      <c r="M141" s="2" t="s">
        <v>35</v>
      </c>
      <c r="N141" s="2" t="s">
        <v>2655</v>
      </c>
      <c r="O141" s="2" t="s">
        <v>2656</v>
      </c>
      <c r="T141" s="2" t="s">
        <v>31</v>
      </c>
    </row>
    <row r="142" spans="1:20" ht="13" x14ac:dyDescent="0.15">
      <c r="A142" s="2" t="s">
        <v>2570</v>
      </c>
      <c r="B142" s="2" t="s">
        <v>2650</v>
      </c>
      <c r="C142" s="2">
        <v>4642</v>
      </c>
      <c r="D142" s="2" t="s">
        <v>25</v>
      </c>
      <c r="E142" s="2" t="s">
        <v>2651</v>
      </c>
      <c r="F142" s="2">
        <v>2761351</v>
      </c>
      <c r="G142" s="2">
        <v>2767355</v>
      </c>
      <c r="H142" s="2" t="s">
        <v>2657</v>
      </c>
      <c r="I142" s="2" t="s">
        <v>28</v>
      </c>
      <c r="J142" s="2">
        <v>2754288</v>
      </c>
      <c r="K142" s="2">
        <v>2754764</v>
      </c>
      <c r="L142" s="2">
        <v>477</v>
      </c>
      <c r="M142" s="2" t="s">
        <v>35</v>
      </c>
      <c r="N142" s="2" t="s">
        <v>226</v>
      </c>
      <c r="O142" s="2" t="s">
        <v>2658</v>
      </c>
      <c r="T142" s="2" t="s">
        <v>31</v>
      </c>
    </row>
    <row r="143" spans="1:20" ht="13" x14ac:dyDescent="0.15">
      <c r="A143" s="2" t="s">
        <v>2570</v>
      </c>
      <c r="B143" s="2" t="s">
        <v>2650</v>
      </c>
      <c r="C143" s="2">
        <v>4642</v>
      </c>
      <c r="D143" s="2" t="s">
        <v>25</v>
      </c>
      <c r="E143" s="2" t="s">
        <v>2651</v>
      </c>
      <c r="F143" s="2">
        <v>2761351</v>
      </c>
      <c r="G143" s="2">
        <v>2767355</v>
      </c>
      <c r="H143" s="2" t="s">
        <v>2659</v>
      </c>
      <c r="I143" s="2" t="s">
        <v>28</v>
      </c>
      <c r="J143" s="2">
        <v>2754896</v>
      </c>
      <c r="K143" s="2">
        <v>2755378</v>
      </c>
      <c r="L143" s="2">
        <v>483</v>
      </c>
      <c r="M143" s="3" t="s">
        <v>29</v>
      </c>
      <c r="N143" s="2" t="s">
        <v>229</v>
      </c>
      <c r="O143" s="2" t="s">
        <v>2660</v>
      </c>
      <c r="T143" s="2" t="s">
        <v>31</v>
      </c>
    </row>
    <row r="144" spans="1:20" ht="13" x14ac:dyDescent="0.15">
      <c r="A144" s="2" t="s">
        <v>2570</v>
      </c>
      <c r="B144" s="2" t="s">
        <v>2650</v>
      </c>
      <c r="C144" s="2">
        <v>4642</v>
      </c>
      <c r="D144" s="2" t="s">
        <v>25</v>
      </c>
      <c r="E144" s="2" t="s">
        <v>2651</v>
      </c>
      <c r="F144" s="2">
        <v>2761351</v>
      </c>
      <c r="G144" s="2">
        <v>2767355</v>
      </c>
      <c r="H144" s="2" t="s">
        <v>2661</v>
      </c>
      <c r="I144" s="2" t="s">
        <v>65</v>
      </c>
      <c r="J144" s="2">
        <v>2755593</v>
      </c>
      <c r="K144" s="2">
        <v>2755955</v>
      </c>
      <c r="L144" s="2">
        <v>363</v>
      </c>
      <c r="M144" s="3" t="s">
        <v>29</v>
      </c>
      <c r="N144" s="2" t="s">
        <v>233</v>
      </c>
      <c r="O144" s="2" t="s">
        <v>232</v>
      </c>
      <c r="T144" s="2" t="s">
        <v>31</v>
      </c>
    </row>
    <row r="145" spans="1:22" ht="13" x14ac:dyDescent="0.15">
      <c r="A145" s="2" t="s">
        <v>2570</v>
      </c>
      <c r="B145" s="2" t="s">
        <v>2650</v>
      </c>
      <c r="C145" s="2">
        <v>4642</v>
      </c>
      <c r="D145" s="2" t="s">
        <v>25</v>
      </c>
      <c r="E145" s="2" t="s">
        <v>2651</v>
      </c>
      <c r="F145" s="2">
        <v>2761351</v>
      </c>
      <c r="G145" s="2">
        <v>2767355</v>
      </c>
      <c r="H145" s="2" t="s">
        <v>2662</v>
      </c>
      <c r="I145" s="2" t="s">
        <v>2478</v>
      </c>
      <c r="J145" s="2">
        <v>2755593</v>
      </c>
      <c r="K145" s="2">
        <v>2755955</v>
      </c>
      <c r="L145" s="2">
        <v>363</v>
      </c>
      <c r="M145" s="3" t="s">
        <v>29</v>
      </c>
      <c r="N145" s="2" t="s">
        <v>233</v>
      </c>
      <c r="O145" s="2" t="s">
        <v>232</v>
      </c>
      <c r="T145" s="2" t="s">
        <v>31</v>
      </c>
    </row>
    <row r="146" spans="1:22" ht="13" x14ac:dyDescent="0.15">
      <c r="A146" s="2" t="s">
        <v>2570</v>
      </c>
      <c r="B146" s="2" t="s">
        <v>2650</v>
      </c>
      <c r="C146" s="2">
        <v>4642</v>
      </c>
      <c r="D146" s="2" t="s">
        <v>25</v>
      </c>
      <c r="E146" s="2" t="s">
        <v>2651</v>
      </c>
      <c r="F146" s="2">
        <v>2761351</v>
      </c>
      <c r="G146" s="2">
        <v>2767355</v>
      </c>
      <c r="H146" s="2" t="s">
        <v>2663</v>
      </c>
      <c r="I146" s="2" t="s">
        <v>28</v>
      </c>
      <c r="J146" s="2">
        <v>2756159</v>
      </c>
      <c r="K146" s="2">
        <v>2757400</v>
      </c>
      <c r="L146" s="2">
        <v>1242</v>
      </c>
      <c r="M146" s="3" t="s">
        <v>29</v>
      </c>
      <c r="N146" s="2" t="s">
        <v>442</v>
      </c>
      <c r="O146" s="2" t="s">
        <v>2664</v>
      </c>
      <c r="T146" s="2" t="s">
        <v>31</v>
      </c>
    </row>
    <row r="147" spans="1:22" ht="13" x14ac:dyDescent="0.15">
      <c r="A147" s="2" t="s">
        <v>2570</v>
      </c>
      <c r="B147" s="2" t="s">
        <v>2650</v>
      </c>
      <c r="C147" s="2">
        <v>4642</v>
      </c>
      <c r="D147" s="2" t="s">
        <v>25</v>
      </c>
      <c r="E147" s="2" t="s">
        <v>2651</v>
      </c>
      <c r="F147" s="2">
        <v>2761351</v>
      </c>
      <c r="G147" s="2">
        <v>2767355</v>
      </c>
      <c r="H147" s="2" t="s">
        <v>2665</v>
      </c>
      <c r="I147" s="2" t="s">
        <v>28</v>
      </c>
      <c r="J147" s="2">
        <v>2757644</v>
      </c>
      <c r="K147" s="2">
        <v>2758600</v>
      </c>
      <c r="L147" s="2">
        <v>957</v>
      </c>
      <c r="M147" s="2" t="s">
        <v>35</v>
      </c>
      <c r="N147" s="2" t="s">
        <v>439</v>
      </c>
      <c r="O147" s="2" t="s">
        <v>2666</v>
      </c>
      <c r="T147" s="2" t="s">
        <v>31</v>
      </c>
    </row>
    <row r="148" spans="1:22" ht="13" x14ac:dyDescent="0.15">
      <c r="A148" s="2" t="s">
        <v>2570</v>
      </c>
      <c r="B148" s="2" t="s">
        <v>2650</v>
      </c>
      <c r="C148" s="2">
        <v>4642</v>
      </c>
      <c r="D148" s="2" t="s">
        <v>25</v>
      </c>
      <c r="E148" s="2" t="s">
        <v>2651</v>
      </c>
      <c r="F148" s="2">
        <v>2761351</v>
      </c>
      <c r="G148" s="2">
        <v>2767355</v>
      </c>
      <c r="H148" s="2" t="s">
        <v>2667</v>
      </c>
      <c r="I148" s="2" t="s">
        <v>28</v>
      </c>
      <c r="J148" s="2">
        <v>2758644</v>
      </c>
      <c r="K148" s="2">
        <v>2758856</v>
      </c>
      <c r="L148" s="2">
        <v>213</v>
      </c>
      <c r="M148" s="3" t="s">
        <v>29</v>
      </c>
      <c r="N148" s="2" t="s">
        <v>248</v>
      </c>
      <c r="O148" s="2" t="s">
        <v>437</v>
      </c>
      <c r="T148" s="2" t="s">
        <v>31</v>
      </c>
      <c r="V148" s="2" t="s">
        <v>407</v>
      </c>
    </row>
    <row r="149" spans="1:22" ht="13" x14ac:dyDescent="0.15">
      <c r="A149" s="2" t="s">
        <v>2570</v>
      </c>
      <c r="B149" s="2" t="s">
        <v>2650</v>
      </c>
      <c r="C149" s="2">
        <v>4642</v>
      </c>
      <c r="D149" s="2" t="s">
        <v>25</v>
      </c>
      <c r="E149" s="2" t="s">
        <v>2651</v>
      </c>
      <c r="F149" s="2">
        <v>2761351</v>
      </c>
      <c r="G149" s="2">
        <v>2767355</v>
      </c>
      <c r="H149" s="2" t="s">
        <v>2668</v>
      </c>
      <c r="I149" s="2" t="s">
        <v>28</v>
      </c>
      <c r="J149" s="2">
        <v>2758985</v>
      </c>
      <c r="K149" s="2">
        <v>2760394</v>
      </c>
      <c r="L149" s="2">
        <v>1410</v>
      </c>
      <c r="M149" s="3" t="s">
        <v>29</v>
      </c>
      <c r="N149" s="2" t="s">
        <v>434</v>
      </c>
      <c r="O149" s="2" t="s">
        <v>2669</v>
      </c>
      <c r="T149" s="2" t="s">
        <v>31</v>
      </c>
    </row>
    <row r="150" spans="1:22" ht="13" x14ac:dyDescent="0.15">
      <c r="A150" s="2" t="s">
        <v>2570</v>
      </c>
      <c r="B150" s="2" t="s">
        <v>2650</v>
      </c>
      <c r="C150" s="2">
        <v>4642</v>
      </c>
      <c r="D150" s="2" t="s">
        <v>25</v>
      </c>
      <c r="E150" s="2" t="s">
        <v>2651</v>
      </c>
      <c r="F150" s="2">
        <v>2761351</v>
      </c>
      <c r="G150" s="2">
        <v>2767355</v>
      </c>
      <c r="H150" s="2" t="s">
        <v>2670</v>
      </c>
      <c r="I150" s="2" t="s">
        <v>28</v>
      </c>
      <c r="J150" s="2">
        <v>2760547</v>
      </c>
      <c r="K150" s="2">
        <v>2761173</v>
      </c>
      <c r="L150" s="2">
        <v>627</v>
      </c>
      <c r="M150" s="3" t="s">
        <v>29</v>
      </c>
      <c r="N150" s="2" t="s">
        <v>431</v>
      </c>
      <c r="O150" s="2" t="s">
        <v>2671</v>
      </c>
      <c r="T150" s="2" t="s">
        <v>31</v>
      </c>
    </row>
    <row r="151" spans="1:22" ht="13" x14ac:dyDescent="0.15">
      <c r="A151" s="2" t="s">
        <v>2570</v>
      </c>
      <c r="B151" s="2" t="s">
        <v>2650</v>
      </c>
      <c r="C151" s="2">
        <v>4642</v>
      </c>
      <c r="D151" s="2" t="s">
        <v>25</v>
      </c>
      <c r="E151" s="2" t="s">
        <v>2651</v>
      </c>
      <c r="F151" s="2">
        <v>2761351</v>
      </c>
      <c r="G151" s="2">
        <v>2767355</v>
      </c>
      <c r="H151" s="2" t="s">
        <v>2672</v>
      </c>
      <c r="I151" s="2" t="s">
        <v>28</v>
      </c>
      <c r="J151" s="2">
        <v>2761351</v>
      </c>
      <c r="K151" s="2">
        <v>2763540</v>
      </c>
      <c r="L151" s="2">
        <v>2190</v>
      </c>
      <c r="M151" s="2" t="s">
        <v>35</v>
      </c>
      <c r="N151" s="2" t="s">
        <v>428</v>
      </c>
      <c r="O151" s="2" t="s">
        <v>2673</v>
      </c>
      <c r="P151" s="2" t="s">
        <v>2674</v>
      </c>
      <c r="Q151" s="2" t="s">
        <v>426</v>
      </c>
      <c r="R151" s="2" t="s">
        <v>426</v>
      </c>
      <c r="S151" s="2">
        <v>2</v>
      </c>
      <c r="T151" s="2" t="s">
        <v>57</v>
      </c>
      <c r="U151" s="2" t="b">
        <v>1</v>
      </c>
    </row>
    <row r="152" spans="1:22" ht="13" x14ac:dyDescent="0.15">
      <c r="A152" s="2" t="s">
        <v>2570</v>
      </c>
      <c r="B152" s="2" t="s">
        <v>2650</v>
      </c>
      <c r="C152" s="2">
        <v>4642</v>
      </c>
      <c r="D152" s="2" t="s">
        <v>25</v>
      </c>
      <c r="E152" s="2" t="s">
        <v>2651</v>
      </c>
      <c r="F152" s="2">
        <v>2761351</v>
      </c>
      <c r="G152" s="2">
        <v>2767355</v>
      </c>
      <c r="H152" s="2" t="s">
        <v>2675</v>
      </c>
      <c r="I152" s="2" t="s">
        <v>28</v>
      </c>
      <c r="J152" s="2">
        <v>2763537</v>
      </c>
      <c r="K152" s="2">
        <v>2765153</v>
      </c>
      <c r="L152" s="2">
        <v>1617</v>
      </c>
      <c r="M152" s="2" t="s">
        <v>35</v>
      </c>
      <c r="N152" s="2" t="s">
        <v>423</v>
      </c>
      <c r="O152" s="2" t="s">
        <v>2676</v>
      </c>
      <c r="P152" s="2" t="s">
        <v>2674</v>
      </c>
      <c r="Q152" s="2" t="s">
        <v>426</v>
      </c>
      <c r="R152" s="2" t="s">
        <v>426</v>
      </c>
      <c r="S152" s="2">
        <v>2</v>
      </c>
      <c r="T152" s="2" t="s">
        <v>57</v>
      </c>
      <c r="U152" s="2" t="b">
        <v>1</v>
      </c>
    </row>
    <row r="153" spans="1:22" ht="13" x14ac:dyDescent="0.15">
      <c r="A153" s="2" t="s">
        <v>2570</v>
      </c>
      <c r="B153" s="2" t="s">
        <v>2650</v>
      </c>
      <c r="C153" s="2">
        <v>4642</v>
      </c>
      <c r="D153" s="2" t="s">
        <v>25</v>
      </c>
      <c r="E153" s="2" t="s">
        <v>2651</v>
      </c>
      <c r="F153" s="2">
        <v>2761351</v>
      </c>
      <c r="G153" s="2">
        <v>2767355</v>
      </c>
      <c r="H153" s="2" t="s">
        <v>2677</v>
      </c>
      <c r="I153" s="2" t="s">
        <v>28</v>
      </c>
      <c r="J153" s="2">
        <v>2765513</v>
      </c>
      <c r="K153" s="2">
        <v>2765776</v>
      </c>
      <c r="L153" s="2">
        <v>264</v>
      </c>
      <c r="M153" s="2" t="s">
        <v>35</v>
      </c>
      <c r="N153" s="2" t="s">
        <v>2678</v>
      </c>
      <c r="O153" s="2" t="s">
        <v>2679</v>
      </c>
      <c r="T153" s="2" t="s">
        <v>68</v>
      </c>
      <c r="U153" s="2" t="b">
        <v>1</v>
      </c>
    </row>
    <row r="154" spans="1:22" ht="13" x14ac:dyDescent="0.15">
      <c r="A154" s="2" t="s">
        <v>2570</v>
      </c>
      <c r="B154" s="2" t="s">
        <v>2650</v>
      </c>
      <c r="C154" s="2">
        <v>4642</v>
      </c>
      <c r="D154" s="2" t="s">
        <v>25</v>
      </c>
      <c r="E154" s="2" t="s">
        <v>2651</v>
      </c>
      <c r="F154" s="2">
        <v>2761351</v>
      </c>
      <c r="G154" s="2">
        <v>2767355</v>
      </c>
      <c r="H154" s="2" t="s">
        <v>2680</v>
      </c>
      <c r="I154" s="2" t="s">
        <v>28</v>
      </c>
      <c r="J154" s="2">
        <v>2765918</v>
      </c>
      <c r="K154" s="2">
        <v>2766991</v>
      </c>
      <c r="L154" s="2">
        <v>1074</v>
      </c>
      <c r="M154" s="3" t="s">
        <v>29</v>
      </c>
      <c r="N154" s="2" t="s">
        <v>420</v>
      </c>
      <c r="O154" s="2" t="s">
        <v>2681</v>
      </c>
      <c r="P154" s="2" t="s">
        <v>2682</v>
      </c>
      <c r="Q154" s="2" t="s">
        <v>418</v>
      </c>
      <c r="R154" s="2" t="s">
        <v>418</v>
      </c>
      <c r="S154" s="2">
        <v>2</v>
      </c>
      <c r="T154" s="2" t="s">
        <v>57</v>
      </c>
      <c r="U154" s="2" t="b">
        <v>1</v>
      </c>
    </row>
    <row r="155" spans="1:22" ht="13" x14ac:dyDescent="0.15">
      <c r="A155" s="2" t="s">
        <v>2570</v>
      </c>
      <c r="B155" s="2" t="s">
        <v>2650</v>
      </c>
      <c r="C155" s="2">
        <v>4642</v>
      </c>
      <c r="D155" s="2" t="s">
        <v>25</v>
      </c>
      <c r="E155" s="2" t="s">
        <v>2651</v>
      </c>
      <c r="F155" s="2">
        <v>2761351</v>
      </c>
      <c r="G155" s="2">
        <v>2767355</v>
      </c>
      <c r="H155" s="2" t="s">
        <v>2683</v>
      </c>
      <c r="I155" s="2" t="s">
        <v>28</v>
      </c>
      <c r="J155" s="2">
        <v>2766984</v>
      </c>
      <c r="K155" s="2">
        <v>2767355</v>
      </c>
      <c r="L155" s="2">
        <v>372</v>
      </c>
      <c r="M155" s="3" t="s">
        <v>29</v>
      </c>
      <c r="N155" s="2" t="s">
        <v>415</v>
      </c>
      <c r="O155" s="2" t="s">
        <v>2684</v>
      </c>
      <c r="P155" s="2" t="s">
        <v>2682</v>
      </c>
      <c r="Q155" s="2" t="s">
        <v>418</v>
      </c>
      <c r="R155" s="2" t="s">
        <v>418</v>
      </c>
      <c r="S155" s="2">
        <v>2</v>
      </c>
      <c r="T155" s="2" t="s">
        <v>57</v>
      </c>
      <c r="U155" s="2" t="b">
        <v>1</v>
      </c>
    </row>
    <row r="156" spans="1:22" ht="13" x14ac:dyDescent="0.15">
      <c r="A156" s="2" t="s">
        <v>2570</v>
      </c>
      <c r="B156" s="2" t="s">
        <v>2650</v>
      </c>
      <c r="C156" s="2">
        <v>4642</v>
      </c>
      <c r="D156" s="2" t="s">
        <v>25</v>
      </c>
      <c r="E156" s="2" t="s">
        <v>2651</v>
      </c>
      <c r="F156" s="2">
        <v>2761351</v>
      </c>
      <c r="G156" s="2">
        <v>2767355</v>
      </c>
      <c r="H156" s="2" t="s">
        <v>2685</v>
      </c>
      <c r="I156" s="2" t="s">
        <v>28</v>
      </c>
      <c r="J156" s="2">
        <v>2767710</v>
      </c>
      <c r="K156" s="2">
        <v>2768573</v>
      </c>
      <c r="L156" s="2">
        <v>864</v>
      </c>
      <c r="M156" s="3" t="s">
        <v>29</v>
      </c>
      <c r="N156" s="2" t="s">
        <v>412</v>
      </c>
      <c r="O156" s="2" t="s">
        <v>2686</v>
      </c>
      <c r="T156" s="2" t="s">
        <v>77</v>
      </c>
    </row>
    <row r="157" spans="1:22" ht="13" x14ac:dyDescent="0.15">
      <c r="A157" s="2" t="s">
        <v>2570</v>
      </c>
      <c r="B157" s="2" t="s">
        <v>2650</v>
      </c>
      <c r="C157" s="2">
        <v>4642</v>
      </c>
      <c r="D157" s="2" t="s">
        <v>25</v>
      </c>
      <c r="E157" s="2" t="s">
        <v>2651</v>
      </c>
      <c r="F157" s="2">
        <v>2761351</v>
      </c>
      <c r="G157" s="2">
        <v>2767355</v>
      </c>
      <c r="H157" s="2" t="s">
        <v>2687</v>
      </c>
      <c r="I157" s="2" t="s">
        <v>28</v>
      </c>
      <c r="J157" s="2">
        <v>2768665</v>
      </c>
      <c r="K157" s="2">
        <v>2769486</v>
      </c>
      <c r="L157" s="2">
        <v>822</v>
      </c>
      <c r="M157" s="3" t="s">
        <v>29</v>
      </c>
      <c r="N157" s="2" t="s">
        <v>2688</v>
      </c>
      <c r="O157" s="2" t="s">
        <v>2689</v>
      </c>
      <c r="T157" s="2" t="s">
        <v>77</v>
      </c>
    </row>
    <row r="158" spans="1:22" ht="13" x14ac:dyDescent="0.15">
      <c r="A158" s="2" t="s">
        <v>2570</v>
      </c>
      <c r="B158" s="2" t="s">
        <v>2650</v>
      </c>
      <c r="C158" s="2">
        <v>4642</v>
      </c>
      <c r="D158" s="2" t="s">
        <v>25</v>
      </c>
      <c r="E158" s="2" t="s">
        <v>2651</v>
      </c>
      <c r="F158" s="2">
        <v>2761351</v>
      </c>
      <c r="G158" s="2">
        <v>2767355</v>
      </c>
      <c r="H158" s="2" t="s">
        <v>2690</v>
      </c>
      <c r="I158" s="2" t="s">
        <v>28</v>
      </c>
      <c r="J158" s="2">
        <v>2769703</v>
      </c>
      <c r="K158" s="2">
        <v>2770404</v>
      </c>
      <c r="L158" s="2">
        <v>702</v>
      </c>
      <c r="M158" s="3" t="s">
        <v>29</v>
      </c>
      <c r="N158" s="2" t="s">
        <v>405</v>
      </c>
      <c r="O158" s="2" t="s">
        <v>2691</v>
      </c>
      <c r="T158" s="2" t="s">
        <v>77</v>
      </c>
      <c r="V158" s="2" t="s">
        <v>407</v>
      </c>
    </row>
    <row r="159" spans="1:22" ht="13" x14ac:dyDescent="0.15">
      <c r="A159" s="2" t="s">
        <v>2570</v>
      </c>
      <c r="B159" s="2" t="s">
        <v>2650</v>
      </c>
      <c r="C159" s="2">
        <v>4642</v>
      </c>
      <c r="D159" s="2" t="s">
        <v>25</v>
      </c>
      <c r="E159" s="2" t="s">
        <v>2651</v>
      </c>
      <c r="F159" s="2">
        <v>2761351</v>
      </c>
      <c r="G159" s="2">
        <v>2767355</v>
      </c>
      <c r="H159" s="2" t="s">
        <v>2692</v>
      </c>
      <c r="I159" s="2" t="s">
        <v>28</v>
      </c>
      <c r="J159" s="2">
        <v>2770445</v>
      </c>
      <c r="K159" s="2">
        <v>2770681</v>
      </c>
      <c r="L159" s="2">
        <v>237</v>
      </c>
      <c r="M159" s="3" t="s">
        <v>29</v>
      </c>
      <c r="N159" s="2" t="s">
        <v>402</v>
      </c>
      <c r="O159" s="2" t="s">
        <v>2693</v>
      </c>
      <c r="T159" s="2" t="s">
        <v>77</v>
      </c>
    </row>
    <row r="160" spans="1:22" ht="13" x14ac:dyDescent="0.15">
      <c r="A160" s="2" t="s">
        <v>2570</v>
      </c>
      <c r="B160" s="2" t="s">
        <v>2650</v>
      </c>
      <c r="C160" s="2">
        <v>4642</v>
      </c>
      <c r="D160" s="2" t="s">
        <v>25</v>
      </c>
      <c r="E160" s="2" t="s">
        <v>2651</v>
      </c>
      <c r="F160" s="2">
        <v>2761351</v>
      </c>
      <c r="G160" s="2">
        <v>2767355</v>
      </c>
      <c r="H160" s="2" t="s">
        <v>2694</v>
      </c>
      <c r="I160" s="2" t="s">
        <v>28</v>
      </c>
      <c r="J160" s="2">
        <v>2770681</v>
      </c>
      <c r="K160" s="2">
        <v>2771124</v>
      </c>
      <c r="L160" s="2">
        <v>444</v>
      </c>
      <c r="M160" s="3" t="s">
        <v>29</v>
      </c>
      <c r="N160" s="2" t="s">
        <v>399</v>
      </c>
      <c r="O160" s="2" t="s">
        <v>2695</v>
      </c>
      <c r="T160" s="2" t="s">
        <v>77</v>
      </c>
    </row>
    <row r="161" spans="1:22" ht="13" x14ac:dyDescent="0.15">
      <c r="A161" s="2" t="s">
        <v>2570</v>
      </c>
      <c r="B161" s="2" t="s">
        <v>2650</v>
      </c>
      <c r="C161" s="2">
        <v>4642</v>
      </c>
      <c r="D161" s="2" t="s">
        <v>25</v>
      </c>
      <c r="E161" s="2" t="s">
        <v>2651</v>
      </c>
      <c r="F161" s="2">
        <v>2761351</v>
      </c>
      <c r="G161" s="2">
        <v>2767355</v>
      </c>
      <c r="H161" s="2" t="s">
        <v>2696</v>
      </c>
      <c r="I161" s="2" t="s">
        <v>28</v>
      </c>
      <c r="J161" s="2">
        <v>2771148</v>
      </c>
      <c r="K161" s="2">
        <v>2771615</v>
      </c>
      <c r="L161" s="2">
        <v>468</v>
      </c>
      <c r="M161" s="3" t="s">
        <v>29</v>
      </c>
      <c r="N161" s="2" t="s">
        <v>396</v>
      </c>
      <c r="O161" s="2" t="s">
        <v>2697</v>
      </c>
      <c r="T161" s="2" t="s">
        <v>77</v>
      </c>
    </row>
    <row r="162" spans="1:22" ht="13" x14ac:dyDescent="0.15">
      <c r="A162" s="2" t="s">
        <v>2570</v>
      </c>
      <c r="B162" s="2" t="s">
        <v>2650</v>
      </c>
      <c r="C162" s="2">
        <v>4642</v>
      </c>
      <c r="D162" s="2" t="s">
        <v>25</v>
      </c>
      <c r="E162" s="2" t="s">
        <v>2651</v>
      </c>
      <c r="F162" s="2">
        <v>2761351</v>
      </c>
      <c r="G162" s="2">
        <v>2767355</v>
      </c>
      <c r="H162" s="2" t="s">
        <v>2698</v>
      </c>
      <c r="I162" s="2" t="s">
        <v>28</v>
      </c>
      <c r="J162" s="2">
        <v>2771840</v>
      </c>
      <c r="K162" s="2">
        <v>2772154</v>
      </c>
      <c r="L162" s="2">
        <v>315</v>
      </c>
      <c r="M162" s="2" t="s">
        <v>35</v>
      </c>
      <c r="N162" s="2" t="s">
        <v>393</v>
      </c>
      <c r="O162" s="2" t="s">
        <v>2699</v>
      </c>
      <c r="T162" s="2" t="s">
        <v>77</v>
      </c>
    </row>
    <row r="163" spans="1:22" ht="13" x14ac:dyDescent="0.15">
      <c r="A163" s="2" t="s">
        <v>2570</v>
      </c>
      <c r="B163" s="2" t="s">
        <v>2650</v>
      </c>
      <c r="C163" s="2">
        <v>4642</v>
      </c>
      <c r="D163" s="2" t="s">
        <v>25</v>
      </c>
      <c r="E163" s="2" t="s">
        <v>2651</v>
      </c>
      <c r="F163" s="2">
        <v>2761351</v>
      </c>
      <c r="G163" s="2">
        <v>2767355</v>
      </c>
      <c r="H163" s="2" t="s">
        <v>2700</v>
      </c>
      <c r="I163" s="2" t="s">
        <v>2491</v>
      </c>
      <c r="J163" s="2">
        <v>2772167</v>
      </c>
      <c r="K163" s="2">
        <v>2773182</v>
      </c>
      <c r="L163" s="2">
        <v>1016</v>
      </c>
      <c r="M163" s="2" t="s">
        <v>35</v>
      </c>
      <c r="N163" s="2" t="s">
        <v>2701</v>
      </c>
      <c r="T163" s="2" t="s">
        <v>77</v>
      </c>
    </row>
    <row r="164" spans="1:22" ht="13" x14ac:dyDescent="0.15">
      <c r="A164" s="2" t="s">
        <v>2570</v>
      </c>
      <c r="B164" s="2" t="s">
        <v>2650</v>
      </c>
      <c r="C164" s="2">
        <v>4642</v>
      </c>
      <c r="D164" s="2" t="s">
        <v>25</v>
      </c>
      <c r="E164" s="2" t="s">
        <v>2651</v>
      </c>
      <c r="F164" s="2">
        <v>2761351</v>
      </c>
      <c r="G164" s="2">
        <v>2767355</v>
      </c>
      <c r="H164" s="2" t="s">
        <v>2702</v>
      </c>
      <c r="I164" s="2" t="s">
        <v>28</v>
      </c>
      <c r="J164" s="2">
        <v>2773318</v>
      </c>
      <c r="K164" s="2">
        <v>2775021</v>
      </c>
      <c r="L164" s="2">
        <v>1704</v>
      </c>
      <c r="M164" s="3" t="s">
        <v>29</v>
      </c>
      <c r="N164" s="2" t="s">
        <v>385</v>
      </c>
      <c r="O164" s="2" t="s">
        <v>2703</v>
      </c>
      <c r="T164" s="2" t="s">
        <v>77</v>
      </c>
    </row>
    <row r="165" spans="1:22" ht="13" x14ac:dyDescent="0.15">
      <c r="A165" s="2" t="s">
        <v>2570</v>
      </c>
      <c r="B165" s="2" t="s">
        <v>2650</v>
      </c>
      <c r="C165" s="2">
        <v>4642</v>
      </c>
      <c r="D165" s="2" t="s">
        <v>25</v>
      </c>
      <c r="E165" s="2" t="s">
        <v>2651</v>
      </c>
      <c r="F165" s="2">
        <v>2761351</v>
      </c>
      <c r="G165" s="2">
        <v>2767355</v>
      </c>
      <c r="H165" s="2" t="s">
        <v>2704</v>
      </c>
      <c r="I165" s="2" t="s">
        <v>2491</v>
      </c>
      <c r="J165" s="2">
        <v>2775545</v>
      </c>
      <c r="K165" s="2">
        <v>2775816</v>
      </c>
      <c r="L165" s="2">
        <v>272</v>
      </c>
      <c r="M165" s="3" t="s">
        <v>29</v>
      </c>
      <c r="N165" s="2" t="s">
        <v>2705</v>
      </c>
      <c r="T165" s="2" t="s">
        <v>77</v>
      </c>
    </row>
    <row r="166" spans="1:22" ht="13" x14ac:dyDescent="0.15">
      <c r="A166" s="2" t="s">
        <v>2570</v>
      </c>
      <c r="B166" s="2" t="s">
        <v>2650</v>
      </c>
      <c r="C166" s="2">
        <v>4642</v>
      </c>
      <c r="D166" s="2" t="s">
        <v>25</v>
      </c>
      <c r="E166" s="2" t="s">
        <v>2651</v>
      </c>
      <c r="F166" s="2">
        <v>2761351</v>
      </c>
      <c r="G166" s="2">
        <v>2767355</v>
      </c>
      <c r="H166" s="2" t="s">
        <v>2706</v>
      </c>
      <c r="I166" s="2" t="s">
        <v>28</v>
      </c>
      <c r="J166" s="2">
        <v>2775919</v>
      </c>
      <c r="K166" s="2">
        <v>2776377</v>
      </c>
      <c r="L166" s="2">
        <v>459</v>
      </c>
      <c r="M166" s="3" t="s">
        <v>29</v>
      </c>
      <c r="N166" s="2" t="s">
        <v>382</v>
      </c>
      <c r="O166" s="2" t="s">
        <v>2707</v>
      </c>
      <c r="T166" s="2" t="s">
        <v>77</v>
      </c>
    </row>
    <row r="167" spans="1:22" ht="13" x14ac:dyDescent="0.15">
      <c r="A167" s="2" t="s">
        <v>2570</v>
      </c>
      <c r="B167" s="2" t="s">
        <v>2650</v>
      </c>
      <c r="C167" s="2">
        <v>4642</v>
      </c>
      <c r="D167" s="2" t="s">
        <v>25</v>
      </c>
      <c r="E167" s="2" t="s">
        <v>2651</v>
      </c>
      <c r="F167" s="2">
        <v>2761351</v>
      </c>
      <c r="G167" s="2">
        <v>2767355</v>
      </c>
      <c r="H167" s="2" t="s">
        <v>2708</v>
      </c>
      <c r="I167" s="2" t="s">
        <v>28</v>
      </c>
      <c r="J167" s="2">
        <v>2776386</v>
      </c>
      <c r="K167" s="2">
        <v>2776868</v>
      </c>
      <c r="L167" s="2">
        <v>483</v>
      </c>
      <c r="M167" s="3" t="s">
        <v>29</v>
      </c>
      <c r="N167" s="2" t="s">
        <v>379</v>
      </c>
      <c r="O167" s="2" t="s">
        <v>2709</v>
      </c>
      <c r="T167" s="2" t="s">
        <v>77</v>
      </c>
    </row>
    <row r="168" spans="1:22" ht="13" x14ac:dyDescent="0.15">
      <c r="A168" s="2" t="s">
        <v>2570</v>
      </c>
      <c r="B168" s="2" t="s">
        <v>2650</v>
      </c>
      <c r="C168" s="2">
        <v>4642</v>
      </c>
      <c r="D168" s="2" t="s">
        <v>25</v>
      </c>
      <c r="E168" s="2" t="s">
        <v>2651</v>
      </c>
      <c r="F168" s="2">
        <v>2761351</v>
      </c>
      <c r="G168" s="2">
        <v>2767355</v>
      </c>
      <c r="H168" s="2" t="s">
        <v>2710</v>
      </c>
      <c r="I168" s="2" t="s">
        <v>28</v>
      </c>
      <c r="J168" s="2">
        <v>2776877</v>
      </c>
      <c r="K168" s="2">
        <v>2777077</v>
      </c>
      <c r="L168" s="2">
        <v>201</v>
      </c>
      <c r="M168" s="3" t="s">
        <v>29</v>
      </c>
      <c r="N168" s="2" t="s">
        <v>376</v>
      </c>
      <c r="O168" s="2" t="s">
        <v>2711</v>
      </c>
      <c r="T168" s="2" t="s">
        <v>77</v>
      </c>
    </row>
    <row r="169" spans="1:22" ht="13" x14ac:dyDescent="0.15">
      <c r="A169" s="2" t="s">
        <v>2570</v>
      </c>
      <c r="B169" s="2" t="s">
        <v>2650</v>
      </c>
      <c r="C169" s="2">
        <v>4642</v>
      </c>
      <c r="D169" s="2" t="s">
        <v>25</v>
      </c>
      <c r="E169" s="2" t="s">
        <v>2712</v>
      </c>
      <c r="F169" s="2">
        <v>4576912</v>
      </c>
      <c r="G169" s="2">
        <v>4586761</v>
      </c>
      <c r="H169" s="2" t="s">
        <v>2713</v>
      </c>
      <c r="I169" s="2" t="s">
        <v>28</v>
      </c>
      <c r="J169" s="2">
        <v>4567287</v>
      </c>
      <c r="K169" s="2">
        <v>4568519</v>
      </c>
      <c r="L169" s="2">
        <v>1233</v>
      </c>
      <c r="M169" s="2" t="s">
        <v>35</v>
      </c>
      <c r="N169" s="2" t="s">
        <v>618</v>
      </c>
      <c r="O169" s="2" t="s">
        <v>2714</v>
      </c>
      <c r="T169" s="2" t="s">
        <v>31</v>
      </c>
    </row>
    <row r="170" spans="1:22" ht="13" x14ac:dyDescent="0.15">
      <c r="A170" s="2" t="s">
        <v>2570</v>
      </c>
      <c r="B170" s="2" t="s">
        <v>2650</v>
      </c>
      <c r="C170" s="2">
        <v>4642</v>
      </c>
      <c r="D170" s="2" t="s">
        <v>25</v>
      </c>
      <c r="E170" s="2" t="s">
        <v>2712</v>
      </c>
      <c r="F170" s="2">
        <v>4576912</v>
      </c>
      <c r="G170" s="2">
        <v>4586761</v>
      </c>
      <c r="H170" s="2" t="s">
        <v>2715</v>
      </c>
      <c r="I170" s="2" t="s">
        <v>28</v>
      </c>
      <c r="J170" s="2">
        <v>4568692</v>
      </c>
      <c r="K170" s="2">
        <v>4568727</v>
      </c>
      <c r="L170" s="2">
        <v>36</v>
      </c>
      <c r="M170" s="2" t="s">
        <v>35</v>
      </c>
      <c r="N170" s="2" t="s">
        <v>2716</v>
      </c>
      <c r="O170" s="2" t="s">
        <v>2717</v>
      </c>
      <c r="T170" s="2" t="s">
        <v>31</v>
      </c>
    </row>
    <row r="171" spans="1:22" ht="13" x14ac:dyDescent="0.15">
      <c r="A171" s="2" t="s">
        <v>2570</v>
      </c>
      <c r="B171" s="2" t="s">
        <v>2650</v>
      </c>
      <c r="C171" s="2">
        <v>4642</v>
      </c>
      <c r="D171" s="2" t="s">
        <v>25</v>
      </c>
      <c r="E171" s="2" t="s">
        <v>2712</v>
      </c>
      <c r="F171" s="2">
        <v>4576912</v>
      </c>
      <c r="G171" s="2">
        <v>4586761</v>
      </c>
      <c r="H171" s="2" t="s">
        <v>2718</v>
      </c>
      <c r="I171" s="2" t="s">
        <v>2491</v>
      </c>
      <c r="J171" s="2">
        <v>4568998</v>
      </c>
      <c r="K171" s="2">
        <v>4569918</v>
      </c>
      <c r="L171" s="2">
        <v>921</v>
      </c>
      <c r="M171" s="3" t="s">
        <v>29</v>
      </c>
      <c r="N171" s="2" t="s">
        <v>614</v>
      </c>
      <c r="T171" s="2" t="s">
        <v>31</v>
      </c>
    </row>
    <row r="172" spans="1:22" ht="13" x14ac:dyDescent="0.15">
      <c r="A172" s="2" t="s">
        <v>2570</v>
      </c>
      <c r="B172" s="2" t="s">
        <v>2650</v>
      </c>
      <c r="C172" s="2">
        <v>4642</v>
      </c>
      <c r="D172" s="2" t="s">
        <v>25</v>
      </c>
      <c r="E172" s="2" t="s">
        <v>2712</v>
      </c>
      <c r="F172" s="2">
        <v>4576912</v>
      </c>
      <c r="G172" s="2">
        <v>4586761</v>
      </c>
      <c r="H172" s="2" t="s">
        <v>2719</v>
      </c>
      <c r="I172" s="2" t="s">
        <v>28</v>
      </c>
      <c r="J172" s="2">
        <v>4570162</v>
      </c>
      <c r="K172" s="2">
        <v>4571574</v>
      </c>
      <c r="L172" s="2">
        <v>1413</v>
      </c>
      <c r="M172" s="2" t="s">
        <v>35</v>
      </c>
      <c r="N172" s="2" t="s">
        <v>611</v>
      </c>
      <c r="O172" s="2" t="s">
        <v>2720</v>
      </c>
      <c r="T172" s="2" t="s">
        <v>31</v>
      </c>
    </row>
    <row r="173" spans="1:22" ht="13" x14ac:dyDescent="0.15">
      <c r="A173" s="2" t="s">
        <v>2570</v>
      </c>
      <c r="B173" s="2" t="s">
        <v>2650</v>
      </c>
      <c r="C173" s="2">
        <v>4642</v>
      </c>
      <c r="D173" s="2" t="s">
        <v>25</v>
      </c>
      <c r="E173" s="2" t="s">
        <v>2712</v>
      </c>
      <c r="F173" s="2">
        <v>4576912</v>
      </c>
      <c r="G173" s="2">
        <v>4586761</v>
      </c>
      <c r="H173" s="2" t="s">
        <v>2721</v>
      </c>
      <c r="I173" s="2" t="s">
        <v>28</v>
      </c>
      <c r="J173" s="2">
        <v>4571751</v>
      </c>
      <c r="K173" s="2">
        <v>4571915</v>
      </c>
      <c r="L173" s="2">
        <v>165</v>
      </c>
      <c r="M173" s="3" t="s">
        <v>29</v>
      </c>
      <c r="N173" s="2" t="s">
        <v>608</v>
      </c>
      <c r="O173" s="2" t="s">
        <v>2722</v>
      </c>
      <c r="T173" s="2" t="s">
        <v>31</v>
      </c>
    </row>
    <row r="174" spans="1:22" ht="13" x14ac:dyDescent="0.15">
      <c r="A174" s="2" t="s">
        <v>2570</v>
      </c>
      <c r="B174" s="2" t="s">
        <v>2650</v>
      </c>
      <c r="C174" s="2">
        <v>4642</v>
      </c>
      <c r="D174" s="2" t="s">
        <v>25</v>
      </c>
      <c r="E174" s="2" t="s">
        <v>2712</v>
      </c>
      <c r="F174" s="2">
        <v>4576912</v>
      </c>
      <c r="G174" s="2">
        <v>4586761</v>
      </c>
      <c r="H174" s="2" t="s">
        <v>2723</v>
      </c>
      <c r="I174" s="2" t="s">
        <v>28</v>
      </c>
      <c r="J174" s="2">
        <v>4572414</v>
      </c>
      <c r="K174" s="2">
        <v>4573931</v>
      </c>
      <c r="L174" s="2">
        <v>1518</v>
      </c>
      <c r="M174" s="3" t="s">
        <v>29</v>
      </c>
      <c r="N174" s="2" t="s">
        <v>605</v>
      </c>
      <c r="O174" s="2" t="s">
        <v>2724</v>
      </c>
      <c r="T174" s="2" t="s">
        <v>31</v>
      </c>
    </row>
    <row r="175" spans="1:22" ht="13" x14ac:dyDescent="0.15">
      <c r="A175" s="2" t="s">
        <v>2570</v>
      </c>
      <c r="B175" s="2" t="s">
        <v>2650</v>
      </c>
      <c r="C175" s="2">
        <v>4642</v>
      </c>
      <c r="D175" s="2" t="s">
        <v>25</v>
      </c>
      <c r="E175" s="2" t="s">
        <v>2712</v>
      </c>
      <c r="F175" s="2">
        <v>4576912</v>
      </c>
      <c r="G175" s="2">
        <v>4586761</v>
      </c>
      <c r="H175" s="2" t="s">
        <v>2725</v>
      </c>
      <c r="I175" s="2" t="s">
        <v>2491</v>
      </c>
      <c r="J175" s="2">
        <v>4574135</v>
      </c>
      <c r="K175" s="2">
        <v>4576855</v>
      </c>
      <c r="L175" s="2">
        <v>2721</v>
      </c>
      <c r="M175" s="3" t="s">
        <v>29</v>
      </c>
      <c r="N175" s="2" t="s">
        <v>602</v>
      </c>
      <c r="T175" s="2" t="s">
        <v>31</v>
      </c>
    </row>
    <row r="176" spans="1:22" ht="13" x14ac:dyDescent="0.15">
      <c r="A176" s="2" t="s">
        <v>2570</v>
      </c>
      <c r="B176" s="2" t="s">
        <v>2650</v>
      </c>
      <c r="C176" s="2">
        <v>4642</v>
      </c>
      <c r="D176" s="2" t="s">
        <v>25</v>
      </c>
      <c r="E176" s="2" t="s">
        <v>2712</v>
      </c>
      <c r="F176" s="2">
        <v>4576912</v>
      </c>
      <c r="G176" s="2">
        <v>4586761</v>
      </c>
      <c r="H176" s="2" t="s">
        <v>2726</v>
      </c>
      <c r="I176" s="2" t="s">
        <v>28</v>
      </c>
      <c r="J176" s="2">
        <v>4576912</v>
      </c>
      <c r="K176" s="2">
        <v>4577958</v>
      </c>
      <c r="L176" s="2">
        <v>1047</v>
      </c>
      <c r="M176" s="2" t="s">
        <v>35</v>
      </c>
      <c r="N176" s="2" t="s">
        <v>599</v>
      </c>
      <c r="O176" s="2" t="s">
        <v>2727</v>
      </c>
      <c r="P176" s="2" t="s">
        <v>2728</v>
      </c>
      <c r="Q176" s="2" t="s">
        <v>55</v>
      </c>
      <c r="R176" s="2" t="s">
        <v>487</v>
      </c>
      <c r="S176" s="2">
        <v>3</v>
      </c>
      <c r="T176" s="2" t="s">
        <v>57</v>
      </c>
      <c r="U176" s="2" t="b">
        <v>1</v>
      </c>
      <c r="V176" s="2" t="s">
        <v>58</v>
      </c>
    </row>
    <row r="177" spans="1:22" ht="13" x14ac:dyDescent="0.15">
      <c r="A177" s="2" t="s">
        <v>2570</v>
      </c>
      <c r="B177" s="2" t="s">
        <v>2650</v>
      </c>
      <c r="C177" s="2">
        <v>4642</v>
      </c>
      <c r="D177" s="2" t="s">
        <v>25</v>
      </c>
      <c r="E177" s="2" t="s">
        <v>2712</v>
      </c>
      <c r="F177" s="2">
        <v>4576912</v>
      </c>
      <c r="G177" s="2">
        <v>4586761</v>
      </c>
      <c r="H177" s="2" t="s">
        <v>2729</v>
      </c>
      <c r="I177" s="2" t="s">
        <v>28</v>
      </c>
      <c r="J177" s="2">
        <v>4577958</v>
      </c>
      <c r="K177" s="2">
        <v>4579337</v>
      </c>
      <c r="L177" s="2">
        <v>1380</v>
      </c>
      <c r="M177" s="2" t="s">
        <v>35</v>
      </c>
      <c r="N177" s="2" t="s">
        <v>595</v>
      </c>
      <c r="O177" s="2" t="s">
        <v>2730</v>
      </c>
      <c r="P177" s="2" t="s">
        <v>2728</v>
      </c>
      <c r="Q177" s="2" t="s">
        <v>55</v>
      </c>
      <c r="R177" s="2" t="s">
        <v>487</v>
      </c>
      <c r="S177" s="2">
        <v>3</v>
      </c>
      <c r="T177" s="2" t="s">
        <v>57</v>
      </c>
      <c r="U177" s="2" t="b">
        <v>1</v>
      </c>
      <c r="V177" s="2" t="s">
        <v>58</v>
      </c>
    </row>
    <row r="178" spans="1:22" ht="13" x14ac:dyDescent="0.15">
      <c r="A178" s="2" t="s">
        <v>2570</v>
      </c>
      <c r="B178" s="2" t="s">
        <v>2650</v>
      </c>
      <c r="C178" s="2">
        <v>4642</v>
      </c>
      <c r="D178" s="2" t="s">
        <v>25</v>
      </c>
      <c r="E178" s="2" t="s">
        <v>2712</v>
      </c>
      <c r="F178" s="2">
        <v>4576912</v>
      </c>
      <c r="G178" s="2">
        <v>4586761</v>
      </c>
      <c r="H178" s="2" t="s">
        <v>2731</v>
      </c>
      <c r="I178" s="2" t="s">
        <v>28</v>
      </c>
      <c r="J178" s="2">
        <v>4577958</v>
      </c>
      <c r="K178" s="2">
        <v>4578854</v>
      </c>
      <c r="L178" s="2">
        <v>897</v>
      </c>
      <c r="M178" s="2" t="s">
        <v>35</v>
      </c>
      <c r="N178" s="2" t="s">
        <v>595</v>
      </c>
      <c r="O178" s="2" t="s">
        <v>2732</v>
      </c>
      <c r="P178" s="2" t="s">
        <v>2733</v>
      </c>
      <c r="Q178" s="2" t="s">
        <v>55</v>
      </c>
      <c r="R178" s="2" t="s">
        <v>487</v>
      </c>
      <c r="S178" s="2">
        <v>1</v>
      </c>
      <c r="T178" s="2" t="s">
        <v>57</v>
      </c>
      <c r="U178" s="2" t="b">
        <v>1</v>
      </c>
      <c r="V178" s="2" t="s">
        <v>58</v>
      </c>
    </row>
    <row r="179" spans="1:22" ht="13" x14ac:dyDescent="0.15">
      <c r="A179" s="2" t="s">
        <v>2570</v>
      </c>
      <c r="B179" s="2" t="s">
        <v>2650</v>
      </c>
      <c r="C179" s="2">
        <v>4642</v>
      </c>
      <c r="D179" s="2" t="s">
        <v>25</v>
      </c>
      <c r="E179" s="2" t="s">
        <v>2712</v>
      </c>
      <c r="F179" s="2">
        <v>4576912</v>
      </c>
      <c r="G179" s="2">
        <v>4586761</v>
      </c>
      <c r="H179" s="2" t="s">
        <v>2734</v>
      </c>
      <c r="I179" s="2" t="s">
        <v>28</v>
      </c>
      <c r="J179" s="2">
        <v>4579499</v>
      </c>
      <c r="K179" s="2">
        <v>4579840</v>
      </c>
      <c r="L179" s="2">
        <v>342</v>
      </c>
      <c r="M179" s="2" t="s">
        <v>35</v>
      </c>
      <c r="N179" s="2" t="s">
        <v>70</v>
      </c>
      <c r="O179" s="2" t="s">
        <v>2735</v>
      </c>
      <c r="T179" s="2" t="s">
        <v>68</v>
      </c>
      <c r="U179" s="2" t="b">
        <v>1</v>
      </c>
      <c r="V179" s="2" t="s">
        <v>58</v>
      </c>
    </row>
    <row r="180" spans="1:22" ht="13" x14ac:dyDescent="0.15">
      <c r="A180" s="2" t="s">
        <v>2570</v>
      </c>
      <c r="B180" s="2" t="s">
        <v>2650</v>
      </c>
      <c r="C180" s="2">
        <v>4642</v>
      </c>
      <c r="D180" s="2" t="s">
        <v>25</v>
      </c>
      <c r="E180" s="2" t="s">
        <v>2712</v>
      </c>
      <c r="F180" s="2">
        <v>4576912</v>
      </c>
      <c r="G180" s="2">
        <v>4586761</v>
      </c>
      <c r="H180" s="2" t="s">
        <v>2736</v>
      </c>
      <c r="I180" s="2" t="s">
        <v>65</v>
      </c>
      <c r="J180" s="2">
        <v>4579835</v>
      </c>
      <c r="K180" s="2">
        <v>4579911</v>
      </c>
      <c r="L180" s="2">
        <v>77</v>
      </c>
      <c r="M180" s="3" t="s">
        <v>29</v>
      </c>
      <c r="N180" s="2" t="s">
        <v>66</v>
      </c>
      <c r="O180" s="2" t="s">
        <v>2737</v>
      </c>
      <c r="T180" s="2" t="s">
        <v>68</v>
      </c>
      <c r="U180" s="2" t="b">
        <v>1</v>
      </c>
      <c r="V180" s="2" t="s">
        <v>58</v>
      </c>
    </row>
    <row r="181" spans="1:22" ht="13" x14ac:dyDescent="0.15">
      <c r="A181" s="2" t="s">
        <v>2570</v>
      </c>
      <c r="B181" s="2" t="s">
        <v>2650</v>
      </c>
      <c r="C181" s="2">
        <v>4642</v>
      </c>
      <c r="D181" s="2" t="s">
        <v>25</v>
      </c>
      <c r="E181" s="2" t="s">
        <v>2712</v>
      </c>
      <c r="F181" s="2">
        <v>4576912</v>
      </c>
      <c r="G181" s="2">
        <v>4586761</v>
      </c>
      <c r="H181" s="2" t="s">
        <v>2738</v>
      </c>
      <c r="I181" s="2" t="s">
        <v>2478</v>
      </c>
      <c r="J181" s="2">
        <v>4579835</v>
      </c>
      <c r="K181" s="2">
        <v>4579911</v>
      </c>
      <c r="L181" s="2">
        <v>77</v>
      </c>
      <c r="M181" s="3" t="s">
        <v>29</v>
      </c>
      <c r="N181" s="2" t="s">
        <v>66</v>
      </c>
      <c r="O181" s="2" t="s">
        <v>2737</v>
      </c>
      <c r="T181" s="2" t="s">
        <v>68</v>
      </c>
      <c r="U181" s="2" t="b">
        <v>1</v>
      </c>
      <c r="V181" s="2" t="s">
        <v>58</v>
      </c>
    </row>
    <row r="182" spans="1:22" ht="13" x14ac:dyDescent="0.15">
      <c r="A182" s="2" t="s">
        <v>2570</v>
      </c>
      <c r="B182" s="2" t="s">
        <v>2650</v>
      </c>
      <c r="C182" s="2">
        <v>4642</v>
      </c>
      <c r="D182" s="2" t="s">
        <v>25</v>
      </c>
      <c r="E182" s="2" t="s">
        <v>2712</v>
      </c>
      <c r="F182" s="2">
        <v>4576912</v>
      </c>
      <c r="G182" s="2">
        <v>4586761</v>
      </c>
      <c r="H182" s="2" t="s">
        <v>2739</v>
      </c>
      <c r="I182" s="2" t="s">
        <v>28</v>
      </c>
      <c r="J182" s="2">
        <v>4580068</v>
      </c>
      <c r="K182" s="2">
        <v>4581462</v>
      </c>
      <c r="L182" s="2">
        <v>1395</v>
      </c>
      <c r="M182" s="2" t="s">
        <v>35</v>
      </c>
      <c r="N182" s="2" t="s">
        <v>590</v>
      </c>
      <c r="O182" s="2" t="s">
        <v>2740</v>
      </c>
      <c r="P182" s="2" t="s">
        <v>2741</v>
      </c>
      <c r="Q182" s="2" t="s">
        <v>55</v>
      </c>
      <c r="R182" s="2" t="s">
        <v>56</v>
      </c>
      <c r="S182" s="2">
        <v>3</v>
      </c>
      <c r="T182" s="2" t="s">
        <v>57</v>
      </c>
      <c r="U182" s="2" t="b">
        <v>1</v>
      </c>
      <c r="V182" s="2" t="s">
        <v>58</v>
      </c>
    </row>
    <row r="183" spans="1:22" ht="13" x14ac:dyDescent="0.15">
      <c r="A183" s="2" t="s">
        <v>2570</v>
      </c>
      <c r="B183" s="2" t="s">
        <v>2650</v>
      </c>
      <c r="C183" s="2">
        <v>4642</v>
      </c>
      <c r="D183" s="2" t="s">
        <v>25</v>
      </c>
      <c r="E183" s="2" t="s">
        <v>2712</v>
      </c>
      <c r="F183" s="2">
        <v>4576912</v>
      </c>
      <c r="G183" s="2">
        <v>4586761</v>
      </c>
      <c r="H183" s="2" t="s">
        <v>2742</v>
      </c>
      <c r="I183" s="2" t="s">
        <v>28</v>
      </c>
      <c r="J183" s="2">
        <v>4581459</v>
      </c>
      <c r="K183" s="2">
        <v>4583048</v>
      </c>
      <c r="L183" s="2">
        <v>1590</v>
      </c>
      <c r="M183" s="2" t="s">
        <v>35</v>
      </c>
      <c r="N183" s="2" t="s">
        <v>60</v>
      </c>
      <c r="O183" s="2" t="s">
        <v>2743</v>
      </c>
      <c r="P183" s="2" t="s">
        <v>2741</v>
      </c>
      <c r="Q183" s="2" t="s">
        <v>55</v>
      </c>
      <c r="R183" s="2" t="s">
        <v>56</v>
      </c>
      <c r="S183" s="2">
        <v>3</v>
      </c>
      <c r="T183" s="2" t="s">
        <v>57</v>
      </c>
      <c r="U183" s="2" t="b">
        <v>1</v>
      </c>
      <c r="V183" s="2" t="s">
        <v>58</v>
      </c>
    </row>
    <row r="184" spans="1:22" ht="13" x14ac:dyDescent="0.15">
      <c r="A184" s="2" t="s">
        <v>2570</v>
      </c>
      <c r="B184" s="2" t="s">
        <v>2650</v>
      </c>
      <c r="C184" s="2">
        <v>4642</v>
      </c>
      <c r="D184" s="2" t="s">
        <v>25</v>
      </c>
      <c r="E184" s="2" t="s">
        <v>2712</v>
      </c>
      <c r="F184" s="2">
        <v>4576912</v>
      </c>
      <c r="G184" s="2">
        <v>4586761</v>
      </c>
      <c r="H184" s="2" t="s">
        <v>2744</v>
      </c>
      <c r="I184" s="2" t="s">
        <v>28</v>
      </c>
      <c r="J184" s="2">
        <v>4583249</v>
      </c>
      <c r="K184" s="2">
        <v>4586761</v>
      </c>
      <c r="L184" s="2">
        <v>3513</v>
      </c>
      <c r="M184" s="2" t="s">
        <v>35</v>
      </c>
      <c r="N184" s="2" t="s">
        <v>52</v>
      </c>
      <c r="O184" s="2" t="s">
        <v>2745</v>
      </c>
      <c r="P184" s="2" t="s">
        <v>2741</v>
      </c>
      <c r="Q184" s="2" t="s">
        <v>55</v>
      </c>
      <c r="R184" s="2" t="s">
        <v>56</v>
      </c>
      <c r="S184" s="2">
        <v>3</v>
      </c>
      <c r="T184" s="2" t="s">
        <v>57</v>
      </c>
      <c r="U184" s="2" t="b">
        <v>1</v>
      </c>
      <c r="V184" s="2" t="s">
        <v>58</v>
      </c>
    </row>
    <row r="185" spans="1:22" ht="13" x14ac:dyDescent="0.15">
      <c r="A185" s="2" t="s">
        <v>2570</v>
      </c>
      <c r="B185" s="2" t="s">
        <v>2650</v>
      </c>
      <c r="C185" s="2">
        <v>4642</v>
      </c>
      <c r="D185" s="2" t="s">
        <v>25</v>
      </c>
      <c r="E185" s="2" t="s">
        <v>2712</v>
      </c>
      <c r="F185" s="2">
        <v>4576912</v>
      </c>
      <c r="G185" s="2">
        <v>4586761</v>
      </c>
      <c r="H185" s="2" t="s">
        <v>2746</v>
      </c>
      <c r="I185" s="2" t="s">
        <v>28</v>
      </c>
      <c r="J185" s="2">
        <v>4586949</v>
      </c>
      <c r="K185" s="2">
        <v>4587863</v>
      </c>
      <c r="L185" s="2">
        <v>915</v>
      </c>
      <c r="M185" s="3" t="s">
        <v>29</v>
      </c>
      <c r="N185" s="2" t="s">
        <v>582</v>
      </c>
      <c r="O185" s="2" t="s">
        <v>2747</v>
      </c>
      <c r="T185" s="2" t="s">
        <v>77</v>
      </c>
    </row>
    <row r="186" spans="1:22" ht="13" x14ac:dyDescent="0.15">
      <c r="A186" s="2" t="s">
        <v>2570</v>
      </c>
      <c r="B186" s="2" t="s">
        <v>2650</v>
      </c>
      <c r="C186" s="2">
        <v>4642</v>
      </c>
      <c r="D186" s="2" t="s">
        <v>25</v>
      </c>
      <c r="E186" s="2" t="s">
        <v>2712</v>
      </c>
      <c r="F186" s="2">
        <v>4576912</v>
      </c>
      <c r="G186" s="2">
        <v>4586761</v>
      </c>
      <c r="H186" s="2" t="s">
        <v>2748</v>
      </c>
      <c r="I186" s="2" t="s">
        <v>28</v>
      </c>
      <c r="J186" s="2">
        <v>4587909</v>
      </c>
      <c r="K186" s="2">
        <v>4588865</v>
      </c>
      <c r="L186" s="2">
        <v>957</v>
      </c>
      <c r="M186" s="2" t="s">
        <v>35</v>
      </c>
      <c r="N186" s="2" t="s">
        <v>45</v>
      </c>
      <c r="O186" s="2" t="s">
        <v>2749</v>
      </c>
      <c r="T186" s="2" t="s">
        <v>77</v>
      </c>
    </row>
    <row r="187" spans="1:22" ht="13" x14ac:dyDescent="0.15">
      <c r="A187" s="2" t="s">
        <v>2570</v>
      </c>
      <c r="B187" s="2" t="s">
        <v>2650</v>
      </c>
      <c r="C187" s="2">
        <v>4642</v>
      </c>
      <c r="D187" s="2" t="s">
        <v>25</v>
      </c>
      <c r="E187" s="2" t="s">
        <v>2712</v>
      </c>
      <c r="F187" s="2">
        <v>4576912</v>
      </c>
      <c r="G187" s="2">
        <v>4586761</v>
      </c>
      <c r="H187" s="2" t="s">
        <v>2750</v>
      </c>
      <c r="I187" s="2" t="s">
        <v>28</v>
      </c>
      <c r="J187" s="2">
        <v>4588876</v>
      </c>
      <c r="K187" s="2">
        <v>4589079</v>
      </c>
      <c r="L187" s="2">
        <v>204</v>
      </c>
      <c r="M187" s="2" t="s">
        <v>35</v>
      </c>
      <c r="N187" s="2" t="s">
        <v>42</v>
      </c>
      <c r="O187" s="2" t="s">
        <v>2751</v>
      </c>
      <c r="T187" s="2" t="s">
        <v>77</v>
      </c>
    </row>
    <row r="188" spans="1:22" ht="13" x14ac:dyDescent="0.15">
      <c r="A188" s="2" t="s">
        <v>2570</v>
      </c>
      <c r="B188" s="2" t="s">
        <v>2650</v>
      </c>
      <c r="C188" s="2">
        <v>4642</v>
      </c>
      <c r="D188" s="2" t="s">
        <v>25</v>
      </c>
      <c r="E188" s="2" t="s">
        <v>2712</v>
      </c>
      <c r="F188" s="2">
        <v>4576912</v>
      </c>
      <c r="G188" s="2">
        <v>4586761</v>
      </c>
      <c r="H188" s="2" t="s">
        <v>2752</v>
      </c>
      <c r="I188" s="2" t="s">
        <v>28</v>
      </c>
      <c r="J188" s="2">
        <v>4589129</v>
      </c>
      <c r="K188" s="2">
        <v>4591279</v>
      </c>
      <c r="L188" s="2">
        <v>2151</v>
      </c>
      <c r="M188" s="2" t="s">
        <v>35</v>
      </c>
      <c r="N188" s="2" t="s">
        <v>39</v>
      </c>
      <c r="O188" s="2" t="s">
        <v>2753</v>
      </c>
      <c r="T188" s="2" t="s">
        <v>77</v>
      </c>
    </row>
    <row r="189" spans="1:22" ht="13" x14ac:dyDescent="0.15">
      <c r="A189" s="2" t="s">
        <v>2570</v>
      </c>
      <c r="B189" s="2" t="s">
        <v>2650</v>
      </c>
      <c r="C189" s="2">
        <v>4642</v>
      </c>
      <c r="D189" s="2" t="s">
        <v>25</v>
      </c>
      <c r="E189" s="2" t="s">
        <v>2712</v>
      </c>
      <c r="F189" s="2">
        <v>4576912</v>
      </c>
      <c r="G189" s="2">
        <v>4586761</v>
      </c>
      <c r="H189" s="2" t="s">
        <v>2754</v>
      </c>
      <c r="I189" s="2" t="s">
        <v>28</v>
      </c>
      <c r="J189" s="2">
        <v>4591657</v>
      </c>
      <c r="K189" s="2">
        <v>4593312</v>
      </c>
      <c r="L189" s="2">
        <v>1656</v>
      </c>
      <c r="M189" s="3" t="s">
        <v>29</v>
      </c>
      <c r="N189" s="2" t="s">
        <v>36</v>
      </c>
      <c r="O189" s="2" t="s">
        <v>2755</v>
      </c>
      <c r="T189" s="2" t="s">
        <v>77</v>
      </c>
    </row>
    <row r="190" spans="1:22" ht="13" x14ac:dyDescent="0.15">
      <c r="A190" s="2" t="s">
        <v>2570</v>
      </c>
      <c r="B190" s="2" t="s">
        <v>2650</v>
      </c>
      <c r="C190" s="2">
        <v>4642</v>
      </c>
      <c r="D190" s="2" t="s">
        <v>25</v>
      </c>
      <c r="E190" s="2" t="s">
        <v>2712</v>
      </c>
      <c r="F190" s="2">
        <v>4576912</v>
      </c>
      <c r="G190" s="2">
        <v>4586761</v>
      </c>
      <c r="H190" s="2" t="s">
        <v>2756</v>
      </c>
      <c r="I190" s="2" t="s">
        <v>28</v>
      </c>
      <c r="J190" s="2">
        <v>4593361</v>
      </c>
      <c r="K190" s="2">
        <v>4594722</v>
      </c>
      <c r="L190" s="2">
        <v>1362</v>
      </c>
      <c r="M190" s="2" t="s">
        <v>35</v>
      </c>
      <c r="N190" s="2" t="s">
        <v>575</v>
      </c>
      <c r="O190" s="2" t="s">
        <v>2757</v>
      </c>
      <c r="T190" s="2" t="s">
        <v>77</v>
      </c>
    </row>
    <row r="191" spans="1:22" ht="13" x14ac:dyDescent="0.15">
      <c r="A191" s="2" t="s">
        <v>2570</v>
      </c>
      <c r="B191" s="2" t="s">
        <v>2650</v>
      </c>
      <c r="C191" s="2">
        <v>4642</v>
      </c>
      <c r="D191" s="2" t="s">
        <v>25</v>
      </c>
      <c r="E191" s="2" t="s">
        <v>2712</v>
      </c>
      <c r="F191" s="2">
        <v>4576912</v>
      </c>
      <c r="G191" s="2">
        <v>4586761</v>
      </c>
      <c r="H191" s="2" t="s">
        <v>2758</v>
      </c>
      <c r="I191" s="2" t="s">
        <v>28</v>
      </c>
      <c r="J191" s="2">
        <v>4594937</v>
      </c>
      <c r="K191" s="2">
        <v>4595851</v>
      </c>
      <c r="L191" s="2">
        <v>915</v>
      </c>
      <c r="M191" s="2" t="s">
        <v>35</v>
      </c>
      <c r="N191" s="2" t="s">
        <v>572</v>
      </c>
      <c r="O191" s="2" t="s">
        <v>2759</v>
      </c>
      <c r="T191" s="2" t="s">
        <v>77</v>
      </c>
    </row>
    <row r="192" spans="1:22" ht="13" x14ac:dyDescent="0.15">
      <c r="A192" s="2" t="s">
        <v>2760</v>
      </c>
      <c r="B192" s="2" t="s">
        <v>2761</v>
      </c>
      <c r="C192" s="2">
        <v>4412</v>
      </c>
      <c r="D192" s="2" t="s">
        <v>25</v>
      </c>
      <c r="E192" s="2" t="s">
        <v>2762</v>
      </c>
      <c r="F192" s="2">
        <v>3123625</v>
      </c>
      <c r="G192" s="2">
        <v>3135483</v>
      </c>
      <c r="H192" s="2" t="s">
        <v>2763</v>
      </c>
      <c r="I192" s="2" t="s">
        <v>28</v>
      </c>
      <c r="J192" s="2">
        <v>3113658</v>
      </c>
      <c r="K192" s="2">
        <v>3114812</v>
      </c>
      <c r="L192" s="2">
        <v>1155</v>
      </c>
      <c r="M192" s="3" t="s">
        <v>29</v>
      </c>
      <c r="O192" s="2" t="s">
        <v>181</v>
      </c>
      <c r="T192" s="2" t="s">
        <v>31</v>
      </c>
    </row>
    <row r="193" spans="1:20" ht="13" x14ac:dyDescent="0.15">
      <c r="A193" s="2" t="s">
        <v>2760</v>
      </c>
      <c r="B193" s="2" t="s">
        <v>2761</v>
      </c>
      <c r="C193" s="2">
        <v>4412</v>
      </c>
      <c r="D193" s="2" t="s">
        <v>25</v>
      </c>
      <c r="E193" s="2" t="s">
        <v>2762</v>
      </c>
      <c r="F193" s="2">
        <v>3123625</v>
      </c>
      <c r="G193" s="2">
        <v>3135483</v>
      </c>
      <c r="H193" s="2" t="s">
        <v>2764</v>
      </c>
      <c r="I193" s="2" t="s">
        <v>28</v>
      </c>
      <c r="J193" s="2">
        <v>3115046</v>
      </c>
      <c r="K193" s="2">
        <v>3115303</v>
      </c>
      <c r="L193" s="2">
        <v>258</v>
      </c>
      <c r="M193" s="3" t="s">
        <v>29</v>
      </c>
      <c r="O193" s="2" t="s">
        <v>181</v>
      </c>
      <c r="T193" s="2" t="s">
        <v>31</v>
      </c>
    </row>
    <row r="194" spans="1:20" ht="13" x14ac:dyDescent="0.15">
      <c r="A194" s="2" t="s">
        <v>2760</v>
      </c>
      <c r="B194" s="2" t="s">
        <v>2761</v>
      </c>
      <c r="C194" s="2">
        <v>4412</v>
      </c>
      <c r="D194" s="2" t="s">
        <v>25</v>
      </c>
      <c r="E194" s="2" t="s">
        <v>2762</v>
      </c>
      <c r="F194" s="2">
        <v>3123625</v>
      </c>
      <c r="G194" s="2">
        <v>3135483</v>
      </c>
      <c r="H194" s="2" t="s">
        <v>2765</v>
      </c>
      <c r="I194" s="2" t="s">
        <v>28</v>
      </c>
      <c r="J194" s="2">
        <v>3115408</v>
      </c>
      <c r="K194" s="2">
        <v>3115719</v>
      </c>
      <c r="L194" s="2">
        <v>312</v>
      </c>
      <c r="M194" s="3" t="s">
        <v>29</v>
      </c>
      <c r="O194" s="2" t="s">
        <v>181</v>
      </c>
      <c r="T194" s="2" t="s">
        <v>31</v>
      </c>
    </row>
    <row r="195" spans="1:20" ht="13" x14ac:dyDescent="0.15">
      <c r="A195" s="2" t="s">
        <v>2760</v>
      </c>
      <c r="B195" s="2" t="s">
        <v>2761</v>
      </c>
      <c r="C195" s="2">
        <v>4412</v>
      </c>
      <c r="D195" s="2" t="s">
        <v>25</v>
      </c>
      <c r="E195" s="2" t="s">
        <v>2762</v>
      </c>
      <c r="F195" s="2">
        <v>3123625</v>
      </c>
      <c r="G195" s="2">
        <v>3135483</v>
      </c>
      <c r="H195" s="2" t="s">
        <v>2766</v>
      </c>
      <c r="I195" s="2" t="s">
        <v>2767</v>
      </c>
      <c r="J195" s="2">
        <v>3115744</v>
      </c>
      <c r="K195" s="2">
        <v>3116142</v>
      </c>
      <c r="L195" s="2">
        <v>399</v>
      </c>
      <c r="M195" s="2" t="s">
        <v>35</v>
      </c>
      <c r="T195" s="2" t="s">
        <v>31</v>
      </c>
    </row>
    <row r="196" spans="1:20" ht="13" x14ac:dyDescent="0.15">
      <c r="A196" s="2" t="s">
        <v>2760</v>
      </c>
      <c r="B196" s="2" t="s">
        <v>2761</v>
      </c>
      <c r="C196" s="2">
        <v>4412</v>
      </c>
      <c r="D196" s="2" t="s">
        <v>25</v>
      </c>
      <c r="E196" s="2" t="s">
        <v>2762</v>
      </c>
      <c r="F196" s="2">
        <v>3123625</v>
      </c>
      <c r="G196" s="2">
        <v>3135483</v>
      </c>
      <c r="H196" s="2" t="s">
        <v>2768</v>
      </c>
      <c r="I196" s="2" t="s">
        <v>28</v>
      </c>
      <c r="J196" s="2">
        <v>3116139</v>
      </c>
      <c r="K196" s="2">
        <v>3116747</v>
      </c>
      <c r="L196" s="2">
        <v>609</v>
      </c>
      <c r="M196" s="3" t="s">
        <v>29</v>
      </c>
      <c r="O196" s="2" t="s">
        <v>181</v>
      </c>
      <c r="T196" s="2" t="s">
        <v>31</v>
      </c>
    </row>
    <row r="197" spans="1:20" ht="13" x14ac:dyDescent="0.15">
      <c r="A197" s="2" t="s">
        <v>2760</v>
      </c>
      <c r="B197" s="2" t="s">
        <v>2761</v>
      </c>
      <c r="C197" s="2">
        <v>4412</v>
      </c>
      <c r="D197" s="2" t="s">
        <v>25</v>
      </c>
      <c r="E197" s="2" t="s">
        <v>2762</v>
      </c>
      <c r="F197" s="2">
        <v>3123625</v>
      </c>
      <c r="G197" s="2">
        <v>3135483</v>
      </c>
      <c r="H197" s="2" t="s">
        <v>2769</v>
      </c>
      <c r="I197" s="2" t="s">
        <v>2767</v>
      </c>
      <c r="J197" s="2">
        <v>3116817</v>
      </c>
      <c r="K197" s="2">
        <v>3118225</v>
      </c>
      <c r="L197" s="2">
        <v>1409</v>
      </c>
      <c r="M197" s="3" t="s">
        <v>29</v>
      </c>
      <c r="T197" s="2" t="s">
        <v>31</v>
      </c>
    </row>
    <row r="198" spans="1:20" ht="13" x14ac:dyDescent="0.15">
      <c r="A198" s="2" t="s">
        <v>2760</v>
      </c>
      <c r="B198" s="2" t="s">
        <v>2761</v>
      </c>
      <c r="C198" s="2">
        <v>4412</v>
      </c>
      <c r="D198" s="2" t="s">
        <v>25</v>
      </c>
      <c r="E198" s="2" t="s">
        <v>2762</v>
      </c>
      <c r="F198" s="2">
        <v>3123625</v>
      </c>
      <c r="G198" s="2">
        <v>3135483</v>
      </c>
      <c r="H198" s="2" t="s">
        <v>2770</v>
      </c>
      <c r="I198" s="2" t="s">
        <v>28</v>
      </c>
      <c r="J198" s="2">
        <v>3116818</v>
      </c>
      <c r="K198" s="2">
        <v>3118227</v>
      </c>
      <c r="L198" s="2">
        <v>1410</v>
      </c>
      <c r="M198" s="3" t="s">
        <v>29</v>
      </c>
      <c r="O198" s="2" t="s">
        <v>2771</v>
      </c>
      <c r="T198" s="2" t="s">
        <v>31</v>
      </c>
    </row>
    <row r="199" spans="1:20" ht="13" x14ac:dyDescent="0.15">
      <c r="A199" s="2" t="s">
        <v>2760</v>
      </c>
      <c r="B199" s="2" t="s">
        <v>2761</v>
      </c>
      <c r="C199" s="2">
        <v>4412</v>
      </c>
      <c r="D199" s="2" t="s">
        <v>25</v>
      </c>
      <c r="E199" s="2" t="s">
        <v>2762</v>
      </c>
      <c r="F199" s="2">
        <v>3123625</v>
      </c>
      <c r="G199" s="2">
        <v>3135483</v>
      </c>
      <c r="H199" s="2" t="s">
        <v>2772</v>
      </c>
      <c r="I199" s="2" t="s">
        <v>28</v>
      </c>
      <c r="J199" s="2">
        <v>3118224</v>
      </c>
      <c r="K199" s="2">
        <v>3119036</v>
      </c>
      <c r="L199" s="2">
        <v>813</v>
      </c>
      <c r="M199" s="3" t="s">
        <v>29</v>
      </c>
      <c r="O199" s="2" t="s">
        <v>181</v>
      </c>
      <c r="T199" s="2" t="s">
        <v>31</v>
      </c>
    </row>
    <row r="200" spans="1:20" ht="13" x14ac:dyDescent="0.15">
      <c r="A200" s="2" t="s">
        <v>2760</v>
      </c>
      <c r="B200" s="2" t="s">
        <v>2761</v>
      </c>
      <c r="C200" s="2">
        <v>4412</v>
      </c>
      <c r="D200" s="2" t="s">
        <v>25</v>
      </c>
      <c r="E200" s="2" t="s">
        <v>2762</v>
      </c>
      <c r="F200" s="2">
        <v>3123625</v>
      </c>
      <c r="G200" s="2">
        <v>3135483</v>
      </c>
      <c r="H200" s="2" t="s">
        <v>2773</v>
      </c>
      <c r="I200" s="2" t="s">
        <v>2774</v>
      </c>
      <c r="J200" s="2">
        <v>3119185</v>
      </c>
      <c r="K200" s="2">
        <v>3123576</v>
      </c>
      <c r="L200" s="2">
        <v>4392</v>
      </c>
      <c r="M200" s="2" t="s">
        <v>35</v>
      </c>
      <c r="T200" s="2" t="s">
        <v>31</v>
      </c>
    </row>
    <row r="201" spans="1:20" ht="13" x14ac:dyDescent="0.15">
      <c r="A201" s="2" t="s">
        <v>2760</v>
      </c>
      <c r="B201" s="2" t="s">
        <v>2761</v>
      </c>
      <c r="C201" s="2">
        <v>4412</v>
      </c>
      <c r="D201" s="2" t="s">
        <v>25</v>
      </c>
      <c r="E201" s="2" t="s">
        <v>2762</v>
      </c>
      <c r="F201" s="2">
        <v>3123625</v>
      </c>
      <c r="G201" s="2">
        <v>3135483</v>
      </c>
      <c r="H201" s="2" t="s">
        <v>2775</v>
      </c>
      <c r="I201" s="2" t="s">
        <v>2774</v>
      </c>
      <c r="J201" s="2">
        <v>3119185</v>
      </c>
      <c r="K201" s="2">
        <v>3119220</v>
      </c>
      <c r="L201" s="2">
        <v>36</v>
      </c>
      <c r="M201" s="2" t="s">
        <v>35</v>
      </c>
      <c r="T201" s="2" t="s">
        <v>31</v>
      </c>
    </row>
    <row r="202" spans="1:20" ht="13" x14ac:dyDescent="0.15">
      <c r="A202" s="2" t="s">
        <v>2760</v>
      </c>
      <c r="B202" s="2" t="s">
        <v>2761</v>
      </c>
      <c r="C202" s="2">
        <v>4412</v>
      </c>
      <c r="D202" s="2" t="s">
        <v>25</v>
      </c>
      <c r="E202" s="2" t="s">
        <v>2762</v>
      </c>
      <c r="F202" s="2">
        <v>3123625</v>
      </c>
      <c r="G202" s="2">
        <v>3135483</v>
      </c>
      <c r="H202" s="2" t="s">
        <v>2776</v>
      </c>
      <c r="I202" s="2" t="s">
        <v>2774</v>
      </c>
      <c r="J202" s="2">
        <v>3119259</v>
      </c>
      <c r="K202" s="2">
        <v>3119294</v>
      </c>
      <c r="L202" s="2">
        <v>36</v>
      </c>
      <c r="M202" s="2" t="s">
        <v>35</v>
      </c>
      <c r="T202" s="2" t="s">
        <v>31</v>
      </c>
    </row>
    <row r="203" spans="1:20" ht="13" x14ac:dyDescent="0.15">
      <c r="A203" s="2" t="s">
        <v>2760</v>
      </c>
      <c r="B203" s="2" t="s">
        <v>2761</v>
      </c>
      <c r="C203" s="2">
        <v>4412</v>
      </c>
      <c r="D203" s="2" t="s">
        <v>25</v>
      </c>
      <c r="E203" s="2" t="s">
        <v>2762</v>
      </c>
      <c r="F203" s="2">
        <v>3123625</v>
      </c>
      <c r="G203" s="2">
        <v>3135483</v>
      </c>
      <c r="H203" s="2" t="s">
        <v>2777</v>
      </c>
      <c r="I203" s="2" t="s">
        <v>2774</v>
      </c>
      <c r="J203" s="2">
        <v>3119335</v>
      </c>
      <c r="K203" s="2">
        <v>3119370</v>
      </c>
      <c r="L203" s="2">
        <v>36</v>
      </c>
      <c r="M203" s="2" t="s">
        <v>35</v>
      </c>
      <c r="T203" s="2" t="s">
        <v>31</v>
      </c>
    </row>
    <row r="204" spans="1:20" ht="13" x14ac:dyDescent="0.15">
      <c r="A204" s="2" t="s">
        <v>2760</v>
      </c>
      <c r="B204" s="2" t="s">
        <v>2761</v>
      </c>
      <c r="C204" s="2">
        <v>4412</v>
      </c>
      <c r="D204" s="2" t="s">
        <v>25</v>
      </c>
      <c r="E204" s="2" t="s">
        <v>2762</v>
      </c>
      <c r="F204" s="2">
        <v>3123625</v>
      </c>
      <c r="G204" s="2">
        <v>3135483</v>
      </c>
      <c r="H204" s="2" t="s">
        <v>2778</v>
      </c>
      <c r="I204" s="2" t="s">
        <v>2774</v>
      </c>
      <c r="J204" s="2">
        <v>3119411</v>
      </c>
      <c r="K204" s="2">
        <v>3119446</v>
      </c>
      <c r="L204" s="2">
        <v>36</v>
      </c>
      <c r="M204" s="2" t="s">
        <v>35</v>
      </c>
      <c r="T204" s="2" t="s">
        <v>31</v>
      </c>
    </row>
    <row r="205" spans="1:20" ht="13" x14ac:dyDescent="0.15">
      <c r="A205" s="2" t="s">
        <v>2760</v>
      </c>
      <c r="B205" s="2" t="s">
        <v>2761</v>
      </c>
      <c r="C205" s="2">
        <v>4412</v>
      </c>
      <c r="D205" s="2" t="s">
        <v>25</v>
      </c>
      <c r="E205" s="2" t="s">
        <v>2762</v>
      </c>
      <c r="F205" s="2">
        <v>3123625</v>
      </c>
      <c r="G205" s="2">
        <v>3135483</v>
      </c>
      <c r="H205" s="2" t="s">
        <v>2779</v>
      </c>
      <c r="I205" s="2" t="s">
        <v>2774</v>
      </c>
      <c r="J205" s="2">
        <v>3119484</v>
      </c>
      <c r="K205" s="2">
        <v>3119519</v>
      </c>
      <c r="L205" s="2">
        <v>36</v>
      </c>
      <c r="M205" s="2" t="s">
        <v>35</v>
      </c>
      <c r="T205" s="2" t="s">
        <v>31</v>
      </c>
    </row>
    <row r="206" spans="1:20" ht="13" x14ac:dyDescent="0.15">
      <c r="A206" s="2" t="s">
        <v>2760</v>
      </c>
      <c r="B206" s="2" t="s">
        <v>2761</v>
      </c>
      <c r="C206" s="2">
        <v>4412</v>
      </c>
      <c r="D206" s="2" t="s">
        <v>25</v>
      </c>
      <c r="E206" s="2" t="s">
        <v>2762</v>
      </c>
      <c r="F206" s="2">
        <v>3123625</v>
      </c>
      <c r="G206" s="2">
        <v>3135483</v>
      </c>
      <c r="H206" s="2" t="s">
        <v>2780</v>
      </c>
      <c r="I206" s="2" t="s">
        <v>2774</v>
      </c>
      <c r="J206" s="2">
        <v>3119556</v>
      </c>
      <c r="K206" s="2">
        <v>3119591</v>
      </c>
      <c r="L206" s="2">
        <v>36</v>
      </c>
      <c r="M206" s="2" t="s">
        <v>35</v>
      </c>
      <c r="T206" s="2" t="s">
        <v>31</v>
      </c>
    </row>
    <row r="207" spans="1:20" ht="13" x14ac:dyDescent="0.15">
      <c r="A207" s="2" t="s">
        <v>2760</v>
      </c>
      <c r="B207" s="2" t="s">
        <v>2761</v>
      </c>
      <c r="C207" s="2">
        <v>4412</v>
      </c>
      <c r="D207" s="2" t="s">
        <v>25</v>
      </c>
      <c r="E207" s="2" t="s">
        <v>2762</v>
      </c>
      <c r="F207" s="2">
        <v>3123625</v>
      </c>
      <c r="G207" s="2">
        <v>3135483</v>
      </c>
      <c r="H207" s="2" t="s">
        <v>2781</v>
      </c>
      <c r="I207" s="2" t="s">
        <v>2774</v>
      </c>
      <c r="J207" s="2">
        <v>3119627</v>
      </c>
      <c r="K207" s="2">
        <v>3119662</v>
      </c>
      <c r="L207" s="2">
        <v>36</v>
      </c>
      <c r="M207" s="2" t="s">
        <v>35</v>
      </c>
      <c r="T207" s="2" t="s">
        <v>31</v>
      </c>
    </row>
    <row r="208" spans="1:20" ht="13" x14ac:dyDescent="0.15">
      <c r="A208" s="2" t="s">
        <v>2760</v>
      </c>
      <c r="B208" s="2" t="s">
        <v>2761</v>
      </c>
      <c r="C208" s="2">
        <v>4412</v>
      </c>
      <c r="D208" s="2" t="s">
        <v>25</v>
      </c>
      <c r="E208" s="2" t="s">
        <v>2762</v>
      </c>
      <c r="F208" s="2">
        <v>3123625</v>
      </c>
      <c r="G208" s="2">
        <v>3135483</v>
      </c>
      <c r="H208" s="2" t="s">
        <v>2782</v>
      </c>
      <c r="I208" s="2" t="s">
        <v>2774</v>
      </c>
      <c r="J208" s="2">
        <v>3119701</v>
      </c>
      <c r="K208" s="2">
        <v>3119736</v>
      </c>
      <c r="L208" s="2">
        <v>36</v>
      </c>
      <c r="M208" s="2" t="s">
        <v>35</v>
      </c>
      <c r="T208" s="2" t="s">
        <v>31</v>
      </c>
    </row>
    <row r="209" spans="1:20" ht="13" x14ac:dyDescent="0.15">
      <c r="A209" s="2" t="s">
        <v>2760</v>
      </c>
      <c r="B209" s="2" t="s">
        <v>2761</v>
      </c>
      <c r="C209" s="2">
        <v>4412</v>
      </c>
      <c r="D209" s="2" t="s">
        <v>25</v>
      </c>
      <c r="E209" s="2" t="s">
        <v>2762</v>
      </c>
      <c r="F209" s="2">
        <v>3123625</v>
      </c>
      <c r="G209" s="2">
        <v>3135483</v>
      </c>
      <c r="H209" s="2" t="s">
        <v>2783</v>
      </c>
      <c r="I209" s="2" t="s">
        <v>2774</v>
      </c>
      <c r="J209" s="2">
        <v>3119777</v>
      </c>
      <c r="K209" s="2">
        <v>3119812</v>
      </c>
      <c r="L209" s="2">
        <v>36</v>
      </c>
      <c r="M209" s="2" t="s">
        <v>35</v>
      </c>
      <c r="T209" s="2" t="s">
        <v>31</v>
      </c>
    </row>
    <row r="210" spans="1:20" ht="13" x14ac:dyDescent="0.15">
      <c r="A210" s="2" t="s">
        <v>2760</v>
      </c>
      <c r="B210" s="2" t="s">
        <v>2761</v>
      </c>
      <c r="C210" s="2">
        <v>4412</v>
      </c>
      <c r="D210" s="2" t="s">
        <v>25</v>
      </c>
      <c r="E210" s="2" t="s">
        <v>2762</v>
      </c>
      <c r="F210" s="2">
        <v>3123625</v>
      </c>
      <c r="G210" s="2">
        <v>3135483</v>
      </c>
      <c r="H210" s="2" t="s">
        <v>2784</v>
      </c>
      <c r="I210" s="2" t="s">
        <v>2774</v>
      </c>
      <c r="J210" s="2">
        <v>3119848</v>
      </c>
      <c r="K210" s="2">
        <v>3119883</v>
      </c>
      <c r="L210" s="2">
        <v>36</v>
      </c>
      <c r="M210" s="2" t="s">
        <v>35</v>
      </c>
      <c r="T210" s="2" t="s">
        <v>31</v>
      </c>
    </row>
    <row r="211" spans="1:20" ht="13" x14ac:dyDescent="0.15">
      <c r="A211" s="2" t="s">
        <v>2760</v>
      </c>
      <c r="B211" s="2" t="s">
        <v>2761</v>
      </c>
      <c r="C211" s="2">
        <v>4412</v>
      </c>
      <c r="D211" s="2" t="s">
        <v>25</v>
      </c>
      <c r="E211" s="2" t="s">
        <v>2762</v>
      </c>
      <c r="F211" s="2">
        <v>3123625</v>
      </c>
      <c r="G211" s="2">
        <v>3135483</v>
      </c>
      <c r="H211" s="2" t="s">
        <v>2785</v>
      </c>
      <c r="I211" s="2" t="s">
        <v>2774</v>
      </c>
      <c r="J211" s="2">
        <v>3119921</v>
      </c>
      <c r="K211" s="2">
        <v>3119956</v>
      </c>
      <c r="L211" s="2">
        <v>36</v>
      </c>
      <c r="M211" s="2" t="s">
        <v>35</v>
      </c>
      <c r="T211" s="2" t="s">
        <v>31</v>
      </c>
    </row>
    <row r="212" spans="1:20" ht="13" x14ac:dyDescent="0.15">
      <c r="A212" s="2" t="s">
        <v>2760</v>
      </c>
      <c r="B212" s="2" t="s">
        <v>2761</v>
      </c>
      <c r="C212" s="2">
        <v>4412</v>
      </c>
      <c r="D212" s="2" t="s">
        <v>25</v>
      </c>
      <c r="E212" s="2" t="s">
        <v>2762</v>
      </c>
      <c r="F212" s="2">
        <v>3123625</v>
      </c>
      <c r="G212" s="2">
        <v>3135483</v>
      </c>
      <c r="H212" s="2" t="s">
        <v>2786</v>
      </c>
      <c r="I212" s="2" t="s">
        <v>2774</v>
      </c>
      <c r="J212" s="2">
        <v>3119995</v>
      </c>
      <c r="K212" s="2">
        <v>3120030</v>
      </c>
      <c r="L212" s="2">
        <v>36</v>
      </c>
      <c r="M212" s="2" t="s">
        <v>35</v>
      </c>
      <c r="T212" s="2" t="s">
        <v>31</v>
      </c>
    </row>
    <row r="213" spans="1:20" ht="13" x14ac:dyDescent="0.15">
      <c r="A213" s="2" t="s">
        <v>2760</v>
      </c>
      <c r="B213" s="2" t="s">
        <v>2761</v>
      </c>
      <c r="C213" s="2">
        <v>4412</v>
      </c>
      <c r="D213" s="2" t="s">
        <v>25</v>
      </c>
      <c r="E213" s="2" t="s">
        <v>2762</v>
      </c>
      <c r="F213" s="2">
        <v>3123625</v>
      </c>
      <c r="G213" s="2">
        <v>3135483</v>
      </c>
      <c r="H213" s="2" t="s">
        <v>2787</v>
      </c>
      <c r="I213" s="2" t="s">
        <v>2774</v>
      </c>
      <c r="J213" s="2">
        <v>3120068</v>
      </c>
      <c r="K213" s="2">
        <v>3120103</v>
      </c>
      <c r="L213" s="2">
        <v>36</v>
      </c>
      <c r="M213" s="2" t="s">
        <v>35</v>
      </c>
      <c r="T213" s="2" t="s">
        <v>31</v>
      </c>
    </row>
    <row r="214" spans="1:20" ht="13" x14ac:dyDescent="0.15">
      <c r="A214" s="2" t="s">
        <v>2760</v>
      </c>
      <c r="B214" s="2" t="s">
        <v>2761</v>
      </c>
      <c r="C214" s="2">
        <v>4412</v>
      </c>
      <c r="D214" s="2" t="s">
        <v>25</v>
      </c>
      <c r="E214" s="2" t="s">
        <v>2762</v>
      </c>
      <c r="F214" s="2">
        <v>3123625</v>
      </c>
      <c r="G214" s="2">
        <v>3135483</v>
      </c>
      <c r="H214" s="2" t="s">
        <v>2788</v>
      </c>
      <c r="I214" s="2" t="s">
        <v>2774</v>
      </c>
      <c r="J214" s="2">
        <v>3120141</v>
      </c>
      <c r="K214" s="2">
        <v>3120176</v>
      </c>
      <c r="L214" s="2">
        <v>36</v>
      </c>
      <c r="M214" s="2" t="s">
        <v>35</v>
      </c>
      <c r="T214" s="2" t="s">
        <v>31</v>
      </c>
    </row>
    <row r="215" spans="1:20" ht="13" x14ac:dyDescent="0.15">
      <c r="A215" s="2" t="s">
        <v>2760</v>
      </c>
      <c r="B215" s="2" t="s">
        <v>2761</v>
      </c>
      <c r="C215" s="2">
        <v>4412</v>
      </c>
      <c r="D215" s="2" t="s">
        <v>25</v>
      </c>
      <c r="E215" s="2" t="s">
        <v>2762</v>
      </c>
      <c r="F215" s="2">
        <v>3123625</v>
      </c>
      <c r="G215" s="2">
        <v>3135483</v>
      </c>
      <c r="H215" s="2" t="s">
        <v>2789</v>
      </c>
      <c r="I215" s="2" t="s">
        <v>2774</v>
      </c>
      <c r="J215" s="2">
        <v>3120213</v>
      </c>
      <c r="K215" s="2">
        <v>3120248</v>
      </c>
      <c r="L215" s="2">
        <v>36</v>
      </c>
      <c r="M215" s="2" t="s">
        <v>35</v>
      </c>
      <c r="T215" s="2" t="s">
        <v>31</v>
      </c>
    </row>
    <row r="216" spans="1:20" ht="13" x14ac:dyDescent="0.15">
      <c r="A216" s="2" t="s">
        <v>2760</v>
      </c>
      <c r="B216" s="2" t="s">
        <v>2761</v>
      </c>
      <c r="C216" s="2">
        <v>4412</v>
      </c>
      <c r="D216" s="2" t="s">
        <v>25</v>
      </c>
      <c r="E216" s="2" t="s">
        <v>2762</v>
      </c>
      <c r="F216" s="2">
        <v>3123625</v>
      </c>
      <c r="G216" s="2">
        <v>3135483</v>
      </c>
      <c r="H216" s="2" t="s">
        <v>2790</v>
      </c>
      <c r="I216" s="2" t="s">
        <v>2774</v>
      </c>
      <c r="J216" s="2">
        <v>3120285</v>
      </c>
      <c r="K216" s="2">
        <v>3120320</v>
      </c>
      <c r="L216" s="2">
        <v>36</v>
      </c>
      <c r="M216" s="2" t="s">
        <v>35</v>
      </c>
      <c r="T216" s="2" t="s">
        <v>31</v>
      </c>
    </row>
    <row r="217" spans="1:20" ht="13" x14ac:dyDescent="0.15">
      <c r="A217" s="2" t="s">
        <v>2760</v>
      </c>
      <c r="B217" s="2" t="s">
        <v>2761</v>
      </c>
      <c r="C217" s="2">
        <v>4412</v>
      </c>
      <c r="D217" s="2" t="s">
        <v>25</v>
      </c>
      <c r="E217" s="2" t="s">
        <v>2762</v>
      </c>
      <c r="F217" s="2">
        <v>3123625</v>
      </c>
      <c r="G217" s="2">
        <v>3135483</v>
      </c>
      <c r="H217" s="2" t="s">
        <v>2791</v>
      </c>
      <c r="I217" s="2" t="s">
        <v>2774</v>
      </c>
      <c r="J217" s="2">
        <v>3120359</v>
      </c>
      <c r="K217" s="2">
        <v>3120394</v>
      </c>
      <c r="L217" s="2">
        <v>36</v>
      </c>
      <c r="M217" s="2" t="s">
        <v>35</v>
      </c>
      <c r="T217" s="2" t="s">
        <v>31</v>
      </c>
    </row>
    <row r="218" spans="1:20" ht="13" x14ac:dyDescent="0.15">
      <c r="A218" s="2" t="s">
        <v>2760</v>
      </c>
      <c r="B218" s="2" t="s">
        <v>2761</v>
      </c>
      <c r="C218" s="2">
        <v>4412</v>
      </c>
      <c r="D218" s="2" t="s">
        <v>25</v>
      </c>
      <c r="E218" s="2" t="s">
        <v>2762</v>
      </c>
      <c r="F218" s="2">
        <v>3123625</v>
      </c>
      <c r="G218" s="2">
        <v>3135483</v>
      </c>
      <c r="H218" s="2" t="s">
        <v>2792</v>
      </c>
      <c r="I218" s="2" t="s">
        <v>2774</v>
      </c>
      <c r="J218" s="2">
        <v>3120433</v>
      </c>
      <c r="K218" s="2">
        <v>3120468</v>
      </c>
      <c r="L218" s="2">
        <v>36</v>
      </c>
      <c r="M218" s="2" t="s">
        <v>35</v>
      </c>
      <c r="T218" s="2" t="s">
        <v>31</v>
      </c>
    </row>
    <row r="219" spans="1:20" ht="13" x14ac:dyDescent="0.15">
      <c r="A219" s="2" t="s">
        <v>2760</v>
      </c>
      <c r="B219" s="2" t="s">
        <v>2761</v>
      </c>
      <c r="C219" s="2">
        <v>4412</v>
      </c>
      <c r="D219" s="2" t="s">
        <v>25</v>
      </c>
      <c r="E219" s="2" t="s">
        <v>2762</v>
      </c>
      <c r="F219" s="2">
        <v>3123625</v>
      </c>
      <c r="G219" s="2">
        <v>3135483</v>
      </c>
      <c r="H219" s="2" t="s">
        <v>2793</v>
      </c>
      <c r="I219" s="2" t="s">
        <v>2774</v>
      </c>
      <c r="J219" s="2">
        <v>3120504</v>
      </c>
      <c r="K219" s="2">
        <v>3120523</v>
      </c>
      <c r="L219" s="2">
        <v>20</v>
      </c>
      <c r="M219" s="2" t="s">
        <v>35</v>
      </c>
      <c r="T219" s="2" t="s">
        <v>31</v>
      </c>
    </row>
    <row r="220" spans="1:20" ht="13" x14ac:dyDescent="0.15">
      <c r="A220" s="2" t="s">
        <v>2760</v>
      </c>
      <c r="B220" s="2" t="s">
        <v>2761</v>
      </c>
      <c r="C220" s="2">
        <v>4412</v>
      </c>
      <c r="D220" s="2" t="s">
        <v>25</v>
      </c>
      <c r="E220" s="2" t="s">
        <v>2762</v>
      </c>
      <c r="F220" s="2">
        <v>3123625</v>
      </c>
      <c r="G220" s="2">
        <v>3135483</v>
      </c>
      <c r="H220" s="2" t="s">
        <v>2794</v>
      </c>
      <c r="I220" s="2" t="s">
        <v>2767</v>
      </c>
      <c r="J220" s="2">
        <v>3120523</v>
      </c>
      <c r="K220" s="2">
        <v>3121897</v>
      </c>
      <c r="L220" s="2">
        <v>1375</v>
      </c>
      <c r="M220" s="2" t="s">
        <v>35</v>
      </c>
      <c r="T220" s="2" t="s">
        <v>31</v>
      </c>
    </row>
    <row r="221" spans="1:20" ht="13" x14ac:dyDescent="0.15">
      <c r="A221" s="2" t="s">
        <v>2760</v>
      </c>
      <c r="B221" s="2" t="s">
        <v>2761</v>
      </c>
      <c r="C221" s="2">
        <v>4412</v>
      </c>
      <c r="D221" s="2" t="s">
        <v>25</v>
      </c>
      <c r="E221" s="2" t="s">
        <v>2762</v>
      </c>
      <c r="F221" s="2">
        <v>3123625</v>
      </c>
      <c r="G221" s="2">
        <v>3135483</v>
      </c>
      <c r="H221" s="2" t="s">
        <v>2795</v>
      </c>
      <c r="I221" s="2" t="s">
        <v>2796</v>
      </c>
      <c r="J221" s="2">
        <v>3121501</v>
      </c>
      <c r="K221" s="2">
        <v>3121827</v>
      </c>
      <c r="L221" s="2">
        <v>327</v>
      </c>
      <c r="M221" s="2" t="s">
        <v>35</v>
      </c>
      <c r="T221" s="2" t="s">
        <v>31</v>
      </c>
    </row>
    <row r="222" spans="1:20" ht="13" x14ac:dyDescent="0.15">
      <c r="A222" s="2" t="s">
        <v>2760</v>
      </c>
      <c r="B222" s="2" t="s">
        <v>2761</v>
      </c>
      <c r="C222" s="2">
        <v>4412</v>
      </c>
      <c r="D222" s="2" t="s">
        <v>25</v>
      </c>
      <c r="E222" s="2" t="s">
        <v>2762</v>
      </c>
      <c r="F222" s="2">
        <v>3123625</v>
      </c>
      <c r="G222" s="2">
        <v>3135483</v>
      </c>
      <c r="H222" s="2" t="s">
        <v>2797</v>
      </c>
      <c r="I222" s="2" t="s">
        <v>2774</v>
      </c>
      <c r="J222" s="2">
        <v>3121882</v>
      </c>
      <c r="K222" s="2">
        <v>3121897</v>
      </c>
      <c r="L222" s="2">
        <v>16</v>
      </c>
      <c r="M222" s="2" t="s">
        <v>35</v>
      </c>
      <c r="T222" s="2" t="s">
        <v>31</v>
      </c>
    </row>
    <row r="223" spans="1:20" ht="13" x14ac:dyDescent="0.15">
      <c r="A223" s="2" t="s">
        <v>2760</v>
      </c>
      <c r="B223" s="2" t="s">
        <v>2761</v>
      </c>
      <c r="C223" s="2">
        <v>4412</v>
      </c>
      <c r="D223" s="2" t="s">
        <v>25</v>
      </c>
      <c r="E223" s="2" t="s">
        <v>2762</v>
      </c>
      <c r="F223" s="2">
        <v>3123625</v>
      </c>
      <c r="G223" s="2">
        <v>3135483</v>
      </c>
      <c r="H223" s="2" t="s">
        <v>2798</v>
      </c>
      <c r="I223" s="2" t="s">
        <v>2774</v>
      </c>
      <c r="J223" s="2">
        <v>3121938</v>
      </c>
      <c r="K223" s="2">
        <v>3121973</v>
      </c>
      <c r="L223" s="2">
        <v>36</v>
      </c>
      <c r="M223" s="2" t="s">
        <v>35</v>
      </c>
      <c r="T223" s="2" t="s">
        <v>31</v>
      </c>
    </row>
    <row r="224" spans="1:20" ht="13" x14ac:dyDescent="0.15">
      <c r="A224" s="2" t="s">
        <v>2760</v>
      </c>
      <c r="B224" s="2" t="s">
        <v>2761</v>
      </c>
      <c r="C224" s="2">
        <v>4412</v>
      </c>
      <c r="D224" s="2" t="s">
        <v>25</v>
      </c>
      <c r="E224" s="2" t="s">
        <v>2762</v>
      </c>
      <c r="F224" s="2">
        <v>3123625</v>
      </c>
      <c r="G224" s="2">
        <v>3135483</v>
      </c>
      <c r="H224" s="2" t="s">
        <v>2799</v>
      </c>
      <c r="I224" s="2" t="s">
        <v>2774</v>
      </c>
      <c r="J224" s="2">
        <v>3122013</v>
      </c>
      <c r="K224" s="2">
        <v>3122048</v>
      </c>
      <c r="L224" s="2">
        <v>36</v>
      </c>
      <c r="M224" s="2" t="s">
        <v>35</v>
      </c>
      <c r="T224" s="2" t="s">
        <v>31</v>
      </c>
    </row>
    <row r="225" spans="1:20" ht="13" x14ac:dyDescent="0.15">
      <c r="A225" s="2" t="s">
        <v>2760</v>
      </c>
      <c r="B225" s="2" t="s">
        <v>2761</v>
      </c>
      <c r="C225" s="2">
        <v>4412</v>
      </c>
      <c r="D225" s="2" t="s">
        <v>25</v>
      </c>
      <c r="E225" s="2" t="s">
        <v>2762</v>
      </c>
      <c r="F225" s="2">
        <v>3123625</v>
      </c>
      <c r="G225" s="2">
        <v>3135483</v>
      </c>
      <c r="H225" s="2" t="s">
        <v>2800</v>
      </c>
      <c r="I225" s="2" t="s">
        <v>2774</v>
      </c>
      <c r="J225" s="2">
        <v>3122086</v>
      </c>
      <c r="K225" s="2">
        <v>3122121</v>
      </c>
      <c r="L225" s="2">
        <v>36</v>
      </c>
      <c r="M225" s="2" t="s">
        <v>35</v>
      </c>
      <c r="T225" s="2" t="s">
        <v>31</v>
      </c>
    </row>
    <row r="226" spans="1:20" ht="13" x14ac:dyDescent="0.15">
      <c r="A226" s="2" t="s">
        <v>2760</v>
      </c>
      <c r="B226" s="2" t="s">
        <v>2761</v>
      </c>
      <c r="C226" s="2">
        <v>4412</v>
      </c>
      <c r="D226" s="2" t="s">
        <v>25</v>
      </c>
      <c r="E226" s="2" t="s">
        <v>2762</v>
      </c>
      <c r="F226" s="2">
        <v>3123625</v>
      </c>
      <c r="G226" s="2">
        <v>3135483</v>
      </c>
      <c r="H226" s="2" t="s">
        <v>2801</v>
      </c>
      <c r="I226" s="2" t="s">
        <v>2774</v>
      </c>
      <c r="J226" s="2">
        <v>3122158</v>
      </c>
      <c r="K226" s="2">
        <v>3122193</v>
      </c>
      <c r="L226" s="2">
        <v>36</v>
      </c>
      <c r="M226" s="2" t="s">
        <v>35</v>
      </c>
      <c r="T226" s="2" t="s">
        <v>31</v>
      </c>
    </row>
    <row r="227" spans="1:20" ht="13" x14ac:dyDescent="0.15">
      <c r="A227" s="2" t="s">
        <v>2760</v>
      </c>
      <c r="B227" s="2" t="s">
        <v>2761</v>
      </c>
      <c r="C227" s="2">
        <v>4412</v>
      </c>
      <c r="D227" s="2" t="s">
        <v>25</v>
      </c>
      <c r="E227" s="2" t="s">
        <v>2762</v>
      </c>
      <c r="F227" s="2">
        <v>3123625</v>
      </c>
      <c r="G227" s="2">
        <v>3135483</v>
      </c>
      <c r="H227" s="2" t="s">
        <v>2802</v>
      </c>
      <c r="I227" s="2" t="s">
        <v>2774</v>
      </c>
      <c r="J227" s="2">
        <v>3122230</v>
      </c>
      <c r="K227" s="2">
        <v>3122265</v>
      </c>
      <c r="L227" s="2">
        <v>36</v>
      </c>
      <c r="M227" s="2" t="s">
        <v>35</v>
      </c>
      <c r="T227" s="2" t="s">
        <v>31</v>
      </c>
    </row>
    <row r="228" spans="1:20" ht="13" x14ac:dyDescent="0.15">
      <c r="A228" s="2" t="s">
        <v>2760</v>
      </c>
      <c r="B228" s="2" t="s">
        <v>2761</v>
      </c>
      <c r="C228" s="2">
        <v>4412</v>
      </c>
      <c r="D228" s="2" t="s">
        <v>25</v>
      </c>
      <c r="E228" s="2" t="s">
        <v>2762</v>
      </c>
      <c r="F228" s="2">
        <v>3123625</v>
      </c>
      <c r="G228" s="2">
        <v>3135483</v>
      </c>
      <c r="H228" s="2" t="s">
        <v>2803</v>
      </c>
      <c r="I228" s="2" t="s">
        <v>2774</v>
      </c>
      <c r="J228" s="2">
        <v>3122303</v>
      </c>
      <c r="K228" s="2">
        <v>3122338</v>
      </c>
      <c r="L228" s="2">
        <v>36</v>
      </c>
      <c r="M228" s="2" t="s">
        <v>35</v>
      </c>
      <c r="T228" s="2" t="s">
        <v>31</v>
      </c>
    </row>
    <row r="229" spans="1:20" ht="13" x14ac:dyDescent="0.15">
      <c r="A229" s="2" t="s">
        <v>2760</v>
      </c>
      <c r="B229" s="2" t="s">
        <v>2761</v>
      </c>
      <c r="C229" s="2">
        <v>4412</v>
      </c>
      <c r="D229" s="2" t="s">
        <v>25</v>
      </c>
      <c r="E229" s="2" t="s">
        <v>2762</v>
      </c>
      <c r="F229" s="2">
        <v>3123625</v>
      </c>
      <c r="G229" s="2">
        <v>3135483</v>
      </c>
      <c r="H229" s="2" t="s">
        <v>2804</v>
      </c>
      <c r="I229" s="2" t="s">
        <v>2774</v>
      </c>
      <c r="J229" s="2">
        <v>3122375</v>
      </c>
      <c r="K229" s="2">
        <v>3122410</v>
      </c>
      <c r="L229" s="2">
        <v>36</v>
      </c>
      <c r="M229" s="2" t="s">
        <v>35</v>
      </c>
      <c r="T229" s="2" t="s">
        <v>31</v>
      </c>
    </row>
    <row r="230" spans="1:20" ht="13" x14ac:dyDescent="0.15">
      <c r="A230" s="2" t="s">
        <v>2760</v>
      </c>
      <c r="B230" s="2" t="s">
        <v>2761</v>
      </c>
      <c r="C230" s="2">
        <v>4412</v>
      </c>
      <c r="D230" s="2" t="s">
        <v>25</v>
      </c>
      <c r="E230" s="2" t="s">
        <v>2762</v>
      </c>
      <c r="F230" s="2">
        <v>3123625</v>
      </c>
      <c r="G230" s="2">
        <v>3135483</v>
      </c>
      <c r="H230" s="2" t="s">
        <v>2805</v>
      </c>
      <c r="I230" s="2" t="s">
        <v>2774</v>
      </c>
      <c r="J230" s="2">
        <v>3122436</v>
      </c>
      <c r="K230" s="2">
        <v>3122471</v>
      </c>
      <c r="L230" s="2">
        <v>36</v>
      </c>
      <c r="M230" s="2" t="s">
        <v>35</v>
      </c>
      <c r="T230" s="2" t="s">
        <v>31</v>
      </c>
    </row>
    <row r="231" spans="1:20" ht="13" x14ac:dyDescent="0.15">
      <c r="A231" s="2" t="s">
        <v>2760</v>
      </c>
      <c r="B231" s="2" t="s">
        <v>2761</v>
      </c>
      <c r="C231" s="2">
        <v>4412</v>
      </c>
      <c r="D231" s="2" t="s">
        <v>25</v>
      </c>
      <c r="E231" s="2" t="s">
        <v>2762</v>
      </c>
      <c r="F231" s="2">
        <v>3123625</v>
      </c>
      <c r="G231" s="2">
        <v>3135483</v>
      </c>
      <c r="H231" s="2" t="s">
        <v>2806</v>
      </c>
      <c r="I231" s="2" t="s">
        <v>2774</v>
      </c>
      <c r="J231" s="2">
        <v>3122513</v>
      </c>
      <c r="K231" s="2">
        <v>3122548</v>
      </c>
      <c r="L231" s="2">
        <v>36</v>
      </c>
      <c r="M231" s="2" t="s">
        <v>35</v>
      </c>
      <c r="T231" s="2" t="s">
        <v>31</v>
      </c>
    </row>
    <row r="232" spans="1:20" ht="13" x14ac:dyDescent="0.15">
      <c r="A232" s="2" t="s">
        <v>2760</v>
      </c>
      <c r="B232" s="2" t="s">
        <v>2761</v>
      </c>
      <c r="C232" s="2">
        <v>4412</v>
      </c>
      <c r="D232" s="2" t="s">
        <v>25</v>
      </c>
      <c r="E232" s="2" t="s">
        <v>2762</v>
      </c>
      <c r="F232" s="2">
        <v>3123625</v>
      </c>
      <c r="G232" s="2">
        <v>3135483</v>
      </c>
      <c r="H232" s="2" t="s">
        <v>2807</v>
      </c>
      <c r="I232" s="2" t="s">
        <v>2774</v>
      </c>
      <c r="J232" s="2">
        <v>3122585</v>
      </c>
      <c r="K232" s="2">
        <v>3122620</v>
      </c>
      <c r="L232" s="2">
        <v>36</v>
      </c>
      <c r="M232" s="2" t="s">
        <v>35</v>
      </c>
      <c r="T232" s="2" t="s">
        <v>31</v>
      </c>
    </row>
    <row r="233" spans="1:20" ht="13" x14ac:dyDescent="0.15">
      <c r="A233" s="2" t="s">
        <v>2760</v>
      </c>
      <c r="B233" s="2" t="s">
        <v>2761</v>
      </c>
      <c r="C233" s="2">
        <v>4412</v>
      </c>
      <c r="D233" s="2" t="s">
        <v>25</v>
      </c>
      <c r="E233" s="2" t="s">
        <v>2762</v>
      </c>
      <c r="F233" s="2">
        <v>3123625</v>
      </c>
      <c r="G233" s="2">
        <v>3135483</v>
      </c>
      <c r="H233" s="2" t="s">
        <v>2808</v>
      </c>
      <c r="I233" s="2" t="s">
        <v>2774</v>
      </c>
      <c r="J233" s="2">
        <v>3122661</v>
      </c>
      <c r="K233" s="2">
        <v>3122696</v>
      </c>
      <c r="L233" s="2">
        <v>36</v>
      </c>
      <c r="M233" s="2" t="s">
        <v>35</v>
      </c>
      <c r="T233" s="2" t="s">
        <v>31</v>
      </c>
    </row>
    <row r="234" spans="1:20" ht="13" x14ac:dyDescent="0.15">
      <c r="A234" s="2" t="s">
        <v>2760</v>
      </c>
      <c r="B234" s="2" t="s">
        <v>2761</v>
      </c>
      <c r="C234" s="2">
        <v>4412</v>
      </c>
      <c r="D234" s="2" t="s">
        <v>25</v>
      </c>
      <c r="E234" s="2" t="s">
        <v>2762</v>
      </c>
      <c r="F234" s="2">
        <v>3123625</v>
      </c>
      <c r="G234" s="2">
        <v>3135483</v>
      </c>
      <c r="H234" s="2" t="s">
        <v>2809</v>
      </c>
      <c r="I234" s="2" t="s">
        <v>2774</v>
      </c>
      <c r="J234" s="2">
        <v>3122738</v>
      </c>
      <c r="K234" s="2">
        <v>3122773</v>
      </c>
      <c r="L234" s="2">
        <v>36</v>
      </c>
      <c r="M234" s="2" t="s">
        <v>35</v>
      </c>
      <c r="T234" s="2" t="s">
        <v>31</v>
      </c>
    </row>
    <row r="235" spans="1:20" ht="13" x14ac:dyDescent="0.15">
      <c r="A235" s="2" t="s">
        <v>2760</v>
      </c>
      <c r="B235" s="2" t="s">
        <v>2761</v>
      </c>
      <c r="C235" s="2">
        <v>4412</v>
      </c>
      <c r="D235" s="2" t="s">
        <v>25</v>
      </c>
      <c r="E235" s="2" t="s">
        <v>2762</v>
      </c>
      <c r="F235" s="2">
        <v>3123625</v>
      </c>
      <c r="G235" s="2">
        <v>3135483</v>
      </c>
      <c r="H235" s="2" t="s">
        <v>2810</v>
      </c>
      <c r="I235" s="2" t="s">
        <v>2774</v>
      </c>
      <c r="J235" s="2">
        <v>3122811</v>
      </c>
      <c r="K235" s="2">
        <v>3122846</v>
      </c>
      <c r="L235" s="2">
        <v>36</v>
      </c>
      <c r="M235" s="2" t="s">
        <v>35</v>
      </c>
      <c r="T235" s="2" t="s">
        <v>31</v>
      </c>
    </row>
    <row r="236" spans="1:20" ht="13" x14ac:dyDescent="0.15">
      <c r="A236" s="2" t="s">
        <v>2760</v>
      </c>
      <c r="B236" s="2" t="s">
        <v>2761</v>
      </c>
      <c r="C236" s="2">
        <v>4412</v>
      </c>
      <c r="D236" s="2" t="s">
        <v>25</v>
      </c>
      <c r="E236" s="2" t="s">
        <v>2762</v>
      </c>
      <c r="F236" s="2">
        <v>3123625</v>
      </c>
      <c r="G236" s="2">
        <v>3135483</v>
      </c>
      <c r="H236" s="2" t="s">
        <v>2811</v>
      </c>
      <c r="I236" s="2" t="s">
        <v>2774</v>
      </c>
      <c r="J236" s="2">
        <v>3122882</v>
      </c>
      <c r="K236" s="2">
        <v>3122917</v>
      </c>
      <c r="L236" s="2">
        <v>36</v>
      </c>
      <c r="M236" s="2" t="s">
        <v>35</v>
      </c>
      <c r="T236" s="2" t="s">
        <v>31</v>
      </c>
    </row>
    <row r="237" spans="1:20" ht="13" x14ac:dyDescent="0.15">
      <c r="A237" s="2" t="s">
        <v>2760</v>
      </c>
      <c r="B237" s="2" t="s">
        <v>2761</v>
      </c>
      <c r="C237" s="2">
        <v>4412</v>
      </c>
      <c r="D237" s="2" t="s">
        <v>25</v>
      </c>
      <c r="E237" s="2" t="s">
        <v>2762</v>
      </c>
      <c r="F237" s="2">
        <v>3123625</v>
      </c>
      <c r="G237" s="2">
        <v>3135483</v>
      </c>
      <c r="H237" s="2" t="s">
        <v>2812</v>
      </c>
      <c r="I237" s="2" t="s">
        <v>2774</v>
      </c>
      <c r="J237" s="2">
        <v>3122955</v>
      </c>
      <c r="K237" s="2">
        <v>3122990</v>
      </c>
      <c r="L237" s="2">
        <v>36</v>
      </c>
      <c r="M237" s="2" t="s">
        <v>35</v>
      </c>
      <c r="T237" s="2" t="s">
        <v>31</v>
      </c>
    </row>
    <row r="238" spans="1:20" ht="13" x14ac:dyDescent="0.15">
      <c r="A238" s="2" t="s">
        <v>2760</v>
      </c>
      <c r="B238" s="2" t="s">
        <v>2761</v>
      </c>
      <c r="C238" s="2">
        <v>4412</v>
      </c>
      <c r="D238" s="2" t="s">
        <v>25</v>
      </c>
      <c r="E238" s="2" t="s">
        <v>2762</v>
      </c>
      <c r="F238" s="2">
        <v>3123625</v>
      </c>
      <c r="G238" s="2">
        <v>3135483</v>
      </c>
      <c r="H238" s="2" t="s">
        <v>2813</v>
      </c>
      <c r="I238" s="2" t="s">
        <v>2774</v>
      </c>
      <c r="J238" s="2">
        <v>3123029</v>
      </c>
      <c r="K238" s="2">
        <v>3123064</v>
      </c>
      <c r="L238" s="2">
        <v>36</v>
      </c>
      <c r="M238" s="2" t="s">
        <v>35</v>
      </c>
      <c r="T238" s="2" t="s">
        <v>31</v>
      </c>
    </row>
    <row r="239" spans="1:20" ht="13" x14ac:dyDescent="0.15">
      <c r="A239" s="2" t="s">
        <v>2760</v>
      </c>
      <c r="B239" s="2" t="s">
        <v>2761</v>
      </c>
      <c r="C239" s="2">
        <v>4412</v>
      </c>
      <c r="D239" s="2" t="s">
        <v>25</v>
      </c>
      <c r="E239" s="2" t="s">
        <v>2762</v>
      </c>
      <c r="F239" s="2">
        <v>3123625</v>
      </c>
      <c r="G239" s="2">
        <v>3135483</v>
      </c>
      <c r="H239" s="2" t="s">
        <v>2814</v>
      </c>
      <c r="I239" s="2" t="s">
        <v>2774</v>
      </c>
      <c r="J239" s="2">
        <v>3123102</v>
      </c>
      <c r="K239" s="2">
        <v>3123137</v>
      </c>
      <c r="L239" s="2">
        <v>36</v>
      </c>
      <c r="M239" s="2" t="s">
        <v>35</v>
      </c>
      <c r="T239" s="2" t="s">
        <v>31</v>
      </c>
    </row>
    <row r="240" spans="1:20" ht="13" x14ac:dyDescent="0.15">
      <c r="A240" s="2" t="s">
        <v>2760</v>
      </c>
      <c r="B240" s="2" t="s">
        <v>2761</v>
      </c>
      <c r="C240" s="2">
        <v>4412</v>
      </c>
      <c r="D240" s="2" t="s">
        <v>25</v>
      </c>
      <c r="E240" s="2" t="s">
        <v>2762</v>
      </c>
      <c r="F240" s="2">
        <v>3123625</v>
      </c>
      <c r="G240" s="2">
        <v>3135483</v>
      </c>
      <c r="H240" s="2" t="s">
        <v>2815</v>
      </c>
      <c r="I240" s="2" t="s">
        <v>2774</v>
      </c>
      <c r="J240" s="2">
        <v>3123173</v>
      </c>
      <c r="K240" s="2">
        <v>3123208</v>
      </c>
      <c r="L240" s="2">
        <v>36</v>
      </c>
      <c r="M240" s="2" t="s">
        <v>35</v>
      </c>
      <c r="T240" s="2" t="s">
        <v>31</v>
      </c>
    </row>
    <row r="241" spans="1:21" ht="13" x14ac:dyDescent="0.15">
      <c r="A241" s="2" t="s">
        <v>2760</v>
      </c>
      <c r="B241" s="2" t="s">
        <v>2761</v>
      </c>
      <c r="C241" s="2">
        <v>4412</v>
      </c>
      <c r="D241" s="2" t="s">
        <v>25</v>
      </c>
      <c r="E241" s="2" t="s">
        <v>2762</v>
      </c>
      <c r="F241" s="2">
        <v>3123625</v>
      </c>
      <c r="G241" s="2">
        <v>3135483</v>
      </c>
      <c r="H241" s="2" t="s">
        <v>2816</v>
      </c>
      <c r="I241" s="2" t="s">
        <v>2774</v>
      </c>
      <c r="J241" s="2">
        <v>3123248</v>
      </c>
      <c r="K241" s="2">
        <v>3123283</v>
      </c>
      <c r="L241" s="2">
        <v>36</v>
      </c>
      <c r="M241" s="2" t="s">
        <v>35</v>
      </c>
      <c r="T241" s="2" t="s">
        <v>31</v>
      </c>
    </row>
    <row r="242" spans="1:21" ht="13" x14ac:dyDescent="0.15">
      <c r="A242" s="2" t="s">
        <v>2760</v>
      </c>
      <c r="B242" s="2" t="s">
        <v>2761</v>
      </c>
      <c r="C242" s="2">
        <v>4412</v>
      </c>
      <c r="D242" s="2" t="s">
        <v>25</v>
      </c>
      <c r="E242" s="2" t="s">
        <v>2762</v>
      </c>
      <c r="F242" s="2">
        <v>3123625</v>
      </c>
      <c r="G242" s="2">
        <v>3135483</v>
      </c>
      <c r="H242" s="2" t="s">
        <v>2817</v>
      </c>
      <c r="I242" s="2" t="s">
        <v>2774</v>
      </c>
      <c r="J242" s="2">
        <v>3123318</v>
      </c>
      <c r="K242" s="2">
        <v>3123353</v>
      </c>
      <c r="L242" s="2">
        <v>36</v>
      </c>
      <c r="M242" s="2" t="s">
        <v>35</v>
      </c>
      <c r="T242" s="2" t="s">
        <v>31</v>
      </c>
    </row>
    <row r="243" spans="1:21" ht="13" x14ac:dyDescent="0.15">
      <c r="A243" s="2" t="s">
        <v>2760</v>
      </c>
      <c r="B243" s="2" t="s">
        <v>2761</v>
      </c>
      <c r="C243" s="2">
        <v>4412</v>
      </c>
      <c r="D243" s="2" t="s">
        <v>25</v>
      </c>
      <c r="E243" s="2" t="s">
        <v>2762</v>
      </c>
      <c r="F243" s="2">
        <v>3123625</v>
      </c>
      <c r="G243" s="2">
        <v>3135483</v>
      </c>
      <c r="H243" s="2" t="s">
        <v>2818</v>
      </c>
      <c r="I243" s="2" t="s">
        <v>2774</v>
      </c>
      <c r="J243" s="2">
        <v>3123390</v>
      </c>
      <c r="K243" s="2">
        <v>3123425</v>
      </c>
      <c r="L243" s="2">
        <v>36</v>
      </c>
      <c r="M243" s="2" t="s">
        <v>35</v>
      </c>
      <c r="T243" s="2" t="s">
        <v>31</v>
      </c>
    </row>
    <row r="244" spans="1:21" ht="13" x14ac:dyDescent="0.15">
      <c r="A244" s="2" t="s">
        <v>2760</v>
      </c>
      <c r="B244" s="2" t="s">
        <v>2761</v>
      </c>
      <c r="C244" s="2">
        <v>4412</v>
      </c>
      <c r="D244" s="2" t="s">
        <v>25</v>
      </c>
      <c r="E244" s="2" t="s">
        <v>2762</v>
      </c>
      <c r="F244" s="2">
        <v>3123625</v>
      </c>
      <c r="G244" s="2">
        <v>3135483</v>
      </c>
      <c r="H244" s="2" t="s">
        <v>2819</v>
      </c>
      <c r="I244" s="2" t="s">
        <v>2774</v>
      </c>
      <c r="J244" s="2">
        <v>3123467</v>
      </c>
      <c r="K244" s="2">
        <v>3123502</v>
      </c>
      <c r="L244" s="2">
        <v>36</v>
      </c>
      <c r="M244" s="2" t="s">
        <v>35</v>
      </c>
      <c r="T244" s="2" t="s">
        <v>31</v>
      </c>
    </row>
    <row r="245" spans="1:21" ht="13" x14ac:dyDescent="0.15">
      <c r="A245" s="2" t="s">
        <v>2760</v>
      </c>
      <c r="B245" s="2" t="s">
        <v>2761</v>
      </c>
      <c r="C245" s="2">
        <v>4412</v>
      </c>
      <c r="D245" s="2" t="s">
        <v>25</v>
      </c>
      <c r="E245" s="2" t="s">
        <v>2762</v>
      </c>
      <c r="F245" s="2">
        <v>3123625</v>
      </c>
      <c r="G245" s="2">
        <v>3135483</v>
      </c>
      <c r="H245" s="2" t="s">
        <v>2820</v>
      </c>
      <c r="I245" s="2" t="s">
        <v>2774</v>
      </c>
      <c r="J245" s="2">
        <v>3123541</v>
      </c>
      <c r="K245" s="2">
        <v>3123576</v>
      </c>
      <c r="L245" s="2">
        <v>36</v>
      </c>
      <c r="M245" s="2" t="s">
        <v>35</v>
      </c>
      <c r="T245" s="2" t="s">
        <v>31</v>
      </c>
    </row>
    <row r="246" spans="1:21" ht="13" x14ac:dyDescent="0.15">
      <c r="A246" s="2" t="s">
        <v>2760</v>
      </c>
      <c r="B246" s="2" t="s">
        <v>2761</v>
      </c>
      <c r="C246" s="2">
        <v>4412</v>
      </c>
      <c r="D246" s="2" t="s">
        <v>25</v>
      </c>
      <c r="E246" s="2" t="s">
        <v>2762</v>
      </c>
      <c r="F246" s="2">
        <v>3123625</v>
      </c>
      <c r="G246" s="2">
        <v>3135483</v>
      </c>
      <c r="H246" s="2" t="s">
        <v>2821</v>
      </c>
      <c r="I246" s="2" t="s">
        <v>28</v>
      </c>
      <c r="J246" s="2">
        <v>3123625</v>
      </c>
      <c r="K246" s="2">
        <v>3123966</v>
      </c>
      <c r="L246" s="2">
        <v>342</v>
      </c>
      <c r="M246" s="2" t="s">
        <v>35</v>
      </c>
      <c r="O246" s="2" t="s">
        <v>2822</v>
      </c>
      <c r="P246" s="2" t="s">
        <v>2823</v>
      </c>
      <c r="Q246" s="2" t="s">
        <v>2824</v>
      </c>
      <c r="R246" s="2" t="s">
        <v>2825</v>
      </c>
      <c r="S246" s="2">
        <v>9</v>
      </c>
      <c r="T246" s="2" t="s">
        <v>57</v>
      </c>
      <c r="U246" s="2" t="b">
        <v>1</v>
      </c>
    </row>
    <row r="247" spans="1:21" ht="13" x14ac:dyDescent="0.15">
      <c r="A247" s="2" t="s">
        <v>2760</v>
      </c>
      <c r="B247" s="2" t="s">
        <v>2761</v>
      </c>
      <c r="C247" s="2">
        <v>4412</v>
      </c>
      <c r="D247" s="2" t="s">
        <v>25</v>
      </c>
      <c r="E247" s="2" t="s">
        <v>2762</v>
      </c>
      <c r="F247" s="2">
        <v>3123625</v>
      </c>
      <c r="G247" s="2">
        <v>3135483</v>
      </c>
      <c r="H247" s="2" t="s">
        <v>2826</v>
      </c>
      <c r="I247" s="2" t="s">
        <v>28</v>
      </c>
      <c r="J247" s="2">
        <v>3123967</v>
      </c>
      <c r="K247" s="2">
        <v>3124983</v>
      </c>
      <c r="L247" s="2">
        <v>1017</v>
      </c>
      <c r="M247" s="2" t="s">
        <v>35</v>
      </c>
      <c r="O247" s="2" t="s">
        <v>2827</v>
      </c>
      <c r="P247" s="2" t="s">
        <v>2823</v>
      </c>
      <c r="Q247" s="2" t="s">
        <v>2824</v>
      </c>
      <c r="R247" s="2" t="s">
        <v>2825</v>
      </c>
      <c r="S247" s="2">
        <v>9</v>
      </c>
      <c r="T247" s="2" t="s">
        <v>57</v>
      </c>
      <c r="U247" s="2" t="b">
        <v>1</v>
      </c>
    </row>
    <row r="248" spans="1:21" ht="13" x14ac:dyDescent="0.15">
      <c r="A248" s="2" t="s">
        <v>2760</v>
      </c>
      <c r="B248" s="2" t="s">
        <v>2761</v>
      </c>
      <c r="C248" s="2">
        <v>4412</v>
      </c>
      <c r="D248" s="2" t="s">
        <v>25</v>
      </c>
      <c r="E248" s="2" t="s">
        <v>2762</v>
      </c>
      <c r="F248" s="2">
        <v>3123625</v>
      </c>
      <c r="G248" s="2">
        <v>3135483</v>
      </c>
      <c r="H248" s="2" t="s">
        <v>2828</v>
      </c>
      <c r="I248" s="2" t="s">
        <v>28</v>
      </c>
      <c r="J248" s="2">
        <v>3124996</v>
      </c>
      <c r="K248" s="2">
        <v>3126144</v>
      </c>
      <c r="L248" s="2">
        <v>1149</v>
      </c>
      <c r="M248" s="2" t="s">
        <v>35</v>
      </c>
      <c r="O248" s="2" t="s">
        <v>2829</v>
      </c>
      <c r="P248" s="2" t="s">
        <v>2823</v>
      </c>
      <c r="Q248" s="2" t="s">
        <v>2824</v>
      </c>
      <c r="R248" s="2" t="s">
        <v>2825</v>
      </c>
      <c r="S248" s="2">
        <v>9</v>
      </c>
      <c r="T248" s="2" t="s">
        <v>57</v>
      </c>
      <c r="U248" s="2" t="b">
        <v>1</v>
      </c>
    </row>
    <row r="249" spans="1:21" ht="13" x14ac:dyDescent="0.15">
      <c r="A249" s="2" t="s">
        <v>2760</v>
      </c>
      <c r="B249" s="2" t="s">
        <v>2761</v>
      </c>
      <c r="C249" s="2">
        <v>4412</v>
      </c>
      <c r="D249" s="2" t="s">
        <v>25</v>
      </c>
      <c r="E249" s="2" t="s">
        <v>2762</v>
      </c>
      <c r="F249" s="2">
        <v>3123625</v>
      </c>
      <c r="G249" s="2">
        <v>3135483</v>
      </c>
      <c r="H249" s="2" t="s">
        <v>2830</v>
      </c>
      <c r="I249" s="2" t="s">
        <v>28</v>
      </c>
      <c r="J249" s="2">
        <v>3126240</v>
      </c>
      <c r="K249" s="2">
        <v>3127367</v>
      </c>
      <c r="L249" s="2">
        <v>1128</v>
      </c>
      <c r="M249" s="2" t="s">
        <v>35</v>
      </c>
      <c r="O249" s="2" t="s">
        <v>2831</v>
      </c>
      <c r="P249" s="2" t="s">
        <v>2823</v>
      </c>
      <c r="Q249" s="2" t="s">
        <v>2824</v>
      </c>
      <c r="R249" s="2" t="s">
        <v>2825</v>
      </c>
      <c r="S249" s="2">
        <v>9</v>
      </c>
      <c r="T249" s="2" t="s">
        <v>57</v>
      </c>
      <c r="U249" s="2" t="b">
        <v>1</v>
      </c>
    </row>
    <row r="250" spans="1:21" ht="13" x14ac:dyDescent="0.15">
      <c r="A250" s="2" t="s">
        <v>2760</v>
      </c>
      <c r="B250" s="2" t="s">
        <v>2761</v>
      </c>
      <c r="C250" s="2">
        <v>4412</v>
      </c>
      <c r="D250" s="2" t="s">
        <v>25</v>
      </c>
      <c r="E250" s="2" t="s">
        <v>2762</v>
      </c>
      <c r="F250" s="2">
        <v>3123625</v>
      </c>
      <c r="G250" s="2">
        <v>3135483</v>
      </c>
      <c r="H250" s="2" t="s">
        <v>2832</v>
      </c>
      <c r="I250" s="2" t="s">
        <v>28</v>
      </c>
      <c r="J250" s="2">
        <v>3127364</v>
      </c>
      <c r="K250" s="2">
        <v>3128272</v>
      </c>
      <c r="L250" s="2">
        <v>909</v>
      </c>
      <c r="M250" s="2" t="s">
        <v>35</v>
      </c>
      <c r="O250" s="2" t="s">
        <v>2833</v>
      </c>
      <c r="P250" s="2" t="s">
        <v>2823</v>
      </c>
      <c r="Q250" s="2" t="s">
        <v>2824</v>
      </c>
      <c r="R250" s="2" t="s">
        <v>2825</v>
      </c>
      <c r="S250" s="2">
        <v>9</v>
      </c>
      <c r="T250" s="2" t="s">
        <v>57</v>
      </c>
      <c r="U250" s="2" t="b">
        <v>1</v>
      </c>
    </row>
    <row r="251" spans="1:21" ht="13" x14ac:dyDescent="0.15">
      <c r="A251" s="2" t="s">
        <v>2760</v>
      </c>
      <c r="B251" s="2" t="s">
        <v>2761</v>
      </c>
      <c r="C251" s="2">
        <v>4412</v>
      </c>
      <c r="D251" s="2" t="s">
        <v>25</v>
      </c>
      <c r="E251" s="2" t="s">
        <v>2762</v>
      </c>
      <c r="F251" s="2">
        <v>3123625</v>
      </c>
      <c r="G251" s="2">
        <v>3135483</v>
      </c>
      <c r="H251" s="2" t="s">
        <v>2834</v>
      </c>
      <c r="I251" s="2" t="s">
        <v>28</v>
      </c>
      <c r="J251" s="2">
        <v>3128253</v>
      </c>
      <c r="K251" s="2">
        <v>3128963</v>
      </c>
      <c r="L251" s="2">
        <v>711</v>
      </c>
      <c r="M251" s="2" t="s">
        <v>35</v>
      </c>
      <c r="O251" s="2" t="s">
        <v>2835</v>
      </c>
      <c r="P251" s="2" t="s">
        <v>2823</v>
      </c>
      <c r="Q251" s="2" t="s">
        <v>2824</v>
      </c>
      <c r="R251" s="2" t="s">
        <v>2825</v>
      </c>
      <c r="S251" s="2">
        <v>9</v>
      </c>
      <c r="T251" s="2" t="s">
        <v>57</v>
      </c>
      <c r="U251" s="2" t="b">
        <v>1</v>
      </c>
    </row>
    <row r="252" spans="1:21" ht="13" x14ac:dyDescent="0.15">
      <c r="A252" s="2" t="s">
        <v>2760</v>
      </c>
      <c r="B252" s="2" t="s">
        <v>2761</v>
      </c>
      <c r="C252" s="2">
        <v>4412</v>
      </c>
      <c r="D252" s="2" t="s">
        <v>25</v>
      </c>
      <c r="E252" s="2" t="s">
        <v>2762</v>
      </c>
      <c r="F252" s="2">
        <v>3123625</v>
      </c>
      <c r="G252" s="2">
        <v>3135483</v>
      </c>
      <c r="H252" s="2" t="s">
        <v>2836</v>
      </c>
      <c r="I252" s="2" t="s">
        <v>28</v>
      </c>
      <c r="J252" s="2">
        <v>3128973</v>
      </c>
      <c r="K252" s="2">
        <v>3129347</v>
      </c>
      <c r="L252" s="2">
        <v>375</v>
      </c>
      <c r="M252" s="2" t="s">
        <v>35</v>
      </c>
      <c r="O252" s="2" t="s">
        <v>2837</v>
      </c>
      <c r="P252" s="2" t="s">
        <v>2823</v>
      </c>
      <c r="Q252" s="2" t="s">
        <v>2824</v>
      </c>
      <c r="R252" s="2" t="s">
        <v>2825</v>
      </c>
      <c r="S252" s="2">
        <v>9</v>
      </c>
      <c r="T252" s="2" t="s">
        <v>57</v>
      </c>
      <c r="U252" s="2" t="b">
        <v>1</v>
      </c>
    </row>
    <row r="253" spans="1:21" ht="13" x14ac:dyDescent="0.15">
      <c r="A253" s="2" t="s">
        <v>2760</v>
      </c>
      <c r="B253" s="2" t="s">
        <v>2761</v>
      </c>
      <c r="C253" s="2">
        <v>4412</v>
      </c>
      <c r="D253" s="2" t="s">
        <v>25</v>
      </c>
      <c r="E253" s="2" t="s">
        <v>2762</v>
      </c>
      <c r="F253" s="2">
        <v>3123625</v>
      </c>
      <c r="G253" s="2">
        <v>3135483</v>
      </c>
      <c r="H253" s="2" t="s">
        <v>2838</v>
      </c>
      <c r="I253" s="2" t="s">
        <v>28</v>
      </c>
      <c r="J253" s="2">
        <v>3129344</v>
      </c>
      <c r="K253" s="2">
        <v>3131773</v>
      </c>
      <c r="L253" s="2">
        <v>2430</v>
      </c>
      <c r="M253" s="2" t="s">
        <v>35</v>
      </c>
      <c r="O253" s="2" t="s">
        <v>2839</v>
      </c>
      <c r="P253" s="2" t="s">
        <v>2823</v>
      </c>
      <c r="Q253" s="2" t="s">
        <v>2824</v>
      </c>
      <c r="R253" s="2" t="s">
        <v>2825</v>
      </c>
      <c r="S253" s="2">
        <v>9</v>
      </c>
      <c r="T253" s="2" t="s">
        <v>57</v>
      </c>
      <c r="U253" s="2" t="b">
        <v>1</v>
      </c>
    </row>
    <row r="254" spans="1:21" ht="13" x14ac:dyDescent="0.15">
      <c r="A254" s="2" t="s">
        <v>2760</v>
      </c>
      <c r="B254" s="2" t="s">
        <v>2761</v>
      </c>
      <c r="C254" s="2">
        <v>4412</v>
      </c>
      <c r="D254" s="2" t="s">
        <v>25</v>
      </c>
      <c r="E254" s="2" t="s">
        <v>2762</v>
      </c>
      <c r="F254" s="2">
        <v>3123625</v>
      </c>
      <c r="G254" s="2">
        <v>3135483</v>
      </c>
      <c r="H254" s="2" t="s">
        <v>2840</v>
      </c>
      <c r="I254" s="2" t="s">
        <v>28</v>
      </c>
      <c r="J254" s="2">
        <v>3131770</v>
      </c>
      <c r="K254" s="2">
        <v>3132714</v>
      </c>
      <c r="L254" s="2">
        <v>945</v>
      </c>
      <c r="M254" s="2" t="s">
        <v>35</v>
      </c>
      <c r="O254" s="2" t="s">
        <v>2841</v>
      </c>
      <c r="P254" s="2" t="s">
        <v>2823</v>
      </c>
      <c r="Q254" s="2" t="s">
        <v>2824</v>
      </c>
      <c r="R254" s="2" t="s">
        <v>2825</v>
      </c>
      <c r="S254" s="2">
        <v>9</v>
      </c>
      <c r="T254" s="2" t="s">
        <v>57</v>
      </c>
      <c r="U254" s="2" t="b">
        <v>1</v>
      </c>
    </row>
    <row r="255" spans="1:21" ht="13" x14ac:dyDescent="0.15">
      <c r="A255" s="2" t="s">
        <v>2760</v>
      </c>
      <c r="B255" s="2" t="s">
        <v>2761</v>
      </c>
      <c r="C255" s="2">
        <v>4412</v>
      </c>
      <c r="D255" s="2" t="s">
        <v>25</v>
      </c>
      <c r="E255" s="2" t="s">
        <v>2762</v>
      </c>
      <c r="F255" s="2">
        <v>3123625</v>
      </c>
      <c r="G255" s="2">
        <v>3135483</v>
      </c>
      <c r="H255" s="2" t="s">
        <v>2842</v>
      </c>
      <c r="I255" s="2" t="s">
        <v>28</v>
      </c>
      <c r="J255" s="2">
        <v>3132892</v>
      </c>
      <c r="K255" s="2">
        <v>3133539</v>
      </c>
      <c r="L255" s="2">
        <v>648</v>
      </c>
      <c r="M255" s="2" t="s">
        <v>35</v>
      </c>
      <c r="O255" s="2" t="s">
        <v>181</v>
      </c>
      <c r="T255" s="2" t="s">
        <v>68</v>
      </c>
      <c r="U255" s="2" t="b">
        <v>1</v>
      </c>
    </row>
    <row r="256" spans="1:21" ht="13" x14ac:dyDescent="0.15">
      <c r="A256" s="2" t="s">
        <v>2760</v>
      </c>
      <c r="B256" s="2" t="s">
        <v>2761</v>
      </c>
      <c r="C256" s="2">
        <v>4412</v>
      </c>
      <c r="D256" s="2" t="s">
        <v>25</v>
      </c>
      <c r="E256" s="2" t="s">
        <v>2762</v>
      </c>
      <c r="F256" s="2">
        <v>3123625</v>
      </c>
      <c r="G256" s="2">
        <v>3135483</v>
      </c>
      <c r="H256" s="2" t="s">
        <v>2843</v>
      </c>
      <c r="I256" s="2" t="s">
        <v>28</v>
      </c>
      <c r="J256" s="2">
        <v>3133709</v>
      </c>
      <c r="K256" s="2">
        <v>3134593</v>
      </c>
      <c r="L256" s="2">
        <v>885</v>
      </c>
      <c r="M256" s="2" t="s">
        <v>35</v>
      </c>
      <c r="O256" s="2" t="s">
        <v>181</v>
      </c>
      <c r="P256" s="2" t="s">
        <v>2844</v>
      </c>
      <c r="Q256" s="2" t="s">
        <v>1671</v>
      </c>
      <c r="R256" s="2" t="s">
        <v>1671</v>
      </c>
      <c r="S256" s="2">
        <v>2</v>
      </c>
      <c r="T256" s="2" t="s">
        <v>57</v>
      </c>
      <c r="U256" s="2" t="b">
        <v>1</v>
      </c>
    </row>
    <row r="257" spans="1:21" ht="13" x14ac:dyDescent="0.15">
      <c r="A257" s="2" t="s">
        <v>2760</v>
      </c>
      <c r="B257" s="2" t="s">
        <v>2761</v>
      </c>
      <c r="C257" s="2">
        <v>4412</v>
      </c>
      <c r="D257" s="2" t="s">
        <v>25</v>
      </c>
      <c r="E257" s="2" t="s">
        <v>2762</v>
      </c>
      <c r="F257" s="2">
        <v>3123625</v>
      </c>
      <c r="G257" s="2">
        <v>3135483</v>
      </c>
      <c r="H257" s="2" t="s">
        <v>2845</v>
      </c>
      <c r="I257" s="2" t="s">
        <v>28</v>
      </c>
      <c r="J257" s="2">
        <v>3134596</v>
      </c>
      <c r="K257" s="2">
        <v>3135483</v>
      </c>
      <c r="L257" s="2">
        <v>888</v>
      </c>
      <c r="M257" s="2" t="s">
        <v>35</v>
      </c>
      <c r="O257" s="2" t="s">
        <v>181</v>
      </c>
      <c r="P257" s="2" t="s">
        <v>2844</v>
      </c>
      <c r="Q257" s="2" t="s">
        <v>1671</v>
      </c>
      <c r="R257" s="2" t="s">
        <v>1671</v>
      </c>
      <c r="S257" s="2">
        <v>2</v>
      </c>
      <c r="T257" s="2" t="s">
        <v>57</v>
      </c>
      <c r="U257" s="2" t="b">
        <v>1</v>
      </c>
    </row>
    <row r="258" spans="1:21" ht="13" x14ac:dyDescent="0.15">
      <c r="A258" s="2" t="s">
        <v>2760</v>
      </c>
      <c r="B258" s="2" t="s">
        <v>2761</v>
      </c>
      <c r="C258" s="2">
        <v>4412</v>
      </c>
      <c r="D258" s="2" t="s">
        <v>25</v>
      </c>
      <c r="E258" s="2" t="s">
        <v>2762</v>
      </c>
      <c r="F258" s="2">
        <v>3123625</v>
      </c>
      <c r="G258" s="2">
        <v>3135483</v>
      </c>
      <c r="H258" s="2" t="s">
        <v>2846</v>
      </c>
      <c r="I258" s="2" t="s">
        <v>28</v>
      </c>
      <c r="J258" s="2">
        <v>3135788</v>
      </c>
      <c r="K258" s="2">
        <v>3136333</v>
      </c>
      <c r="L258" s="2">
        <v>546</v>
      </c>
      <c r="M258" s="2" t="s">
        <v>35</v>
      </c>
      <c r="O258" s="2" t="s">
        <v>181</v>
      </c>
      <c r="T258" s="2" t="s">
        <v>77</v>
      </c>
    </row>
    <row r="259" spans="1:21" ht="13" x14ac:dyDescent="0.15">
      <c r="A259" s="2" t="s">
        <v>2760</v>
      </c>
      <c r="B259" s="2" t="s">
        <v>2761</v>
      </c>
      <c r="C259" s="2">
        <v>4412</v>
      </c>
      <c r="D259" s="2" t="s">
        <v>25</v>
      </c>
      <c r="E259" s="2" t="s">
        <v>2762</v>
      </c>
      <c r="F259" s="2">
        <v>3123625</v>
      </c>
      <c r="G259" s="2">
        <v>3135483</v>
      </c>
      <c r="H259" s="2" t="s">
        <v>2847</v>
      </c>
      <c r="I259" s="2" t="s">
        <v>28</v>
      </c>
      <c r="J259" s="2">
        <v>3136330</v>
      </c>
      <c r="K259" s="2">
        <v>3136599</v>
      </c>
      <c r="L259" s="2">
        <v>270</v>
      </c>
      <c r="M259" s="2" t="s">
        <v>35</v>
      </c>
      <c r="O259" s="2" t="s">
        <v>181</v>
      </c>
      <c r="T259" s="2" t="s">
        <v>77</v>
      </c>
    </row>
    <row r="260" spans="1:21" ht="13" x14ac:dyDescent="0.15">
      <c r="A260" s="2" t="s">
        <v>2760</v>
      </c>
      <c r="B260" s="2" t="s">
        <v>2761</v>
      </c>
      <c r="C260" s="2">
        <v>4412</v>
      </c>
      <c r="D260" s="2" t="s">
        <v>25</v>
      </c>
      <c r="E260" s="2" t="s">
        <v>2762</v>
      </c>
      <c r="F260" s="2">
        <v>3123625</v>
      </c>
      <c r="G260" s="2">
        <v>3135483</v>
      </c>
      <c r="H260" s="2" t="s">
        <v>2848</v>
      </c>
      <c r="I260" s="2" t="s">
        <v>28</v>
      </c>
      <c r="J260" s="2">
        <v>3136620</v>
      </c>
      <c r="K260" s="2">
        <v>3137012</v>
      </c>
      <c r="L260" s="2">
        <v>393</v>
      </c>
      <c r="M260" s="2" t="s">
        <v>35</v>
      </c>
      <c r="N260" s="2" t="s">
        <v>2849</v>
      </c>
      <c r="O260" s="2" t="s">
        <v>2850</v>
      </c>
      <c r="T260" s="2" t="s">
        <v>77</v>
      </c>
    </row>
    <row r="261" spans="1:21" ht="13" x14ac:dyDescent="0.15">
      <c r="A261" s="2" t="s">
        <v>2760</v>
      </c>
      <c r="B261" s="2" t="s">
        <v>2761</v>
      </c>
      <c r="C261" s="2">
        <v>4412</v>
      </c>
      <c r="D261" s="2" t="s">
        <v>25</v>
      </c>
      <c r="E261" s="2" t="s">
        <v>2762</v>
      </c>
      <c r="F261" s="2">
        <v>3123625</v>
      </c>
      <c r="G261" s="2">
        <v>3135483</v>
      </c>
      <c r="H261" s="2" t="s">
        <v>2851</v>
      </c>
      <c r="I261" s="2" t="s">
        <v>28</v>
      </c>
      <c r="J261" s="2">
        <v>3137009</v>
      </c>
      <c r="K261" s="2">
        <v>3137224</v>
      </c>
      <c r="L261" s="2">
        <v>216</v>
      </c>
      <c r="M261" s="2" t="s">
        <v>35</v>
      </c>
      <c r="N261" s="2" t="s">
        <v>2852</v>
      </c>
      <c r="O261" s="2" t="s">
        <v>2853</v>
      </c>
      <c r="T261" s="2" t="s">
        <v>77</v>
      </c>
    </row>
    <row r="262" spans="1:21" ht="13" x14ac:dyDescent="0.15">
      <c r="A262" s="2" t="s">
        <v>2760</v>
      </c>
      <c r="B262" s="2" t="s">
        <v>2761</v>
      </c>
      <c r="C262" s="2">
        <v>4412</v>
      </c>
      <c r="D262" s="2" t="s">
        <v>25</v>
      </c>
      <c r="E262" s="2" t="s">
        <v>2762</v>
      </c>
      <c r="F262" s="2">
        <v>3123625</v>
      </c>
      <c r="G262" s="2">
        <v>3135483</v>
      </c>
      <c r="H262" s="2" t="s">
        <v>2854</v>
      </c>
      <c r="I262" s="2" t="s">
        <v>28</v>
      </c>
      <c r="J262" s="2">
        <v>3137271</v>
      </c>
      <c r="K262" s="2">
        <v>3138020</v>
      </c>
      <c r="L262" s="2">
        <v>750</v>
      </c>
      <c r="M262" s="3" t="s">
        <v>29</v>
      </c>
      <c r="N262" s="2" t="s">
        <v>2855</v>
      </c>
      <c r="O262" s="2" t="s">
        <v>2856</v>
      </c>
      <c r="T262" s="2" t="s">
        <v>77</v>
      </c>
    </row>
    <row r="263" spans="1:21" ht="13" x14ac:dyDescent="0.15">
      <c r="A263" s="2" t="s">
        <v>2760</v>
      </c>
      <c r="B263" s="2" t="s">
        <v>2761</v>
      </c>
      <c r="C263" s="2">
        <v>4412</v>
      </c>
      <c r="D263" s="2" t="s">
        <v>25</v>
      </c>
      <c r="E263" s="2" t="s">
        <v>2762</v>
      </c>
      <c r="F263" s="2">
        <v>3123625</v>
      </c>
      <c r="G263" s="2">
        <v>3135483</v>
      </c>
      <c r="H263" s="2" t="s">
        <v>2857</v>
      </c>
      <c r="I263" s="2" t="s">
        <v>28</v>
      </c>
      <c r="J263" s="2">
        <v>3138099</v>
      </c>
      <c r="K263" s="2">
        <v>3139181</v>
      </c>
      <c r="L263" s="2">
        <v>1083</v>
      </c>
      <c r="M263" s="2" t="s">
        <v>35</v>
      </c>
      <c r="N263" s="2" t="s">
        <v>2858</v>
      </c>
      <c r="O263" s="2" t="s">
        <v>2859</v>
      </c>
      <c r="T263" s="2" t="s">
        <v>77</v>
      </c>
    </row>
    <row r="264" spans="1:21" ht="13" x14ac:dyDescent="0.15">
      <c r="A264" s="2" t="s">
        <v>2760</v>
      </c>
      <c r="B264" s="2" t="s">
        <v>2761</v>
      </c>
      <c r="C264" s="2">
        <v>4412</v>
      </c>
      <c r="D264" s="2" t="s">
        <v>25</v>
      </c>
      <c r="E264" s="2" t="s">
        <v>2762</v>
      </c>
      <c r="F264" s="2">
        <v>3123625</v>
      </c>
      <c r="G264" s="2">
        <v>3135483</v>
      </c>
      <c r="H264" s="2" t="s">
        <v>2860</v>
      </c>
      <c r="I264" s="2" t="s">
        <v>28</v>
      </c>
      <c r="J264" s="2">
        <v>3139174</v>
      </c>
      <c r="K264" s="2">
        <v>3140484</v>
      </c>
      <c r="L264" s="2">
        <v>1311</v>
      </c>
      <c r="M264" s="2" t="s">
        <v>35</v>
      </c>
      <c r="N264" s="2" t="s">
        <v>2861</v>
      </c>
      <c r="O264" s="2" t="s">
        <v>2862</v>
      </c>
      <c r="T264" s="2" t="s">
        <v>77</v>
      </c>
    </row>
    <row r="265" spans="1:21" ht="13" x14ac:dyDescent="0.15">
      <c r="A265" s="2" t="s">
        <v>2760</v>
      </c>
      <c r="B265" s="2" t="s">
        <v>2761</v>
      </c>
      <c r="C265" s="2">
        <v>4412</v>
      </c>
      <c r="D265" s="2" t="s">
        <v>25</v>
      </c>
      <c r="E265" s="2" t="s">
        <v>2762</v>
      </c>
      <c r="F265" s="2">
        <v>3123625</v>
      </c>
      <c r="G265" s="2">
        <v>3135483</v>
      </c>
      <c r="H265" s="2" t="s">
        <v>2863</v>
      </c>
      <c r="I265" s="2" t="s">
        <v>28</v>
      </c>
      <c r="J265" s="2">
        <v>3140487</v>
      </c>
      <c r="K265" s="2">
        <v>3141314</v>
      </c>
      <c r="L265" s="2">
        <v>828</v>
      </c>
      <c r="M265" s="2" t="s">
        <v>35</v>
      </c>
      <c r="N265" s="2" t="s">
        <v>2864</v>
      </c>
      <c r="O265" s="2" t="s">
        <v>2865</v>
      </c>
      <c r="T265" s="2" t="s">
        <v>77</v>
      </c>
    </row>
    <row r="266" spans="1:21" ht="13" x14ac:dyDescent="0.15">
      <c r="A266" s="2" t="s">
        <v>2760</v>
      </c>
      <c r="B266" s="2" t="s">
        <v>2761</v>
      </c>
      <c r="C266" s="2">
        <v>4412</v>
      </c>
      <c r="D266" s="2" t="s">
        <v>25</v>
      </c>
      <c r="E266" s="2" t="s">
        <v>2762</v>
      </c>
      <c r="F266" s="2">
        <v>3123625</v>
      </c>
      <c r="G266" s="2">
        <v>3135483</v>
      </c>
      <c r="H266" s="2" t="s">
        <v>2866</v>
      </c>
      <c r="I266" s="2" t="s">
        <v>28</v>
      </c>
      <c r="J266" s="2">
        <v>3141311</v>
      </c>
      <c r="K266" s="2">
        <v>3142222</v>
      </c>
      <c r="L266" s="2">
        <v>912</v>
      </c>
      <c r="M266" s="2" t="s">
        <v>35</v>
      </c>
      <c r="N266" s="2" t="s">
        <v>2867</v>
      </c>
      <c r="O266" s="2" t="s">
        <v>2868</v>
      </c>
      <c r="T266" s="2" t="s">
        <v>77</v>
      </c>
    </row>
    <row r="267" spans="1:21" ht="13" x14ac:dyDescent="0.15">
      <c r="A267" s="2" t="s">
        <v>2760</v>
      </c>
      <c r="B267" s="2" t="s">
        <v>2761</v>
      </c>
      <c r="C267" s="2">
        <v>4412</v>
      </c>
      <c r="D267" s="2" t="s">
        <v>25</v>
      </c>
      <c r="E267" s="2" t="s">
        <v>2762</v>
      </c>
      <c r="F267" s="2">
        <v>3123625</v>
      </c>
      <c r="G267" s="2">
        <v>3135483</v>
      </c>
      <c r="H267" s="2" t="s">
        <v>2869</v>
      </c>
      <c r="I267" s="2" t="s">
        <v>28</v>
      </c>
      <c r="J267" s="2">
        <v>3142309</v>
      </c>
      <c r="K267" s="2">
        <v>3143628</v>
      </c>
      <c r="L267" s="2">
        <v>1320</v>
      </c>
      <c r="M267" s="2" t="s">
        <v>35</v>
      </c>
      <c r="N267" s="2" t="s">
        <v>2870</v>
      </c>
      <c r="O267" s="2" t="s">
        <v>2871</v>
      </c>
      <c r="T267" s="2" t="s">
        <v>77</v>
      </c>
    </row>
    <row r="268" spans="1:21" ht="13" x14ac:dyDescent="0.15">
      <c r="A268" s="2" t="s">
        <v>2760</v>
      </c>
      <c r="B268" s="2" t="s">
        <v>2761</v>
      </c>
      <c r="C268" s="2">
        <v>4412</v>
      </c>
      <c r="D268" s="2" t="s">
        <v>25</v>
      </c>
      <c r="E268" s="2" t="s">
        <v>2762</v>
      </c>
      <c r="F268" s="2">
        <v>3123625</v>
      </c>
      <c r="G268" s="2">
        <v>3135483</v>
      </c>
      <c r="H268" s="2" t="s">
        <v>2872</v>
      </c>
      <c r="I268" s="2" t="s">
        <v>28</v>
      </c>
      <c r="J268" s="2">
        <v>3143635</v>
      </c>
      <c r="K268" s="2">
        <v>3144645</v>
      </c>
      <c r="L268" s="2">
        <v>1011</v>
      </c>
      <c r="M268" s="2" t="s">
        <v>35</v>
      </c>
      <c r="O268" s="2" t="s">
        <v>2873</v>
      </c>
      <c r="T268" s="2" t="s">
        <v>77</v>
      </c>
    </row>
    <row r="269" spans="1:21" ht="13" x14ac:dyDescent="0.15">
      <c r="A269" s="2" t="s">
        <v>2760</v>
      </c>
      <c r="B269" s="2" t="s">
        <v>2761</v>
      </c>
      <c r="C269" s="2">
        <v>4412</v>
      </c>
      <c r="D269" s="2" t="s">
        <v>25</v>
      </c>
      <c r="E269" s="2" t="s">
        <v>2762</v>
      </c>
      <c r="F269" s="2">
        <v>3123625</v>
      </c>
      <c r="G269" s="2">
        <v>3135483</v>
      </c>
      <c r="H269" s="2" t="s">
        <v>2874</v>
      </c>
      <c r="I269" s="2" t="s">
        <v>28</v>
      </c>
      <c r="J269" s="2">
        <v>3144620</v>
      </c>
      <c r="K269" s="2">
        <v>3145171</v>
      </c>
      <c r="L269" s="2">
        <v>552</v>
      </c>
      <c r="M269" s="2" t="s">
        <v>35</v>
      </c>
      <c r="N269" s="2" t="s">
        <v>2875</v>
      </c>
      <c r="O269" s="2" t="s">
        <v>2876</v>
      </c>
      <c r="T269" s="2" t="s">
        <v>77</v>
      </c>
    </row>
    <row r="270" spans="1:21" ht="13" x14ac:dyDescent="0.15">
      <c r="A270" s="2" t="s">
        <v>2877</v>
      </c>
      <c r="B270" s="2" t="s">
        <v>2878</v>
      </c>
      <c r="C270" s="2">
        <v>6182</v>
      </c>
      <c r="D270" s="2" t="s">
        <v>25</v>
      </c>
      <c r="E270" s="2" t="s">
        <v>2879</v>
      </c>
      <c r="F270" s="2">
        <v>4182223</v>
      </c>
      <c r="G270" s="2">
        <v>4219296</v>
      </c>
      <c r="H270" s="2" t="s">
        <v>2880</v>
      </c>
      <c r="I270" s="2" t="s">
        <v>28</v>
      </c>
      <c r="J270" s="2">
        <v>4172367</v>
      </c>
      <c r="K270" s="2">
        <v>4173191</v>
      </c>
      <c r="L270" s="2">
        <v>825</v>
      </c>
      <c r="M270" s="3" t="s">
        <v>29</v>
      </c>
      <c r="O270" s="2" t="s">
        <v>2881</v>
      </c>
      <c r="T270" s="2" t="s">
        <v>31</v>
      </c>
    </row>
    <row r="271" spans="1:21" ht="13" x14ac:dyDescent="0.15">
      <c r="A271" s="2" t="s">
        <v>2877</v>
      </c>
      <c r="B271" s="2" t="s">
        <v>2878</v>
      </c>
      <c r="C271" s="2">
        <v>6182</v>
      </c>
      <c r="D271" s="2" t="s">
        <v>25</v>
      </c>
      <c r="E271" s="2" t="s">
        <v>2879</v>
      </c>
      <c r="F271" s="2">
        <v>4182223</v>
      </c>
      <c r="G271" s="2">
        <v>4219296</v>
      </c>
      <c r="H271" s="2" t="s">
        <v>2882</v>
      </c>
      <c r="I271" s="2" t="s">
        <v>28</v>
      </c>
      <c r="J271" s="2">
        <v>4173206</v>
      </c>
      <c r="K271" s="2">
        <v>4173778</v>
      </c>
      <c r="L271" s="2">
        <v>573</v>
      </c>
      <c r="M271" s="2" t="s">
        <v>35</v>
      </c>
      <c r="O271" s="2" t="s">
        <v>2883</v>
      </c>
      <c r="T271" s="2" t="s">
        <v>31</v>
      </c>
    </row>
    <row r="272" spans="1:21" ht="13" x14ac:dyDescent="0.15">
      <c r="A272" s="2" t="s">
        <v>2877</v>
      </c>
      <c r="B272" s="2" t="s">
        <v>2878</v>
      </c>
      <c r="C272" s="2">
        <v>6182</v>
      </c>
      <c r="D272" s="2" t="s">
        <v>25</v>
      </c>
      <c r="E272" s="2" t="s">
        <v>2879</v>
      </c>
      <c r="F272" s="2">
        <v>4182223</v>
      </c>
      <c r="G272" s="2">
        <v>4219296</v>
      </c>
      <c r="H272" s="2" t="s">
        <v>2884</v>
      </c>
      <c r="I272" s="2" t="s">
        <v>2491</v>
      </c>
      <c r="J272" s="2">
        <v>4174221</v>
      </c>
      <c r="K272" s="2">
        <v>4174344</v>
      </c>
      <c r="L272" s="2">
        <v>124</v>
      </c>
      <c r="M272" s="3" t="s">
        <v>29</v>
      </c>
      <c r="T272" s="2" t="s">
        <v>31</v>
      </c>
    </row>
    <row r="273" spans="1:20" ht="13" x14ac:dyDescent="0.15">
      <c r="A273" s="2" t="s">
        <v>2877</v>
      </c>
      <c r="B273" s="2" t="s">
        <v>2878</v>
      </c>
      <c r="C273" s="2">
        <v>6182</v>
      </c>
      <c r="D273" s="2" t="s">
        <v>25</v>
      </c>
      <c r="E273" s="2" t="s">
        <v>2879</v>
      </c>
      <c r="F273" s="2">
        <v>4182223</v>
      </c>
      <c r="G273" s="2">
        <v>4219296</v>
      </c>
      <c r="H273" s="2" t="s">
        <v>2885</v>
      </c>
      <c r="I273" s="2" t="s">
        <v>2491</v>
      </c>
      <c r="J273" s="2">
        <v>4174752</v>
      </c>
      <c r="K273" s="2">
        <v>4174759</v>
      </c>
      <c r="L273" s="2">
        <v>8</v>
      </c>
      <c r="M273" s="3" t="s">
        <v>29</v>
      </c>
      <c r="T273" s="2" t="s">
        <v>31</v>
      </c>
    </row>
    <row r="274" spans="1:20" ht="13" x14ac:dyDescent="0.15">
      <c r="A274" s="2" t="s">
        <v>2877</v>
      </c>
      <c r="B274" s="2" t="s">
        <v>2878</v>
      </c>
      <c r="C274" s="2">
        <v>6182</v>
      </c>
      <c r="D274" s="2" t="s">
        <v>25</v>
      </c>
      <c r="E274" s="2" t="s">
        <v>2879</v>
      </c>
      <c r="F274" s="2">
        <v>4182223</v>
      </c>
      <c r="G274" s="2">
        <v>4219296</v>
      </c>
      <c r="H274" s="2" t="s">
        <v>2886</v>
      </c>
      <c r="I274" s="2" t="s">
        <v>28</v>
      </c>
      <c r="J274" s="2">
        <v>4175320</v>
      </c>
      <c r="K274" s="2">
        <v>4177431</v>
      </c>
      <c r="L274" s="2">
        <v>2112</v>
      </c>
      <c r="M274" s="3" t="s">
        <v>29</v>
      </c>
      <c r="O274" s="2" t="s">
        <v>2883</v>
      </c>
      <c r="T274" s="2" t="s">
        <v>31</v>
      </c>
    </row>
    <row r="275" spans="1:20" ht="13" x14ac:dyDescent="0.15">
      <c r="A275" s="2" t="s">
        <v>2877</v>
      </c>
      <c r="B275" s="2" t="s">
        <v>2878</v>
      </c>
      <c r="C275" s="2">
        <v>6182</v>
      </c>
      <c r="D275" s="2" t="s">
        <v>25</v>
      </c>
      <c r="E275" s="2" t="s">
        <v>2879</v>
      </c>
      <c r="F275" s="2">
        <v>4182223</v>
      </c>
      <c r="G275" s="2">
        <v>4219296</v>
      </c>
      <c r="H275" s="2" t="s">
        <v>2887</v>
      </c>
      <c r="I275" s="2" t="s">
        <v>28</v>
      </c>
      <c r="J275" s="2">
        <v>4177428</v>
      </c>
      <c r="K275" s="2">
        <v>4179614</v>
      </c>
      <c r="L275" s="2">
        <v>2187</v>
      </c>
      <c r="M275" s="3" t="s">
        <v>29</v>
      </c>
      <c r="O275" s="2" t="s">
        <v>2883</v>
      </c>
      <c r="T275" s="2" t="s">
        <v>31</v>
      </c>
    </row>
    <row r="276" spans="1:20" ht="13" x14ac:dyDescent="0.15">
      <c r="A276" s="2" t="s">
        <v>2877</v>
      </c>
      <c r="B276" s="2" t="s">
        <v>2878</v>
      </c>
      <c r="C276" s="2">
        <v>6182</v>
      </c>
      <c r="D276" s="2" t="s">
        <v>25</v>
      </c>
      <c r="E276" s="2" t="s">
        <v>2879</v>
      </c>
      <c r="F276" s="2">
        <v>4182223</v>
      </c>
      <c r="G276" s="2">
        <v>4219296</v>
      </c>
      <c r="H276" s="2" t="s">
        <v>2888</v>
      </c>
      <c r="I276" s="2" t="s">
        <v>28</v>
      </c>
      <c r="J276" s="2">
        <v>4179595</v>
      </c>
      <c r="K276" s="2">
        <v>4180143</v>
      </c>
      <c r="L276" s="2">
        <v>549</v>
      </c>
      <c r="M276" s="3" t="s">
        <v>29</v>
      </c>
      <c r="O276" s="2" t="s">
        <v>2889</v>
      </c>
      <c r="T276" s="2" t="s">
        <v>31</v>
      </c>
    </row>
    <row r="277" spans="1:20" ht="13" x14ac:dyDescent="0.15">
      <c r="A277" s="2" t="s">
        <v>2877</v>
      </c>
      <c r="B277" s="2" t="s">
        <v>2878</v>
      </c>
      <c r="C277" s="2">
        <v>6182</v>
      </c>
      <c r="D277" s="2" t="s">
        <v>25</v>
      </c>
      <c r="E277" s="2" t="s">
        <v>2879</v>
      </c>
      <c r="F277" s="2">
        <v>4182223</v>
      </c>
      <c r="G277" s="2">
        <v>4219296</v>
      </c>
      <c r="H277" s="2" t="s">
        <v>2890</v>
      </c>
      <c r="I277" s="2" t="s">
        <v>28</v>
      </c>
      <c r="J277" s="2">
        <v>4180136</v>
      </c>
      <c r="K277" s="2">
        <v>4181599</v>
      </c>
      <c r="L277" s="2">
        <v>1464</v>
      </c>
      <c r="M277" s="3" t="s">
        <v>29</v>
      </c>
      <c r="O277" s="2" t="s">
        <v>2883</v>
      </c>
      <c r="T277" s="2" t="s">
        <v>31</v>
      </c>
    </row>
    <row r="278" spans="1:20" ht="13" x14ac:dyDescent="0.15">
      <c r="A278" s="2" t="s">
        <v>2877</v>
      </c>
      <c r="B278" s="2" t="s">
        <v>2878</v>
      </c>
      <c r="C278" s="2">
        <v>6182</v>
      </c>
      <c r="D278" s="2" t="s">
        <v>25</v>
      </c>
      <c r="E278" s="2" t="s">
        <v>2879</v>
      </c>
      <c r="F278" s="2">
        <v>4182223</v>
      </c>
      <c r="G278" s="2">
        <v>4219296</v>
      </c>
      <c r="H278" s="2" t="s">
        <v>2891</v>
      </c>
      <c r="I278" s="2" t="s">
        <v>28</v>
      </c>
      <c r="J278" s="2">
        <v>4181662</v>
      </c>
      <c r="K278" s="2">
        <v>4181985</v>
      </c>
      <c r="L278" s="2">
        <v>324</v>
      </c>
      <c r="M278" s="2" t="s">
        <v>35</v>
      </c>
      <c r="O278" s="2" t="s">
        <v>2883</v>
      </c>
      <c r="T278" s="2" t="s">
        <v>31</v>
      </c>
    </row>
    <row r="279" spans="1:20" ht="13" x14ac:dyDescent="0.15">
      <c r="A279" s="2" t="s">
        <v>2877</v>
      </c>
      <c r="B279" s="2" t="s">
        <v>2878</v>
      </c>
      <c r="C279" s="2">
        <v>6182</v>
      </c>
      <c r="D279" s="2" t="s">
        <v>25</v>
      </c>
      <c r="E279" s="2" t="s">
        <v>2879</v>
      </c>
      <c r="F279" s="2">
        <v>4182223</v>
      </c>
      <c r="G279" s="2">
        <v>4219296</v>
      </c>
      <c r="H279" s="2" t="s">
        <v>2892</v>
      </c>
      <c r="I279" s="2" t="s">
        <v>28</v>
      </c>
      <c r="J279" s="2">
        <v>4182223</v>
      </c>
      <c r="K279" s="2">
        <v>4184226</v>
      </c>
      <c r="L279" s="2">
        <v>2004</v>
      </c>
      <c r="M279" s="3" t="s">
        <v>29</v>
      </c>
      <c r="O279" s="2" t="s">
        <v>2883</v>
      </c>
      <c r="P279" s="2" t="s">
        <v>2893</v>
      </c>
      <c r="Q279" s="2" t="s">
        <v>1628</v>
      </c>
      <c r="R279" s="2" t="s">
        <v>1628</v>
      </c>
      <c r="S279" s="2">
        <v>2</v>
      </c>
      <c r="T279" s="2" t="s">
        <v>57</v>
      </c>
    </row>
    <row r="280" spans="1:20" ht="13" x14ac:dyDescent="0.15">
      <c r="A280" s="2" t="s">
        <v>2877</v>
      </c>
      <c r="B280" s="2" t="s">
        <v>2878</v>
      </c>
      <c r="C280" s="2">
        <v>6182</v>
      </c>
      <c r="D280" s="2" t="s">
        <v>25</v>
      </c>
      <c r="E280" s="2" t="s">
        <v>2879</v>
      </c>
      <c r="F280" s="2">
        <v>4182223</v>
      </c>
      <c r="G280" s="2">
        <v>4219296</v>
      </c>
      <c r="H280" s="2" t="s">
        <v>2894</v>
      </c>
      <c r="I280" s="2" t="s">
        <v>28</v>
      </c>
      <c r="J280" s="2">
        <v>4184223</v>
      </c>
      <c r="K280" s="2">
        <v>4185881</v>
      </c>
      <c r="L280" s="2">
        <v>1659</v>
      </c>
      <c r="M280" s="3" t="s">
        <v>29</v>
      </c>
      <c r="O280" s="2" t="s">
        <v>2895</v>
      </c>
      <c r="P280" s="2" t="s">
        <v>2893</v>
      </c>
      <c r="Q280" s="2" t="s">
        <v>1628</v>
      </c>
      <c r="R280" s="2" t="s">
        <v>1628</v>
      </c>
      <c r="S280" s="2">
        <v>2</v>
      </c>
      <c r="T280" s="2" t="s">
        <v>57</v>
      </c>
    </row>
    <row r="281" spans="1:20" ht="13" x14ac:dyDescent="0.15">
      <c r="A281" s="2" t="s">
        <v>2877</v>
      </c>
      <c r="B281" s="2" t="s">
        <v>2878</v>
      </c>
      <c r="C281" s="2">
        <v>6182</v>
      </c>
      <c r="D281" s="2" t="s">
        <v>25</v>
      </c>
      <c r="E281" s="2" t="s">
        <v>2879</v>
      </c>
      <c r="F281" s="2">
        <v>4182223</v>
      </c>
      <c r="G281" s="2">
        <v>4219296</v>
      </c>
      <c r="H281" s="2" t="s">
        <v>2896</v>
      </c>
      <c r="I281" s="2" t="s">
        <v>28</v>
      </c>
      <c r="J281" s="2">
        <v>4185932</v>
      </c>
      <c r="K281" s="2">
        <v>4186084</v>
      </c>
      <c r="L281" s="2">
        <v>153</v>
      </c>
      <c r="M281" s="3" t="s">
        <v>29</v>
      </c>
      <c r="O281" s="2" t="s">
        <v>2883</v>
      </c>
      <c r="T281" s="2" t="s">
        <v>68</v>
      </c>
    </row>
    <row r="282" spans="1:20" ht="13" x14ac:dyDescent="0.15">
      <c r="A282" s="2" t="s">
        <v>2877</v>
      </c>
      <c r="B282" s="2" t="s">
        <v>2878</v>
      </c>
      <c r="C282" s="2">
        <v>6182</v>
      </c>
      <c r="D282" s="2" t="s">
        <v>25</v>
      </c>
      <c r="E282" s="2" t="s">
        <v>2879</v>
      </c>
      <c r="F282" s="2">
        <v>4182223</v>
      </c>
      <c r="G282" s="2">
        <v>4219296</v>
      </c>
      <c r="H282" s="2" t="s">
        <v>2897</v>
      </c>
      <c r="I282" s="2" t="s">
        <v>28</v>
      </c>
      <c r="J282" s="2">
        <v>4186654</v>
      </c>
      <c r="K282" s="2">
        <v>4187895</v>
      </c>
      <c r="L282" s="2">
        <v>1242</v>
      </c>
      <c r="M282" s="3" t="s">
        <v>29</v>
      </c>
      <c r="O282" s="2" t="s">
        <v>2883</v>
      </c>
      <c r="T282" s="2" t="s">
        <v>68</v>
      </c>
    </row>
    <row r="283" spans="1:20" ht="13" x14ac:dyDescent="0.15">
      <c r="A283" s="2" t="s">
        <v>2877</v>
      </c>
      <c r="B283" s="2" t="s">
        <v>2878</v>
      </c>
      <c r="C283" s="2">
        <v>6182</v>
      </c>
      <c r="D283" s="2" t="s">
        <v>25</v>
      </c>
      <c r="E283" s="2" t="s">
        <v>2879</v>
      </c>
      <c r="F283" s="2">
        <v>4182223</v>
      </c>
      <c r="G283" s="2">
        <v>4219296</v>
      </c>
      <c r="H283" s="2" t="s">
        <v>2898</v>
      </c>
      <c r="I283" s="2" t="s">
        <v>28</v>
      </c>
      <c r="J283" s="2">
        <v>4188105</v>
      </c>
      <c r="K283" s="2">
        <v>4188404</v>
      </c>
      <c r="L283" s="2">
        <v>300</v>
      </c>
      <c r="M283" s="3" t="s">
        <v>29</v>
      </c>
      <c r="O283" s="2" t="s">
        <v>2883</v>
      </c>
      <c r="T283" s="2" t="s">
        <v>68</v>
      </c>
    </row>
    <row r="284" spans="1:20" ht="13" x14ac:dyDescent="0.15">
      <c r="A284" s="2" t="s">
        <v>2877</v>
      </c>
      <c r="B284" s="2" t="s">
        <v>2878</v>
      </c>
      <c r="C284" s="2">
        <v>6182</v>
      </c>
      <c r="D284" s="2" t="s">
        <v>25</v>
      </c>
      <c r="E284" s="2" t="s">
        <v>2879</v>
      </c>
      <c r="F284" s="2">
        <v>4182223</v>
      </c>
      <c r="G284" s="2">
        <v>4219296</v>
      </c>
      <c r="H284" s="2" t="s">
        <v>2899</v>
      </c>
      <c r="I284" s="2" t="s">
        <v>28</v>
      </c>
      <c r="J284" s="2">
        <v>4188738</v>
      </c>
      <c r="K284" s="2">
        <v>4189556</v>
      </c>
      <c r="L284" s="2">
        <v>819</v>
      </c>
      <c r="M284" s="3" t="s">
        <v>29</v>
      </c>
      <c r="O284" s="2" t="s">
        <v>1123</v>
      </c>
      <c r="T284" s="2" t="s">
        <v>68</v>
      </c>
    </row>
    <row r="285" spans="1:20" ht="13" x14ac:dyDescent="0.15">
      <c r="A285" s="2" t="s">
        <v>2877</v>
      </c>
      <c r="B285" s="2" t="s">
        <v>2878</v>
      </c>
      <c r="C285" s="2">
        <v>6182</v>
      </c>
      <c r="D285" s="2" t="s">
        <v>25</v>
      </c>
      <c r="E285" s="2" t="s">
        <v>2879</v>
      </c>
      <c r="F285" s="2">
        <v>4182223</v>
      </c>
      <c r="G285" s="2">
        <v>4219296</v>
      </c>
      <c r="H285" s="2" t="s">
        <v>2900</v>
      </c>
      <c r="I285" s="2" t="s">
        <v>28</v>
      </c>
      <c r="J285" s="2">
        <v>4189764</v>
      </c>
      <c r="K285" s="2">
        <v>4189946</v>
      </c>
      <c r="L285" s="2">
        <v>183</v>
      </c>
      <c r="M285" s="3" t="s">
        <v>29</v>
      </c>
      <c r="O285" s="2" t="s">
        <v>2883</v>
      </c>
      <c r="T285" s="2" t="s">
        <v>68</v>
      </c>
    </row>
    <row r="286" spans="1:20" ht="13" x14ac:dyDescent="0.15">
      <c r="A286" s="2" t="s">
        <v>2877</v>
      </c>
      <c r="B286" s="2" t="s">
        <v>2878</v>
      </c>
      <c r="C286" s="2">
        <v>6182</v>
      </c>
      <c r="D286" s="2" t="s">
        <v>25</v>
      </c>
      <c r="E286" s="2" t="s">
        <v>2879</v>
      </c>
      <c r="F286" s="2">
        <v>4182223</v>
      </c>
      <c r="G286" s="2">
        <v>4219296</v>
      </c>
      <c r="H286" s="2" t="s">
        <v>2901</v>
      </c>
      <c r="I286" s="2" t="s">
        <v>28</v>
      </c>
      <c r="J286" s="2">
        <v>4190057</v>
      </c>
      <c r="K286" s="2">
        <v>4190668</v>
      </c>
      <c r="L286" s="2">
        <v>612</v>
      </c>
      <c r="M286" s="2" t="s">
        <v>35</v>
      </c>
      <c r="O286" s="2" t="s">
        <v>2889</v>
      </c>
      <c r="T286" s="2" t="s">
        <v>68</v>
      </c>
    </row>
    <row r="287" spans="1:20" ht="13" x14ac:dyDescent="0.15">
      <c r="A287" s="2" t="s">
        <v>2877</v>
      </c>
      <c r="B287" s="2" t="s">
        <v>2878</v>
      </c>
      <c r="C287" s="2">
        <v>6182</v>
      </c>
      <c r="D287" s="2" t="s">
        <v>25</v>
      </c>
      <c r="E287" s="2" t="s">
        <v>2879</v>
      </c>
      <c r="F287" s="2">
        <v>4182223</v>
      </c>
      <c r="G287" s="2">
        <v>4219296</v>
      </c>
      <c r="H287" s="2" t="s">
        <v>2902</v>
      </c>
      <c r="I287" s="2" t="s">
        <v>28</v>
      </c>
      <c r="J287" s="2">
        <v>4191825</v>
      </c>
      <c r="K287" s="2">
        <v>4192394</v>
      </c>
      <c r="L287" s="2">
        <v>570</v>
      </c>
      <c r="M287" s="3" t="s">
        <v>29</v>
      </c>
      <c r="O287" s="2" t="s">
        <v>2889</v>
      </c>
      <c r="T287" s="2" t="s">
        <v>68</v>
      </c>
    </row>
    <row r="288" spans="1:20" ht="13" x14ac:dyDescent="0.15">
      <c r="A288" s="2" t="s">
        <v>2877</v>
      </c>
      <c r="B288" s="2" t="s">
        <v>2878</v>
      </c>
      <c r="C288" s="2">
        <v>6182</v>
      </c>
      <c r="D288" s="2" t="s">
        <v>25</v>
      </c>
      <c r="E288" s="2" t="s">
        <v>2879</v>
      </c>
      <c r="F288" s="2">
        <v>4182223</v>
      </c>
      <c r="G288" s="2">
        <v>4219296</v>
      </c>
      <c r="H288" s="2" t="s">
        <v>2903</v>
      </c>
      <c r="I288" s="2" t="s">
        <v>2491</v>
      </c>
      <c r="J288" s="2">
        <v>4192722</v>
      </c>
      <c r="K288" s="2">
        <v>4192967</v>
      </c>
      <c r="L288" s="2">
        <v>246</v>
      </c>
      <c r="M288" s="3" t="s">
        <v>29</v>
      </c>
      <c r="T288" s="2" t="s">
        <v>68</v>
      </c>
    </row>
    <row r="289" spans="1:22" ht="13" x14ac:dyDescent="0.15">
      <c r="A289" s="2" t="s">
        <v>2877</v>
      </c>
      <c r="B289" s="2" t="s">
        <v>2878</v>
      </c>
      <c r="C289" s="2">
        <v>6182</v>
      </c>
      <c r="D289" s="2" t="s">
        <v>25</v>
      </c>
      <c r="E289" s="2" t="s">
        <v>2879</v>
      </c>
      <c r="F289" s="2">
        <v>4182223</v>
      </c>
      <c r="G289" s="2">
        <v>4219296</v>
      </c>
      <c r="H289" s="2" t="s">
        <v>2904</v>
      </c>
      <c r="I289" s="2" t="s">
        <v>28</v>
      </c>
      <c r="J289" s="2">
        <v>4193043</v>
      </c>
      <c r="K289" s="2">
        <v>4193498</v>
      </c>
      <c r="L289" s="2">
        <v>456</v>
      </c>
      <c r="M289" s="3" t="s">
        <v>29</v>
      </c>
      <c r="O289" s="2" t="s">
        <v>2889</v>
      </c>
      <c r="T289" s="2" t="s">
        <v>68</v>
      </c>
    </row>
    <row r="290" spans="1:22" ht="13" x14ac:dyDescent="0.15">
      <c r="A290" s="2" t="s">
        <v>2877</v>
      </c>
      <c r="B290" s="2" t="s">
        <v>2878</v>
      </c>
      <c r="C290" s="2">
        <v>6182</v>
      </c>
      <c r="D290" s="2" t="s">
        <v>25</v>
      </c>
      <c r="E290" s="2" t="s">
        <v>2879</v>
      </c>
      <c r="F290" s="2">
        <v>4182223</v>
      </c>
      <c r="G290" s="2">
        <v>4219296</v>
      </c>
      <c r="H290" s="2" t="s">
        <v>2905</v>
      </c>
      <c r="I290" s="2" t="s">
        <v>28</v>
      </c>
      <c r="J290" s="2">
        <v>4193648</v>
      </c>
      <c r="K290" s="2">
        <v>4193959</v>
      </c>
      <c r="L290" s="2">
        <v>312</v>
      </c>
      <c r="M290" s="3" t="s">
        <v>29</v>
      </c>
      <c r="O290" s="2" t="s">
        <v>2883</v>
      </c>
      <c r="T290" s="2" t="s">
        <v>68</v>
      </c>
    </row>
    <row r="291" spans="1:22" ht="13" x14ac:dyDescent="0.15">
      <c r="A291" s="2" t="s">
        <v>2877</v>
      </c>
      <c r="B291" s="2" t="s">
        <v>2878</v>
      </c>
      <c r="C291" s="2">
        <v>6182</v>
      </c>
      <c r="D291" s="2" t="s">
        <v>25</v>
      </c>
      <c r="E291" s="2" t="s">
        <v>2879</v>
      </c>
      <c r="F291" s="2">
        <v>4182223</v>
      </c>
      <c r="G291" s="2">
        <v>4219296</v>
      </c>
      <c r="H291" s="2" t="s">
        <v>2906</v>
      </c>
      <c r="I291" s="2" t="s">
        <v>28</v>
      </c>
      <c r="J291" s="2">
        <v>4194148</v>
      </c>
      <c r="K291" s="2">
        <v>4194552</v>
      </c>
      <c r="L291" s="2">
        <v>405</v>
      </c>
      <c r="M291" s="2" t="s">
        <v>35</v>
      </c>
      <c r="O291" s="2" t="s">
        <v>2883</v>
      </c>
      <c r="T291" s="2" t="s">
        <v>68</v>
      </c>
    </row>
    <row r="292" spans="1:22" ht="13" x14ac:dyDescent="0.15">
      <c r="A292" s="2" t="s">
        <v>2877</v>
      </c>
      <c r="B292" s="2" t="s">
        <v>2878</v>
      </c>
      <c r="C292" s="2">
        <v>6182</v>
      </c>
      <c r="D292" s="2" t="s">
        <v>25</v>
      </c>
      <c r="E292" s="2" t="s">
        <v>2879</v>
      </c>
      <c r="F292" s="2">
        <v>4182223</v>
      </c>
      <c r="G292" s="2">
        <v>4219296</v>
      </c>
      <c r="H292" s="2" t="s">
        <v>2907</v>
      </c>
      <c r="I292" s="2" t="s">
        <v>28</v>
      </c>
      <c r="J292" s="2">
        <v>4194564</v>
      </c>
      <c r="K292" s="2">
        <v>4194782</v>
      </c>
      <c r="L292" s="2">
        <v>219</v>
      </c>
      <c r="M292" s="2" t="s">
        <v>35</v>
      </c>
      <c r="O292" s="2" t="s">
        <v>2883</v>
      </c>
      <c r="T292" s="2" t="s">
        <v>68</v>
      </c>
    </row>
    <row r="293" spans="1:22" ht="13" x14ac:dyDescent="0.15">
      <c r="A293" s="2" t="s">
        <v>2877</v>
      </c>
      <c r="B293" s="2" t="s">
        <v>2878</v>
      </c>
      <c r="C293" s="2">
        <v>6182</v>
      </c>
      <c r="D293" s="2" t="s">
        <v>25</v>
      </c>
      <c r="E293" s="2" t="s">
        <v>2879</v>
      </c>
      <c r="F293" s="2">
        <v>4182223</v>
      </c>
      <c r="G293" s="2">
        <v>4219296</v>
      </c>
      <c r="H293" s="2" t="s">
        <v>2908</v>
      </c>
      <c r="I293" s="2" t="s">
        <v>28</v>
      </c>
      <c r="J293" s="2">
        <v>4194975</v>
      </c>
      <c r="K293" s="2">
        <v>4195673</v>
      </c>
      <c r="L293" s="2">
        <v>699</v>
      </c>
      <c r="M293" s="2" t="s">
        <v>35</v>
      </c>
      <c r="O293" s="2" t="s">
        <v>2883</v>
      </c>
      <c r="T293" s="2" t="s">
        <v>68</v>
      </c>
    </row>
    <row r="294" spans="1:22" ht="13" x14ac:dyDescent="0.15">
      <c r="A294" s="2" t="s">
        <v>2877</v>
      </c>
      <c r="B294" s="2" t="s">
        <v>2878</v>
      </c>
      <c r="C294" s="2">
        <v>6182</v>
      </c>
      <c r="D294" s="2" t="s">
        <v>25</v>
      </c>
      <c r="E294" s="2" t="s">
        <v>2879</v>
      </c>
      <c r="F294" s="2">
        <v>4182223</v>
      </c>
      <c r="G294" s="2">
        <v>4219296</v>
      </c>
      <c r="H294" s="2" t="s">
        <v>2909</v>
      </c>
      <c r="I294" s="2" t="s">
        <v>28</v>
      </c>
      <c r="J294" s="2">
        <v>4195712</v>
      </c>
      <c r="K294" s="2">
        <v>4196158</v>
      </c>
      <c r="L294" s="2">
        <v>447</v>
      </c>
      <c r="M294" s="3" t="s">
        <v>29</v>
      </c>
      <c r="O294" s="2" t="s">
        <v>2910</v>
      </c>
      <c r="T294" s="2" t="s">
        <v>68</v>
      </c>
      <c r="V294" s="2" t="s">
        <v>407</v>
      </c>
    </row>
    <row r="295" spans="1:22" ht="13" x14ac:dyDescent="0.15">
      <c r="A295" s="2" t="s">
        <v>2877</v>
      </c>
      <c r="B295" s="2" t="s">
        <v>2878</v>
      </c>
      <c r="C295" s="2">
        <v>6182</v>
      </c>
      <c r="D295" s="2" t="s">
        <v>25</v>
      </c>
      <c r="E295" s="2" t="s">
        <v>2879</v>
      </c>
      <c r="F295" s="2">
        <v>4182223</v>
      </c>
      <c r="G295" s="2">
        <v>4219296</v>
      </c>
      <c r="H295" s="2" t="s">
        <v>2911</v>
      </c>
      <c r="I295" s="2" t="s">
        <v>28</v>
      </c>
      <c r="J295" s="2">
        <v>4196527</v>
      </c>
      <c r="K295" s="2">
        <v>4196769</v>
      </c>
      <c r="L295" s="2">
        <v>243</v>
      </c>
      <c r="M295" s="2" t="s">
        <v>35</v>
      </c>
      <c r="O295" s="2" t="s">
        <v>2889</v>
      </c>
      <c r="T295" s="2" t="s">
        <v>68</v>
      </c>
    </row>
    <row r="296" spans="1:22" ht="13" x14ac:dyDescent="0.15">
      <c r="A296" s="2" t="s">
        <v>2877</v>
      </c>
      <c r="B296" s="2" t="s">
        <v>2878</v>
      </c>
      <c r="C296" s="2">
        <v>6182</v>
      </c>
      <c r="D296" s="2" t="s">
        <v>25</v>
      </c>
      <c r="E296" s="2" t="s">
        <v>2879</v>
      </c>
      <c r="F296" s="2">
        <v>4182223</v>
      </c>
      <c r="G296" s="2">
        <v>4219296</v>
      </c>
      <c r="H296" s="2" t="s">
        <v>2912</v>
      </c>
      <c r="I296" s="2" t="s">
        <v>28</v>
      </c>
      <c r="J296" s="2">
        <v>4197149</v>
      </c>
      <c r="K296" s="2">
        <v>4197682</v>
      </c>
      <c r="L296" s="2">
        <v>534</v>
      </c>
      <c r="M296" s="2" t="s">
        <v>35</v>
      </c>
      <c r="O296" s="2" t="s">
        <v>2883</v>
      </c>
      <c r="T296" s="2" t="s">
        <v>68</v>
      </c>
    </row>
    <row r="297" spans="1:22" ht="13" x14ac:dyDescent="0.15">
      <c r="A297" s="2" t="s">
        <v>2877</v>
      </c>
      <c r="B297" s="2" t="s">
        <v>2878</v>
      </c>
      <c r="C297" s="2">
        <v>6182</v>
      </c>
      <c r="D297" s="2" t="s">
        <v>25</v>
      </c>
      <c r="E297" s="2" t="s">
        <v>2879</v>
      </c>
      <c r="F297" s="2">
        <v>4182223</v>
      </c>
      <c r="G297" s="2">
        <v>4219296</v>
      </c>
      <c r="H297" s="2" t="s">
        <v>2913</v>
      </c>
      <c r="I297" s="2" t="s">
        <v>28</v>
      </c>
      <c r="J297" s="2">
        <v>4198166</v>
      </c>
      <c r="K297" s="2">
        <v>4199173</v>
      </c>
      <c r="L297" s="2">
        <v>1008</v>
      </c>
      <c r="M297" s="3" t="s">
        <v>29</v>
      </c>
      <c r="O297" s="2" t="s">
        <v>2914</v>
      </c>
      <c r="T297" s="2" t="s">
        <v>68</v>
      </c>
    </row>
    <row r="298" spans="1:22" ht="13" x14ac:dyDescent="0.15">
      <c r="A298" s="2" t="s">
        <v>2877</v>
      </c>
      <c r="B298" s="2" t="s">
        <v>2878</v>
      </c>
      <c r="C298" s="2">
        <v>6182</v>
      </c>
      <c r="D298" s="2" t="s">
        <v>25</v>
      </c>
      <c r="E298" s="2" t="s">
        <v>2879</v>
      </c>
      <c r="F298" s="2">
        <v>4182223</v>
      </c>
      <c r="G298" s="2">
        <v>4219296</v>
      </c>
      <c r="H298" s="2" t="s">
        <v>2915</v>
      </c>
      <c r="I298" s="2" t="s">
        <v>28</v>
      </c>
      <c r="J298" s="2">
        <v>4199715</v>
      </c>
      <c r="K298" s="2">
        <v>4201037</v>
      </c>
      <c r="L298" s="2">
        <v>1323</v>
      </c>
      <c r="M298" s="2" t="s">
        <v>35</v>
      </c>
      <c r="O298" s="2" t="s">
        <v>2883</v>
      </c>
      <c r="T298" s="2" t="s">
        <v>68</v>
      </c>
    </row>
    <row r="299" spans="1:22" ht="13" x14ac:dyDescent="0.15">
      <c r="A299" s="2" t="s">
        <v>2877</v>
      </c>
      <c r="B299" s="2" t="s">
        <v>2878</v>
      </c>
      <c r="C299" s="2">
        <v>6182</v>
      </c>
      <c r="D299" s="2" t="s">
        <v>25</v>
      </c>
      <c r="E299" s="2" t="s">
        <v>2879</v>
      </c>
      <c r="F299" s="2">
        <v>4182223</v>
      </c>
      <c r="G299" s="2">
        <v>4219296</v>
      </c>
      <c r="H299" s="2" t="s">
        <v>2916</v>
      </c>
      <c r="I299" s="2" t="s">
        <v>28</v>
      </c>
      <c r="J299" s="2">
        <v>4201152</v>
      </c>
      <c r="K299" s="2">
        <v>4207775</v>
      </c>
      <c r="L299" s="2">
        <v>6624</v>
      </c>
      <c r="M299" s="2" t="s">
        <v>35</v>
      </c>
      <c r="O299" s="2" t="s">
        <v>2917</v>
      </c>
      <c r="P299" s="2" t="s">
        <v>2918</v>
      </c>
      <c r="Q299" s="2" t="s">
        <v>2919</v>
      </c>
      <c r="R299" s="2" t="s">
        <v>2919</v>
      </c>
      <c r="S299" s="2">
        <v>1</v>
      </c>
      <c r="T299" s="2" t="s">
        <v>57</v>
      </c>
      <c r="U299" s="2" t="b">
        <v>1</v>
      </c>
    </row>
    <row r="300" spans="1:22" ht="13" x14ac:dyDescent="0.15">
      <c r="A300" s="2" t="s">
        <v>2877</v>
      </c>
      <c r="B300" s="2" t="s">
        <v>2878</v>
      </c>
      <c r="C300" s="2">
        <v>6182</v>
      </c>
      <c r="D300" s="2" t="s">
        <v>25</v>
      </c>
      <c r="E300" s="2" t="s">
        <v>2879</v>
      </c>
      <c r="F300" s="2">
        <v>4182223</v>
      </c>
      <c r="G300" s="2">
        <v>4219296</v>
      </c>
      <c r="H300" s="2" t="s">
        <v>2920</v>
      </c>
      <c r="I300" s="2" t="s">
        <v>28</v>
      </c>
      <c r="J300" s="2">
        <v>4208048</v>
      </c>
      <c r="K300" s="2">
        <v>4210723</v>
      </c>
      <c r="L300" s="2">
        <v>2676</v>
      </c>
      <c r="M300" s="3" t="s">
        <v>29</v>
      </c>
      <c r="O300" s="2" t="s">
        <v>2883</v>
      </c>
      <c r="P300" s="2" t="s">
        <v>2921</v>
      </c>
      <c r="Q300" s="2" t="s">
        <v>2922</v>
      </c>
      <c r="R300" s="2" t="s">
        <v>2922</v>
      </c>
      <c r="S300" s="2">
        <v>1</v>
      </c>
      <c r="T300" s="2" t="s">
        <v>57</v>
      </c>
      <c r="U300" s="2" t="b">
        <v>1</v>
      </c>
    </row>
    <row r="301" spans="1:22" ht="13" x14ac:dyDescent="0.15">
      <c r="A301" s="2" t="s">
        <v>2877</v>
      </c>
      <c r="B301" s="2" t="s">
        <v>2878</v>
      </c>
      <c r="C301" s="2">
        <v>6182</v>
      </c>
      <c r="D301" s="2" t="s">
        <v>25</v>
      </c>
      <c r="E301" s="2" t="s">
        <v>2879</v>
      </c>
      <c r="F301" s="2">
        <v>4182223</v>
      </c>
      <c r="G301" s="2">
        <v>4219296</v>
      </c>
      <c r="H301" s="2" t="s">
        <v>2923</v>
      </c>
      <c r="I301" s="2" t="s">
        <v>28</v>
      </c>
      <c r="J301" s="2">
        <v>4210792</v>
      </c>
      <c r="K301" s="2">
        <v>4211076</v>
      </c>
      <c r="L301" s="2">
        <v>285</v>
      </c>
      <c r="M301" s="2" t="s">
        <v>35</v>
      </c>
      <c r="O301" s="2" t="s">
        <v>2889</v>
      </c>
      <c r="T301" s="2" t="s">
        <v>68</v>
      </c>
      <c r="U301" s="2" t="b">
        <v>1</v>
      </c>
    </row>
    <row r="302" spans="1:22" ht="13" x14ac:dyDescent="0.15">
      <c r="A302" s="2" t="s">
        <v>2877</v>
      </c>
      <c r="B302" s="2" t="s">
        <v>2878</v>
      </c>
      <c r="C302" s="2">
        <v>6182</v>
      </c>
      <c r="D302" s="2" t="s">
        <v>25</v>
      </c>
      <c r="E302" s="2" t="s">
        <v>2879</v>
      </c>
      <c r="F302" s="2">
        <v>4182223</v>
      </c>
      <c r="G302" s="2">
        <v>4219296</v>
      </c>
      <c r="H302" s="2" t="s">
        <v>2924</v>
      </c>
      <c r="I302" s="2" t="s">
        <v>28</v>
      </c>
      <c r="J302" s="2">
        <v>4211126</v>
      </c>
      <c r="K302" s="2">
        <v>4211491</v>
      </c>
      <c r="L302" s="2">
        <v>366</v>
      </c>
      <c r="M302" s="2" t="s">
        <v>35</v>
      </c>
      <c r="O302" s="2" t="s">
        <v>2925</v>
      </c>
      <c r="T302" s="2" t="s">
        <v>68</v>
      </c>
      <c r="U302" s="2" t="b">
        <v>1</v>
      </c>
      <c r="V302" s="2" t="s">
        <v>407</v>
      </c>
    </row>
    <row r="303" spans="1:22" ht="13" x14ac:dyDescent="0.15">
      <c r="A303" s="2" t="s">
        <v>2877</v>
      </c>
      <c r="B303" s="2" t="s">
        <v>2878</v>
      </c>
      <c r="C303" s="2">
        <v>6182</v>
      </c>
      <c r="D303" s="2" t="s">
        <v>25</v>
      </c>
      <c r="E303" s="2" t="s">
        <v>2879</v>
      </c>
      <c r="F303" s="2">
        <v>4182223</v>
      </c>
      <c r="G303" s="2">
        <v>4219296</v>
      </c>
      <c r="H303" s="2" t="s">
        <v>2926</v>
      </c>
      <c r="I303" s="2" t="s">
        <v>28</v>
      </c>
      <c r="J303" s="2">
        <v>4211656</v>
      </c>
      <c r="K303" s="2">
        <v>4212615</v>
      </c>
      <c r="L303" s="2">
        <v>960</v>
      </c>
      <c r="M303" s="2" t="s">
        <v>35</v>
      </c>
      <c r="O303" s="2" t="s">
        <v>2883</v>
      </c>
      <c r="T303" s="2" t="s">
        <v>68</v>
      </c>
      <c r="U303" s="2" t="b">
        <v>1</v>
      </c>
    </row>
    <row r="304" spans="1:22" ht="13" x14ac:dyDescent="0.15">
      <c r="A304" s="2" t="s">
        <v>2877</v>
      </c>
      <c r="B304" s="2" t="s">
        <v>2878</v>
      </c>
      <c r="C304" s="2">
        <v>6182</v>
      </c>
      <c r="D304" s="2" t="s">
        <v>25</v>
      </c>
      <c r="E304" s="2" t="s">
        <v>2879</v>
      </c>
      <c r="F304" s="2">
        <v>4182223</v>
      </c>
      <c r="G304" s="2">
        <v>4219296</v>
      </c>
      <c r="H304" s="2" t="s">
        <v>2927</v>
      </c>
      <c r="I304" s="2" t="s">
        <v>28</v>
      </c>
      <c r="J304" s="2">
        <v>4212573</v>
      </c>
      <c r="K304" s="2">
        <v>4213724</v>
      </c>
      <c r="L304" s="2">
        <v>1152</v>
      </c>
      <c r="M304" s="2" t="s">
        <v>35</v>
      </c>
      <c r="O304" s="2" t="s">
        <v>2883</v>
      </c>
      <c r="P304" s="2" t="s">
        <v>2928</v>
      </c>
      <c r="Q304" s="2" t="s">
        <v>2929</v>
      </c>
      <c r="R304" s="2" t="s">
        <v>2930</v>
      </c>
      <c r="S304" s="2">
        <v>4</v>
      </c>
      <c r="T304" s="2" t="s">
        <v>57</v>
      </c>
      <c r="U304" s="2" t="b">
        <v>1</v>
      </c>
    </row>
    <row r="305" spans="1:21" ht="13" x14ac:dyDescent="0.15">
      <c r="A305" s="2" t="s">
        <v>2877</v>
      </c>
      <c r="B305" s="2" t="s">
        <v>2878</v>
      </c>
      <c r="C305" s="2">
        <v>6182</v>
      </c>
      <c r="D305" s="2" t="s">
        <v>25</v>
      </c>
      <c r="E305" s="2" t="s">
        <v>2879</v>
      </c>
      <c r="F305" s="2">
        <v>4182223</v>
      </c>
      <c r="G305" s="2">
        <v>4219296</v>
      </c>
      <c r="H305" s="2" t="s">
        <v>2931</v>
      </c>
      <c r="I305" s="2" t="s">
        <v>28</v>
      </c>
      <c r="J305" s="2">
        <v>4213731</v>
      </c>
      <c r="K305" s="2">
        <v>4214951</v>
      </c>
      <c r="L305" s="2">
        <v>1221</v>
      </c>
      <c r="M305" s="2" t="s">
        <v>35</v>
      </c>
      <c r="O305" s="2" t="s">
        <v>2883</v>
      </c>
      <c r="T305" s="2" t="s">
        <v>68</v>
      </c>
      <c r="U305" s="2" t="b">
        <v>1</v>
      </c>
    </row>
    <row r="306" spans="1:21" ht="13" x14ac:dyDescent="0.15">
      <c r="A306" s="2" t="s">
        <v>2877</v>
      </c>
      <c r="B306" s="2" t="s">
        <v>2878</v>
      </c>
      <c r="C306" s="2">
        <v>6182</v>
      </c>
      <c r="D306" s="2" t="s">
        <v>25</v>
      </c>
      <c r="E306" s="2" t="s">
        <v>2879</v>
      </c>
      <c r="F306" s="2">
        <v>4182223</v>
      </c>
      <c r="G306" s="2">
        <v>4219296</v>
      </c>
      <c r="H306" s="2" t="s">
        <v>2932</v>
      </c>
      <c r="I306" s="2" t="s">
        <v>28</v>
      </c>
      <c r="J306" s="2">
        <v>4214958</v>
      </c>
      <c r="K306" s="2">
        <v>4217042</v>
      </c>
      <c r="L306" s="2">
        <v>2085</v>
      </c>
      <c r="M306" s="2" t="s">
        <v>35</v>
      </c>
      <c r="O306" s="2" t="s">
        <v>2883</v>
      </c>
      <c r="P306" s="2" t="s">
        <v>2928</v>
      </c>
      <c r="Q306" s="2" t="s">
        <v>2929</v>
      </c>
      <c r="R306" s="2" t="s">
        <v>2930</v>
      </c>
      <c r="S306" s="2">
        <v>4</v>
      </c>
      <c r="T306" s="2" t="s">
        <v>57</v>
      </c>
      <c r="U306" s="2" t="b">
        <v>1</v>
      </c>
    </row>
    <row r="307" spans="1:21" ht="13" x14ac:dyDescent="0.15">
      <c r="A307" s="2" t="s">
        <v>2877</v>
      </c>
      <c r="B307" s="2" t="s">
        <v>2878</v>
      </c>
      <c r="C307" s="2">
        <v>6182</v>
      </c>
      <c r="D307" s="2" t="s">
        <v>25</v>
      </c>
      <c r="E307" s="2" t="s">
        <v>2879</v>
      </c>
      <c r="F307" s="2">
        <v>4182223</v>
      </c>
      <c r="G307" s="2">
        <v>4219296</v>
      </c>
      <c r="H307" s="2" t="s">
        <v>2933</v>
      </c>
      <c r="I307" s="2" t="s">
        <v>28</v>
      </c>
      <c r="J307" s="2">
        <v>4217039</v>
      </c>
      <c r="K307" s="2">
        <v>4217794</v>
      </c>
      <c r="L307" s="2">
        <v>756</v>
      </c>
      <c r="M307" s="2" t="s">
        <v>35</v>
      </c>
      <c r="O307" s="2" t="s">
        <v>2883</v>
      </c>
      <c r="P307" s="2" t="s">
        <v>2928</v>
      </c>
      <c r="Q307" s="2" t="s">
        <v>2929</v>
      </c>
      <c r="R307" s="2" t="s">
        <v>2930</v>
      </c>
      <c r="S307" s="2">
        <v>4</v>
      </c>
      <c r="T307" s="2" t="s">
        <v>57</v>
      </c>
      <c r="U307" s="2" t="b">
        <v>1</v>
      </c>
    </row>
    <row r="308" spans="1:21" ht="13" x14ac:dyDescent="0.15">
      <c r="A308" s="2" t="s">
        <v>2877</v>
      </c>
      <c r="B308" s="2" t="s">
        <v>2878</v>
      </c>
      <c r="C308" s="2">
        <v>6182</v>
      </c>
      <c r="D308" s="2" t="s">
        <v>25</v>
      </c>
      <c r="E308" s="2" t="s">
        <v>2879</v>
      </c>
      <c r="F308" s="2">
        <v>4182223</v>
      </c>
      <c r="G308" s="2">
        <v>4219296</v>
      </c>
      <c r="H308" s="2" t="s">
        <v>2934</v>
      </c>
      <c r="I308" s="2" t="s">
        <v>28</v>
      </c>
      <c r="J308" s="2">
        <v>4217797</v>
      </c>
      <c r="K308" s="2">
        <v>4219296</v>
      </c>
      <c r="L308" s="2">
        <v>1500</v>
      </c>
      <c r="M308" s="2" t="s">
        <v>35</v>
      </c>
      <c r="O308" s="2" t="s">
        <v>2883</v>
      </c>
      <c r="P308" s="2" t="s">
        <v>2928</v>
      </c>
      <c r="Q308" s="2" t="s">
        <v>2929</v>
      </c>
      <c r="R308" s="2" t="s">
        <v>2930</v>
      </c>
      <c r="S308" s="2">
        <v>4</v>
      </c>
      <c r="T308" s="2" t="s">
        <v>57</v>
      </c>
      <c r="U308" s="2" t="b">
        <v>1</v>
      </c>
    </row>
    <row r="309" spans="1:21" ht="13" x14ac:dyDescent="0.15">
      <c r="A309" s="2" t="s">
        <v>2877</v>
      </c>
      <c r="B309" s="2" t="s">
        <v>2878</v>
      </c>
      <c r="C309" s="2">
        <v>6182</v>
      </c>
      <c r="D309" s="2" t="s">
        <v>25</v>
      </c>
      <c r="E309" s="2" t="s">
        <v>2879</v>
      </c>
      <c r="F309" s="2">
        <v>4182223</v>
      </c>
      <c r="G309" s="2">
        <v>4219296</v>
      </c>
      <c r="H309" s="2" t="s">
        <v>2935</v>
      </c>
      <c r="I309" s="2" t="s">
        <v>28</v>
      </c>
      <c r="J309" s="2">
        <v>4219435</v>
      </c>
      <c r="K309" s="2">
        <v>4221141</v>
      </c>
      <c r="L309" s="2">
        <v>1707</v>
      </c>
      <c r="M309" s="3" t="s">
        <v>29</v>
      </c>
      <c r="O309" s="2" t="s">
        <v>2883</v>
      </c>
      <c r="T309" s="2" t="s">
        <v>77</v>
      </c>
    </row>
    <row r="310" spans="1:21" ht="13" x14ac:dyDescent="0.15">
      <c r="A310" s="2" t="s">
        <v>2877</v>
      </c>
      <c r="B310" s="2" t="s">
        <v>2878</v>
      </c>
      <c r="C310" s="2">
        <v>6182</v>
      </c>
      <c r="D310" s="2" t="s">
        <v>25</v>
      </c>
      <c r="E310" s="2" t="s">
        <v>2879</v>
      </c>
      <c r="F310" s="2">
        <v>4182223</v>
      </c>
      <c r="G310" s="2">
        <v>4219296</v>
      </c>
      <c r="H310" s="2" t="s">
        <v>2936</v>
      </c>
      <c r="I310" s="2" t="s">
        <v>28</v>
      </c>
      <c r="J310" s="2">
        <v>4221403</v>
      </c>
      <c r="K310" s="2">
        <v>4222509</v>
      </c>
      <c r="L310" s="2">
        <v>1107</v>
      </c>
      <c r="M310" s="2" t="s">
        <v>35</v>
      </c>
      <c r="O310" s="2" t="s">
        <v>2937</v>
      </c>
      <c r="T310" s="2" t="s">
        <v>77</v>
      </c>
    </row>
    <row r="311" spans="1:21" ht="13" x14ac:dyDescent="0.15">
      <c r="A311" s="2" t="s">
        <v>2877</v>
      </c>
      <c r="B311" s="2" t="s">
        <v>2878</v>
      </c>
      <c r="C311" s="2">
        <v>6182</v>
      </c>
      <c r="D311" s="2" t="s">
        <v>25</v>
      </c>
      <c r="E311" s="2" t="s">
        <v>2879</v>
      </c>
      <c r="F311" s="2">
        <v>4182223</v>
      </c>
      <c r="G311" s="2">
        <v>4219296</v>
      </c>
      <c r="H311" s="2" t="s">
        <v>2938</v>
      </c>
      <c r="I311" s="2" t="s">
        <v>28</v>
      </c>
      <c r="J311" s="2">
        <v>4222651</v>
      </c>
      <c r="K311" s="2">
        <v>4222854</v>
      </c>
      <c r="L311" s="2">
        <v>204</v>
      </c>
      <c r="M311" s="2" t="s">
        <v>35</v>
      </c>
      <c r="O311" s="2" t="s">
        <v>2883</v>
      </c>
      <c r="T311" s="2" t="s">
        <v>77</v>
      </c>
    </row>
    <row r="312" spans="1:21" ht="13" x14ac:dyDescent="0.15">
      <c r="A312" s="2" t="s">
        <v>2877</v>
      </c>
      <c r="B312" s="2" t="s">
        <v>2878</v>
      </c>
      <c r="C312" s="2">
        <v>6182</v>
      </c>
      <c r="D312" s="2" t="s">
        <v>25</v>
      </c>
      <c r="E312" s="2" t="s">
        <v>2879</v>
      </c>
      <c r="F312" s="2">
        <v>4182223</v>
      </c>
      <c r="G312" s="2">
        <v>4219296</v>
      </c>
      <c r="H312" s="2" t="s">
        <v>2939</v>
      </c>
      <c r="I312" s="2" t="s">
        <v>28</v>
      </c>
      <c r="J312" s="2">
        <v>4222869</v>
      </c>
      <c r="K312" s="2">
        <v>4223036</v>
      </c>
      <c r="L312" s="2">
        <v>168</v>
      </c>
      <c r="M312" s="2" t="s">
        <v>35</v>
      </c>
      <c r="O312" s="2" t="s">
        <v>2883</v>
      </c>
      <c r="T312" s="2" t="s">
        <v>77</v>
      </c>
    </row>
    <row r="313" spans="1:21" ht="13" x14ac:dyDescent="0.15">
      <c r="A313" s="2" t="s">
        <v>2877</v>
      </c>
      <c r="B313" s="2" t="s">
        <v>2878</v>
      </c>
      <c r="C313" s="2">
        <v>6182</v>
      </c>
      <c r="D313" s="2" t="s">
        <v>25</v>
      </c>
      <c r="E313" s="2" t="s">
        <v>2879</v>
      </c>
      <c r="F313" s="2">
        <v>4182223</v>
      </c>
      <c r="G313" s="2">
        <v>4219296</v>
      </c>
      <c r="H313" s="2" t="s">
        <v>2940</v>
      </c>
      <c r="I313" s="2" t="s">
        <v>28</v>
      </c>
      <c r="J313" s="2">
        <v>4223094</v>
      </c>
      <c r="K313" s="2">
        <v>4223888</v>
      </c>
      <c r="L313" s="2">
        <v>795</v>
      </c>
      <c r="M313" s="2" t="s">
        <v>35</v>
      </c>
      <c r="O313" s="2" t="s">
        <v>2883</v>
      </c>
      <c r="T313" s="2" t="s">
        <v>77</v>
      </c>
    </row>
    <row r="314" spans="1:21" ht="13" x14ac:dyDescent="0.15">
      <c r="A314" s="2" t="s">
        <v>2877</v>
      </c>
      <c r="B314" s="2" t="s">
        <v>2878</v>
      </c>
      <c r="C314" s="2">
        <v>6182</v>
      </c>
      <c r="D314" s="2" t="s">
        <v>25</v>
      </c>
      <c r="E314" s="2" t="s">
        <v>2879</v>
      </c>
      <c r="F314" s="2">
        <v>4182223</v>
      </c>
      <c r="G314" s="2">
        <v>4219296</v>
      </c>
      <c r="H314" s="2" t="s">
        <v>2941</v>
      </c>
      <c r="I314" s="2" t="s">
        <v>28</v>
      </c>
      <c r="J314" s="2">
        <v>4224709</v>
      </c>
      <c r="K314" s="2">
        <v>4224924</v>
      </c>
      <c r="L314" s="2">
        <v>216</v>
      </c>
      <c r="M314" s="2" t="s">
        <v>35</v>
      </c>
      <c r="O314" s="2" t="s">
        <v>2883</v>
      </c>
      <c r="T314" s="2" t="s">
        <v>77</v>
      </c>
    </row>
    <row r="315" spans="1:21" ht="13" x14ac:dyDescent="0.15">
      <c r="A315" s="2" t="s">
        <v>2877</v>
      </c>
      <c r="B315" s="2" t="s">
        <v>2878</v>
      </c>
      <c r="C315" s="2">
        <v>6182</v>
      </c>
      <c r="D315" s="2" t="s">
        <v>25</v>
      </c>
      <c r="E315" s="2" t="s">
        <v>2879</v>
      </c>
      <c r="F315" s="2">
        <v>4182223</v>
      </c>
      <c r="G315" s="2">
        <v>4219296</v>
      </c>
      <c r="H315" s="2" t="s">
        <v>2942</v>
      </c>
      <c r="I315" s="2" t="s">
        <v>28</v>
      </c>
      <c r="J315" s="2">
        <v>4224925</v>
      </c>
      <c r="K315" s="2">
        <v>4226097</v>
      </c>
      <c r="L315" s="2">
        <v>1173</v>
      </c>
      <c r="M315" s="2" t="s">
        <v>35</v>
      </c>
      <c r="O315" s="2" t="s">
        <v>2943</v>
      </c>
      <c r="T315" s="2" t="s">
        <v>77</v>
      </c>
    </row>
    <row r="316" spans="1:21" ht="13" x14ac:dyDescent="0.15">
      <c r="A316" s="2" t="s">
        <v>2877</v>
      </c>
      <c r="B316" s="2" t="s">
        <v>2878</v>
      </c>
      <c r="C316" s="2">
        <v>6182</v>
      </c>
      <c r="D316" s="2" t="s">
        <v>25</v>
      </c>
      <c r="E316" s="2" t="s">
        <v>2879</v>
      </c>
      <c r="F316" s="2">
        <v>4182223</v>
      </c>
      <c r="G316" s="2">
        <v>4219296</v>
      </c>
      <c r="H316" s="2" t="s">
        <v>2944</v>
      </c>
      <c r="I316" s="2" t="s">
        <v>28</v>
      </c>
      <c r="J316" s="2">
        <v>4226217</v>
      </c>
      <c r="K316" s="2">
        <v>4226897</v>
      </c>
      <c r="L316" s="2">
        <v>681</v>
      </c>
      <c r="M316" s="2" t="s">
        <v>35</v>
      </c>
      <c r="O316" s="2" t="s">
        <v>2943</v>
      </c>
      <c r="T316" s="2" t="s">
        <v>77</v>
      </c>
    </row>
    <row r="317" spans="1:21" ht="13" x14ac:dyDescent="0.15">
      <c r="A317" s="2" t="s">
        <v>2877</v>
      </c>
      <c r="B317" s="2" t="s">
        <v>2878</v>
      </c>
      <c r="C317" s="2">
        <v>6182</v>
      </c>
      <c r="D317" s="2" t="s">
        <v>25</v>
      </c>
      <c r="E317" s="2" t="s">
        <v>2879</v>
      </c>
      <c r="F317" s="2">
        <v>4182223</v>
      </c>
      <c r="G317" s="2">
        <v>4219296</v>
      </c>
      <c r="H317" s="2" t="s">
        <v>2945</v>
      </c>
      <c r="I317" s="2" t="s">
        <v>28</v>
      </c>
      <c r="J317" s="2">
        <v>4226884</v>
      </c>
      <c r="K317" s="2">
        <v>4227843</v>
      </c>
      <c r="L317" s="2">
        <v>960</v>
      </c>
      <c r="M317" s="2" t="s">
        <v>35</v>
      </c>
      <c r="O317" s="2" t="s">
        <v>2883</v>
      </c>
      <c r="T317" s="2" t="s">
        <v>77</v>
      </c>
    </row>
    <row r="318" spans="1:21" ht="13" x14ac:dyDescent="0.15">
      <c r="A318" s="2" t="s">
        <v>2877</v>
      </c>
      <c r="B318" s="2" t="s">
        <v>2878</v>
      </c>
      <c r="C318" s="2">
        <v>6182</v>
      </c>
      <c r="D318" s="2" t="s">
        <v>25</v>
      </c>
      <c r="E318" s="2" t="s">
        <v>2879</v>
      </c>
      <c r="F318" s="2">
        <v>4182223</v>
      </c>
      <c r="G318" s="2">
        <v>4219296</v>
      </c>
      <c r="H318" s="2" t="s">
        <v>2946</v>
      </c>
      <c r="I318" s="2" t="s">
        <v>28</v>
      </c>
      <c r="J318" s="2">
        <v>4227858</v>
      </c>
      <c r="K318" s="2">
        <v>4228256</v>
      </c>
      <c r="L318" s="2">
        <v>399</v>
      </c>
      <c r="M318" s="2" t="s">
        <v>35</v>
      </c>
      <c r="O318" s="2" t="s">
        <v>2883</v>
      </c>
      <c r="T318" s="2" t="s">
        <v>77</v>
      </c>
    </row>
    <row r="319" spans="1:21" ht="13" x14ac:dyDescent="0.15">
      <c r="A319" s="2" t="s">
        <v>2947</v>
      </c>
      <c r="B319" s="2" t="s">
        <v>2948</v>
      </c>
      <c r="C319" s="2">
        <v>6397</v>
      </c>
      <c r="D319" s="2" t="s">
        <v>25</v>
      </c>
      <c r="E319" s="2" t="s">
        <v>2949</v>
      </c>
      <c r="F319" s="2">
        <v>47448</v>
      </c>
      <c r="G319" s="2">
        <v>65970</v>
      </c>
      <c r="H319" s="2" t="s">
        <v>2950</v>
      </c>
      <c r="I319" s="2" t="s">
        <v>28</v>
      </c>
      <c r="J319" s="2">
        <v>39345</v>
      </c>
      <c r="K319" s="2">
        <v>40082</v>
      </c>
      <c r="L319" s="2">
        <v>738</v>
      </c>
      <c r="M319" s="3" t="s">
        <v>29</v>
      </c>
      <c r="O319" s="2" t="s">
        <v>2951</v>
      </c>
      <c r="T319" s="2" t="s">
        <v>31</v>
      </c>
    </row>
    <row r="320" spans="1:21" ht="13" x14ac:dyDescent="0.15">
      <c r="A320" s="2" t="s">
        <v>2947</v>
      </c>
      <c r="B320" s="2" t="s">
        <v>2948</v>
      </c>
      <c r="C320" s="2">
        <v>6397</v>
      </c>
      <c r="D320" s="2" t="s">
        <v>25</v>
      </c>
      <c r="E320" s="2" t="s">
        <v>2949</v>
      </c>
      <c r="F320" s="2">
        <v>47448</v>
      </c>
      <c r="G320" s="2">
        <v>65970</v>
      </c>
      <c r="H320" s="2" t="s">
        <v>2952</v>
      </c>
      <c r="I320" s="2" t="s">
        <v>28</v>
      </c>
      <c r="J320" s="2">
        <v>40884</v>
      </c>
      <c r="K320" s="2">
        <v>41852</v>
      </c>
      <c r="L320" s="2">
        <v>969</v>
      </c>
      <c r="M320" s="2" t="s">
        <v>35</v>
      </c>
      <c r="O320" s="2" t="s">
        <v>2953</v>
      </c>
      <c r="T320" s="2" t="s">
        <v>31</v>
      </c>
    </row>
    <row r="321" spans="1:21" ht="13" x14ac:dyDescent="0.15">
      <c r="A321" s="2" t="s">
        <v>2947</v>
      </c>
      <c r="B321" s="2" t="s">
        <v>2948</v>
      </c>
      <c r="C321" s="2">
        <v>6397</v>
      </c>
      <c r="D321" s="2" t="s">
        <v>25</v>
      </c>
      <c r="E321" s="2" t="s">
        <v>2949</v>
      </c>
      <c r="F321" s="2">
        <v>47448</v>
      </c>
      <c r="G321" s="2">
        <v>65970</v>
      </c>
      <c r="H321" s="2" t="s">
        <v>2954</v>
      </c>
      <c r="I321" s="2" t="s">
        <v>28</v>
      </c>
      <c r="J321" s="2">
        <v>41852</v>
      </c>
      <c r="K321" s="2">
        <v>42757</v>
      </c>
      <c r="L321" s="2">
        <v>906</v>
      </c>
      <c r="M321" s="2" t="s">
        <v>35</v>
      </c>
      <c r="O321" s="2" t="s">
        <v>2953</v>
      </c>
      <c r="T321" s="2" t="s">
        <v>31</v>
      </c>
    </row>
    <row r="322" spans="1:21" ht="13" x14ac:dyDescent="0.15">
      <c r="A322" s="2" t="s">
        <v>2947</v>
      </c>
      <c r="B322" s="2" t="s">
        <v>2948</v>
      </c>
      <c r="C322" s="2">
        <v>6397</v>
      </c>
      <c r="D322" s="2" t="s">
        <v>25</v>
      </c>
      <c r="E322" s="2" t="s">
        <v>2949</v>
      </c>
      <c r="F322" s="2">
        <v>47448</v>
      </c>
      <c r="G322" s="2">
        <v>65970</v>
      </c>
      <c r="H322" s="2" t="s">
        <v>2955</v>
      </c>
      <c r="I322" s="2" t="s">
        <v>28</v>
      </c>
      <c r="J322" s="2">
        <v>42754</v>
      </c>
      <c r="K322" s="2">
        <v>44310</v>
      </c>
      <c r="L322" s="2">
        <v>1557</v>
      </c>
      <c r="M322" s="2" t="s">
        <v>35</v>
      </c>
      <c r="O322" s="2" t="s">
        <v>2956</v>
      </c>
      <c r="T322" s="2" t="s">
        <v>31</v>
      </c>
    </row>
    <row r="323" spans="1:21" ht="13" x14ac:dyDescent="0.15">
      <c r="A323" s="2" t="s">
        <v>2947</v>
      </c>
      <c r="B323" s="2" t="s">
        <v>2948</v>
      </c>
      <c r="C323" s="2">
        <v>6397</v>
      </c>
      <c r="D323" s="2" t="s">
        <v>25</v>
      </c>
      <c r="E323" s="2" t="s">
        <v>2949</v>
      </c>
      <c r="F323" s="2">
        <v>47448</v>
      </c>
      <c r="G323" s="2">
        <v>65970</v>
      </c>
      <c r="H323" s="2" t="s">
        <v>2957</v>
      </c>
      <c r="I323" s="2" t="s">
        <v>28</v>
      </c>
      <c r="J323" s="2">
        <v>45183</v>
      </c>
      <c r="K323" s="2">
        <v>46736</v>
      </c>
      <c r="L323" s="2">
        <v>1554</v>
      </c>
      <c r="M323" s="2" t="s">
        <v>35</v>
      </c>
      <c r="O323" s="2" t="s">
        <v>2958</v>
      </c>
      <c r="T323" s="2" t="s">
        <v>31</v>
      </c>
    </row>
    <row r="324" spans="1:21" ht="13" x14ac:dyDescent="0.15">
      <c r="A324" s="2" t="s">
        <v>2947</v>
      </c>
      <c r="B324" s="2" t="s">
        <v>2948</v>
      </c>
      <c r="C324" s="2">
        <v>6397</v>
      </c>
      <c r="D324" s="2" t="s">
        <v>25</v>
      </c>
      <c r="E324" s="2" t="s">
        <v>2949</v>
      </c>
      <c r="F324" s="2">
        <v>47448</v>
      </c>
      <c r="G324" s="2">
        <v>65970</v>
      </c>
      <c r="H324" s="2" t="s">
        <v>2959</v>
      </c>
      <c r="I324" s="2" t="s">
        <v>28</v>
      </c>
      <c r="J324" s="2">
        <v>46754</v>
      </c>
      <c r="K324" s="2">
        <v>47113</v>
      </c>
      <c r="L324" s="2">
        <v>360</v>
      </c>
      <c r="M324" s="2" t="s">
        <v>35</v>
      </c>
      <c r="N324" s="2" t="s">
        <v>2960</v>
      </c>
      <c r="O324" s="2" t="s">
        <v>2961</v>
      </c>
      <c r="T324" s="2" t="s">
        <v>31</v>
      </c>
    </row>
    <row r="325" spans="1:21" ht="13" x14ac:dyDescent="0.15">
      <c r="A325" s="2" t="s">
        <v>2947</v>
      </c>
      <c r="B325" s="2" t="s">
        <v>2948</v>
      </c>
      <c r="C325" s="2">
        <v>6397</v>
      </c>
      <c r="D325" s="2" t="s">
        <v>25</v>
      </c>
      <c r="E325" s="2" t="s">
        <v>2949</v>
      </c>
      <c r="F325" s="2">
        <v>47448</v>
      </c>
      <c r="G325" s="2">
        <v>65970</v>
      </c>
      <c r="H325" s="2" t="s">
        <v>2962</v>
      </c>
      <c r="I325" s="2" t="s">
        <v>28</v>
      </c>
      <c r="J325" s="2">
        <v>47448</v>
      </c>
      <c r="K325" s="2">
        <v>52358</v>
      </c>
      <c r="L325" s="2">
        <v>4911</v>
      </c>
      <c r="M325" s="3" t="s">
        <v>29</v>
      </c>
      <c r="O325" s="2" t="s">
        <v>2963</v>
      </c>
      <c r="P325" s="2" t="s">
        <v>2964</v>
      </c>
      <c r="Q325" s="2" t="s">
        <v>55</v>
      </c>
      <c r="R325" s="2" t="s">
        <v>2965</v>
      </c>
      <c r="S325" s="2">
        <v>1</v>
      </c>
      <c r="T325" s="2" t="s">
        <v>57</v>
      </c>
      <c r="U325" s="2" t="b">
        <v>1</v>
      </c>
    </row>
    <row r="326" spans="1:21" ht="13" x14ac:dyDescent="0.15">
      <c r="A326" s="2" t="s">
        <v>2947</v>
      </c>
      <c r="B326" s="2" t="s">
        <v>2948</v>
      </c>
      <c r="C326" s="2">
        <v>6397</v>
      </c>
      <c r="D326" s="2" t="s">
        <v>25</v>
      </c>
      <c r="E326" s="2" t="s">
        <v>2949</v>
      </c>
      <c r="F326" s="2">
        <v>47448</v>
      </c>
      <c r="G326" s="2">
        <v>65970</v>
      </c>
      <c r="H326" s="2" t="s">
        <v>2966</v>
      </c>
      <c r="I326" s="2" t="s">
        <v>28</v>
      </c>
      <c r="J326" s="2">
        <v>52403</v>
      </c>
      <c r="K326" s="2">
        <v>54493</v>
      </c>
      <c r="L326" s="2">
        <v>2091</v>
      </c>
      <c r="M326" s="3" t="s">
        <v>29</v>
      </c>
      <c r="O326" s="2" t="s">
        <v>48</v>
      </c>
      <c r="T326" s="2" t="s">
        <v>68</v>
      </c>
      <c r="U326" s="2" t="b">
        <v>1</v>
      </c>
    </row>
    <row r="327" spans="1:21" ht="13" x14ac:dyDescent="0.15">
      <c r="A327" s="2" t="s">
        <v>2947</v>
      </c>
      <c r="B327" s="2" t="s">
        <v>2948</v>
      </c>
      <c r="C327" s="2">
        <v>6397</v>
      </c>
      <c r="D327" s="2" t="s">
        <v>25</v>
      </c>
      <c r="E327" s="2" t="s">
        <v>2949</v>
      </c>
      <c r="F327" s="2">
        <v>47448</v>
      </c>
      <c r="G327" s="2">
        <v>65970</v>
      </c>
      <c r="H327" s="2" t="s">
        <v>2967</v>
      </c>
      <c r="I327" s="2" t="s">
        <v>28</v>
      </c>
      <c r="J327" s="2">
        <v>54637</v>
      </c>
      <c r="K327" s="2">
        <v>54819</v>
      </c>
      <c r="L327" s="2">
        <v>183</v>
      </c>
      <c r="M327" s="2" t="s">
        <v>35</v>
      </c>
      <c r="O327" s="2" t="s">
        <v>181</v>
      </c>
      <c r="T327" s="2" t="s">
        <v>68</v>
      </c>
      <c r="U327" s="2" t="b">
        <v>1</v>
      </c>
    </row>
    <row r="328" spans="1:21" ht="13" x14ac:dyDescent="0.15">
      <c r="A328" s="2" t="s">
        <v>2947</v>
      </c>
      <c r="B328" s="2" t="s">
        <v>2948</v>
      </c>
      <c r="C328" s="2">
        <v>6397</v>
      </c>
      <c r="D328" s="2" t="s">
        <v>25</v>
      </c>
      <c r="E328" s="2" t="s">
        <v>2949</v>
      </c>
      <c r="F328" s="2">
        <v>47448</v>
      </c>
      <c r="G328" s="2">
        <v>65970</v>
      </c>
      <c r="H328" s="2" t="s">
        <v>2968</v>
      </c>
      <c r="I328" s="2" t="s">
        <v>28</v>
      </c>
      <c r="J328" s="2">
        <v>54971</v>
      </c>
      <c r="K328" s="2">
        <v>56524</v>
      </c>
      <c r="L328" s="2">
        <v>1554</v>
      </c>
      <c r="M328" s="2" t="s">
        <v>35</v>
      </c>
      <c r="O328" s="2" t="s">
        <v>2958</v>
      </c>
      <c r="T328" s="2" t="s">
        <v>68</v>
      </c>
      <c r="U328" s="2" t="b">
        <v>1</v>
      </c>
    </row>
    <row r="329" spans="1:21" ht="13" x14ac:dyDescent="0.15">
      <c r="A329" s="2" t="s">
        <v>2947</v>
      </c>
      <c r="B329" s="2" t="s">
        <v>2948</v>
      </c>
      <c r="C329" s="2">
        <v>6397</v>
      </c>
      <c r="D329" s="2" t="s">
        <v>25</v>
      </c>
      <c r="E329" s="2" t="s">
        <v>2949</v>
      </c>
      <c r="F329" s="2">
        <v>47448</v>
      </c>
      <c r="G329" s="2">
        <v>65970</v>
      </c>
      <c r="H329" s="2" t="s">
        <v>2969</v>
      </c>
      <c r="I329" s="2" t="s">
        <v>28</v>
      </c>
      <c r="J329" s="2">
        <v>56542</v>
      </c>
      <c r="K329" s="2">
        <v>56901</v>
      </c>
      <c r="L329" s="2">
        <v>360</v>
      </c>
      <c r="M329" s="2" t="s">
        <v>35</v>
      </c>
      <c r="N329" s="2" t="s">
        <v>2960</v>
      </c>
      <c r="O329" s="2" t="s">
        <v>2961</v>
      </c>
      <c r="T329" s="2" t="s">
        <v>68</v>
      </c>
      <c r="U329" s="2" t="b">
        <v>1</v>
      </c>
    </row>
    <row r="330" spans="1:21" ht="13" x14ac:dyDescent="0.15">
      <c r="A330" s="2" t="s">
        <v>2947</v>
      </c>
      <c r="B330" s="2" t="s">
        <v>2948</v>
      </c>
      <c r="C330" s="2">
        <v>6397</v>
      </c>
      <c r="D330" s="2" t="s">
        <v>25</v>
      </c>
      <c r="E330" s="2" t="s">
        <v>2949</v>
      </c>
      <c r="F330" s="2">
        <v>47448</v>
      </c>
      <c r="G330" s="2">
        <v>65970</v>
      </c>
      <c r="H330" s="2" t="s">
        <v>2970</v>
      </c>
      <c r="I330" s="2" t="s">
        <v>28</v>
      </c>
      <c r="J330" s="2">
        <v>56937</v>
      </c>
      <c r="K330" s="2">
        <v>57080</v>
      </c>
      <c r="L330" s="2">
        <v>144</v>
      </c>
      <c r="M330" s="2" t="s">
        <v>35</v>
      </c>
      <c r="O330" s="2" t="s">
        <v>181</v>
      </c>
      <c r="T330" s="2" t="s">
        <v>68</v>
      </c>
      <c r="U330" s="2" t="b">
        <v>1</v>
      </c>
    </row>
    <row r="331" spans="1:21" ht="13" x14ac:dyDescent="0.15">
      <c r="A331" s="2" t="s">
        <v>2947</v>
      </c>
      <c r="B331" s="2" t="s">
        <v>2948</v>
      </c>
      <c r="C331" s="2">
        <v>6397</v>
      </c>
      <c r="D331" s="2" t="s">
        <v>25</v>
      </c>
      <c r="E331" s="2" t="s">
        <v>2949</v>
      </c>
      <c r="F331" s="2">
        <v>47448</v>
      </c>
      <c r="G331" s="2">
        <v>65970</v>
      </c>
      <c r="H331" s="2" t="s">
        <v>2971</v>
      </c>
      <c r="I331" s="2" t="s">
        <v>2491</v>
      </c>
      <c r="J331" s="2">
        <v>57351</v>
      </c>
      <c r="K331" s="2">
        <v>58202</v>
      </c>
      <c r="L331" s="2">
        <v>852</v>
      </c>
      <c r="M331" s="3" t="s">
        <v>29</v>
      </c>
      <c r="T331" s="2" t="s">
        <v>68</v>
      </c>
      <c r="U331" s="2" t="b">
        <v>1</v>
      </c>
    </row>
    <row r="332" spans="1:21" ht="13" x14ac:dyDescent="0.15">
      <c r="A332" s="2" t="s">
        <v>2947</v>
      </c>
      <c r="B332" s="2" t="s">
        <v>2948</v>
      </c>
      <c r="C332" s="2">
        <v>6397</v>
      </c>
      <c r="D332" s="2" t="s">
        <v>25</v>
      </c>
      <c r="E332" s="2" t="s">
        <v>2949</v>
      </c>
      <c r="F332" s="2">
        <v>47448</v>
      </c>
      <c r="G332" s="2">
        <v>65970</v>
      </c>
      <c r="H332" s="2" t="s">
        <v>2971</v>
      </c>
      <c r="I332" s="2" t="s">
        <v>28</v>
      </c>
      <c r="J332" s="2">
        <v>57351</v>
      </c>
      <c r="K332" s="2">
        <v>58202</v>
      </c>
      <c r="L332" s="2">
        <v>852</v>
      </c>
      <c r="M332" s="3" t="s">
        <v>29</v>
      </c>
      <c r="O332" s="2" t="s">
        <v>2972</v>
      </c>
      <c r="T332" s="2" t="s">
        <v>68</v>
      </c>
      <c r="U332" s="2" t="b">
        <v>1</v>
      </c>
    </row>
    <row r="333" spans="1:21" ht="13" x14ac:dyDescent="0.15">
      <c r="A333" s="2" t="s">
        <v>2947</v>
      </c>
      <c r="B333" s="2" t="s">
        <v>2948</v>
      </c>
      <c r="C333" s="2">
        <v>6397</v>
      </c>
      <c r="D333" s="2" t="s">
        <v>25</v>
      </c>
      <c r="E333" s="2" t="s">
        <v>2949</v>
      </c>
      <c r="F333" s="2">
        <v>47448</v>
      </c>
      <c r="G333" s="2">
        <v>65970</v>
      </c>
      <c r="H333" s="2" t="s">
        <v>2973</v>
      </c>
      <c r="I333" s="2" t="s">
        <v>28</v>
      </c>
      <c r="J333" s="2">
        <v>58344</v>
      </c>
      <c r="K333" s="2">
        <v>59906</v>
      </c>
      <c r="L333" s="2">
        <v>1563</v>
      </c>
      <c r="M333" s="3" t="s">
        <v>29</v>
      </c>
      <c r="O333" s="2" t="s">
        <v>2974</v>
      </c>
      <c r="P333" s="2" t="s">
        <v>2975</v>
      </c>
      <c r="Q333" s="2" t="s">
        <v>2976</v>
      </c>
      <c r="R333" s="2" t="s">
        <v>2976</v>
      </c>
      <c r="S333" s="2">
        <v>1</v>
      </c>
      <c r="T333" s="2" t="s">
        <v>57</v>
      </c>
      <c r="U333" s="2" t="b">
        <v>1</v>
      </c>
    </row>
    <row r="334" spans="1:21" ht="13" x14ac:dyDescent="0.15">
      <c r="A334" s="2" t="s">
        <v>2947</v>
      </c>
      <c r="B334" s="2" t="s">
        <v>2948</v>
      </c>
      <c r="C334" s="2">
        <v>6397</v>
      </c>
      <c r="D334" s="2" t="s">
        <v>25</v>
      </c>
      <c r="E334" s="2" t="s">
        <v>2949</v>
      </c>
      <c r="F334" s="2">
        <v>47448</v>
      </c>
      <c r="G334" s="2">
        <v>65970</v>
      </c>
      <c r="H334" s="2" t="s">
        <v>2977</v>
      </c>
      <c r="I334" s="2" t="s">
        <v>28</v>
      </c>
      <c r="J334" s="2">
        <v>59945</v>
      </c>
      <c r="K334" s="2">
        <v>60178</v>
      </c>
      <c r="L334" s="2">
        <v>234</v>
      </c>
      <c r="M334" s="3" t="s">
        <v>29</v>
      </c>
      <c r="O334" s="2" t="s">
        <v>181</v>
      </c>
      <c r="T334" s="2" t="s">
        <v>68</v>
      </c>
      <c r="U334" s="2" t="b">
        <v>1</v>
      </c>
    </row>
    <row r="335" spans="1:21" ht="13" x14ac:dyDescent="0.15">
      <c r="A335" s="2" t="s">
        <v>2947</v>
      </c>
      <c r="B335" s="2" t="s">
        <v>2948</v>
      </c>
      <c r="C335" s="2">
        <v>6397</v>
      </c>
      <c r="D335" s="2" t="s">
        <v>25</v>
      </c>
      <c r="E335" s="2" t="s">
        <v>2949</v>
      </c>
      <c r="F335" s="2">
        <v>47448</v>
      </c>
      <c r="G335" s="2">
        <v>65970</v>
      </c>
      <c r="H335" s="2" t="s">
        <v>2978</v>
      </c>
      <c r="I335" s="2" t="s">
        <v>28</v>
      </c>
      <c r="J335" s="2">
        <v>60407</v>
      </c>
      <c r="K335" s="2">
        <v>61189</v>
      </c>
      <c r="L335" s="2">
        <v>783</v>
      </c>
      <c r="M335" s="2" t="s">
        <v>35</v>
      </c>
      <c r="N335" s="2" t="s">
        <v>2979</v>
      </c>
      <c r="O335" s="2" t="s">
        <v>2980</v>
      </c>
      <c r="T335" s="2" t="s">
        <v>68</v>
      </c>
      <c r="U335" s="2" t="b">
        <v>1</v>
      </c>
    </row>
    <row r="336" spans="1:21" ht="13" x14ac:dyDescent="0.15">
      <c r="A336" s="2" t="s">
        <v>2947</v>
      </c>
      <c r="B336" s="2" t="s">
        <v>2948</v>
      </c>
      <c r="C336" s="2">
        <v>6397</v>
      </c>
      <c r="D336" s="2" t="s">
        <v>25</v>
      </c>
      <c r="E336" s="2" t="s">
        <v>2949</v>
      </c>
      <c r="F336" s="2">
        <v>47448</v>
      </c>
      <c r="G336" s="2">
        <v>65970</v>
      </c>
      <c r="H336" s="2" t="s">
        <v>2981</v>
      </c>
      <c r="I336" s="2" t="s">
        <v>2491</v>
      </c>
      <c r="J336" s="2">
        <v>61614</v>
      </c>
      <c r="K336" s="2">
        <v>61780</v>
      </c>
      <c r="L336" s="2">
        <v>167</v>
      </c>
      <c r="M336" s="2" t="s">
        <v>35</v>
      </c>
      <c r="T336" s="2" t="s">
        <v>68</v>
      </c>
      <c r="U336" s="2" t="b">
        <v>1</v>
      </c>
    </row>
    <row r="337" spans="1:21" ht="13" x14ac:dyDescent="0.15">
      <c r="A337" s="2" t="s">
        <v>2947</v>
      </c>
      <c r="B337" s="2" t="s">
        <v>2948</v>
      </c>
      <c r="C337" s="2">
        <v>6397</v>
      </c>
      <c r="D337" s="2" t="s">
        <v>25</v>
      </c>
      <c r="E337" s="2" t="s">
        <v>2949</v>
      </c>
      <c r="F337" s="2">
        <v>47448</v>
      </c>
      <c r="G337" s="2">
        <v>65970</v>
      </c>
      <c r="H337" s="2" t="s">
        <v>2981</v>
      </c>
      <c r="I337" s="2" t="s">
        <v>28</v>
      </c>
      <c r="J337" s="2">
        <v>61614</v>
      </c>
      <c r="K337" s="2">
        <v>61780</v>
      </c>
      <c r="L337" s="2">
        <v>167</v>
      </c>
      <c r="M337" s="2" t="s">
        <v>35</v>
      </c>
      <c r="O337" s="2" t="s">
        <v>2982</v>
      </c>
      <c r="T337" s="2" t="s">
        <v>68</v>
      </c>
      <c r="U337" s="2" t="b">
        <v>1</v>
      </c>
    </row>
    <row r="338" spans="1:21" ht="13" x14ac:dyDescent="0.15">
      <c r="A338" s="2" t="s">
        <v>2947</v>
      </c>
      <c r="B338" s="2" t="s">
        <v>2948</v>
      </c>
      <c r="C338" s="2">
        <v>6397</v>
      </c>
      <c r="D338" s="2" t="s">
        <v>25</v>
      </c>
      <c r="E338" s="2" t="s">
        <v>2949</v>
      </c>
      <c r="F338" s="2">
        <v>47448</v>
      </c>
      <c r="G338" s="2">
        <v>65970</v>
      </c>
      <c r="H338" s="2" t="s">
        <v>2983</v>
      </c>
      <c r="I338" s="2" t="s">
        <v>28</v>
      </c>
      <c r="J338" s="2">
        <v>62078</v>
      </c>
      <c r="K338" s="2">
        <v>64063</v>
      </c>
      <c r="L338" s="2">
        <v>1986</v>
      </c>
      <c r="M338" s="3" t="s">
        <v>29</v>
      </c>
      <c r="O338" s="2" t="s">
        <v>1626</v>
      </c>
      <c r="P338" s="2" t="s">
        <v>2984</v>
      </c>
      <c r="Q338" s="2" t="s">
        <v>1628</v>
      </c>
      <c r="R338" s="2" t="s">
        <v>1628</v>
      </c>
      <c r="S338" s="2">
        <v>2</v>
      </c>
      <c r="T338" s="2" t="s">
        <v>57</v>
      </c>
      <c r="U338" s="2" t="b">
        <v>1</v>
      </c>
    </row>
    <row r="339" spans="1:21" ht="13" x14ac:dyDescent="0.15">
      <c r="A339" s="2" t="s">
        <v>2947</v>
      </c>
      <c r="B339" s="2" t="s">
        <v>2948</v>
      </c>
      <c r="C339" s="2">
        <v>6397</v>
      </c>
      <c r="D339" s="2" t="s">
        <v>25</v>
      </c>
      <c r="E339" s="2" t="s">
        <v>2949</v>
      </c>
      <c r="F339" s="2">
        <v>47448</v>
      </c>
      <c r="G339" s="2">
        <v>65970</v>
      </c>
      <c r="H339" s="2" t="s">
        <v>2985</v>
      </c>
      <c r="I339" s="2" t="s">
        <v>28</v>
      </c>
      <c r="J339" s="2">
        <v>64066</v>
      </c>
      <c r="K339" s="2">
        <v>65970</v>
      </c>
      <c r="L339" s="2">
        <v>1905</v>
      </c>
      <c r="M339" s="3" t="s">
        <v>29</v>
      </c>
      <c r="O339" s="2" t="s">
        <v>2986</v>
      </c>
      <c r="P339" s="2" t="s">
        <v>2984</v>
      </c>
      <c r="Q339" s="2" t="s">
        <v>1628</v>
      </c>
      <c r="R339" s="2" t="s">
        <v>1628</v>
      </c>
      <c r="S339" s="2">
        <v>2</v>
      </c>
      <c r="T339" s="2" t="s">
        <v>57</v>
      </c>
      <c r="U339" s="2" t="b">
        <v>1</v>
      </c>
    </row>
    <row r="340" spans="1:21" ht="13" x14ac:dyDescent="0.15">
      <c r="A340" s="2" t="s">
        <v>2947</v>
      </c>
      <c r="B340" s="2" t="s">
        <v>2948</v>
      </c>
      <c r="C340" s="2">
        <v>6397</v>
      </c>
      <c r="D340" s="2" t="s">
        <v>25</v>
      </c>
      <c r="E340" s="2" t="s">
        <v>2949</v>
      </c>
      <c r="F340" s="2">
        <v>47448</v>
      </c>
      <c r="G340" s="2">
        <v>65970</v>
      </c>
      <c r="H340" s="2" t="s">
        <v>2987</v>
      </c>
      <c r="I340" s="2" t="s">
        <v>28</v>
      </c>
      <c r="J340" s="2">
        <v>66192</v>
      </c>
      <c r="K340" s="2">
        <v>66506</v>
      </c>
      <c r="L340" s="2">
        <v>315</v>
      </c>
      <c r="M340" s="3" t="s">
        <v>29</v>
      </c>
      <c r="O340" s="2" t="s">
        <v>181</v>
      </c>
      <c r="T340" s="2" t="s">
        <v>77</v>
      </c>
    </row>
    <row r="341" spans="1:21" ht="13" x14ac:dyDescent="0.15">
      <c r="A341" s="2" t="s">
        <v>2947</v>
      </c>
      <c r="B341" s="2" t="s">
        <v>2948</v>
      </c>
      <c r="C341" s="2">
        <v>6397</v>
      </c>
      <c r="D341" s="2" t="s">
        <v>25</v>
      </c>
      <c r="E341" s="2" t="s">
        <v>2949</v>
      </c>
      <c r="F341" s="2">
        <v>47448</v>
      </c>
      <c r="G341" s="2">
        <v>65970</v>
      </c>
      <c r="H341" s="2" t="s">
        <v>2988</v>
      </c>
      <c r="I341" s="2" t="s">
        <v>28</v>
      </c>
      <c r="J341" s="2">
        <v>66650</v>
      </c>
      <c r="K341" s="2">
        <v>67051</v>
      </c>
      <c r="L341" s="2">
        <v>402</v>
      </c>
      <c r="M341" s="3" t="s">
        <v>29</v>
      </c>
      <c r="O341" s="2" t="s">
        <v>161</v>
      </c>
      <c r="T341" s="2" t="s">
        <v>77</v>
      </c>
    </row>
    <row r="342" spans="1:21" ht="13" x14ac:dyDescent="0.15">
      <c r="A342" s="2" t="s">
        <v>2947</v>
      </c>
      <c r="B342" s="2" t="s">
        <v>2948</v>
      </c>
      <c r="C342" s="2">
        <v>6397</v>
      </c>
      <c r="D342" s="2" t="s">
        <v>25</v>
      </c>
      <c r="E342" s="2" t="s">
        <v>2949</v>
      </c>
      <c r="F342" s="2">
        <v>47448</v>
      </c>
      <c r="G342" s="2">
        <v>65970</v>
      </c>
      <c r="H342" s="2" t="s">
        <v>2989</v>
      </c>
      <c r="I342" s="2" t="s">
        <v>28</v>
      </c>
      <c r="J342" s="2">
        <v>67041</v>
      </c>
      <c r="K342" s="2">
        <v>67358</v>
      </c>
      <c r="L342" s="2">
        <v>318</v>
      </c>
      <c r="M342" s="3" t="s">
        <v>29</v>
      </c>
      <c r="O342" s="2" t="s">
        <v>2990</v>
      </c>
      <c r="T342" s="2" t="s">
        <v>77</v>
      </c>
    </row>
    <row r="343" spans="1:21" ht="13" x14ac:dyDescent="0.15">
      <c r="A343" s="2" t="s">
        <v>2947</v>
      </c>
      <c r="B343" s="2" t="s">
        <v>2948</v>
      </c>
      <c r="C343" s="2">
        <v>6397</v>
      </c>
      <c r="D343" s="2" t="s">
        <v>25</v>
      </c>
      <c r="E343" s="2" t="s">
        <v>2949</v>
      </c>
      <c r="F343" s="2">
        <v>47448</v>
      </c>
      <c r="G343" s="2">
        <v>65970</v>
      </c>
      <c r="H343" s="2" t="s">
        <v>2991</v>
      </c>
      <c r="I343" s="2" t="s">
        <v>28</v>
      </c>
      <c r="J343" s="2">
        <v>67445</v>
      </c>
      <c r="K343" s="2">
        <v>68611</v>
      </c>
      <c r="L343" s="2">
        <v>1167</v>
      </c>
      <c r="M343" s="3" t="s">
        <v>29</v>
      </c>
      <c r="N343" s="2" t="s">
        <v>2992</v>
      </c>
      <c r="O343" s="2" t="s">
        <v>2993</v>
      </c>
      <c r="T343" s="2" t="s">
        <v>77</v>
      </c>
    </row>
    <row r="344" spans="1:21" ht="13" x14ac:dyDescent="0.15">
      <c r="A344" s="2" t="s">
        <v>2947</v>
      </c>
      <c r="B344" s="2" t="s">
        <v>2948</v>
      </c>
      <c r="C344" s="2">
        <v>6397</v>
      </c>
      <c r="D344" s="2" t="s">
        <v>25</v>
      </c>
      <c r="E344" s="2" t="s">
        <v>2949</v>
      </c>
      <c r="F344" s="2">
        <v>47448</v>
      </c>
      <c r="G344" s="2">
        <v>65970</v>
      </c>
      <c r="H344" s="2" t="s">
        <v>2994</v>
      </c>
      <c r="I344" s="2" t="s">
        <v>28</v>
      </c>
      <c r="J344" s="2">
        <v>68863</v>
      </c>
      <c r="K344" s="2">
        <v>69606</v>
      </c>
      <c r="L344" s="2">
        <v>744</v>
      </c>
      <c r="M344" s="3" t="s">
        <v>29</v>
      </c>
      <c r="O344" s="2" t="s">
        <v>2995</v>
      </c>
      <c r="T344" s="2" t="s">
        <v>77</v>
      </c>
    </row>
    <row r="345" spans="1:21" ht="13" x14ac:dyDescent="0.15">
      <c r="A345" s="2" t="s">
        <v>2947</v>
      </c>
      <c r="B345" s="2" t="s">
        <v>2948</v>
      </c>
      <c r="C345" s="2">
        <v>6397</v>
      </c>
      <c r="D345" s="2" t="s">
        <v>25</v>
      </c>
      <c r="E345" s="2" t="s">
        <v>2949</v>
      </c>
      <c r="F345" s="2">
        <v>47448</v>
      </c>
      <c r="G345" s="2">
        <v>65970</v>
      </c>
      <c r="H345" s="2" t="s">
        <v>2996</v>
      </c>
      <c r="I345" s="2" t="s">
        <v>28</v>
      </c>
      <c r="J345" s="2">
        <v>69623</v>
      </c>
      <c r="K345" s="2">
        <v>70954</v>
      </c>
      <c r="L345" s="2">
        <v>1332</v>
      </c>
      <c r="M345" s="3" t="s">
        <v>29</v>
      </c>
      <c r="O345" s="2" t="s">
        <v>2993</v>
      </c>
      <c r="T345" s="2" t="s">
        <v>77</v>
      </c>
    </row>
    <row r="346" spans="1:21" ht="13" x14ac:dyDescent="0.15">
      <c r="A346" s="2" t="s">
        <v>2947</v>
      </c>
      <c r="B346" s="2" t="s">
        <v>2948</v>
      </c>
      <c r="C346" s="2">
        <v>6397</v>
      </c>
      <c r="D346" s="2" t="s">
        <v>25</v>
      </c>
      <c r="E346" s="2" t="s">
        <v>2949</v>
      </c>
      <c r="F346" s="2">
        <v>47448</v>
      </c>
      <c r="G346" s="2">
        <v>65970</v>
      </c>
      <c r="H346" s="2" t="s">
        <v>2997</v>
      </c>
      <c r="I346" s="2" t="s">
        <v>28</v>
      </c>
      <c r="J346" s="2">
        <v>71041</v>
      </c>
      <c r="K346" s="2">
        <v>71484</v>
      </c>
      <c r="L346" s="2">
        <v>444</v>
      </c>
      <c r="M346" s="3" t="s">
        <v>29</v>
      </c>
      <c r="O346" s="2" t="s">
        <v>181</v>
      </c>
      <c r="T346" s="2" t="s">
        <v>77</v>
      </c>
    </row>
    <row r="347" spans="1:21" ht="13" x14ac:dyDescent="0.15">
      <c r="A347" s="2" t="s">
        <v>2947</v>
      </c>
      <c r="B347" s="2" t="s">
        <v>2948</v>
      </c>
      <c r="C347" s="2">
        <v>6397</v>
      </c>
      <c r="D347" s="2" t="s">
        <v>25</v>
      </c>
      <c r="E347" s="2" t="s">
        <v>2949</v>
      </c>
      <c r="F347" s="2">
        <v>47448</v>
      </c>
      <c r="G347" s="2">
        <v>65970</v>
      </c>
      <c r="H347" s="2" t="s">
        <v>2998</v>
      </c>
      <c r="I347" s="2" t="s">
        <v>28</v>
      </c>
      <c r="J347" s="2">
        <v>71711</v>
      </c>
      <c r="K347" s="2">
        <v>73480</v>
      </c>
      <c r="L347" s="2">
        <v>1770</v>
      </c>
      <c r="M347" s="3" t="s">
        <v>29</v>
      </c>
      <c r="O347" s="2" t="s">
        <v>181</v>
      </c>
      <c r="T347" s="2" t="s">
        <v>77</v>
      </c>
    </row>
    <row r="348" spans="1:21" ht="13" x14ac:dyDescent="0.15">
      <c r="A348" s="2" t="s">
        <v>2947</v>
      </c>
      <c r="B348" s="2" t="s">
        <v>2948</v>
      </c>
      <c r="C348" s="2">
        <v>6397</v>
      </c>
      <c r="D348" s="2" t="s">
        <v>25</v>
      </c>
      <c r="E348" s="2" t="s">
        <v>2949</v>
      </c>
      <c r="F348" s="2">
        <v>47448</v>
      </c>
      <c r="G348" s="2">
        <v>65970</v>
      </c>
      <c r="H348" s="2" t="s">
        <v>2999</v>
      </c>
      <c r="I348" s="2" t="s">
        <v>28</v>
      </c>
      <c r="J348" s="2">
        <v>73641</v>
      </c>
      <c r="K348" s="2">
        <v>74468</v>
      </c>
      <c r="L348" s="2">
        <v>828</v>
      </c>
      <c r="M348" s="2" t="s">
        <v>35</v>
      </c>
      <c r="O348" s="2" t="s">
        <v>181</v>
      </c>
      <c r="T348" s="2" t="s">
        <v>77</v>
      </c>
    </row>
    <row r="349" spans="1:21" ht="13" x14ac:dyDescent="0.15">
      <c r="A349" s="2" t="s">
        <v>2947</v>
      </c>
      <c r="B349" s="2" t="s">
        <v>2948</v>
      </c>
      <c r="C349" s="2">
        <v>6397</v>
      </c>
      <c r="D349" s="2" t="s">
        <v>25</v>
      </c>
      <c r="E349" s="2" t="s">
        <v>3000</v>
      </c>
      <c r="F349" s="2">
        <v>1191539</v>
      </c>
      <c r="G349" s="2">
        <v>1200463</v>
      </c>
      <c r="H349" s="2" t="s">
        <v>3001</v>
      </c>
      <c r="I349" s="2" t="s">
        <v>28</v>
      </c>
      <c r="J349" s="2">
        <v>1182707</v>
      </c>
      <c r="K349" s="2">
        <v>1183636</v>
      </c>
      <c r="L349" s="2">
        <v>930</v>
      </c>
      <c r="M349" s="2" t="s">
        <v>35</v>
      </c>
      <c r="O349" s="2" t="s">
        <v>3002</v>
      </c>
      <c r="T349" s="2" t="s">
        <v>31</v>
      </c>
    </row>
    <row r="350" spans="1:21" ht="13" x14ac:dyDescent="0.15">
      <c r="A350" s="2" t="s">
        <v>2947</v>
      </c>
      <c r="B350" s="2" t="s">
        <v>2948</v>
      </c>
      <c r="C350" s="2">
        <v>6397</v>
      </c>
      <c r="D350" s="2" t="s">
        <v>25</v>
      </c>
      <c r="E350" s="2" t="s">
        <v>3000</v>
      </c>
      <c r="F350" s="2">
        <v>1191539</v>
      </c>
      <c r="G350" s="2">
        <v>1200463</v>
      </c>
      <c r="H350" s="2" t="s">
        <v>3003</v>
      </c>
      <c r="I350" s="2" t="s">
        <v>28</v>
      </c>
      <c r="J350" s="2">
        <v>1183678</v>
      </c>
      <c r="K350" s="2">
        <v>1184568</v>
      </c>
      <c r="L350" s="2">
        <v>891</v>
      </c>
      <c r="M350" s="2" t="s">
        <v>35</v>
      </c>
      <c r="N350" s="2" t="s">
        <v>3004</v>
      </c>
      <c r="O350" s="2" t="s">
        <v>3005</v>
      </c>
      <c r="T350" s="2" t="s">
        <v>31</v>
      </c>
    </row>
    <row r="351" spans="1:21" ht="13" x14ac:dyDescent="0.15">
      <c r="A351" s="2" t="s">
        <v>2947</v>
      </c>
      <c r="B351" s="2" t="s">
        <v>2948</v>
      </c>
      <c r="C351" s="2">
        <v>6397</v>
      </c>
      <c r="D351" s="2" t="s">
        <v>25</v>
      </c>
      <c r="E351" s="2" t="s">
        <v>3000</v>
      </c>
      <c r="F351" s="2">
        <v>1191539</v>
      </c>
      <c r="G351" s="2">
        <v>1200463</v>
      </c>
      <c r="H351" s="2" t="s">
        <v>3006</v>
      </c>
      <c r="I351" s="2" t="s">
        <v>28</v>
      </c>
      <c r="J351" s="2">
        <v>1184565</v>
      </c>
      <c r="K351" s="2">
        <v>1185470</v>
      </c>
      <c r="L351" s="2">
        <v>906</v>
      </c>
      <c r="M351" s="2" t="s">
        <v>35</v>
      </c>
      <c r="N351" s="2" t="s">
        <v>3007</v>
      </c>
      <c r="O351" s="2" t="s">
        <v>3008</v>
      </c>
      <c r="T351" s="2" t="s">
        <v>31</v>
      </c>
    </row>
    <row r="352" spans="1:21" ht="13" x14ac:dyDescent="0.15">
      <c r="A352" s="2" t="s">
        <v>2947</v>
      </c>
      <c r="B352" s="2" t="s">
        <v>2948</v>
      </c>
      <c r="C352" s="2">
        <v>6397</v>
      </c>
      <c r="D352" s="2" t="s">
        <v>25</v>
      </c>
      <c r="E352" s="2" t="s">
        <v>3000</v>
      </c>
      <c r="F352" s="2">
        <v>1191539</v>
      </c>
      <c r="G352" s="2">
        <v>1200463</v>
      </c>
      <c r="H352" s="2" t="s">
        <v>3009</v>
      </c>
      <c r="I352" s="2" t="s">
        <v>28</v>
      </c>
      <c r="J352" s="2">
        <v>1185470</v>
      </c>
      <c r="K352" s="2">
        <v>1186543</v>
      </c>
      <c r="L352" s="2">
        <v>1074</v>
      </c>
      <c r="M352" s="2" t="s">
        <v>35</v>
      </c>
      <c r="N352" s="2" t="s">
        <v>3010</v>
      </c>
      <c r="O352" s="2" t="s">
        <v>3011</v>
      </c>
      <c r="T352" s="2" t="s">
        <v>31</v>
      </c>
    </row>
    <row r="353" spans="1:22" ht="13" x14ac:dyDescent="0.15">
      <c r="A353" s="2" t="s">
        <v>2947</v>
      </c>
      <c r="B353" s="2" t="s">
        <v>2948</v>
      </c>
      <c r="C353" s="2">
        <v>6397</v>
      </c>
      <c r="D353" s="2" t="s">
        <v>25</v>
      </c>
      <c r="E353" s="2" t="s">
        <v>3000</v>
      </c>
      <c r="F353" s="2">
        <v>1191539</v>
      </c>
      <c r="G353" s="2">
        <v>1200463</v>
      </c>
      <c r="H353" s="2" t="s">
        <v>3012</v>
      </c>
      <c r="I353" s="2" t="s">
        <v>28</v>
      </c>
      <c r="J353" s="2">
        <v>1187114</v>
      </c>
      <c r="K353" s="2">
        <v>1187332</v>
      </c>
      <c r="L353" s="2">
        <v>219</v>
      </c>
      <c r="M353" s="3" t="s">
        <v>29</v>
      </c>
      <c r="O353" s="2" t="s">
        <v>249</v>
      </c>
      <c r="T353" s="2" t="s">
        <v>31</v>
      </c>
      <c r="V353" s="2" t="s">
        <v>407</v>
      </c>
    </row>
    <row r="354" spans="1:22" ht="13" x14ac:dyDescent="0.15">
      <c r="A354" s="2" t="s">
        <v>2947</v>
      </c>
      <c r="B354" s="2" t="s">
        <v>2948</v>
      </c>
      <c r="C354" s="2">
        <v>6397</v>
      </c>
      <c r="D354" s="2" t="s">
        <v>25</v>
      </c>
      <c r="E354" s="2" t="s">
        <v>3000</v>
      </c>
      <c r="F354" s="2">
        <v>1191539</v>
      </c>
      <c r="G354" s="2">
        <v>1200463</v>
      </c>
      <c r="H354" s="2" t="s">
        <v>3013</v>
      </c>
      <c r="I354" s="2" t="s">
        <v>28</v>
      </c>
      <c r="J354" s="2">
        <v>1188088</v>
      </c>
      <c r="K354" s="2">
        <v>1188378</v>
      </c>
      <c r="L354" s="2">
        <v>291</v>
      </c>
      <c r="M354" s="2" t="s">
        <v>35</v>
      </c>
      <c r="O354" s="2" t="s">
        <v>181</v>
      </c>
      <c r="T354" s="2" t="s">
        <v>31</v>
      </c>
    </row>
    <row r="355" spans="1:22" ht="13" x14ac:dyDescent="0.15">
      <c r="A355" s="2" t="s">
        <v>2947</v>
      </c>
      <c r="B355" s="2" t="s">
        <v>2948</v>
      </c>
      <c r="C355" s="2">
        <v>6397</v>
      </c>
      <c r="D355" s="2" t="s">
        <v>25</v>
      </c>
      <c r="E355" s="2" t="s">
        <v>3000</v>
      </c>
      <c r="F355" s="2">
        <v>1191539</v>
      </c>
      <c r="G355" s="2">
        <v>1200463</v>
      </c>
      <c r="H355" s="2" t="s">
        <v>3014</v>
      </c>
      <c r="I355" s="2" t="s">
        <v>2491</v>
      </c>
      <c r="J355" s="2">
        <v>1188596</v>
      </c>
      <c r="K355" s="2">
        <v>1188997</v>
      </c>
      <c r="L355" s="2">
        <v>402</v>
      </c>
      <c r="M355" s="2" t="s">
        <v>35</v>
      </c>
      <c r="T355" s="2" t="s">
        <v>31</v>
      </c>
    </row>
    <row r="356" spans="1:22" ht="13" x14ac:dyDescent="0.15">
      <c r="A356" s="2" t="s">
        <v>2947</v>
      </c>
      <c r="B356" s="2" t="s">
        <v>2948</v>
      </c>
      <c r="C356" s="2">
        <v>6397</v>
      </c>
      <c r="D356" s="2" t="s">
        <v>25</v>
      </c>
      <c r="E356" s="2" t="s">
        <v>3000</v>
      </c>
      <c r="F356" s="2">
        <v>1191539</v>
      </c>
      <c r="G356" s="2">
        <v>1200463</v>
      </c>
      <c r="H356" s="2" t="s">
        <v>3014</v>
      </c>
      <c r="I356" s="2" t="s">
        <v>28</v>
      </c>
      <c r="J356" s="2">
        <v>1188596</v>
      </c>
      <c r="K356" s="2">
        <v>1188997</v>
      </c>
      <c r="L356" s="2">
        <v>402</v>
      </c>
      <c r="M356" s="2" t="s">
        <v>35</v>
      </c>
      <c r="O356" s="2" t="s">
        <v>3015</v>
      </c>
      <c r="T356" s="2" t="s">
        <v>31</v>
      </c>
    </row>
    <row r="357" spans="1:22" ht="13" x14ac:dyDescent="0.15">
      <c r="A357" s="2" t="s">
        <v>2947</v>
      </c>
      <c r="B357" s="2" t="s">
        <v>2948</v>
      </c>
      <c r="C357" s="2">
        <v>6397</v>
      </c>
      <c r="D357" s="2" t="s">
        <v>25</v>
      </c>
      <c r="E357" s="2" t="s">
        <v>3000</v>
      </c>
      <c r="F357" s="2">
        <v>1191539</v>
      </c>
      <c r="G357" s="2">
        <v>1200463</v>
      </c>
      <c r="H357" s="2" t="s">
        <v>3016</v>
      </c>
      <c r="I357" s="2" t="s">
        <v>28</v>
      </c>
      <c r="J357" s="2">
        <v>1189004</v>
      </c>
      <c r="K357" s="2">
        <v>1189246</v>
      </c>
      <c r="L357" s="2">
        <v>243</v>
      </c>
      <c r="M357" s="3" t="s">
        <v>29</v>
      </c>
      <c r="O357" s="2" t="s">
        <v>181</v>
      </c>
      <c r="T357" s="2" t="s">
        <v>31</v>
      </c>
    </row>
    <row r="358" spans="1:22" ht="13" x14ac:dyDescent="0.15">
      <c r="A358" s="2" t="s">
        <v>2947</v>
      </c>
      <c r="B358" s="2" t="s">
        <v>2948</v>
      </c>
      <c r="C358" s="2">
        <v>6397</v>
      </c>
      <c r="D358" s="2" t="s">
        <v>25</v>
      </c>
      <c r="E358" s="2" t="s">
        <v>3000</v>
      </c>
      <c r="F358" s="2">
        <v>1191539</v>
      </c>
      <c r="G358" s="2">
        <v>1200463</v>
      </c>
      <c r="H358" s="2" t="s">
        <v>3017</v>
      </c>
      <c r="I358" s="2" t="s">
        <v>28</v>
      </c>
      <c r="J358" s="2">
        <v>1189302</v>
      </c>
      <c r="K358" s="2">
        <v>1189556</v>
      </c>
      <c r="L358" s="2">
        <v>255</v>
      </c>
      <c r="M358" s="2" t="s">
        <v>35</v>
      </c>
      <c r="O358" s="2" t="s">
        <v>3018</v>
      </c>
      <c r="T358" s="2" t="s">
        <v>31</v>
      </c>
    </row>
    <row r="359" spans="1:22" ht="13" x14ac:dyDescent="0.15">
      <c r="A359" s="2" t="s">
        <v>2947</v>
      </c>
      <c r="B359" s="2" t="s">
        <v>2948</v>
      </c>
      <c r="C359" s="2">
        <v>6397</v>
      </c>
      <c r="D359" s="2" t="s">
        <v>25</v>
      </c>
      <c r="E359" s="2" t="s">
        <v>3000</v>
      </c>
      <c r="F359" s="2">
        <v>1191539</v>
      </c>
      <c r="G359" s="2">
        <v>1200463</v>
      </c>
      <c r="H359" s="2" t="s">
        <v>3019</v>
      </c>
      <c r="I359" s="2" t="s">
        <v>28</v>
      </c>
      <c r="J359" s="2">
        <v>1190000</v>
      </c>
      <c r="K359" s="2">
        <v>1190968</v>
      </c>
      <c r="L359" s="2">
        <v>969</v>
      </c>
      <c r="M359" s="2" t="s">
        <v>35</v>
      </c>
      <c r="O359" s="2" t="s">
        <v>3018</v>
      </c>
      <c r="T359" s="2" t="s">
        <v>31</v>
      </c>
    </row>
    <row r="360" spans="1:22" ht="13" x14ac:dyDescent="0.15">
      <c r="A360" s="2" t="s">
        <v>2947</v>
      </c>
      <c r="B360" s="2" t="s">
        <v>2948</v>
      </c>
      <c r="C360" s="2">
        <v>6397</v>
      </c>
      <c r="D360" s="2" t="s">
        <v>25</v>
      </c>
      <c r="E360" s="2" t="s">
        <v>3000</v>
      </c>
      <c r="F360" s="2">
        <v>1191539</v>
      </c>
      <c r="G360" s="2">
        <v>1200463</v>
      </c>
      <c r="H360" s="2" t="s">
        <v>3020</v>
      </c>
      <c r="I360" s="2" t="s">
        <v>28</v>
      </c>
      <c r="J360" s="2">
        <v>1190965</v>
      </c>
      <c r="K360" s="2">
        <v>1191342</v>
      </c>
      <c r="L360" s="2">
        <v>378</v>
      </c>
      <c r="M360" s="2" t="s">
        <v>35</v>
      </c>
      <c r="O360" s="2" t="s">
        <v>3021</v>
      </c>
      <c r="T360" s="2" t="s">
        <v>31</v>
      </c>
    </row>
    <row r="361" spans="1:22" ht="13" x14ac:dyDescent="0.15">
      <c r="A361" s="2" t="s">
        <v>2947</v>
      </c>
      <c r="B361" s="2" t="s">
        <v>2948</v>
      </c>
      <c r="C361" s="2">
        <v>6397</v>
      </c>
      <c r="D361" s="2" t="s">
        <v>25</v>
      </c>
      <c r="E361" s="2" t="s">
        <v>3000</v>
      </c>
      <c r="F361" s="2">
        <v>1191539</v>
      </c>
      <c r="G361" s="2">
        <v>1200463</v>
      </c>
      <c r="H361" s="2" t="s">
        <v>3022</v>
      </c>
      <c r="I361" s="2" t="s">
        <v>28</v>
      </c>
      <c r="J361" s="2">
        <v>1191539</v>
      </c>
      <c r="K361" s="2">
        <v>1193269</v>
      </c>
      <c r="L361" s="2">
        <v>1731</v>
      </c>
      <c r="M361" s="3" t="s">
        <v>29</v>
      </c>
      <c r="O361" s="2" t="s">
        <v>3023</v>
      </c>
      <c r="P361" s="2" t="s">
        <v>3024</v>
      </c>
      <c r="Q361" s="2" t="s">
        <v>55</v>
      </c>
      <c r="R361" s="2" t="s">
        <v>56</v>
      </c>
      <c r="S361" s="2">
        <v>3</v>
      </c>
      <c r="T361" s="2" t="s">
        <v>57</v>
      </c>
      <c r="U361" s="2" t="b">
        <v>1</v>
      </c>
    </row>
    <row r="362" spans="1:22" ht="13" x14ac:dyDescent="0.15">
      <c r="A362" s="2" t="s">
        <v>2947</v>
      </c>
      <c r="B362" s="2" t="s">
        <v>2948</v>
      </c>
      <c r="C362" s="2">
        <v>6397</v>
      </c>
      <c r="D362" s="2" t="s">
        <v>25</v>
      </c>
      <c r="E362" s="2" t="s">
        <v>3000</v>
      </c>
      <c r="F362" s="2">
        <v>1191539</v>
      </c>
      <c r="G362" s="2">
        <v>1200463</v>
      </c>
      <c r="H362" s="2" t="s">
        <v>3025</v>
      </c>
      <c r="I362" s="2" t="s">
        <v>28</v>
      </c>
      <c r="J362" s="2">
        <v>1193259</v>
      </c>
      <c r="K362" s="2">
        <v>1194527</v>
      </c>
      <c r="L362" s="2">
        <v>1269</v>
      </c>
      <c r="M362" s="3" t="s">
        <v>29</v>
      </c>
      <c r="O362" s="2" t="s">
        <v>642</v>
      </c>
      <c r="P362" s="2" t="s">
        <v>3024</v>
      </c>
      <c r="Q362" s="2" t="s">
        <v>55</v>
      </c>
      <c r="R362" s="2" t="s">
        <v>56</v>
      </c>
      <c r="S362" s="2">
        <v>3</v>
      </c>
      <c r="T362" s="2" t="s">
        <v>57</v>
      </c>
      <c r="U362" s="2" t="b">
        <v>1</v>
      </c>
    </row>
    <row r="363" spans="1:22" ht="13" x14ac:dyDescent="0.15">
      <c r="A363" s="2" t="s">
        <v>2947</v>
      </c>
      <c r="B363" s="2" t="s">
        <v>2948</v>
      </c>
      <c r="C363" s="2">
        <v>6397</v>
      </c>
      <c r="D363" s="2" t="s">
        <v>25</v>
      </c>
      <c r="E363" s="2" t="s">
        <v>3000</v>
      </c>
      <c r="F363" s="2">
        <v>1191539</v>
      </c>
      <c r="G363" s="2">
        <v>1200463</v>
      </c>
      <c r="H363" s="2" t="s">
        <v>3026</v>
      </c>
      <c r="I363" s="2" t="s">
        <v>28</v>
      </c>
      <c r="J363" s="2">
        <v>1194524</v>
      </c>
      <c r="K363" s="2">
        <v>1195576</v>
      </c>
      <c r="L363" s="2">
        <v>1053</v>
      </c>
      <c r="M363" s="3" t="s">
        <v>29</v>
      </c>
      <c r="O363" s="2" t="s">
        <v>3027</v>
      </c>
      <c r="T363" s="2" t="s">
        <v>68</v>
      </c>
      <c r="U363" s="2" t="b">
        <v>1</v>
      </c>
    </row>
    <row r="364" spans="1:22" ht="13" x14ac:dyDescent="0.15">
      <c r="A364" s="2" t="s">
        <v>2947</v>
      </c>
      <c r="B364" s="2" t="s">
        <v>2948</v>
      </c>
      <c r="C364" s="2">
        <v>6397</v>
      </c>
      <c r="D364" s="2" t="s">
        <v>25</v>
      </c>
      <c r="E364" s="2" t="s">
        <v>3000</v>
      </c>
      <c r="F364" s="2">
        <v>1191539</v>
      </c>
      <c r="G364" s="2">
        <v>1200463</v>
      </c>
      <c r="H364" s="2" t="s">
        <v>3028</v>
      </c>
      <c r="I364" s="2" t="s">
        <v>28</v>
      </c>
      <c r="J364" s="2">
        <v>1195573</v>
      </c>
      <c r="K364" s="2">
        <v>1198695</v>
      </c>
      <c r="L364" s="2">
        <v>3123</v>
      </c>
      <c r="M364" s="3" t="s">
        <v>29</v>
      </c>
      <c r="O364" s="2" t="s">
        <v>3029</v>
      </c>
      <c r="P364" s="2" t="s">
        <v>3024</v>
      </c>
      <c r="Q364" s="2" t="s">
        <v>55</v>
      </c>
      <c r="R364" s="2" t="s">
        <v>56</v>
      </c>
      <c r="S364" s="2">
        <v>3</v>
      </c>
      <c r="T364" s="2" t="s">
        <v>57</v>
      </c>
      <c r="U364" s="2" t="b">
        <v>1</v>
      </c>
    </row>
    <row r="365" spans="1:22" ht="13" x14ac:dyDescent="0.15">
      <c r="A365" s="2" t="s">
        <v>2947</v>
      </c>
      <c r="B365" s="2" t="s">
        <v>2948</v>
      </c>
      <c r="C365" s="2">
        <v>6397</v>
      </c>
      <c r="D365" s="2" t="s">
        <v>25</v>
      </c>
      <c r="E365" s="2" t="s">
        <v>3000</v>
      </c>
      <c r="F365" s="2">
        <v>1191539</v>
      </c>
      <c r="G365" s="2">
        <v>1200463</v>
      </c>
      <c r="H365" s="2" t="s">
        <v>3030</v>
      </c>
      <c r="I365" s="2" t="s">
        <v>28</v>
      </c>
      <c r="J365" s="2">
        <v>1198881</v>
      </c>
      <c r="K365" s="2">
        <v>1199858</v>
      </c>
      <c r="L365" s="2">
        <v>978</v>
      </c>
      <c r="M365" s="2" t="s">
        <v>35</v>
      </c>
      <c r="O365" s="2" t="s">
        <v>3031</v>
      </c>
      <c r="P365" s="2" t="s">
        <v>3032</v>
      </c>
      <c r="Q365" s="2" t="s">
        <v>1520</v>
      </c>
      <c r="R365" s="2" t="s">
        <v>1520</v>
      </c>
      <c r="S365" s="2">
        <v>2</v>
      </c>
      <c r="T365" s="2" t="s">
        <v>57</v>
      </c>
      <c r="U365" s="2" t="b">
        <v>1</v>
      </c>
    </row>
    <row r="366" spans="1:22" ht="13" x14ac:dyDescent="0.15">
      <c r="A366" s="2" t="s">
        <v>2947</v>
      </c>
      <c r="B366" s="2" t="s">
        <v>2948</v>
      </c>
      <c r="C366" s="2">
        <v>6397</v>
      </c>
      <c r="D366" s="2" t="s">
        <v>25</v>
      </c>
      <c r="E366" s="2" t="s">
        <v>3000</v>
      </c>
      <c r="F366" s="2">
        <v>1191539</v>
      </c>
      <c r="G366" s="2">
        <v>1200463</v>
      </c>
      <c r="H366" s="2" t="s">
        <v>3033</v>
      </c>
      <c r="I366" s="2" t="s">
        <v>28</v>
      </c>
      <c r="J366" s="2">
        <v>1199858</v>
      </c>
      <c r="K366" s="2">
        <v>1200463</v>
      </c>
      <c r="L366" s="2">
        <v>606</v>
      </c>
      <c r="M366" s="2" t="s">
        <v>35</v>
      </c>
      <c r="N366" s="2" t="s">
        <v>1522</v>
      </c>
      <c r="O366" s="2" t="s">
        <v>1523</v>
      </c>
      <c r="P366" s="2" t="s">
        <v>3032</v>
      </c>
      <c r="Q366" s="2" t="s">
        <v>1520</v>
      </c>
      <c r="R366" s="2" t="s">
        <v>1520</v>
      </c>
      <c r="S366" s="2">
        <v>2</v>
      </c>
      <c r="T366" s="2" t="s">
        <v>57</v>
      </c>
      <c r="U366" s="2" t="b">
        <v>1</v>
      </c>
    </row>
    <row r="367" spans="1:22" ht="13" x14ac:dyDescent="0.15">
      <c r="A367" s="2" t="s">
        <v>2947</v>
      </c>
      <c r="B367" s="2" t="s">
        <v>2948</v>
      </c>
      <c r="C367" s="2">
        <v>6397</v>
      </c>
      <c r="D367" s="2" t="s">
        <v>25</v>
      </c>
      <c r="E367" s="2" t="s">
        <v>3000</v>
      </c>
      <c r="F367" s="2">
        <v>1191539</v>
      </c>
      <c r="G367" s="2">
        <v>1200463</v>
      </c>
      <c r="H367" s="2" t="s">
        <v>3034</v>
      </c>
      <c r="I367" s="2" t="s">
        <v>28</v>
      </c>
      <c r="J367" s="2">
        <v>1201192</v>
      </c>
      <c r="K367" s="2">
        <v>1201506</v>
      </c>
      <c r="L367" s="2">
        <v>315</v>
      </c>
      <c r="M367" s="3" t="s">
        <v>29</v>
      </c>
      <c r="N367" s="2" t="s">
        <v>3035</v>
      </c>
      <c r="O367" s="2" t="s">
        <v>3036</v>
      </c>
      <c r="T367" s="2" t="s">
        <v>77</v>
      </c>
    </row>
    <row r="368" spans="1:22" ht="13" x14ac:dyDescent="0.15">
      <c r="A368" s="2" t="s">
        <v>2947</v>
      </c>
      <c r="B368" s="2" t="s">
        <v>2948</v>
      </c>
      <c r="C368" s="2">
        <v>6397</v>
      </c>
      <c r="D368" s="2" t="s">
        <v>25</v>
      </c>
      <c r="E368" s="2" t="s">
        <v>3000</v>
      </c>
      <c r="F368" s="2">
        <v>1191539</v>
      </c>
      <c r="G368" s="2">
        <v>1200463</v>
      </c>
      <c r="H368" s="2" t="s">
        <v>3037</v>
      </c>
      <c r="I368" s="2" t="s">
        <v>28</v>
      </c>
      <c r="J368" s="2">
        <v>1201509</v>
      </c>
      <c r="K368" s="2">
        <v>1203926</v>
      </c>
      <c r="L368" s="2">
        <v>2418</v>
      </c>
      <c r="M368" s="3" t="s">
        <v>29</v>
      </c>
      <c r="N368" s="2" t="s">
        <v>3038</v>
      </c>
      <c r="O368" s="2" t="s">
        <v>3039</v>
      </c>
      <c r="T368" s="2" t="s">
        <v>77</v>
      </c>
    </row>
    <row r="369" spans="1:20" ht="13" x14ac:dyDescent="0.15">
      <c r="A369" s="2" t="s">
        <v>2947</v>
      </c>
      <c r="B369" s="2" t="s">
        <v>2948</v>
      </c>
      <c r="C369" s="2">
        <v>6397</v>
      </c>
      <c r="D369" s="2" t="s">
        <v>25</v>
      </c>
      <c r="E369" s="2" t="s">
        <v>3000</v>
      </c>
      <c r="F369" s="2">
        <v>1191539</v>
      </c>
      <c r="G369" s="2">
        <v>1200463</v>
      </c>
      <c r="H369" s="2" t="s">
        <v>3040</v>
      </c>
      <c r="I369" s="2" t="s">
        <v>28</v>
      </c>
      <c r="J369" s="2">
        <v>1203937</v>
      </c>
      <c r="K369" s="2">
        <v>1204314</v>
      </c>
      <c r="L369" s="2">
        <v>378</v>
      </c>
      <c r="M369" s="3" t="s">
        <v>29</v>
      </c>
      <c r="O369" s="2" t="s">
        <v>181</v>
      </c>
      <c r="T369" s="2" t="s">
        <v>77</v>
      </c>
    </row>
    <row r="370" spans="1:20" ht="13" x14ac:dyDescent="0.15">
      <c r="A370" s="2" t="s">
        <v>2947</v>
      </c>
      <c r="B370" s="2" t="s">
        <v>2948</v>
      </c>
      <c r="C370" s="2">
        <v>6397</v>
      </c>
      <c r="D370" s="2" t="s">
        <v>25</v>
      </c>
      <c r="E370" s="2" t="s">
        <v>3000</v>
      </c>
      <c r="F370" s="2">
        <v>1191539</v>
      </c>
      <c r="G370" s="2">
        <v>1200463</v>
      </c>
      <c r="H370" s="2" t="s">
        <v>3041</v>
      </c>
      <c r="I370" s="2" t="s">
        <v>28</v>
      </c>
      <c r="J370" s="2">
        <v>1204320</v>
      </c>
      <c r="K370" s="2">
        <v>1204904</v>
      </c>
      <c r="L370" s="2">
        <v>585</v>
      </c>
      <c r="M370" s="2" t="s">
        <v>35</v>
      </c>
      <c r="O370" s="2" t="s">
        <v>181</v>
      </c>
      <c r="T370" s="2" t="s">
        <v>77</v>
      </c>
    </row>
    <row r="371" spans="1:20" ht="13" x14ac:dyDescent="0.15">
      <c r="A371" s="2" t="s">
        <v>2947</v>
      </c>
      <c r="B371" s="2" t="s">
        <v>2948</v>
      </c>
      <c r="C371" s="2">
        <v>6397</v>
      </c>
      <c r="D371" s="2" t="s">
        <v>25</v>
      </c>
      <c r="E371" s="2" t="s">
        <v>3000</v>
      </c>
      <c r="F371" s="2">
        <v>1191539</v>
      </c>
      <c r="G371" s="2">
        <v>1200463</v>
      </c>
      <c r="H371" s="2" t="s">
        <v>3042</v>
      </c>
      <c r="I371" s="2" t="s">
        <v>28</v>
      </c>
      <c r="J371" s="2">
        <v>1205057</v>
      </c>
      <c r="K371" s="2">
        <v>1206079</v>
      </c>
      <c r="L371" s="2">
        <v>1023</v>
      </c>
      <c r="M371" s="3" t="s">
        <v>29</v>
      </c>
      <c r="N371" s="2" t="s">
        <v>3043</v>
      </c>
      <c r="O371" s="2" t="s">
        <v>3044</v>
      </c>
      <c r="T371" s="2" t="s">
        <v>77</v>
      </c>
    </row>
    <row r="372" spans="1:20" ht="13" x14ac:dyDescent="0.15">
      <c r="A372" s="2" t="s">
        <v>2947</v>
      </c>
      <c r="B372" s="2" t="s">
        <v>2948</v>
      </c>
      <c r="C372" s="2">
        <v>6397</v>
      </c>
      <c r="D372" s="2" t="s">
        <v>25</v>
      </c>
      <c r="E372" s="2" t="s">
        <v>3000</v>
      </c>
      <c r="F372" s="2">
        <v>1191539</v>
      </c>
      <c r="G372" s="2">
        <v>1200463</v>
      </c>
      <c r="H372" s="2" t="s">
        <v>3045</v>
      </c>
      <c r="I372" s="2" t="s">
        <v>28</v>
      </c>
      <c r="J372" s="2">
        <v>1206076</v>
      </c>
      <c r="K372" s="2">
        <v>1206885</v>
      </c>
      <c r="L372" s="2">
        <v>810</v>
      </c>
      <c r="M372" s="3" t="s">
        <v>29</v>
      </c>
      <c r="N372" s="2" t="s">
        <v>1189</v>
      </c>
      <c r="O372" s="2" t="s">
        <v>3046</v>
      </c>
      <c r="T372" s="2" t="s">
        <v>77</v>
      </c>
    </row>
    <row r="373" spans="1:20" ht="13" x14ac:dyDescent="0.15">
      <c r="A373" s="2" t="s">
        <v>2947</v>
      </c>
      <c r="B373" s="2" t="s">
        <v>2948</v>
      </c>
      <c r="C373" s="2">
        <v>6397</v>
      </c>
      <c r="D373" s="2" t="s">
        <v>25</v>
      </c>
      <c r="E373" s="2" t="s">
        <v>3000</v>
      </c>
      <c r="F373" s="2">
        <v>1191539</v>
      </c>
      <c r="G373" s="2">
        <v>1200463</v>
      </c>
      <c r="H373" s="2" t="s">
        <v>3047</v>
      </c>
      <c r="I373" s="2" t="s">
        <v>28</v>
      </c>
      <c r="J373" s="2">
        <v>1207201</v>
      </c>
      <c r="K373" s="2">
        <v>1209657</v>
      </c>
      <c r="L373" s="2">
        <v>2457</v>
      </c>
      <c r="M373" s="3" t="s">
        <v>29</v>
      </c>
      <c r="O373" s="2" t="s">
        <v>3048</v>
      </c>
      <c r="T373" s="2" t="s">
        <v>77</v>
      </c>
    </row>
    <row r="374" spans="1:20" ht="13" x14ac:dyDescent="0.15">
      <c r="A374" s="2" t="s">
        <v>2947</v>
      </c>
      <c r="B374" s="2" t="s">
        <v>2948</v>
      </c>
      <c r="C374" s="2">
        <v>6397</v>
      </c>
      <c r="D374" s="2" t="s">
        <v>25</v>
      </c>
      <c r="E374" s="2" t="s">
        <v>3000</v>
      </c>
      <c r="F374" s="2">
        <v>1191539</v>
      </c>
      <c r="G374" s="2">
        <v>1200463</v>
      </c>
      <c r="H374" s="2" t="s">
        <v>3049</v>
      </c>
      <c r="I374" s="2" t="s">
        <v>28</v>
      </c>
      <c r="J374" s="2">
        <v>1209672</v>
      </c>
      <c r="K374" s="2">
        <v>1210154</v>
      </c>
      <c r="L374" s="2">
        <v>483</v>
      </c>
      <c r="M374" s="3" t="s">
        <v>29</v>
      </c>
      <c r="O374" s="2" t="s">
        <v>3050</v>
      </c>
      <c r="T374" s="2" t="s">
        <v>77</v>
      </c>
    </row>
    <row r="375" spans="1:20" ht="13" x14ac:dyDescent="0.15">
      <c r="A375" s="2" t="s">
        <v>2947</v>
      </c>
      <c r="B375" s="2" t="s">
        <v>2948</v>
      </c>
      <c r="C375" s="2">
        <v>6397</v>
      </c>
      <c r="D375" s="2" t="s">
        <v>25</v>
      </c>
      <c r="E375" s="2" t="s">
        <v>3000</v>
      </c>
      <c r="F375" s="2">
        <v>1191539</v>
      </c>
      <c r="G375" s="2">
        <v>1200463</v>
      </c>
      <c r="H375" s="2" t="s">
        <v>3051</v>
      </c>
      <c r="I375" s="2" t="s">
        <v>28</v>
      </c>
      <c r="J375" s="2">
        <v>1210210</v>
      </c>
      <c r="K375" s="2">
        <v>1210338</v>
      </c>
      <c r="L375" s="2">
        <v>129</v>
      </c>
      <c r="M375" s="3" t="s">
        <v>29</v>
      </c>
      <c r="O375" s="2" t="s">
        <v>181</v>
      </c>
      <c r="T375" s="2" t="s">
        <v>77</v>
      </c>
    </row>
    <row r="376" spans="1:20" ht="13" x14ac:dyDescent="0.15">
      <c r="A376" s="2" t="s">
        <v>3052</v>
      </c>
      <c r="B376" s="2" t="s">
        <v>3053</v>
      </c>
      <c r="C376" s="2">
        <v>4857</v>
      </c>
      <c r="D376" s="2" t="s">
        <v>25</v>
      </c>
      <c r="E376" s="2" t="s">
        <v>3054</v>
      </c>
      <c r="F376" s="2">
        <v>2866931</v>
      </c>
      <c r="G376" s="2">
        <v>2893615</v>
      </c>
      <c r="H376" s="2" t="s">
        <v>3055</v>
      </c>
      <c r="I376" s="2" t="s">
        <v>28</v>
      </c>
      <c r="J376" s="2">
        <v>2857063</v>
      </c>
      <c r="K376" s="2">
        <v>2857422</v>
      </c>
      <c r="L376" s="2">
        <v>360</v>
      </c>
      <c r="M376" s="2" t="s">
        <v>35</v>
      </c>
      <c r="O376" s="2" t="s">
        <v>767</v>
      </c>
      <c r="T376" s="2" t="s">
        <v>31</v>
      </c>
    </row>
    <row r="377" spans="1:20" ht="13" x14ac:dyDescent="0.15">
      <c r="A377" s="2" t="s">
        <v>3052</v>
      </c>
      <c r="B377" s="2" t="s">
        <v>3053</v>
      </c>
      <c r="C377" s="2">
        <v>4857</v>
      </c>
      <c r="D377" s="2" t="s">
        <v>25</v>
      </c>
      <c r="E377" s="2" t="s">
        <v>3054</v>
      </c>
      <c r="F377" s="2">
        <v>2866931</v>
      </c>
      <c r="G377" s="2">
        <v>2893615</v>
      </c>
      <c r="H377" s="2" t="s">
        <v>3056</v>
      </c>
      <c r="I377" s="2" t="s">
        <v>3057</v>
      </c>
      <c r="J377" s="2">
        <v>2857079</v>
      </c>
      <c r="K377" s="2">
        <v>2857084</v>
      </c>
      <c r="L377" s="2">
        <v>6</v>
      </c>
      <c r="M377" s="2" t="s">
        <v>35</v>
      </c>
      <c r="T377" s="2" t="s">
        <v>31</v>
      </c>
    </row>
    <row r="378" spans="1:20" ht="13" x14ac:dyDescent="0.15">
      <c r="A378" s="2" t="s">
        <v>3052</v>
      </c>
      <c r="B378" s="2" t="s">
        <v>3053</v>
      </c>
      <c r="C378" s="2">
        <v>4857</v>
      </c>
      <c r="D378" s="2" t="s">
        <v>25</v>
      </c>
      <c r="E378" s="2" t="s">
        <v>3054</v>
      </c>
      <c r="F378" s="2">
        <v>2866931</v>
      </c>
      <c r="G378" s="2">
        <v>2893615</v>
      </c>
      <c r="H378" s="2" t="s">
        <v>3058</v>
      </c>
      <c r="I378" s="2" t="s">
        <v>3057</v>
      </c>
      <c r="J378" s="2">
        <v>2857423</v>
      </c>
      <c r="K378" s="2">
        <v>2857428</v>
      </c>
      <c r="L378" s="2">
        <v>6</v>
      </c>
      <c r="M378" s="2" t="s">
        <v>35</v>
      </c>
      <c r="T378" s="2" t="s">
        <v>31</v>
      </c>
    </row>
    <row r="379" spans="1:20" ht="13" x14ac:dyDescent="0.15">
      <c r="A379" s="2" t="s">
        <v>3052</v>
      </c>
      <c r="B379" s="2" t="s">
        <v>3053</v>
      </c>
      <c r="C379" s="2">
        <v>4857</v>
      </c>
      <c r="D379" s="2" t="s">
        <v>25</v>
      </c>
      <c r="E379" s="2" t="s">
        <v>3054</v>
      </c>
      <c r="F379" s="2">
        <v>2866931</v>
      </c>
      <c r="G379" s="2">
        <v>2893615</v>
      </c>
      <c r="H379" s="2" t="s">
        <v>3059</v>
      </c>
      <c r="I379" s="2" t="s">
        <v>28</v>
      </c>
      <c r="J379" s="2">
        <v>2857419</v>
      </c>
      <c r="K379" s="2">
        <v>2857997</v>
      </c>
      <c r="L379" s="2">
        <v>579</v>
      </c>
      <c r="M379" s="2" t="s">
        <v>35</v>
      </c>
      <c r="O379" s="2" t="s">
        <v>767</v>
      </c>
      <c r="T379" s="2" t="s">
        <v>31</v>
      </c>
    </row>
    <row r="380" spans="1:20" ht="13" x14ac:dyDescent="0.15">
      <c r="A380" s="2" t="s">
        <v>3052</v>
      </c>
      <c r="B380" s="2" t="s">
        <v>3053</v>
      </c>
      <c r="C380" s="2">
        <v>4857</v>
      </c>
      <c r="D380" s="2" t="s">
        <v>25</v>
      </c>
      <c r="E380" s="2" t="s">
        <v>3054</v>
      </c>
      <c r="F380" s="2">
        <v>2866931</v>
      </c>
      <c r="G380" s="2">
        <v>2893615</v>
      </c>
      <c r="H380" s="2" t="s">
        <v>3060</v>
      </c>
      <c r="I380" s="2" t="s">
        <v>3057</v>
      </c>
      <c r="J380" s="2">
        <v>2857996</v>
      </c>
      <c r="K380" s="2">
        <v>2858001</v>
      </c>
      <c r="L380" s="2">
        <v>6</v>
      </c>
      <c r="M380" s="2" t="s">
        <v>35</v>
      </c>
      <c r="T380" s="2" t="s">
        <v>31</v>
      </c>
    </row>
    <row r="381" spans="1:20" ht="13" x14ac:dyDescent="0.15">
      <c r="A381" s="2" t="s">
        <v>3052</v>
      </c>
      <c r="B381" s="2" t="s">
        <v>3053</v>
      </c>
      <c r="C381" s="2">
        <v>4857</v>
      </c>
      <c r="D381" s="2" t="s">
        <v>25</v>
      </c>
      <c r="E381" s="2" t="s">
        <v>3054</v>
      </c>
      <c r="F381" s="2">
        <v>2866931</v>
      </c>
      <c r="G381" s="2">
        <v>2893615</v>
      </c>
      <c r="H381" s="2" t="s">
        <v>3061</v>
      </c>
      <c r="I381" s="2" t="s">
        <v>28</v>
      </c>
      <c r="J381" s="2">
        <v>2858066</v>
      </c>
      <c r="K381" s="2">
        <v>2858512</v>
      </c>
      <c r="L381" s="2">
        <v>447</v>
      </c>
      <c r="M381" s="2" t="s">
        <v>35</v>
      </c>
      <c r="O381" s="2" t="s">
        <v>767</v>
      </c>
      <c r="T381" s="2" t="s">
        <v>31</v>
      </c>
    </row>
    <row r="382" spans="1:20" ht="13" x14ac:dyDescent="0.15">
      <c r="A382" s="2" t="s">
        <v>3052</v>
      </c>
      <c r="B382" s="2" t="s">
        <v>3053</v>
      </c>
      <c r="C382" s="2">
        <v>4857</v>
      </c>
      <c r="D382" s="2" t="s">
        <v>25</v>
      </c>
      <c r="E382" s="2" t="s">
        <v>3054</v>
      </c>
      <c r="F382" s="2">
        <v>2866931</v>
      </c>
      <c r="G382" s="2">
        <v>2893615</v>
      </c>
      <c r="H382" s="2" t="s">
        <v>3062</v>
      </c>
      <c r="I382" s="2" t="s">
        <v>28</v>
      </c>
      <c r="J382" s="2">
        <v>2858505</v>
      </c>
      <c r="K382" s="2">
        <v>2858936</v>
      </c>
      <c r="L382" s="2">
        <v>432</v>
      </c>
      <c r="M382" s="2" t="s">
        <v>35</v>
      </c>
      <c r="O382" s="2" t="s">
        <v>767</v>
      </c>
      <c r="T382" s="2" t="s">
        <v>31</v>
      </c>
    </row>
    <row r="383" spans="1:20" ht="13" x14ac:dyDescent="0.15">
      <c r="A383" s="2" t="s">
        <v>3052</v>
      </c>
      <c r="B383" s="2" t="s">
        <v>3053</v>
      </c>
      <c r="C383" s="2">
        <v>4857</v>
      </c>
      <c r="D383" s="2" t="s">
        <v>25</v>
      </c>
      <c r="E383" s="2" t="s">
        <v>3054</v>
      </c>
      <c r="F383" s="2">
        <v>2866931</v>
      </c>
      <c r="G383" s="2">
        <v>2893615</v>
      </c>
      <c r="H383" s="2" t="s">
        <v>3063</v>
      </c>
      <c r="I383" s="2" t="s">
        <v>3057</v>
      </c>
      <c r="J383" s="2">
        <v>2858512</v>
      </c>
      <c r="K383" s="2">
        <v>2858517</v>
      </c>
      <c r="L383" s="2">
        <v>6</v>
      </c>
      <c r="M383" s="2" t="s">
        <v>35</v>
      </c>
      <c r="T383" s="2" t="s">
        <v>31</v>
      </c>
    </row>
    <row r="384" spans="1:20" ht="13" x14ac:dyDescent="0.15">
      <c r="A384" s="2" t="s">
        <v>3052</v>
      </c>
      <c r="B384" s="2" t="s">
        <v>3053</v>
      </c>
      <c r="C384" s="2">
        <v>4857</v>
      </c>
      <c r="D384" s="2" t="s">
        <v>25</v>
      </c>
      <c r="E384" s="2" t="s">
        <v>3054</v>
      </c>
      <c r="F384" s="2">
        <v>2866931</v>
      </c>
      <c r="G384" s="2">
        <v>2893615</v>
      </c>
      <c r="H384" s="2" t="s">
        <v>3064</v>
      </c>
      <c r="I384" s="2" t="s">
        <v>28</v>
      </c>
      <c r="J384" s="2">
        <v>2858899</v>
      </c>
      <c r="K384" s="2">
        <v>2859183</v>
      </c>
      <c r="L384" s="2">
        <v>285</v>
      </c>
      <c r="M384" s="2" t="s">
        <v>35</v>
      </c>
      <c r="O384" s="2" t="s">
        <v>767</v>
      </c>
      <c r="T384" s="2" t="s">
        <v>31</v>
      </c>
    </row>
    <row r="385" spans="1:20" ht="13" x14ac:dyDescent="0.15">
      <c r="A385" s="2" t="s">
        <v>3052</v>
      </c>
      <c r="B385" s="2" t="s">
        <v>3053</v>
      </c>
      <c r="C385" s="2">
        <v>4857</v>
      </c>
      <c r="D385" s="2" t="s">
        <v>25</v>
      </c>
      <c r="E385" s="2" t="s">
        <v>3054</v>
      </c>
      <c r="F385" s="2">
        <v>2866931</v>
      </c>
      <c r="G385" s="2">
        <v>2893615</v>
      </c>
      <c r="H385" s="2" t="s">
        <v>3065</v>
      </c>
      <c r="I385" s="2" t="s">
        <v>3057</v>
      </c>
      <c r="J385" s="2">
        <v>2858939</v>
      </c>
      <c r="K385" s="2">
        <v>2858944</v>
      </c>
      <c r="L385" s="2">
        <v>6</v>
      </c>
      <c r="M385" s="2" t="s">
        <v>35</v>
      </c>
      <c r="T385" s="2" t="s">
        <v>31</v>
      </c>
    </row>
    <row r="386" spans="1:20" ht="13" x14ac:dyDescent="0.15">
      <c r="A386" s="2" t="s">
        <v>3052</v>
      </c>
      <c r="B386" s="2" t="s">
        <v>3053</v>
      </c>
      <c r="C386" s="2">
        <v>4857</v>
      </c>
      <c r="D386" s="2" t="s">
        <v>25</v>
      </c>
      <c r="E386" s="2" t="s">
        <v>3054</v>
      </c>
      <c r="F386" s="2">
        <v>2866931</v>
      </c>
      <c r="G386" s="2">
        <v>2893615</v>
      </c>
      <c r="H386" s="2" t="s">
        <v>3066</v>
      </c>
      <c r="I386" s="2" t="s">
        <v>3057</v>
      </c>
      <c r="J386" s="2">
        <v>2859185</v>
      </c>
      <c r="K386" s="2">
        <v>2859190</v>
      </c>
      <c r="L386" s="2">
        <v>6</v>
      </c>
      <c r="M386" s="2" t="s">
        <v>35</v>
      </c>
      <c r="T386" s="2" t="s">
        <v>31</v>
      </c>
    </row>
    <row r="387" spans="1:20" ht="13" x14ac:dyDescent="0.15">
      <c r="A387" s="2" t="s">
        <v>3052</v>
      </c>
      <c r="B387" s="2" t="s">
        <v>3053</v>
      </c>
      <c r="C387" s="2">
        <v>4857</v>
      </c>
      <c r="D387" s="2" t="s">
        <v>25</v>
      </c>
      <c r="E387" s="2" t="s">
        <v>3054</v>
      </c>
      <c r="F387" s="2">
        <v>2866931</v>
      </c>
      <c r="G387" s="2">
        <v>2893615</v>
      </c>
      <c r="H387" s="2" t="s">
        <v>3067</v>
      </c>
      <c r="I387" s="2" t="s">
        <v>28</v>
      </c>
      <c r="J387" s="2">
        <v>2859032</v>
      </c>
      <c r="K387" s="2">
        <v>2859460</v>
      </c>
      <c r="L387" s="2">
        <v>429</v>
      </c>
      <c r="M387" s="2" t="s">
        <v>35</v>
      </c>
      <c r="O387" s="2" t="s">
        <v>767</v>
      </c>
      <c r="T387" s="2" t="s">
        <v>31</v>
      </c>
    </row>
    <row r="388" spans="1:20" ht="13" x14ac:dyDescent="0.15">
      <c r="A388" s="2" t="s">
        <v>3052</v>
      </c>
      <c r="B388" s="2" t="s">
        <v>3053</v>
      </c>
      <c r="C388" s="2">
        <v>4857</v>
      </c>
      <c r="D388" s="2" t="s">
        <v>25</v>
      </c>
      <c r="E388" s="2" t="s">
        <v>3054</v>
      </c>
      <c r="F388" s="2">
        <v>2866931</v>
      </c>
      <c r="G388" s="2">
        <v>2893615</v>
      </c>
      <c r="H388" s="2" t="s">
        <v>3068</v>
      </c>
      <c r="I388" s="2" t="s">
        <v>3057</v>
      </c>
      <c r="J388" s="2">
        <v>2859460</v>
      </c>
      <c r="K388" s="2">
        <v>2859465</v>
      </c>
      <c r="L388" s="2">
        <v>6</v>
      </c>
      <c r="M388" s="2" t="s">
        <v>35</v>
      </c>
      <c r="T388" s="2" t="s">
        <v>31</v>
      </c>
    </row>
    <row r="389" spans="1:20" ht="13" x14ac:dyDescent="0.15">
      <c r="A389" s="2" t="s">
        <v>3052</v>
      </c>
      <c r="B389" s="2" t="s">
        <v>3053</v>
      </c>
      <c r="C389" s="2">
        <v>4857</v>
      </c>
      <c r="D389" s="2" t="s">
        <v>25</v>
      </c>
      <c r="E389" s="2" t="s">
        <v>3054</v>
      </c>
      <c r="F389" s="2">
        <v>2866931</v>
      </c>
      <c r="G389" s="2">
        <v>2893615</v>
      </c>
      <c r="H389" s="2" t="s">
        <v>3069</v>
      </c>
      <c r="I389" s="2" t="s">
        <v>28</v>
      </c>
      <c r="J389" s="2">
        <v>2859837</v>
      </c>
      <c r="K389" s="2">
        <v>2860346</v>
      </c>
      <c r="L389" s="2">
        <v>510</v>
      </c>
      <c r="M389" s="2" t="s">
        <v>35</v>
      </c>
      <c r="O389" s="2" t="s">
        <v>767</v>
      </c>
      <c r="T389" s="2" t="s">
        <v>31</v>
      </c>
    </row>
    <row r="390" spans="1:20" ht="13" x14ac:dyDescent="0.15">
      <c r="A390" s="2" t="s">
        <v>3052</v>
      </c>
      <c r="B390" s="2" t="s">
        <v>3053</v>
      </c>
      <c r="C390" s="2">
        <v>4857</v>
      </c>
      <c r="D390" s="2" t="s">
        <v>25</v>
      </c>
      <c r="E390" s="2" t="s">
        <v>3054</v>
      </c>
      <c r="F390" s="2">
        <v>2866931</v>
      </c>
      <c r="G390" s="2">
        <v>2893615</v>
      </c>
      <c r="H390" s="2" t="s">
        <v>3070</v>
      </c>
      <c r="I390" s="2" t="s">
        <v>28</v>
      </c>
      <c r="J390" s="2">
        <v>2860327</v>
      </c>
      <c r="K390" s="2">
        <v>2860542</v>
      </c>
      <c r="L390" s="2">
        <v>216</v>
      </c>
      <c r="M390" s="2" t="s">
        <v>35</v>
      </c>
      <c r="O390" s="2" t="s">
        <v>767</v>
      </c>
      <c r="T390" s="2" t="s">
        <v>31</v>
      </c>
    </row>
    <row r="391" spans="1:20" ht="13" x14ac:dyDescent="0.15">
      <c r="A391" s="2" t="s">
        <v>3052</v>
      </c>
      <c r="B391" s="2" t="s">
        <v>3053</v>
      </c>
      <c r="C391" s="2">
        <v>4857</v>
      </c>
      <c r="D391" s="2" t="s">
        <v>25</v>
      </c>
      <c r="E391" s="2" t="s">
        <v>3054</v>
      </c>
      <c r="F391" s="2">
        <v>2866931</v>
      </c>
      <c r="G391" s="2">
        <v>2893615</v>
      </c>
      <c r="H391" s="2" t="s">
        <v>3071</v>
      </c>
      <c r="I391" s="2" t="s">
        <v>3057</v>
      </c>
      <c r="J391" s="2">
        <v>2860346</v>
      </c>
      <c r="K391" s="2">
        <v>2860351</v>
      </c>
      <c r="L391" s="2">
        <v>6</v>
      </c>
      <c r="M391" s="2" t="s">
        <v>35</v>
      </c>
      <c r="T391" s="2" t="s">
        <v>31</v>
      </c>
    </row>
    <row r="392" spans="1:20" ht="13" x14ac:dyDescent="0.15">
      <c r="A392" s="2" t="s">
        <v>3052</v>
      </c>
      <c r="B392" s="2" t="s">
        <v>3053</v>
      </c>
      <c r="C392" s="2">
        <v>4857</v>
      </c>
      <c r="D392" s="2" t="s">
        <v>25</v>
      </c>
      <c r="E392" s="2" t="s">
        <v>3054</v>
      </c>
      <c r="F392" s="2">
        <v>2866931</v>
      </c>
      <c r="G392" s="2">
        <v>2893615</v>
      </c>
      <c r="H392" s="2" t="s">
        <v>3072</v>
      </c>
      <c r="I392" s="2" t="s">
        <v>3057</v>
      </c>
      <c r="J392" s="2">
        <v>2860541</v>
      </c>
      <c r="K392" s="2">
        <v>2860546</v>
      </c>
      <c r="L392" s="2">
        <v>6</v>
      </c>
      <c r="M392" s="2" t="s">
        <v>35</v>
      </c>
      <c r="T392" s="2" t="s">
        <v>31</v>
      </c>
    </row>
    <row r="393" spans="1:20" ht="13" x14ac:dyDescent="0.15">
      <c r="A393" s="2" t="s">
        <v>3052</v>
      </c>
      <c r="B393" s="2" t="s">
        <v>3053</v>
      </c>
      <c r="C393" s="2">
        <v>4857</v>
      </c>
      <c r="D393" s="2" t="s">
        <v>25</v>
      </c>
      <c r="E393" s="2" t="s">
        <v>3054</v>
      </c>
      <c r="F393" s="2">
        <v>2866931</v>
      </c>
      <c r="G393" s="2">
        <v>2893615</v>
      </c>
      <c r="H393" s="2" t="s">
        <v>3073</v>
      </c>
      <c r="I393" s="2" t="s">
        <v>28</v>
      </c>
      <c r="J393" s="2">
        <v>2860546</v>
      </c>
      <c r="K393" s="2">
        <v>2860749</v>
      </c>
      <c r="L393" s="2">
        <v>204</v>
      </c>
      <c r="M393" s="2" t="s">
        <v>35</v>
      </c>
      <c r="O393" s="2" t="s">
        <v>767</v>
      </c>
      <c r="T393" s="2" t="s">
        <v>31</v>
      </c>
    </row>
    <row r="394" spans="1:20" ht="13" x14ac:dyDescent="0.15">
      <c r="A394" s="2" t="s">
        <v>3052</v>
      </c>
      <c r="B394" s="2" t="s">
        <v>3053</v>
      </c>
      <c r="C394" s="2">
        <v>4857</v>
      </c>
      <c r="D394" s="2" t="s">
        <v>25</v>
      </c>
      <c r="E394" s="2" t="s">
        <v>3054</v>
      </c>
      <c r="F394" s="2">
        <v>2866931</v>
      </c>
      <c r="G394" s="2">
        <v>2893615</v>
      </c>
      <c r="H394" s="2" t="s">
        <v>3074</v>
      </c>
      <c r="I394" s="2" t="s">
        <v>3057</v>
      </c>
      <c r="J394" s="2">
        <v>2860751</v>
      </c>
      <c r="K394" s="2">
        <v>2860756</v>
      </c>
      <c r="L394" s="2">
        <v>6</v>
      </c>
      <c r="M394" s="2" t="s">
        <v>35</v>
      </c>
      <c r="T394" s="2" t="s">
        <v>31</v>
      </c>
    </row>
    <row r="395" spans="1:20" ht="13" x14ac:dyDescent="0.15">
      <c r="A395" s="2" t="s">
        <v>3052</v>
      </c>
      <c r="B395" s="2" t="s">
        <v>3053</v>
      </c>
      <c r="C395" s="2">
        <v>4857</v>
      </c>
      <c r="D395" s="2" t="s">
        <v>25</v>
      </c>
      <c r="E395" s="2" t="s">
        <v>3054</v>
      </c>
      <c r="F395" s="2">
        <v>2866931</v>
      </c>
      <c r="G395" s="2">
        <v>2893615</v>
      </c>
      <c r="H395" s="2" t="s">
        <v>3075</v>
      </c>
      <c r="I395" s="2" t="s">
        <v>28</v>
      </c>
      <c r="J395" s="2">
        <v>2860749</v>
      </c>
      <c r="K395" s="2">
        <v>2861213</v>
      </c>
      <c r="L395" s="2">
        <v>465</v>
      </c>
      <c r="M395" s="2" t="s">
        <v>35</v>
      </c>
      <c r="O395" s="2" t="s">
        <v>767</v>
      </c>
      <c r="T395" s="2" t="s">
        <v>31</v>
      </c>
    </row>
    <row r="396" spans="1:20" ht="13" x14ac:dyDescent="0.15">
      <c r="A396" s="2" t="s">
        <v>3052</v>
      </c>
      <c r="B396" s="2" t="s">
        <v>3053</v>
      </c>
      <c r="C396" s="2">
        <v>4857</v>
      </c>
      <c r="D396" s="2" t="s">
        <v>25</v>
      </c>
      <c r="E396" s="2" t="s">
        <v>3054</v>
      </c>
      <c r="F396" s="2">
        <v>2866931</v>
      </c>
      <c r="G396" s="2">
        <v>2893615</v>
      </c>
      <c r="H396" s="2" t="s">
        <v>3076</v>
      </c>
      <c r="I396" s="2" t="s">
        <v>3057</v>
      </c>
      <c r="J396" s="2">
        <v>2861216</v>
      </c>
      <c r="K396" s="2">
        <v>2861221</v>
      </c>
      <c r="L396" s="2">
        <v>6</v>
      </c>
      <c r="M396" s="2" t="s">
        <v>35</v>
      </c>
      <c r="T396" s="2" t="s">
        <v>31</v>
      </c>
    </row>
    <row r="397" spans="1:20" ht="13" x14ac:dyDescent="0.15">
      <c r="A397" s="2" t="s">
        <v>3052</v>
      </c>
      <c r="B397" s="2" t="s">
        <v>3053</v>
      </c>
      <c r="C397" s="2">
        <v>4857</v>
      </c>
      <c r="D397" s="2" t="s">
        <v>25</v>
      </c>
      <c r="E397" s="2" t="s">
        <v>3054</v>
      </c>
      <c r="F397" s="2">
        <v>2866931</v>
      </c>
      <c r="G397" s="2">
        <v>2893615</v>
      </c>
      <c r="H397" s="2" t="s">
        <v>3077</v>
      </c>
      <c r="I397" s="2" t="s">
        <v>28</v>
      </c>
      <c r="J397" s="2">
        <v>2861307</v>
      </c>
      <c r="K397" s="2">
        <v>2861960</v>
      </c>
      <c r="L397" s="2">
        <v>654</v>
      </c>
      <c r="M397" s="2" t="s">
        <v>35</v>
      </c>
      <c r="O397" s="2" t="s">
        <v>767</v>
      </c>
      <c r="T397" s="2" t="s">
        <v>31</v>
      </c>
    </row>
    <row r="398" spans="1:20" ht="13" x14ac:dyDescent="0.15">
      <c r="A398" s="2" t="s">
        <v>3052</v>
      </c>
      <c r="B398" s="2" t="s">
        <v>3053</v>
      </c>
      <c r="C398" s="2">
        <v>4857</v>
      </c>
      <c r="D398" s="2" t="s">
        <v>25</v>
      </c>
      <c r="E398" s="2" t="s">
        <v>3054</v>
      </c>
      <c r="F398" s="2">
        <v>2866931</v>
      </c>
      <c r="G398" s="2">
        <v>2893615</v>
      </c>
      <c r="H398" s="2" t="s">
        <v>3078</v>
      </c>
      <c r="I398" s="2" t="s">
        <v>3057</v>
      </c>
      <c r="J398" s="2">
        <v>2861963</v>
      </c>
      <c r="K398" s="2">
        <v>2861968</v>
      </c>
      <c r="L398" s="2">
        <v>6</v>
      </c>
      <c r="M398" s="2" t="s">
        <v>35</v>
      </c>
      <c r="T398" s="2" t="s">
        <v>31</v>
      </c>
    </row>
    <row r="399" spans="1:20" ht="13" x14ac:dyDescent="0.15">
      <c r="A399" s="2" t="s">
        <v>3052</v>
      </c>
      <c r="B399" s="2" t="s">
        <v>3053</v>
      </c>
      <c r="C399" s="2">
        <v>4857</v>
      </c>
      <c r="D399" s="2" t="s">
        <v>25</v>
      </c>
      <c r="E399" s="2" t="s">
        <v>3054</v>
      </c>
      <c r="F399" s="2">
        <v>2866931</v>
      </c>
      <c r="G399" s="2">
        <v>2893615</v>
      </c>
      <c r="H399" s="2" t="s">
        <v>3079</v>
      </c>
      <c r="I399" s="2" t="s">
        <v>28</v>
      </c>
      <c r="J399" s="2">
        <v>2861964</v>
      </c>
      <c r="K399" s="2">
        <v>2863046</v>
      </c>
      <c r="L399" s="2">
        <v>1083</v>
      </c>
      <c r="M399" s="2" t="s">
        <v>35</v>
      </c>
      <c r="O399" s="2" t="s">
        <v>767</v>
      </c>
      <c r="T399" s="2" t="s">
        <v>31</v>
      </c>
    </row>
    <row r="400" spans="1:20" ht="13" x14ac:dyDescent="0.15">
      <c r="A400" s="2" t="s">
        <v>3052</v>
      </c>
      <c r="B400" s="2" t="s">
        <v>3053</v>
      </c>
      <c r="C400" s="2">
        <v>4857</v>
      </c>
      <c r="D400" s="2" t="s">
        <v>25</v>
      </c>
      <c r="E400" s="2" t="s">
        <v>3054</v>
      </c>
      <c r="F400" s="2">
        <v>2866931</v>
      </c>
      <c r="G400" s="2">
        <v>2893615</v>
      </c>
      <c r="H400" s="2" t="s">
        <v>3080</v>
      </c>
      <c r="I400" s="2" t="s">
        <v>3057</v>
      </c>
      <c r="J400" s="2">
        <v>2863047</v>
      </c>
      <c r="K400" s="2">
        <v>2863052</v>
      </c>
      <c r="L400" s="2">
        <v>6</v>
      </c>
      <c r="M400" s="2" t="s">
        <v>35</v>
      </c>
      <c r="T400" s="2" t="s">
        <v>31</v>
      </c>
    </row>
    <row r="401" spans="1:20" ht="13" x14ac:dyDescent="0.15">
      <c r="A401" s="2" t="s">
        <v>3052</v>
      </c>
      <c r="B401" s="2" t="s">
        <v>3053</v>
      </c>
      <c r="C401" s="2">
        <v>4857</v>
      </c>
      <c r="D401" s="2" t="s">
        <v>25</v>
      </c>
      <c r="E401" s="2" t="s">
        <v>3054</v>
      </c>
      <c r="F401" s="2">
        <v>2866931</v>
      </c>
      <c r="G401" s="2">
        <v>2893615</v>
      </c>
      <c r="H401" s="2" t="s">
        <v>3081</v>
      </c>
      <c r="I401" s="2" t="s">
        <v>28</v>
      </c>
      <c r="J401" s="2">
        <v>2863063</v>
      </c>
      <c r="K401" s="2">
        <v>2863896</v>
      </c>
      <c r="L401" s="2">
        <v>834</v>
      </c>
      <c r="M401" s="2" t="s">
        <v>35</v>
      </c>
      <c r="O401" s="2" t="s">
        <v>767</v>
      </c>
      <c r="T401" s="2" t="s">
        <v>31</v>
      </c>
    </row>
    <row r="402" spans="1:20" ht="13" x14ac:dyDescent="0.15">
      <c r="A402" s="2" t="s">
        <v>3052</v>
      </c>
      <c r="B402" s="2" t="s">
        <v>3053</v>
      </c>
      <c r="C402" s="2">
        <v>4857</v>
      </c>
      <c r="D402" s="2" t="s">
        <v>25</v>
      </c>
      <c r="E402" s="2" t="s">
        <v>3054</v>
      </c>
      <c r="F402" s="2">
        <v>2866931</v>
      </c>
      <c r="G402" s="2">
        <v>2893615</v>
      </c>
      <c r="H402" s="2" t="s">
        <v>3082</v>
      </c>
      <c r="I402" s="2" t="s">
        <v>3057</v>
      </c>
      <c r="J402" s="2">
        <v>2863897</v>
      </c>
      <c r="K402" s="2">
        <v>2863902</v>
      </c>
      <c r="L402" s="2">
        <v>6</v>
      </c>
      <c r="M402" s="2" t="s">
        <v>35</v>
      </c>
      <c r="T402" s="2" t="s">
        <v>31</v>
      </c>
    </row>
    <row r="403" spans="1:20" ht="13" x14ac:dyDescent="0.15">
      <c r="A403" s="2" t="s">
        <v>3052</v>
      </c>
      <c r="B403" s="2" t="s">
        <v>3053</v>
      </c>
      <c r="C403" s="2">
        <v>4857</v>
      </c>
      <c r="D403" s="2" t="s">
        <v>25</v>
      </c>
      <c r="E403" s="2" t="s">
        <v>3054</v>
      </c>
      <c r="F403" s="2">
        <v>2866931</v>
      </c>
      <c r="G403" s="2">
        <v>2893615</v>
      </c>
      <c r="H403" s="2" t="s">
        <v>3083</v>
      </c>
      <c r="I403" s="2" t="s">
        <v>28</v>
      </c>
      <c r="J403" s="2">
        <v>2864039</v>
      </c>
      <c r="K403" s="2">
        <v>2865805</v>
      </c>
      <c r="L403" s="2">
        <v>1767</v>
      </c>
      <c r="M403" s="3" t="s">
        <v>29</v>
      </c>
      <c r="O403" s="2" t="s">
        <v>767</v>
      </c>
      <c r="T403" s="2" t="s">
        <v>31</v>
      </c>
    </row>
    <row r="404" spans="1:20" ht="13" x14ac:dyDescent="0.15">
      <c r="A404" s="2" t="s">
        <v>3052</v>
      </c>
      <c r="B404" s="2" t="s">
        <v>3053</v>
      </c>
      <c r="C404" s="2">
        <v>4857</v>
      </c>
      <c r="D404" s="2" t="s">
        <v>25</v>
      </c>
      <c r="E404" s="2" t="s">
        <v>3054</v>
      </c>
      <c r="F404" s="2">
        <v>2866931</v>
      </c>
      <c r="G404" s="2">
        <v>2893615</v>
      </c>
      <c r="H404" s="2" t="s">
        <v>3084</v>
      </c>
      <c r="I404" s="2" t="s">
        <v>3057</v>
      </c>
      <c r="J404" s="2">
        <v>2864035</v>
      </c>
      <c r="K404" s="2">
        <v>2864040</v>
      </c>
      <c r="L404" s="2">
        <v>6</v>
      </c>
      <c r="M404" s="3" t="s">
        <v>29</v>
      </c>
      <c r="T404" s="2" t="s">
        <v>31</v>
      </c>
    </row>
    <row r="405" spans="1:20" ht="13" x14ac:dyDescent="0.15">
      <c r="A405" s="2" t="s">
        <v>3052</v>
      </c>
      <c r="B405" s="2" t="s">
        <v>3053</v>
      </c>
      <c r="C405" s="2">
        <v>4857</v>
      </c>
      <c r="D405" s="2" t="s">
        <v>25</v>
      </c>
      <c r="E405" s="2" t="s">
        <v>3054</v>
      </c>
      <c r="F405" s="2">
        <v>2866931</v>
      </c>
      <c r="G405" s="2">
        <v>2893615</v>
      </c>
      <c r="H405" s="2" t="s">
        <v>3085</v>
      </c>
      <c r="I405" s="2" t="s">
        <v>28</v>
      </c>
      <c r="J405" s="2">
        <v>2865805</v>
      </c>
      <c r="K405" s="2">
        <v>2866845</v>
      </c>
      <c r="L405" s="2">
        <v>1041</v>
      </c>
      <c r="M405" s="3" t="s">
        <v>29</v>
      </c>
      <c r="O405" s="2" t="s">
        <v>767</v>
      </c>
      <c r="T405" s="2" t="s">
        <v>31</v>
      </c>
    </row>
    <row r="406" spans="1:20" ht="13" x14ac:dyDescent="0.15">
      <c r="A406" s="2" t="s">
        <v>3052</v>
      </c>
      <c r="B406" s="2" t="s">
        <v>3053</v>
      </c>
      <c r="C406" s="2">
        <v>4857</v>
      </c>
      <c r="D406" s="2" t="s">
        <v>25</v>
      </c>
      <c r="E406" s="2" t="s">
        <v>3054</v>
      </c>
      <c r="F406" s="2">
        <v>2866931</v>
      </c>
      <c r="G406" s="2">
        <v>2893615</v>
      </c>
      <c r="H406" s="2" t="s">
        <v>3086</v>
      </c>
      <c r="I406" s="2" t="s">
        <v>3057</v>
      </c>
      <c r="J406" s="2">
        <v>2865798</v>
      </c>
      <c r="K406" s="2">
        <v>2865803</v>
      </c>
      <c r="L406" s="2">
        <v>6</v>
      </c>
      <c r="M406" s="3" t="s">
        <v>29</v>
      </c>
      <c r="T406" s="2" t="s">
        <v>31</v>
      </c>
    </row>
    <row r="407" spans="1:20" ht="13" x14ac:dyDescent="0.15">
      <c r="A407" s="2" t="s">
        <v>3052</v>
      </c>
      <c r="B407" s="2" t="s">
        <v>3053</v>
      </c>
      <c r="C407" s="2">
        <v>4857</v>
      </c>
      <c r="D407" s="2" t="s">
        <v>25</v>
      </c>
      <c r="E407" s="2" t="s">
        <v>3054</v>
      </c>
      <c r="F407" s="2">
        <v>2866931</v>
      </c>
      <c r="G407" s="2">
        <v>2893615</v>
      </c>
      <c r="H407" s="2" t="s">
        <v>3087</v>
      </c>
      <c r="I407" s="2" t="s">
        <v>28</v>
      </c>
      <c r="J407" s="2">
        <v>2866931</v>
      </c>
      <c r="K407" s="2">
        <v>2868682</v>
      </c>
      <c r="L407" s="2">
        <v>1752</v>
      </c>
      <c r="M407" s="2" t="s">
        <v>35</v>
      </c>
      <c r="O407" s="2" t="s">
        <v>767</v>
      </c>
      <c r="P407" s="2" t="s">
        <v>3088</v>
      </c>
      <c r="Q407" s="2" t="s">
        <v>3089</v>
      </c>
      <c r="R407" s="2" t="s">
        <v>3089</v>
      </c>
      <c r="S407" s="2">
        <v>1</v>
      </c>
      <c r="T407" s="2" t="s">
        <v>57</v>
      </c>
    </row>
    <row r="408" spans="1:20" ht="13" x14ac:dyDescent="0.15">
      <c r="A408" s="2" t="s">
        <v>3052</v>
      </c>
      <c r="B408" s="2" t="s">
        <v>3053</v>
      </c>
      <c r="C408" s="2">
        <v>4857</v>
      </c>
      <c r="D408" s="2" t="s">
        <v>25</v>
      </c>
      <c r="E408" s="2" t="s">
        <v>3054</v>
      </c>
      <c r="F408" s="2">
        <v>2866931</v>
      </c>
      <c r="G408" s="2">
        <v>2893615</v>
      </c>
      <c r="H408" s="2" t="s">
        <v>3090</v>
      </c>
      <c r="I408" s="2" t="s">
        <v>2491</v>
      </c>
      <c r="J408" s="2">
        <v>2868694</v>
      </c>
      <c r="K408" s="2">
        <v>2868830</v>
      </c>
      <c r="L408" s="2">
        <v>137</v>
      </c>
      <c r="M408" s="2" t="s">
        <v>35</v>
      </c>
      <c r="T408" s="2" t="s">
        <v>68</v>
      </c>
    </row>
    <row r="409" spans="1:20" ht="13" x14ac:dyDescent="0.15">
      <c r="A409" s="2" t="s">
        <v>3052</v>
      </c>
      <c r="B409" s="2" t="s">
        <v>3053</v>
      </c>
      <c r="C409" s="2">
        <v>4857</v>
      </c>
      <c r="D409" s="2" t="s">
        <v>25</v>
      </c>
      <c r="E409" s="2" t="s">
        <v>3054</v>
      </c>
      <c r="F409" s="2">
        <v>2866931</v>
      </c>
      <c r="G409" s="2">
        <v>2893615</v>
      </c>
      <c r="H409" s="2" t="s">
        <v>3091</v>
      </c>
      <c r="I409" s="2" t="s">
        <v>28</v>
      </c>
      <c r="J409" s="2">
        <v>2868896</v>
      </c>
      <c r="K409" s="2">
        <v>2869627</v>
      </c>
      <c r="L409" s="2">
        <v>732</v>
      </c>
      <c r="M409" s="2" t="s">
        <v>35</v>
      </c>
      <c r="O409" s="2" t="s">
        <v>767</v>
      </c>
      <c r="T409" s="2" t="s">
        <v>68</v>
      </c>
    </row>
    <row r="410" spans="1:20" ht="13" x14ac:dyDescent="0.15">
      <c r="A410" s="2" t="s">
        <v>3052</v>
      </c>
      <c r="B410" s="2" t="s">
        <v>3053</v>
      </c>
      <c r="C410" s="2">
        <v>4857</v>
      </c>
      <c r="D410" s="2" t="s">
        <v>25</v>
      </c>
      <c r="E410" s="2" t="s">
        <v>3054</v>
      </c>
      <c r="F410" s="2">
        <v>2866931</v>
      </c>
      <c r="G410" s="2">
        <v>2893615</v>
      </c>
      <c r="H410" s="2" t="s">
        <v>3092</v>
      </c>
      <c r="I410" s="2" t="s">
        <v>3057</v>
      </c>
      <c r="J410" s="2">
        <v>2869628</v>
      </c>
      <c r="K410" s="2">
        <v>2869633</v>
      </c>
      <c r="L410" s="2">
        <v>6</v>
      </c>
      <c r="M410" s="2" t="s">
        <v>35</v>
      </c>
      <c r="T410" s="2" t="s">
        <v>68</v>
      </c>
    </row>
    <row r="411" spans="1:20" ht="13" x14ac:dyDescent="0.15">
      <c r="A411" s="2" t="s">
        <v>3052</v>
      </c>
      <c r="B411" s="2" t="s">
        <v>3053</v>
      </c>
      <c r="C411" s="2">
        <v>4857</v>
      </c>
      <c r="D411" s="2" t="s">
        <v>25</v>
      </c>
      <c r="E411" s="2" t="s">
        <v>3054</v>
      </c>
      <c r="F411" s="2">
        <v>2866931</v>
      </c>
      <c r="G411" s="2">
        <v>2893615</v>
      </c>
      <c r="H411" s="2" t="s">
        <v>3093</v>
      </c>
      <c r="I411" s="2" t="s">
        <v>28</v>
      </c>
      <c r="J411" s="2">
        <v>2869687</v>
      </c>
      <c r="K411" s="2">
        <v>2869992</v>
      </c>
      <c r="L411" s="2">
        <v>306</v>
      </c>
      <c r="M411" s="2" t="s">
        <v>35</v>
      </c>
      <c r="O411" s="2" t="s">
        <v>767</v>
      </c>
      <c r="T411" s="2" t="s">
        <v>68</v>
      </c>
    </row>
    <row r="412" spans="1:20" ht="13" x14ac:dyDescent="0.15">
      <c r="A412" s="2" t="s">
        <v>3052</v>
      </c>
      <c r="B412" s="2" t="s">
        <v>3053</v>
      </c>
      <c r="C412" s="2">
        <v>4857</v>
      </c>
      <c r="D412" s="2" t="s">
        <v>25</v>
      </c>
      <c r="E412" s="2" t="s">
        <v>3054</v>
      </c>
      <c r="F412" s="2">
        <v>2866931</v>
      </c>
      <c r="G412" s="2">
        <v>2893615</v>
      </c>
      <c r="H412" s="2" t="s">
        <v>3094</v>
      </c>
      <c r="I412" s="2" t="s">
        <v>28</v>
      </c>
      <c r="J412" s="2">
        <v>2869931</v>
      </c>
      <c r="K412" s="2">
        <v>2870119</v>
      </c>
      <c r="L412" s="2">
        <v>189</v>
      </c>
      <c r="M412" s="2" t="s">
        <v>35</v>
      </c>
      <c r="O412" s="2" t="s">
        <v>767</v>
      </c>
      <c r="T412" s="2" t="s">
        <v>68</v>
      </c>
    </row>
    <row r="413" spans="1:20" ht="13" x14ac:dyDescent="0.15">
      <c r="A413" s="2" t="s">
        <v>3052</v>
      </c>
      <c r="B413" s="2" t="s">
        <v>3053</v>
      </c>
      <c r="C413" s="2">
        <v>4857</v>
      </c>
      <c r="D413" s="2" t="s">
        <v>25</v>
      </c>
      <c r="E413" s="2" t="s">
        <v>3054</v>
      </c>
      <c r="F413" s="2">
        <v>2866931</v>
      </c>
      <c r="G413" s="2">
        <v>2893615</v>
      </c>
      <c r="H413" s="2" t="s">
        <v>3095</v>
      </c>
      <c r="I413" s="2" t="s">
        <v>3057</v>
      </c>
      <c r="J413" s="2">
        <v>2869992</v>
      </c>
      <c r="K413" s="2">
        <v>2869997</v>
      </c>
      <c r="L413" s="2">
        <v>6</v>
      </c>
      <c r="M413" s="2" t="s">
        <v>35</v>
      </c>
      <c r="T413" s="2" t="s">
        <v>68</v>
      </c>
    </row>
    <row r="414" spans="1:20" ht="13" x14ac:dyDescent="0.15">
      <c r="A414" s="2" t="s">
        <v>3052</v>
      </c>
      <c r="B414" s="2" t="s">
        <v>3053</v>
      </c>
      <c r="C414" s="2">
        <v>4857</v>
      </c>
      <c r="D414" s="2" t="s">
        <v>25</v>
      </c>
      <c r="E414" s="2" t="s">
        <v>3054</v>
      </c>
      <c r="F414" s="2">
        <v>2866931</v>
      </c>
      <c r="G414" s="2">
        <v>2893615</v>
      </c>
      <c r="H414" s="2" t="s">
        <v>3096</v>
      </c>
      <c r="I414" s="2" t="s">
        <v>3057</v>
      </c>
      <c r="J414" s="2">
        <v>2870121</v>
      </c>
      <c r="K414" s="2">
        <v>2870126</v>
      </c>
      <c r="L414" s="2">
        <v>6</v>
      </c>
      <c r="M414" s="2" t="s">
        <v>35</v>
      </c>
      <c r="T414" s="2" t="s">
        <v>68</v>
      </c>
    </row>
    <row r="415" spans="1:20" ht="13" x14ac:dyDescent="0.15">
      <c r="A415" s="2" t="s">
        <v>3052</v>
      </c>
      <c r="B415" s="2" t="s">
        <v>3053</v>
      </c>
      <c r="C415" s="2">
        <v>4857</v>
      </c>
      <c r="D415" s="2" t="s">
        <v>25</v>
      </c>
      <c r="E415" s="2" t="s">
        <v>3054</v>
      </c>
      <c r="F415" s="2">
        <v>2866931</v>
      </c>
      <c r="G415" s="2">
        <v>2893615</v>
      </c>
      <c r="H415" s="2" t="s">
        <v>3097</v>
      </c>
      <c r="I415" s="2" t="s">
        <v>28</v>
      </c>
      <c r="J415" s="2">
        <v>2870272</v>
      </c>
      <c r="K415" s="2">
        <v>2872701</v>
      </c>
      <c r="L415" s="2">
        <v>2430</v>
      </c>
      <c r="M415" s="2" t="s">
        <v>35</v>
      </c>
      <c r="O415" s="2" t="s">
        <v>767</v>
      </c>
      <c r="T415" s="2" t="s">
        <v>68</v>
      </c>
    </row>
    <row r="416" spans="1:20" ht="13" x14ac:dyDescent="0.15">
      <c r="A416" s="2" t="s">
        <v>3052</v>
      </c>
      <c r="B416" s="2" t="s">
        <v>3053</v>
      </c>
      <c r="C416" s="2">
        <v>4857</v>
      </c>
      <c r="D416" s="2" t="s">
        <v>25</v>
      </c>
      <c r="E416" s="2" t="s">
        <v>3054</v>
      </c>
      <c r="F416" s="2">
        <v>2866931</v>
      </c>
      <c r="G416" s="2">
        <v>2893615</v>
      </c>
      <c r="H416" s="2" t="s">
        <v>3098</v>
      </c>
      <c r="I416" s="2" t="s">
        <v>28</v>
      </c>
      <c r="J416" s="2">
        <v>2872692</v>
      </c>
      <c r="K416" s="2">
        <v>2873549</v>
      </c>
      <c r="L416" s="2">
        <v>858</v>
      </c>
      <c r="M416" s="2" t="s">
        <v>35</v>
      </c>
      <c r="O416" s="2" t="s">
        <v>767</v>
      </c>
      <c r="T416" s="2" t="s">
        <v>68</v>
      </c>
    </row>
    <row r="417" spans="1:20" ht="13" x14ac:dyDescent="0.15">
      <c r="A417" s="2" t="s">
        <v>3052</v>
      </c>
      <c r="B417" s="2" t="s">
        <v>3053</v>
      </c>
      <c r="C417" s="2">
        <v>4857</v>
      </c>
      <c r="D417" s="2" t="s">
        <v>25</v>
      </c>
      <c r="E417" s="2" t="s">
        <v>3054</v>
      </c>
      <c r="F417" s="2">
        <v>2866931</v>
      </c>
      <c r="G417" s="2">
        <v>2893615</v>
      </c>
      <c r="H417" s="2" t="s">
        <v>3099</v>
      </c>
      <c r="I417" s="2" t="s">
        <v>3057</v>
      </c>
      <c r="J417" s="2">
        <v>2872703</v>
      </c>
      <c r="K417" s="2">
        <v>2872708</v>
      </c>
      <c r="L417" s="2">
        <v>6</v>
      </c>
      <c r="M417" s="2" t="s">
        <v>35</v>
      </c>
      <c r="T417" s="2" t="s">
        <v>68</v>
      </c>
    </row>
    <row r="418" spans="1:20" ht="13" x14ac:dyDescent="0.15">
      <c r="A418" s="2" t="s">
        <v>3052</v>
      </c>
      <c r="B418" s="2" t="s">
        <v>3053</v>
      </c>
      <c r="C418" s="2">
        <v>4857</v>
      </c>
      <c r="D418" s="2" t="s">
        <v>25</v>
      </c>
      <c r="E418" s="2" t="s">
        <v>3054</v>
      </c>
      <c r="F418" s="2">
        <v>2866931</v>
      </c>
      <c r="G418" s="2">
        <v>2893615</v>
      </c>
      <c r="H418" s="2" t="s">
        <v>3100</v>
      </c>
      <c r="I418" s="2" t="s">
        <v>28</v>
      </c>
      <c r="J418" s="2">
        <v>2873546</v>
      </c>
      <c r="K418" s="2">
        <v>2873773</v>
      </c>
      <c r="L418" s="2">
        <v>228</v>
      </c>
      <c r="M418" s="2" t="s">
        <v>35</v>
      </c>
      <c r="O418" s="2" t="s">
        <v>767</v>
      </c>
      <c r="T418" s="2" t="s">
        <v>68</v>
      </c>
    </row>
    <row r="419" spans="1:20" ht="13" x14ac:dyDescent="0.15">
      <c r="A419" s="2" t="s">
        <v>3052</v>
      </c>
      <c r="B419" s="2" t="s">
        <v>3053</v>
      </c>
      <c r="C419" s="2">
        <v>4857</v>
      </c>
      <c r="D419" s="2" t="s">
        <v>25</v>
      </c>
      <c r="E419" s="2" t="s">
        <v>3054</v>
      </c>
      <c r="F419" s="2">
        <v>2866931</v>
      </c>
      <c r="G419" s="2">
        <v>2893615</v>
      </c>
      <c r="H419" s="2" t="s">
        <v>3101</v>
      </c>
      <c r="I419" s="2" t="s">
        <v>3057</v>
      </c>
      <c r="J419" s="2">
        <v>2873551</v>
      </c>
      <c r="K419" s="2">
        <v>2873556</v>
      </c>
      <c r="L419" s="2">
        <v>6</v>
      </c>
      <c r="M419" s="2" t="s">
        <v>35</v>
      </c>
      <c r="T419" s="2" t="s">
        <v>68</v>
      </c>
    </row>
    <row r="420" spans="1:20" ht="13" x14ac:dyDescent="0.15">
      <c r="A420" s="2" t="s">
        <v>3052</v>
      </c>
      <c r="B420" s="2" t="s">
        <v>3053</v>
      </c>
      <c r="C420" s="2">
        <v>4857</v>
      </c>
      <c r="D420" s="2" t="s">
        <v>25</v>
      </c>
      <c r="E420" s="2" t="s">
        <v>3054</v>
      </c>
      <c r="F420" s="2">
        <v>2866931</v>
      </c>
      <c r="G420" s="2">
        <v>2893615</v>
      </c>
      <c r="H420" s="2" t="s">
        <v>3102</v>
      </c>
      <c r="I420" s="2" t="s">
        <v>3057</v>
      </c>
      <c r="J420" s="2">
        <v>2873776</v>
      </c>
      <c r="K420" s="2">
        <v>2873781</v>
      </c>
      <c r="L420" s="2">
        <v>6</v>
      </c>
      <c r="M420" s="2" t="s">
        <v>35</v>
      </c>
      <c r="T420" s="2" t="s">
        <v>68</v>
      </c>
    </row>
    <row r="421" spans="1:20" ht="13" x14ac:dyDescent="0.15">
      <c r="A421" s="2" t="s">
        <v>3052</v>
      </c>
      <c r="B421" s="2" t="s">
        <v>3053</v>
      </c>
      <c r="C421" s="2">
        <v>4857</v>
      </c>
      <c r="D421" s="2" t="s">
        <v>25</v>
      </c>
      <c r="E421" s="2" t="s">
        <v>3054</v>
      </c>
      <c r="F421" s="2">
        <v>2866931</v>
      </c>
      <c r="G421" s="2">
        <v>2893615</v>
      </c>
      <c r="H421" s="2" t="s">
        <v>3103</v>
      </c>
      <c r="I421" s="2" t="s">
        <v>28</v>
      </c>
      <c r="J421" s="2">
        <v>2873773</v>
      </c>
      <c r="K421" s="2">
        <v>2874006</v>
      </c>
      <c r="L421" s="2">
        <v>234</v>
      </c>
      <c r="M421" s="2" t="s">
        <v>35</v>
      </c>
      <c r="O421" s="2" t="s">
        <v>767</v>
      </c>
      <c r="T421" s="2" t="s">
        <v>68</v>
      </c>
    </row>
    <row r="422" spans="1:20" ht="13" x14ac:dyDescent="0.15">
      <c r="A422" s="2" t="s">
        <v>3052</v>
      </c>
      <c r="B422" s="2" t="s">
        <v>3053</v>
      </c>
      <c r="C422" s="2">
        <v>4857</v>
      </c>
      <c r="D422" s="2" t="s">
        <v>25</v>
      </c>
      <c r="E422" s="2" t="s">
        <v>3054</v>
      </c>
      <c r="F422" s="2">
        <v>2866931</v>
      </c>
      <c r="G422" s="2">
        <v>2893615</v>
      </c>
      <c r="H422" s="2" t="s">
        <v>3104</v>
      </c>
      <c r="I422" s="2" t="s">
        <v>3057</v>
      </c>
      <c r="J422" s="2">
        <v>2874009</v>
      </c>
      <c r="K422" s="2">
        <v>2874014</v>
      </c>
      <c r="L422" s="2">
        <v>6</v>
      </c>
      <c r="M422" s="2" t="s">
        <v>35</v>
      </c>
      <c r="T422" s="2" t="s">
        <v>68</v>
      </c>
    </row>
    <row r="423" spans="1:20" ht="13" x14ac:dyDescent="0.15">
      <c r="A423" s="2" t="s">
        <v>3052</v>
      </c>
      <c r="B423" s="2" t="s">
        <v>3053</v>
      </c>
      <c r="C423" s="2">
        <v>4857</v>
      </c>
      <c r="D423" s="2" t="s">
        <v>25</v>
      </c>
      <c r="E423" s="2" t="s">
        <v>3054</v>
      </c>
      <c r="F423" s="2">
        <v>2866931</v>
      </c>
      <c r="G423" s="2">
        <v>2893615</v>
      </c>
      <c r="H423" s="2" t="s">
        <v>3105</v>
      </c>
      <c r="I423" s="2" t="s">
        <v>28</v>
      </c>
      <c r="J423" s="2">
        <v>2874074</v>
      </c>
      <c r="K423" s="2">
        <v>2874415</v>
      </c>
      <c r="L423" s="2">
        <v>342</v>
      </c>
      <c r="M423" s="2" t="s">
        <v>35</v>
      </c>
      <c r="O423" s="2" t="s">
        <v>767</v>
      </c>
      <c r="T423" s="2" t="s">
        <v>68</v>
      </c>
    </row>
    <row r="424" spans="1:20" ht="13" x14ac:dyDescent="0.15">
      <c r="A424" s="2" t="s">
        <v>3052</v>
      </c>
      <c r="B424" s="2" t="s">
        <v>3053</v>
      </c>
      <c r="C424" s="2">
        <v>4857</v>
      </c>
      <c r="D424" s="2" t="s">
        <v>25</v>
      </c>
      <c r="E424" s="2" t="s">
        <v>3054</v>
      </c>
      <c r="F424" s="2">
        <v>2866931</v>
      </c>
      <c r="G424" s="2">
        <v>2893615</v>
      </c>
      <c r="H424" s="2" t="s">
        <v>3106</v>
      </c>
      <c r="I424" s="2" t="s">
        <v>3057</v>
      </c>
      <c r="J424" s="2">
        <v>2874417</v>
      </c>
      <c r="K424" s="2">
        <v>2874422</v>
      </c>
      <c r="L424" s="2">
        <v>6</v>
      </c>
      <c r="M424" s="2" t="s">
        <v>35</v>
      </c>
      <c r="T424" s="2" t="s">
        <v>68</v>
      </c>
    </row>
    <row r="425" spans="1:20" ht="13" x14ac:dyDescent="0.15">
      <c r="A425" s="2" t="s">
        <v>3052</v>
      </c>
      <c r="B425" s="2" t="s">
        <v>3053</v>
      </c>
      <c r="C425" s="2">
        <v>4857</v>
      </c>
      <c r="D425" s="2" t="s">
        <v>25</v>
      </c>
      <c r="E425" s="2" t="s">
        <v>3054</v>
      </c>
      <c r="F425" s="2">
        <v>2866931</v>
      </c>
      <c r="G425" s="2">
        <v>2893615</v>
      </c>
      <c r="H425" s="2" t="s">
        <v>3107</v>
      </c>
      <c r="I425" s="2" t="s">
        <v>28</v>
      </c>
      <c r="J425" s="2">
        <v>2874635</v>
      </c>
      <c r="K425" s="2">
        <v>2875093</v>
      </c>
      <c r="L425" s="2">
        <v>459</v>
      </c>
      <c r="M425" s="3" t="s">
        <v>29</v>
      </c>
      <c r="O425" s="2" t="s">
        <v>767</v>
      </c>
      <c r="T425" s="2" t="s">
        <v>68</v>
      </c>
    </row>
    <row r="426" spans="1:20" ht="13" x14ac:dyDescent="0.15">
      <c r="A426" s="2" t="s">
        <v>3052</v>
      </c>
      <c r="B426" s="2" t="s">
        <v>3053</v>
      </c>
      <c r="C426" s="2">
        <v>4857</v>
      </c>
      <c r="D426" s="2" t="s">
        <v>25</v>
      </c>
      <c r="E426" s="2" t="s">
        <v>3054</v>
      </c>
      <c r="F426" s="2">
        <v>2866931</v>
      </c>
      <c r="G426" s="2">
        <v>2893615</v>
      </c>
      <c r="H426" s="2" t="s">
        <v>3108</v>
      </c>
      <c r="I426" s="2" t="s">
        <v>3057</v>
      </c>
      <c r="J426" s="2">
        <v>2874629</v>
      </c>
      <c r="K426" s="2">
        <v>2874634</v>
      </c>
      <c r="L426" s="2">
        <v>6</v>
      </c>
      <c r="M426" s="3" t="s">
        <v>29</v>
      </c>
      <c r="T426" s="2" t="s">
        <v>68</v>
      </c>
    </row>
    <row r="427" spans="1:20" ht="13" x14ac:dyDescent="0.15">
      <c r="A427" s="2" t="s">
        <v>3052</v>
      </c>
      <c r="B427" s="2" t="s">
        <v>3053</v>
      </c>
      <c r="C427" s="2">
        <v>4857</v>
      </c>
      <c r="D427" s="2" t="s">
        <v>25</v>
      </c>
      <c r="E427" s="2" t="s">
        <v>3054</v>
      </c>
      <c r="F427" s="2">
        <v>2866931</v>
      </c>
      <c r="G427" s="2">
        <v>2893615</v>
      </c>
      <c r="H427" s="2" t="s">
        <v>3109</v>
      </c>
      <c r="I427" s="2" t="s">
        <v>28</v>
      </c>
      <c r="J427" s="2">
        <v>2875041</v>
      </c>
      <c r="K427" s="2">
        <v>2875274</v>
      </c>
      <c r="L427" s="2">
        <v>234</v>
      </c>
      <c r="M427" s="2" t="s">
        <v>35</v>
      </c>
      <c r="O427" s="2" t="s">
        <v>767</v>
      </c>
      <c r="T427" s="2" t="s">
        <v>68</v>
      </c>
    </row>
    <row r="428" spans="1:20" ht="13" x14ac:dyDescent="0.15">
      <c r="A428" s="2" t="s">
        <v>3052</v>
      </c>
      <c r="B428" s="2" t="s">
        <v>3053</v>
      </c>
      <c r="C428" s="2">
        <v>4857</v>
      </c>
      <c r="D428" s="2" t="s">
        <v>25</v>
      </c>
      <c r="E428" s="2" t="s">
        <v>3054</v>
      </c>
      <c r="F428" s="2">
        <v>2866931</v>
      </c>
      <c r="G428" s="2">
        <v>2893615</v>
      </c>
      <c r="H428" s="2" t="s">
        <v>3110</v>
      </c>
      <c r="I428" s="2" t="s">
        <v>3057</v>
      </c>
      <c r="J428" s="2">
        <v>2875276</v>
      </c>
      <c r="K428" s="2">
        <v>2875281</v>
      </c>
      <c r="L428" s="2">
        <v>6</v>
      </c>
      <c r="M428" s="2" t="s">
        <v>35</v>
      </c>
      <c r="T428" s="2" t="s">
        <v>68</v>
      </c>
    </row>
    <row r="429" spans="1:20" ht="13" x14ac:dyDescent="0.15">
      <c r="A429" s="2" t="s">
        <v>3052</v>
      </c>
      <c r="B429" s="2" t="s">
        <v>3053</v>
      </c>
      <c r="C429" s="2">
        <v>4857</v>
      </c>
      <c r="D429" s="2" t="s">
        <v>25</v>
      </c>
      <c r="E429" s="2" t="s">
        <v>3054</v>
      </c>
      <c r="F429" s="2">
        <v>2866931</v>
      </c>
      <c r="G429" s="2">
        <v>2893615</v>
      </c>
      <c r="H429" s="2" t="s">
        <v>3111</v>
      </c>
      <c r="I429" s="2" t="s">
        <v>28</v>
      </c>
      <c r="J429" s="2">
        <v>2875282</v>
      </c>
      <c r="K429" s="2">
        <v>2875791</v>
      </c>
      <c r="L429" s="2">
        <v>510</v>
      </c>
      <c r="M429" s="2" t="s">
        <v>35</v>
      </c>
      <c r="O429" s="2" t="s">
        <v>767</v>
      </c>
      <c r="T429" s="2" t="s">
        <v>68</v>
      </c>
    </row>
    <row r="430" spans="1:20" ht="13" x14ac:dyDescent="0.15">
      <c r="A430" s="2" t="s">
        <v>3052</v>
      </c>
      <c r="B430" s="2" t="s">
        <v>3053</v>
      </c>
      <c r="C430" s="2">
        <v>4857</v>
      </c>
      <c r="D430" s="2" t="s">
        <v>25</v>
      </c>
      <c r="E430" s="2" t="s">
        <v>3054</v>
      </c>
      <c r="F430" s="2">
        <v>2866931</v>
      </c>
      <c r="G430" s="2">
        <v>2893615</v>
      </c>
      <c r="H430" s="2" t="s">
        <v>3112</v>
      </c>
      <c r="I430" s="2" t="s">
        <v>3057</v>
      </c>
      <c r="J430" s="2">
        <v>2875792</v>
      </c>
      <c r="K430" s="2">
        <v>2875797</v>
      </c>
      <c r="L430" s="2">
        <v>6</v>
      </c>
      <c r="M430" s="2" t="s">
        <v>35</v>
      </c>
      <c r="T430" s="2" t="s">
        <v>68</v>
      </c>
    </row>
    <row r="431" spans="1:20" ht="13" x14ac:dyDescent="0.15">
      <c r="A431" s="2" t="s">
        <v>3052</v>
      </c>
      <c r="B431" s="2" t="s">
        <v>3053</v>
      </c>
      <c r="C431" s="2">
        <v>4857</v>
      </c>
      <c r="D431" s="2" t="s">
        <v>25</v>
      </c>
      <c r="E431" s="2" t="s">
        <v>3054</v>
      </c>
      <c r="F431" s="2">
        <v>2866931</v>
      </c>
      <c r="G431" s="2">
        <v>2893615</v>
      </c>
      <c r="H431" s="2" t="s">
        <v>3113</v>
      </c>
      <c r="I431" s="2" t="s">
        <v>28</v>
      </c>
      <c r="J431" s="2">
        <v>2875827</v>
      </c>
      <c r="K431" s="2">
        <v>2876066</v>
      </c>
      <c r="L431" s="2">
        <v>240</v>
      </c>
      <c r="M431" s="2" t="s">
        <v>35</v>
      </c>
      <c r="O431" s="2" t="s">
        <v>767</v>
      </c>
      <c r="T431" s="2" t="s">
        <v>68</v>
      </c>
    </row>
    <row r="432" spans="1:20" ht="13" x14ac:dyDescent="0.15">
      <c r="A432" s="2" t="s">
        <v>3052</v>
      </c>
      <c r="B432" s="2" t="s">
        <v>3053</v>
      </c>
      <c r="C432" s="2">
        <v>4857</v>
      </c>
      <c r="D432" s="2" t="s">
        <v>25</v>
      </c>
      <c r="E432" s="2" t="s">
        <v>3054</v>
      </c>
      <c r="F432" s="2">
        <v>2866931</v>
      </c>
      <c r="G432" s="2">
        <v>2893615</v>
      </c>
      <c r="H432" s="2" t="s">
        <v>3114</v>
      </c>
      <c r="I432" s="2" t="s">
        <v>3057</v>
      </c>
      <c r="J432" s="2">
        <v>2876064</v>
      </c>
      <c r="K432" s="2">
        <v>2876069</v>
      </c>
      <c r="L432" s="2">
        <v>6</v>
      </c>
      <c r="M432" s="2" t="s">
        <v>35</v>
      </c>
      <c r="T432" s="2" t="s">
        <v>68</v>
      </c>
    </row>
    <row r="433" spans="1:21" ht="13" x14ac:dyDescent="0.15">
      <c r="A433" s="2" t="s">
        <v>3052</v>
      </c>
      <c r="B433" s="2" t="s">
        <v>3053</v>
      </c>
      <c r="C433" s="2">
        <v>4857</v>
      </c>
      <c r="D433" s="2" t="s">
        <v>25</v>
      </c>
      <c r="E433" s="2" t="s">
        <v>3054</v>
      </c>
      <c r="F433" s="2">
        <v>2866931</v>
      </c>
      <c r="G433" s="2">
        <v>2893615</v>
      </c>
      <c r="H433" s="2" t="s">
        <v>3115</v>
      </c>
      <c r="I433" s="2" t="s">
        <v>28</v>
      </c>
      <c r="J433" s="2">
        <v>2876183</v>
      </c>
      <c r="K433" s="2">
        <v>2876815</v>
      </c>
      <c r="L433" s="2">
        <v>633</v>
      </c>
      <c r="M433" s="3" t="s">
        <v>29</v>
      </c>
      <c r="O433" s="2" t="s">
        <v>767</v>
      </c>
      <c r="T433" s="2" t="s">
        <v>68</v>
      </c>
    </row>
    <row r="434" spans="1:21" ht="13" x14ac:dyDescent="0.15">
      <c r="A434" s="2" t="s">
        <v>3052</v>
      </c>
      <c r="B434" s="2" t="s">
        <v>3053</v>
      </c>
      <c r="C434" s="2">
        <v>4857</v>
      </c>
      <c r="D434" s="2" t="s">
        <v>25</v>
      </c>
      <c r="E434" s="2" t="s">
        <v>3054</v>
      </c>
      <c r="F434" s="2">
        <v>2866931</v>
      </c>
      <c r="G434" s="2">
        <v>2893615</v>
      </c>
      <c r="H434" s="2" t="s">
        <v>3116</v>
      </c>
      <c r="I434" s="2" t="s">
        <v>3057</v>
      </c>
      <c r="J434" s="2">
        <v>2876177</v>
      </c>
      <c r="K434" s="2">
        <v>2876182</v>
      </c>
      <c r="L434" s="2">
        <v>6</v>
      </c>
      <c r="M434" s="3" t="s">
        <v>29</v>
      </c>
      <c r="T434" s="2" t="s">
        <v>68</v>
      </c>
    </row>
    <row r="435" spans="1:21" ht="13" x14ac:dyDescent="0.15">
      <c r="A435" s="2" t="s">
        <v>3052</v>
      </c>
      <c r="B435" s="2" t="s">
        <v>3053</v>
      </c>
      <c r="C435" s="2">
        <v>4857</v>
      </c>
      <c r="D435" s="2" t="s">
        <v>25</v>
      </c>
      <c r="E435" s="2" t="s">
        <v>3054</v>
      </c>
      <c r="F435" s="2">
        <v>2866931</v>
      </c>
      <c r="G435" s="2">
        <v>2893615</v>
      </c>
      <c r="H435" s="2" t="s">
        <v>3117</v>
      </c>
      <c r="I435" s="2" t="s">
        <v>28</v>
      </c>
      <c r="J435" s="2">
        <v>2876819</v>
      </c>
      <c r="K435" s="2">
        <v>2877844</v>
      </c>
      <c r="L435" s="2">
        <v>1026</v>
      </c>
      <c r="M435" s="3" t="s">
        <v>29</v>
      </c>
      <c r="O435" s="2" t="s">
        <v>767</v>
      </c>
      <c r="T435" s="2" t="s">
        <v>68</v>
      </c>
    </row>
    <row r="436" spans="1:21" ht="13" x14ac:dyDescent="0.15">
      <c r="A436" s="2" t="s">
        <v>3052</v>
      </c>
      <c r="B436" s="2" t="s">
        <v>3053</v>
      </c>
      <c r="C436" s="2">
        <v>4857</v>
      </c>
      <c r="D436" s="2" t="s">
        <v>25</v>
      </c>
      <c r="E436" s="2" t="s">
        <v>3054</v>
      </c>
      <c r="F436" s="2">
        <v>2866931</v>
      </c>
      <c r="G436" s="2">
        <v>2893615</v>
      </c>
      <c r="H436" s="2" t="s">
        <v>3118</v>
      </c>
      <c r="I436" s="2" t="s">
        <v>28</v>
      </c>
      <c r="J436" s="2">
        <v>2878173</v>
      </c>
      <c r="K436" s="2">
        <v>2879237</v>
      </c>
      <c r="L436" s="2">
        <v>1065</v>
      </c>
      <c r="M436" s="3" t="s">
        <v>29</v>
      </c>
      <c r="O436" s="2" t="s">
        <v>767</v>
      </c>
      <c r="T436" s="2" t="s">
        <v>68</v>
      </c>
    </row>
    <row r="437" spans="1:21" ht="13" x14ac:dyDescent="0.15">
      <c r="A437" s="2" t="s">
        <v>3052</v>
      </c>
      <c r="B437" s="2" t="s">
        <v>3053</v>
      </c>
      <c r="C437" s="2">
        <v>4857</v>
      </c>
      <c r="D437" s="2" t="s">
        <v>25</v>
      </c>
      <c r="E437" s="2" t="s">
        <v>3054</v>
      </c>
      <c r="F437" s="2">
        <v>2866931</v>
      </c>
      <c r="G437" s="2">
        <v>2893615</v>
      </c>
      <c r="H437" s="2" t="s">
        <v>3119</v>
      </c>
      <c r="I437" s="2" t="s">
        <v>3057</v>
      </c>
      <c r="J437" s="2">
        <v>2878160</v>
      </c>
      <c r="K437" s="2">
        <v>2878165</v>
      </c>
      <c r="L437" s="2">
        <v>6</v>
      </c>
      <c r="M437" s="3" t="s">
        <v>29</v>
      </c>
      <c r="T437" s="2" t="s">
        <v>68</v>
      </c>
    </row>
    <row r="438" spans="1:21" ht="13" x14ac:dyDescent="0.15">
      <c r="A438" s="2" t="s">
        <v>3052</v>
      </c>
      <c r="B438" s="2" t="s">
        <v>3053</v>
      </c>
      <c r="C438" s="2">
        <v>4857</v>
      </c>
      <c r="D438" s="2" t="s">
        <v>25</v>
      </c>
      <c r="E438" s="2" t="s">
        <v>3054</v>
      </c>
      <c r="F438" s="2">
        <v>2866931</v>
      </c>
      <c r="G438" s="2">
        <v>2893615</v>
      </c>
      <c r="H438" s="2" t="s">
        <v>3120</v>
      </c>
      <c r="I438" s="2" t="s">
        <v>28</v>
      </c>
      <c r="J438" s="2">
        <v>2879465</v>
      </c>
      <c r="K438" s="2">
        <v>2880058</v>
      </c>
      <c r="L438" s="2">
        <v>594</v>
      </c>
      <c r="M438" s="3" t="s">
        <v>29</v>
      </c>
      <c r="O438" s="2" t="s">
        <v>3121</v>
      </c>
      <c r="T438" s="2" t="s">
        <v>68</v>
      </c>
    </row>
    <row r="439" spans="1:21" ht="13" x14ac:dyDescent="0.15">
      <c r="A439" s="2" t="s">
        <v>3052</v>
      </c>
      <c r="B439" s="2" t="s">
        <v>3053</v>
      </c>
      <c r="C439" s="2">
        <v>4857</v>
      </c>
      <c r="D439" s="2" t="s">
        <v>25</v>
      </c>
      <c r="E439" s="2" t="s">
        <v>3054</v>
      </c>
      <c r="F439" s="2">
        <v>2866931</v>
      </c>
      <c r="G439" s="2">
        <v>2893615</v>
      </c>
      <c r="H439" s="2" t="s">
        <v>3122</v>
      </c>
      <c r="I439" s="2" t="s">
        <v>3057</v>
      </c>
      <c r="J439" s="2">
        <v>2879461</v>
      </c>
      <c r="K439" s="2">
        <v>2879466</v>
      </c>
      <c r="L439" s="2">
        <v>6</v>
      </c>
      <c r="M439" s="3" t="s">
        <v>29</v>
      </c>
      <c r="T439" s="2" t="s">
        <v>68</v>
      </c>
    </row>
    <row r="440" spans="1:21" ht="13" x14ac:dyDescent="0.15">
      <c r="A440" s="2" t="s">
        <v>3052</v>
      </c>
      <c r="B440" s="2" t="s">
        <v>3053</v>
      </c>
      <c r="C440" s="2">
        <v>4857</v>
      </c>
      <c r="D440" s="2" t="s">
        <v>25</v>
      </c>
      <c r="E440" s="2" t="s">
        <v>3054</v>
      </c>
      <c r="F440" s="2">
        <v>2866931</v>
      </c>
      <c r="G440" s="2">
        <v>2893615</v>
      </c>
      <c r="H440" s="2" t="s">
        <v>3123</v>
      </c>
      <c r="I440" s="2" t="s">
        <v>28</v>
      </c>
      <c r="J440" s="2">
        <v>2880448</v>
      </c>
      <c r="K440" s="2">
        <v>2881641</v>
      </c>
      <c r="L440" s="2">
        <v>1194</v>
      </c>
      <c r="M440" s="3" t="s">
        <v>29</v>
      </c>
      <c r="O440" s="2" t="s">
        <v>3124</v>
      </c>
      <c r="T440" s="2" t="s">
        <v>68</v>
      </c>
    </row>
    <row r="441" spans="1:21" ht="13" x14ac:dyDescent="0.15">
      <c r="A441" s="2" t="s">
        <v>3052</v>
      </c>
      <c r="B441" s="2" t="s">
        <v>3053</v>
      </c>
      <c r="C441" s="2">
        <v>4857</v>
      </c>
      <c r="D441" s="2" t="s">
        <v>25</v>
      </c>
      <c r="E441" s="2" t="s">
        <v>3054</v>
      </c>
      <c r="F441" s="2">
        <v>2866931</v>
      </c>
      <c r="G441" s="2">
        <v>2893615</v>
      </c>
      <c r="H441" s="2" t="s">
        <v>3125</v>
      </c>
      <c r="I441" s="2" t="s">
        <v>28</v>
      </c>
      <c r="J441" s="2">
        <v>2881976</v>
      </c>
      <c r="K441" s="2">
        <v>2882803</v>
      </c>
      <c r="L441" s="2">
        <v>828</v>
      </c>
      <c r="M441" s="2" t="s">
        <v>35</v>
      </c>
      <c r="O441" s="2" t="s">
        <v>3124</v>
      </c>
      <c r="T441" s="2" t="s">
        <v>68</v>
      </c>
    </row>
    <row r="442" spans="1:21" ht="13" x14ac:dyDescent="0.15">
      <c r="A442" s="2" t="s">
        <v>3052</v>
      </c>
      <c r="B442" s="2" t="s">
        <v>3053</v>
      </c>
      <c r="C442" s="2">
        <v>4857</v>
      </c>
      <c r="D442" s="2" t="s">
        <v>25</v>
      </c>
      <c r="E442" s="2" t="s">
        <v>3054</v>
      </c>
      <c r="F442" s="2">
        <v>2866931</v>
      </c>
      <c r="G442" s="2">
        <v>2893615</v>
      </c>
      <c r="H442" s="2" t="s">
        <v>3126</v>
      </c>
      <c r="I442" s="2" t="s">
        <v>28</v>
      </c>
      <c r="J442" s="2">
        <v>2883254</v>
      </c>
      <c r="K442" s="2">
        <v>2883469</v>
      </c>
      <c r="L442" s="2">
        <v>216</v>
      </c>
      <c r="M442" s="3" t="s">
        <v>29</v>
      </c>
      <c r="O442" s="2" t="s">
        <v>3124</v>
      </c>
      <c r="T442" s="2" t="s">
        <v>68</v>
      </c>
    </row>
    <row r="443" spans="1:21" ht="13" x14ac:dyDescent="0.15">
      <c r="A443" s="2" t="s">
        <v>3052</v>
      </c>
      <c r="B443" s="2" t="s">
        <v>3053</v>
      </c>
      <c r="C443" s="2">
        <v>4857</v>
      </c>
      <c r="D443" s="2" t="s">
        <v>25</v>
      </c>
      <c r="E443" s="2" t="s">
        <v>3054</v>
      </c>
      <c r="F443" s="2">
        <v>2866931</v>
      </c>
      <c r="G443" s="2">
        <v>2893615</v>
      </c>
      <c r="H443" s="2" t="s">
        <v>3127</v>
      </c>
      <c r="I443" s="2" t="s">
        <v>3057</v>
      </c>
      <c r="J443" s="2">
        <v>2883247</v>
      </c>
      <c r="K443" s="2">
        <v>2883252</v>
      </c>
      <c r="L443" s="2">
        <v>6</v>
      </c>
      <c r="M443" s="3" t="s">
        <v>29</v>
      </c>
      <c r="T443" s="2" t="s">
        <v>68</v>
      </c>
    </row>
    <row r="444" spans="1:21" ht="13" x14ac:dyDescent="0.15">
      <c r="A444" s="2" t="s">
        <v>3052</v>
      </c>
      <c r="B444" s="2" t="s">
        <v>3053</v>
      </c>
      <c r="C444" s="2">
        <v>4857</v>
      </c>
      <c r="D444" s="2" t="s">
        <v>25</v>
      </c>
      <c r="E444" s="2" t="s">
        <v>3054</v>
      </c>
      <c r="F444" s="2">
        <v>2866931</v>
      </c>
      <c r="G444" s="2">
        <v>2893615</v>
      </c>
      <c r="H444" s="2" t="s">
        <v>3128</v>
      </c>
      <c r="I444" s="2" t="s">
        <v>28</v>
      </c>
      <c r="J444" s="2">
        <v>2883505</v>
      </c>
      <c r="K444" s="2">
        <v>2885574</v>
      </c>
      <c r="L444" s="2">
        <v>2070</v>
      </c>
      <c r="M444" s="3" t="s">
        <v>29</v>
      </c>
      <c r="O444" s="2" t="s">
        <v>3129</v>
      </c>
      <c r="T444" s="2" t="s">
        <v>68</v>
      </c>
    </row>
    <row r="445" spans="1:21" ht="13" x14ac:dyDescent="0.15">
      <c r="A445" s="2" t="s">
        <v>3052</v>
      </c>
      <c r="B445" s="2" t="s">
        <v>3053</v>
      </c>
      <c r="C445" s="2">
        <v>4857</v>
      </c>
      <c r="D445" s="2" t="s">
        <v>25</v>
      </c>
      <c r="E445" s="2" t="s">
        <v>3054</v>
      </c>
      <c r="F445" s="2">
        <v>2866931</v>
      </c>
      <c r="G445" s="2">
        <v>2893615</v>
      </c>
      <c r="H445" s="2" t="s">
        <v>3130</v>
      </c>
      <c r="I445" s="2" t="s">
        <v>28</v>
      </c>
      <c r="J445" s="2">
        <v>2886077</v>
      </c>
      <c r="K445" s="2">
        <v>2887360</v>
      </c>
      <c r="L445" s="2">
        <v>1284</v>
      </c>
      <c r="M445" s="3" t="s">
        <v>29</v>
      </c>
      <c r="O445" s="2" t="s">
        <v>3131</v>
      </c>
      <c r="P445" s="2" t="s">
        <v>3132</v>
      </c>
      <c r="Q445" s="2" t="s">
        <v>3133</v>
      </c>
      <c r="R445" s="2" t="s">
        <v>3134</v>
      </c>
      <c r="S445" s="2">
        <v>2</v>
      </c>
      <c r="T445" s="2" t="s">
        <v>57</v>
      </c>
      <c r="U445" s="2" t="b">
        <v>1</v>
      </c>
    </row>
    <row r="446" spans="1:21" ht="13" x14ac:dyDescent="0.15">
      <c r="A446" s="2" t="s">
        <v>3052</v>
      </c>
      <c r="B446" s="2" t="s">
        <v>3053</v>
      </c>
      <c r="C446" s="2">
        <v>4857</v>
      </c>
      <c r="D446" s="2" t="s">
        <v>25</v>
      </c>
      <c r="E446" s="2" t="s">
        <v>3054</v>
      </c>
      <c r="F446" s="2">
        <v>2866931</v>
      </c>
      <c r="G446" s="2">
        <v>2893615</v>
      </c>
      <c r="H446" s="2" t="s">
        <v>3135</v>
      </c>
      <c r="I446" s="2" t="s">
        <v>3057</v>
      </c>
      <c r="J446" s="2">
        <v>2886073</v>
      </c>
      <c r="K446" s="2">
        <v>2886078</v>
      </c>
      <c r="L446" s="2">
        <v>6</v>
      </c>
      <c r="M446" s="3" t="s">
        <v>29</v>
      </c>
      <c r="T446" s="2" t="s">
        <v>68</v>
      </c>
      <c r="U446" s="2" t="b">
        <v>1</v>
      </c>
    </row>
    <row r="447" spans="1:21" ht="13" x14ac:dyDescent="0.15">
      <c r="A447" s="2" t="s">
        <v>3052</v>
      </c>
      <c r="B447" s="2" t="s">
        <v>3053</v>
      </c>
      <c r="C447" s="2">
        <v>4857</v>
      </c>
      <c r="D447" s="2" t="s">
        <v>25</v>
      </c>
      <c r="E447" s="2" t="s">
        <v>3054</v>
      </c>
      <c r="F447" s="2">
        <v>2866931</v>
      </c>
      <c r="G447" s="2">
        <v>2893615</v>
      </c>
      <c r="H447" s="2" t="s">
        <v>3136</v>
      </c>
      <c r="I447" s="2" t="s">
        <v>28</v>
      </c>
      <c r="J447" s="2">
        <v>2887405</v>
      </c>
      <c r="K447" s="2">
        <v>2888223</v>
      </c>
      <c r="L447" s="2">
        <v>819</v>
      </c>
      <c r="M447" s="3" t="s">
        <v>29</v>
      </c>
      <c r="O447" s="2" t="s">
        <v>3124</v>
      </c>
      <c r="P447" s="2" t="s">
        <v>3132</v>
      </c>
      <c r="Q447" s="2" t="s">
        <v>3133</v>
      </c>
      <c r="R447" s="2" t="s">
        <v>3134</v>
      </c>
      <c r="S447" s="2">
        <v>2</v>
      </c>
      <c r="T447" s="2" t="s">
        <v>57</v>
      </c>
      <c r="U447" s="2" t="b">
        <v>1</v>
      </c>
    </row>
    <row r="448" spans="1:21" ht="13" x14ac:dyDescent="0.15">
      <c r="A448" s="2" t="s">
        <v>3052</v>
      </c>
      <c r="B448" s="2" t="s">
        <v>3053</v>
      </c>
      <c r="C448" s="2">
        <v>4857</v>
      </c>
      <c r="D448" s="2" t="s">
        <v>25</v>
      </c>
      <c r="E448" s="2" t="s">
        <v>3054</v>
      </c>
      <c r="F448" s="2">
        <v>2866931</v>
      </c>
      <c r="G448" s="2">
        <v>2893615</v>
      </c>
      <c r="H448" s="2" t="s">
        <v>3137</v>
      </c>
      <c r="I448" s="2" t="s">
        <v>3057</v>
      </c>
      <c r="J448" s="2">
        <v>2887399</v>
      </c>
      <c r="K448" s="2">
        <v>2887404</v>
      </c>
      <c r="L448" s="2">
        <v>6</v>
      </c>
      <c r="M448" s="3" t="s">
        <v>29</v>
      </c>
      <c r="T448" s="2" t="s">
        <v>68</v>
      </c>
      <c r="U448" s="2" t="b">
        <v>1</v>
      </c>
    </row>
    <row r="449" spans="1:22" ht="13" x14ac:dyDescent="0.15">
      <c r="A449" s="2" t="s">
        <v>3052</v>
      </c>
      <c r="B449" s="2" t="s">
        <v>3053</v>
      </c>
      <c r="C449" s="2">
        <v>4857</v>
      </c>
      <c r="D449" s="2" t="s">
        <v>25</v>
      </c>
      <c r="E449" s="2" t="s">
        <v>3054</v>
      </c>
      <c r="F449" s="2">
        <v>2866931</v>
      </c>
      <c r="G449" s="2">
        <v>2893615</v>
      </c>
      <c r="H449" s="2" t="s">
        <v>3138</v>
      </c>
      <c r="I449" s="2" t="s">
        <v>28</v>
      </c>
      <c r="J449" s="2">
        <v>2888377</v>
      </c>
      <c r="K449" s="2">
        <v>2888733</v>
      </c>
      <c r="L449" s="2">
        <v>357</v>
      </c>
      <c r="M449" s="2" t="s">
        <v>35</v>
      </c>
      <c r="O449" s="2" t="s">
        <v>1123</v>
      </c>
      <c r="T449" s="2" t="s">
        <v>68</v>
      </c>
      <c r="U449" s="2" t="b">
        <v>1</v>
      </c>
      <c r="V449" s="2" t="s">
        <v>407</v>
      </c>
    </row>
    <row r="450" spans="1:22" ht="13" x14ac:dyDescent="0.15">
      <c r="A450" s="2" t="s">
        <v>3052</v>
      </c>
      <c r="B450" s="2" t="s">
        <v>3053</v>
      </c>
      <c r="C450" s="2">
        <v>4857</v>
      </c>
      <c r="D450" s="2" t="s">
        <v>25</v>
      </c>
      <c r="E450" s="2" t="s">
        <v>3054</v>
      </c>
      <c r="F450" s="2">
        <v>2866931</v>
      </c>
      <c r="G450" s="2">
        <v>2893615</v>
      </c>
      <c r="H450" s="2" t="s">
        <v>3139</v>
      </c>
      <c r="I450" s="2" t="s">
        <v>3057</v>
      </c>
      <c r="J450" s="2">
        <v>2888733</v>
      </c>
      <c r="K450" s="2">
        <v>2888738</v>
      </c>
      <c r="L450" s="2">
        <v>6</v>
      </c>
      <c r="M450" s="2" t="s">
        <v>35</v>
      </c>
      <c r="T450" s="2" t="s">
        <v>68</v>
      </c>
      <c r="U450" s="2" t="b">
        <v>1</v>
      </c>
    </row>
    <row r="451" spans="1:22" ht="13" x14ac:dyDescent="0.15">
      <c r="A451" s="2" t="s">
        <v>3052</v>
      </c>
      <c r="B451" s="2" t="s">
        <v>3053</v>
      </c>
      <c r="C451" s="2">
        <v>4857</v>
      </c>
      <c r="D451" s="2" t="s">
        <v>25</v>
      </c>
      <c r="E451" s="2" t="s">
        <v>3054</v>
      </c>
      <c r="F451" s="2">
        <v>2866931</v>
      </c>
      <c r="G451" s="2">
        <v>2893615</v>
      </c>
      <c r="H451" s="2" t="s">
        <v>3140</v>
      </c>
      <c r="I451" s="2" t="s">
        <v>28</v>
      </c>
      <c r="J451" s="2">
        <v>2888828</v>
      </c>
      <c r="K451" s="2">
        <v>2889112</v>
      </c>
      <c r="L451" s="2">
        <v>285</v>
      </c>
      <c r="M451" s="3" t="s">
        <v>29</v>
      </c>
      <c r="O451" s="2" t="s">
        <v>3124</v>
      </c>
      <c r="T451" s="2" t="s">
        <v>68</v>
      </c>
      <c r="U451" s="2" t="b">
        <v>1</v>
      </c>
    </row>
    <row r="452" spans="1:22" ht="13" x14ac:dyDescent="0.15">
      <c r="A452" s="2" t="s">
        <v>3052</v>
      </c>
      <c r="B452" s="2" t="s">
        <v>3053</v>
      </c>
      <c r="C452" s="2">
        <v>4857</v>
      </c>
      <c r="D452" s="2" t="s">
        <v>25</v>
      </c>
      <c r="E452" s="2" t="s">
        <v>3054</v>
      </c>
      <c r="F452" s="2">
        <v>2866931</v>
      </c>
      <c r="G452" s="2">
        <v>2893615</v>
      </c>
      <c r="H452" s="2" t="s">
        <v>3141</v>
      </c>
      <c r="I452" s="2" t="s">
        <v>3057</v>
      </c>
      <c r="J452" s="2">
        <v>2888824</v>
      </c>
      <c r="K452" s="2">
        <v>2888829</v>
      </c>
      <c r="L452" s="2">
        <v>6</v>
      </c>
      <c r="M452" s="3" t="s">
        <v>29</v>
      </c>
      <c r="T452" s="2" t="s">
        <v>68</v>
      </c>
      <c r="U452" s="2" t="b">
        <v>1</v>
      </c>
    </row>
    <row r="453" spans="1:22" ht="13" x14ac:dyDescent="0.15">
      <c r="A453" s="2" t="s">
        <v>3052</v>
      </c>
      <c r="B453" s="2" t="s">
        <v>3053</v>
      </c>
      <c r="C453" s="2">
        <v>4857</v>
      </c>
      <c r="D453" s="2" t="s">
        <v>25</v>
      </c>
      <c r="E453" s="2" t="s">
        <v>3054</v>
      </c>
      <c r="F453" s="2">
        <v>2866931</v>
      </c>
      <c r="G453" s="2">
        <v>2893615</v>
      </c>
      <c r="H453" s="2" t="s">
        <v>3142</v>
      </c>
      <c r="I453" s="2" t="s">
        <v>28</v>
      </c>
      <c r="J453" s="2">
        <v>2889225</v>
      </c>
      <c r="K453" s="2">
        <v>2889746</v>
      </c>
      <c r="L453" s="2">
        <v>522</v>
      </c>
      <c r="M453" s="3" t="s">
        <v>29</v>
      </c>
      <c r="O453" s="2" t="s">
        <v>3143</v>
      </c>
      <c r="T453" s="2" t="s">
        <v>68</v>
      </c>
      <c r="U453" s="2" t="b">
        <v>1</v>
      </c>
    </row>
    <row r="454" spans="1:22" ht="13" x14ac:dyDescent="0.15">
      <c r="A454" s="2" t="s">
        <v>3052</v>
      </c>
      <c r="B454" s="2" t="s">
        <v>3053</v>
      </c>
      <c r="C454" s="2">
        <v>4857</v>
      </c>
      <c r="D454" s="2" t="s">
        <v>25</v>
      </c>
      <c r="E454" s="2" t="s">
        <v>3054</v>
      </c>
      <c r="F454" s="2">
        <v>2866931</v>
      </c>
      <c r="G454" s="2">
        <v>2893615</v>
      </c>
      <c r="H454" s="2" t="s">
        <v>3144</v>
      </c>
      <c r="I454" s="2" t="s">
        <v>3057</v>
      </c>
      <c r="J454" s="2">
        <v>2889217</v>
      </c>
      <c r="K454" s="2">
        <v>2889222</v>
      </c>
      <c r="L454" s="2">
        <v>6</v>
      </c>
      <c r="M454" s="3" t="s">
        <v>29</v>
      </c>
      <c r="T454" s="2" t="s">
        <v>68</v>
      </c>
      <c r="U454" s="2" t="b">
        <v>1</v>
      </c>
    </row>
    <row r="455" spans="1:22" ht="13" x14ac:dyDescent="0.15">
      <c r="A455" s="2" t="s">
        <v>3052</v>
      </c>
      <c r="B455" s="2" t="s">
        <v>3053</v>
      </c>
      <c r="C455" s="2">
        <v>4857</v>
      </c>
      <c r="D455" s="2" t="s">
        <v>25</v>
      </c>
      <c r="E455" s="2" t="s">
        <v>3054</v>
      </c>
      <c r="F455" s="2">
        <v>2866931</v>
      </c>
      <c r="G455" s="2">
        <v>2893615</v>
      </c>
      <c r="H455" s="2" t="s">
        <v>3145</v>
      </c>
      <c r="I455" s="2" t="s">
        <v>28</v>
      </c>
      <c r="J455" s="2">
        <v>2889743</v>
      </c>
      <c r="K455" s="2">
        <v>2890117</v>
      </c>
      <c r="L455" s="2">
        <v>375</v>
      </c>
      <c r="M455" s="3" t="s">
        <v>29</v>
      </c>
      <c r="O455" s="2" t="s">
        <v>3146</v>
      </c>
      <c r="T455" s="2" t="s">
        <v>68</v>
      </c>
      <c r="U455" s="2" t="b">
        <v>1</v>
      </c>
    </row>
    <row r="456" spans="1:22" ht="13" x14ac:dyDescent="0.15">
      <c r="A456" s="2" t="s">
        <v>3052</v>
      </c>
      <c r="B456" s="2" t="s">
        <v>3053</v>
      </c>
      <c r="C456" s="2">
        <v>4857</v>
      </c>
      <c r="D456" s="2" t="s">
        <v>25</v>
      </c>
      <c r="E456" s="2" t="s">
        <v>3054</v>
      </c>
      <c r="F456" s="2">
        <v>2866931</v>
      </c>
      <c r="G456" s="2">
        <v>2893615</v>
      </c>
      <c r="H456" s="2" t="s">
        <v>3147</v>
      </c>
      <c r="I456" s="2" t="s">
        <v>3057</v>
      </c>
      <c r="J456" s="2">
        <v>2889736</v>
      </c>
      <c r="K456" s="2">
        <v>2889741</v>
      </c>
      <c r="L456" s="2">
        <v>6</v>
      </c>
      <c r="M456" s="3" t="s">
        <v>29</v>
      </c>
      <c r="T456" s="2" t="s">
        <v>68</v>
      </c>
      <c r="U456" s="2" t="b">
        <v>1</v>
      </c>
    </row>
    <row r="457" spans="1:22" ht="13" x14ac:dyDescent="0.15">
      <c r="A457" s="2" t="s">
        <v>3052</v>
      </c>
      <c r="B457" s="2" t="s">
        <v>3053</v>
      </c>
      <c r="C457" s="2">
        <v>4857</v>
      </c>
      <c r="D457" s="2" t="s">
        <v>25</v>
      </c>
      <c r="E457" s="2" t="s">
        <v>3054</v>
      </c>
      <c r="F457" s="2">
        <v>2866931</v>
      </c>
      <c r="G457" s="2">
        <v>2893615</v>
      </c>
      <c r="H457" s="2" t="s">
        <v>3148</v>
      </c>
      <c r="I457" s="2" t="s">
        <v>3057</v>
      </c>
      <c r="J457" s="2">
        <v>2890106</v>
      </c>
      <c r="K457" s="2">
        <v>2890111</v>
      </c>
      <c r="L457" s="2">
        <v>6</v>
      </c>
      <c r="M457" s="3" t="s">
        <v>29</v>
      </c>
      <c r="T457" s="2" t="s">
        <v>68</v>
      </c>
      <c r="U457" s="2" t="b">
        <v>1</v>
      </c>
    </row>
    <row r="458" spans="1:22" ht="13" x14ac:dyDescent="0.15">
      <c r="A458" s="2" t="s">
        <v>3052</v>
      </c>
      <c r="B458" s="2" t="s">
        <v>3053</v>
      </c>
      <c r="C458" s="2">
        <v>4857</v>
      </c>
      <c r="D458" s="2" t="s">
        <v>25</v>
      </c>
      <c r="E458" s="2" t="s">
        <v>3054</v>
      </c>
      <c r="F458" s="2">
        <v>2866931</v>
      </c>
      <c r="G458" s="2">
        <v>2893615</v>
      </c>
      <c r="H458" s="2" t="s">
        <v>3149</v>
      </c>
      <c r="I458" s="2" t="s">
        <v>28</v>
      </c>
      <c r="J458" s="2">
        <v>2890114</v>
      </c>
      <c r="K458" s="2">
        <v>2891094</v>
      </c>
      <c r="L458" s="2">
        <v>981</v>
      </c>
      <c r="M458" s="3" t="s">
        <v>29</v>
      </c>
      <c r="O458" s="2" t="s">
        <v>3146</v>
      </c>
      <c r="T458" s="2" t="s">
        <v>68</v>
      </c>
      <c r="U458" s="2" t="b">
        <v>1</v>
      </c>
    </row>
    <row r="459" spans="1:22" ht="13" x14ac:dyDescent="0.15">
      <c r="A459" s="2" t="s">
        <v>3052</v>
      </c>
      <c r="B459" s="2" t="s">
        <v>3053</v>
      </c>
      <c r="C459" s="2">
        <v>4857</v>
      </c>
      <c r="D459" s="2" t="s">
        <v>25</v>
      </c>
      <c r="E459" s="2" t="s">
        <v>3054</v>
      </c>
      <c r="F459" s="2">
        <v>2866931</v>
      </c>
      <c r="G459" s="2">
        <v>2893615</v>
      </c>
      <c r="H459" s="2" t="s">
        <v>3150</v>
      </c>
      <c r="I459" s="2" t="s">
        <v>28</v>
      </c>
      <c r="J459" s="2">
        <v>2891105</v>
      </c>
      <c r="K459" s="2">
        <v>2892118</v>
      </c>
      <c r="L459" s="2">
        <v>1014</v>
      </c>
      <c r="M459" s="3" t="s">
        <v>29</v>
      </c>
      <c r="O459" s="2" t="s">
        <v>3151</v>
      </c>
      <c r="T459" s="2" t="s">
        <v>68</v>
      </c>
      <c r="U459" s="2" t="b">
        <v>1</v>
      </c>
    </row>
    <row r="460" spans="1:22" ht="13" x14ac:dyDescent="0.15">
      <c r="A460" s="2" t="s">
        <v>3052</v>
      </c>
      <c r="B460" s="2" t="s">
        <v>3053</v>
      </c>
      <c r="C460" s="2">
        <v>4857</v>
      </c>
      <c r="D460" s="2" t="s">
        <v>25</v>
      </c>
      <c r="E460" s="2" t="s">
        <v>3054</v>
      </c>
      <c r="F460" s="2">
        <v>2866931</v>
      </c>
      <c r="G460" s="2">
        <v>2893615</v>
      </c>
      <c r="H460" s="2" t="s">
        <v>3152</v>
      </c>
      <c r="I460" s="2" t="s">
        <v>3057</v>
      </c>
      <c r="J460" s="2">
        <v>2891098</v>
      </c>
      <c r="K460" s="2">
        <v>2891103</v>
      </c>
      <c r="L460" s="2">
        <v>6</v>
      </c>
      <c r="M460" s="3" t="s">
        <v>29</v>
      </c>
      <c r="T460" s="2" t="s">
        <v>68</v>
      </c>
      <c r="U460" s="2" t="b">
        <v>1</v>
      </c>
    </row>
    <row r="461" spans="1:22" ht="13" x14ac:dyDescent="0.15">
      <c r="A461" s="2" t="s">
        <v>3052</v>
      </c>
      <c r="B461" s="2" t="s">
        <v>3053</v>
      </c>
      <c r="C461" s="2">
        <v>4857</v>
      </c>
      <c r="D461" s="2" t="s">
        <v>25</v>
      </c>
      <c r="E461" s="2" t="s">
        <v>3054</v>
      </c>
      <c r="F461" s="2">
        <v>2866931</v>
      </c>
      <c r="G461" s="2">
        <v>2893615</v>
      </c>
      <c r="H461" s="2" t="s">
        <v>3153</v>
      </c>
      <c r="I461" s="2" t="s">
        <v>28</v>
      </c>
      <c r="J461" s="2">
        <v>2892413</v>
      </c>
      <c r="K461" s="2">
        <v>2893615</v>
      </c>
      <c r="L461" s="2">
        <v>1203</v>
      </c>
      <c r="M461" s="3" t="s">
        <v>29</v>
      </c>
      <c r="O461" s="2" t="s">
        <v>3154</v>
      </c>
      <c r="P461" s="2" t="s">
        <v>3155</v>
      </c>
      <c r="Q461" s="2" t="s">
        <v>277</v>
      </c>
      <c r="R461" s="2" t="s">
        <v>277</v>
      </c>
      <c r="S461" s="2">
        <v>1</v>
      </c>
      <c r="T461" s="2" t="s">
        <v>57</v>
      </c>
      <c r="U461" s="2" t="b">
        <v>1</v>
      </c>
    </row>
    <row r="462" spans="1:22" ht="13" x14ac:dyDescent="0.15">
      <c r="A462" s="2" t="s">
        <v>3052</v>
      </c>
      <c r="B462" s="2" t="s">
        <v>3053</v>
      </c>
      <c r="C462" s="2">
        <v>4857</v>
      </c>
      <c r="D462" s="2" t="s">
        <v>25</v>
      </c>
      <c r="E462" s="2" t="s">
        <v>3054</v>
      </c>
      <c r="F462" s="2">
        <v>2866931</v>
      </c>
      <c r="G462" s="2">
        <v>2893615</v>
      </c>
      <c r="H462" s="2" t="s">
        <v>3156</v>
      </c>
      <c r="I462" s="2" t="s">
        <v>28</v>
      </c>
      <c r="J462" s="2">
        <v>2893689</v>
      </c>
      <c r="K462" s="2">
        <v>2894324</v>
      </c>
      <c r="L462" s="2">
        <v>636</v>
      </c>
      <c r="M462" s="2" t="s">
        <v>35</v>
      </c>
      <c r="O462" s="2" t="s">
        <v>3154</v>
      </c>
      <c r="T462" s="2" t="s">
        <v>77</v>
      </c>
    </row>
    <row r="463" spans="1:22" ht="13" x14ac:dyDescent="0.15">
      <c r="A463" s="2" t="s">
        <v>3052</v>
      </c>
      <c r="B463" s="2" t="s">
        <v>3053</v>
      </c>
      <c r="C463" s="2">
        <v>4857</v>
      </c>
      <c r="D463" s="2" t="s">
        <v>25</v>
      </c>
      <c r="E463" s="2" t="s">
        <v>3054</v>
      </c>
      <c r="F463" s="2">
        <v>2866931</v>
      </c>
      <c r="G463" s="2">
        <v>2893615</v>
      </c>
      <c r="H463" s="2" t="s">
        <v>3157</v>
      </c>
      <c r="I463" s="2" t="s">
        <v>3057</v>
      </c>
      <c r="J463" s="2">
        <v>2894326</v>
      </c>
      <c r="K463" s="2">
        <v>2894331</v>
      </c>
      <c r="L463" s="2">
        <v>6</v>
      </c>
      <c r="M463" s="2" t="s">
        <v>35</v>
      </c>
      <c r="T463" s="2" t="s">
        <v>77</v>
      </c>
    </row>
    <row r="464" spans="1:22" ht="13" x14ac:dyDescent="0.15">
      <c r="A464" s="2" t="s">
        <v>3052</v>
      </c>
      <c r="B464" s="2" t="s">
        <v>3053</v>
      </c>
      <c r="C464" s="2">
        <v>4857</v>
      </c>
      <c r="D464" s="2" t="s">
        <v>25</v>
      </c>
      <c r="E464" s="2" t="s">
        <v>3054</v>
      </c>
      <c r="F464" s="2">
        <v>2866931</v>
      </c>
      <c r="G464" s="2">
        <v>2893615</v>
      </c>
      <c r="H464" s="2" t="s">
        <v>3158</v>
      </c>
      <c r="I464" s="2" t="s">
        <v>28</v>
      </c>
      <c r="J464" s="2">
        <v>2894348</v>
      </c>
      <c r="K464" s="2">
        <v>2894911</v>
      </c>
      <c r="L464" s="2">
        <v>564</v>
      </c>
      <c r="M464" s="2" t="s">
        <v>35</v>
      </c>
      <c r="O464" s="2" t="s">
        <v>3159</v>
      </c>
      <c r="T464" s="2" t="s">
        <v>77</v>
      </c>
    </row>
    <row r="465" spans="1:20" ht="13" x14ac:dyDescent="0.15">
      <c r="A465" s="2" t="s">
        <v>3052</v>
      </c>
      <c r="B465" s="2" t="s">
        <v>3053</v>
      </c>
      <c r="C465" s="2">
        <v>4857</v>
      </c>
      <c r="D465" s="2" t="s">
        <v>25</v>
      </c>
      <c r="E465" s="2" t="s">
        <v>3054</v>
      </c>
      <c r="F465" s="2">
        <v>2866931</v>
      </c>
      <c r="G465" s="2">
        <v>2893615</v>
      </c>
      <c r="H465" s="2" t="s">
        <v>3160</v>
      </c>
      <c r="I465" s="2" t="s">
        <v>3057</v>
      </c>
      <c r="J465" s="2">
        <v>2894914</v>
      </c>
      <c r="K465" s="2">
        <v>2894919</v>
      </c>
      <c r="L465" s="2">
        <v>6</v>
      </c>
      <c r="M465" s="2" t="s">
        <v>35</v>
      </c>
      <c r="T465" s="2" t="s">
        <v>77</v>
      </c>
    </row>
    <row r="466" spans="1:20" ht="13" x14ac:dyDescent="0.15">
      <c r="A466" s="2" t="s">
        <v>3052</v>
      </c>
      <c r="B466" s="2" t="s">
        <v>3053</v>
      </c>
      <c r="C466" s="2">
        <v>4857</v>
      </c>
      <c r="D466" s="2" t="s">
        <v>25</v>
      </c>
      <c r="E466" s="2" t="s">
        <v>3054</v>
      </c>
      <c r="F466" s="2">
        <v>2866931</v>
      </c>
      <c r="G466" s="2">
        <v>2893615</v>
      </c>
      <c r="H466" s="2" t="s">
        <v>3161</v>
      </c>
      <c r="I466" s="2" t="s">
        <v>28</v>
      </c>
      <c r="J466" s="2">
        <v>2894911</v>
      </c>
      <c r="K466" s="2">
        <v>2895753</v>
      </c>
      <c r="L466" s="2">
        <v>843</v>
      </c>
      <c r="M466" s="2" t="s">
        <v>35</v>
      </c>
      <c r="O466" s="2" t="s">
        <v>3124</v>
      </c>
      <c r="T466" s="2" t="s">
        <v>77</v>
      </c>
    </row>
    <row r="467" spans="1:20" ht="13" x14ac:dyDescent="0.15">
      <c r="A467" s="2" t="s">
        <v>3052</v>
      </c>
      <c r="B467" s="2" t="s">
        <v>3053</v>
      </c>
      <c r="C467" s="2">
        <v>4857</v>
      </c>
      <c r="D467" s="2" t="s">
        <v>25</v>
      </c>
      <c r="E467" s="2" t="s">
        <v>3054</v>
      </c>
      <c r="F467" s="2">
        <v>2866931</v>
      </c>
      <c r="G467" s="2">
        <v>2893615</v>
      </c>
      <c r="H467" s="2" t="s">
        <v>3162</v>
      </c>
      <c r="I467" s="2" t="s">
        <v>3057</v>
      </c>
      <c r="J467" s="2">
        <v>2895755</v>
      </c>
      <c r="K467" s="2">
        <v>2895760</v>
      </c>
      <c r="L467" s="2">
        <v>6</v>
      </c>
      <c r="M467" s="2" t="s">
        <v>35</v>
      </c>
      <c r="T467" s="2" t="s">
        <v>77</v>
      </c>
    </row>
    <row r="468" spans="1:20" ht="13" x14ac:dyDescent="0.15">
      <c r="A468" s="2" t="s">
        <v>3052</v>
      </c>
      <c r="B468" s="2" t="s">
        <v>3053</v>
      </c>
      <c r="C468" s="2">
        <v>4857</v>
      </c>
      <c r="D468" s="2" t="s">
        <v>25</v>
      </c>
      <c r="E468" s="2" t="s">
        <v>3054</v>
      </c>
      <c r="F468" s="2">
        <v>2866931</v>
      </c>
      <c r="G468" s="2">
        <v>2893615</v>
      </c>
      <c r="H468" s="2" t="s">
        <v>3163</v>
      </c>
      <c r="I468" s="2" t="s">
        <v>28</v>
      </c>
      <c r="J468" s="2">
        <v>2895883</v>
      </c>
      <c r="K468" s="2">
        <v>2897424</v>
      </c>
      <c r="L468" s="2">
        <v>1542</v>
      </c>
      <c r="M468" s="2" t="s">
        <v>35</v>
      </c>
      <c r="O468" s="2" t="s">
        <v>3164</v>
      </c>
      <c r="T468" s="2" t="s">
        <v>77</v>
      </c>
    </row>
    <row r="469" spans="1:20" ht="13" x14ac:dyDescent="0.15">
      <c r="A469" s="2" t="s">
        <v>3052</v>
      </c>
      <c r="B469" s="2" t="s">
        <v>3053</v>
      </c>
      <c r="C469" s="2">
        <v>4857</v>
      </c>
      <c r="D469" s="2" t="s">
        <v>25</v>
      </c>
      <c r="E469" s="2" t="s">
        <v>3054</v>
      </c>
      <c r="F469" s="2">
        <v>2866931</v>
      </c>
      <c r="G469" s="2">
        <v>2893615</v>
      </c>
      <c r="H469" s="2" t="s">
        <v>3165</v>
      </c>
      <c r="I469" s="2" t="s">
        <v>3057</v>
      </c>
      <c r="J469" s="2">
        <v>2897427</v>
      </c>
      <c r="K469" s="2">
        <v>2897432</v>
      </c>
      <c r="L469" s="2">
        <v>6</v>
      </c>
      <c r="M469" s="2" t="s">
        <v>35</v>
      </c>
      <c r="T469" s="2" t="s">
        <v>77</v>
      </c>
    </row>
    <row r="470" spans="1:20" ht="13" x14ac:dyDescent="0.15">
      <c r="A470" s="2" t="s">
        <v>3052</v>
      </c>
      <c r="B470" s="2" t="s">
        <v>3053</v>
      </c>
      <c r="C470" s="2">
        <v>4857</v>
      </c>
      <c r="D470" s="2" t="s">
        <v>25</v>
      </c>
      <c r="E470" s="2" t="s">
        <v>3054</v>
      </c>
      <c r="F470" s="2">
        <v>2866931</v>
      </c>
      <c r="G470" s="2">
        <v>2893615</v>
      </c>
      <c r="H470" s="2" t="s">
        <v>3166</v>
      </c>
      <c r="I470" s="2" t="s">
        <v>28</v>
      </c>
      <c r="J470" s="2">
        <v>2897647</v>
      </c>
      <c r="K470" s="2">
        <v>2899326</v>
      </c>
      <c r="L470" s="2">
        <v>1680</v>
      </c>
      <c r="M470" s="3" t="s">
        <v>29</v>
      </c>
      <c r="O470" s="2" t="s">
        <v>3167</v>
      </c>
      <c r="T470" s="2" t="s">
        <v>77</v>
      </c>
    </row>
    <row r="471" spans="1:20" ht="13" x14ac:dyDescent="0.15">
      <c r="A471" s="2" t="s">
        <v>3052</v>
      </c>
      <c r="B471" s="2" t="s">
        <v>3053</v>
      </c>
      <c r="C471" s="2">
        <v>4857</v>
      </c>
      <c r="D471" s="2" t="s">
        <v>25</v>
      </c>
      <c r="E471" s="2" t="s">
        <v>3054</v>
      </c>
      <c r="F471" s="2">
        <v>2866931</v>
      </c>
      <c r="G471" s="2">
        <v>2893615</v>
      </c>
      <c r="H471" s="2" t="s">
        <v>3168</v>
      </c>
      <c r="I471" s="2" t="s">
        <v>3057</v>
      </c>
      <c r="J471" s="2">
        <v>2897642</v>
      </c>
      <c r="K471" s="2">
        <v>2897647</v>
      </c>
      <c r="L471" s="2">
        <v>6</v>
      </c>
      <c r="M471" s="3" t="s">
        <v>29</v>
      </c>
      <c r="T471" s="2" t="s">
        <v>77</v>
      </c>
    </row>
    <row r="472" spans="1:20" ht="13" x14ac:dyDescent="0.15">
      <c r="A472" s="2" t="s">
        <v>3052</v>
      </c>
      <c r="B472" s="2" t="s">
        <v>3053</v>
      </c>
      <c r="C472" s="2">
        <v>4857</v>
      </c>
      <c r="D472" s="2" t="s">
        <v>25</v>
      </c>
      <c r="E472" s="2" t="s">
        <v>3054</v>
      </c>
      <c r="F472" s="2">
        <v>2866931</v>
      </c>
      <c r="G472" s="2">
        <v>2893615</v>
      </c>
      <c r="H472" s="2" t="s">
        <v>3169</v>
      </c>
      <c r="I472" s="2" t="s">
        <v>28</v>
      </c>
      <c r="J472" s="2">
        <v>2900443</v>
      </c>
      <c r="K472" s="2">
        <v>2901318</v>
      </c>
      <c r="L472" s="2">
        <v>876</v>
      </c>
      <c r="M472" s="3" t="s">
        <v>29</v>
      </c>
      <c r="O472" s="2" t="s">
        <v>3170</v>
      </c>
      <c r="T472" s="2" t="s">
        <v>77</v>
      </c>
    </row>
    <row r="473" spans="1:20" ht="13" x14ac:dyDescent="0.15">
      <c r="A473" s="2" t="s">
        <v>3052</v>
      </c>
      <c r="B473" s="2" t="s">
        <v>3053</v>
      </c>
      <c r="C473" s="2">
        <v>4857</v>
      </c>
      <c r="D473" s="2" t="s">
        <v>25</v>
      </c>
      <c r="E473" s="2" t="s">
        <v>3054</v>
      </c>
      <c r="F473" s="2">
        <v>2866931</v>
      </c>
      <c r="G473" s="2">
        <v>2893615</v>
      </c>
      <c r="H473" s="2" t="s">
        <v>3171</v>
      </c>
      <c r="I473" s="2" t="s">
        <v>3057</v>
      </c>
      <c r="J473" s="2">
        <v>2900435</v>
      </c>
      <c r="K473" s="2">
        <v>2900440</v>
      </c>
      <c r="L473" s="2">
        <v>6</v>
      </c>
      <c r="M473" s="3" t="s">
        <v>29</v>
      </c>
      <c r="T473" s="2" t="s">
        <v>77</v>
      </c>
    </row>
    <row r="474" spans="1:20" ht="13" x14ac:dyDescent="0.15">
      <c r="A474" s="2" t="s">
        <v>3052</v>
      </c>
      <c r="B474" s="2" t="s">
        <v>3053</v>
      </c>
      <c r="C474" s="2">
        <v>4857</v>
      </c>
      <c r="D474" s="2" t="s">
        <v>25</v>
      </c>
      <c r="E474" s="2" t="s">
        <v>3054</v>
      </c>
      <c r="F474" s="2">
        <v>2866931</v>
      </c>
      <c r="G474" s="2">
        <v>2893615</v>
      </c>
      <c r="H474" s="2" t="s">
        <v>3172</v>
      </c>
      <c r="I474" s="2" t="s">
        <v>28</v>
      </c>
      <c r="J474" s="2">
        <v>2901484</v>
      </c>
      <c r="K474" s="2">
        <v>2903358</v>
      </c>
      <c r="L474" s="2">
        <v>1875</v>
      </c>
      <c r="M474" s="3" t="s">
        <v>29</v>
      </c>
      <c r="O474" s="2" t="s">
        <v>3129</v>
      </c>
      <c r="T474" s="2" t="s">
        <v>77</v>
      </c>
    </row>
    <row r="475" spans="1:20" ht="13" x14ac:dyDescent="0.15">
      <c r="A475" s="2" t="s">
        <v>3052</v>
      </c>
      <c r="B475" s="2" t="s">
        <v>3053</v>
      </c>
      <c r="C475" s="2">
        <v>4857</v>
      </c>
      <c r="D475" s="2" t="s">
        <v>25</v>
      </c>
      <c r="E475" s="2" t="s">
        <v>3173</v>
      </c>
      <c r="F475" s="2">
        <v>4731981</v>
      </c>
      <c r="G475" s="2">
        <v>4784286</v>
      </c>
      <c r="H475" s="2" t="s">
        <v>3174</v>
      </c>
      <c r="I475" s="2" t="s">
        <v>3057</v>
      </c>
      <c r="J475" s="2">
        <v>4721986</v>
      </c>
      <c r="K475" s="2">
        <v>4721991</v>
      </c>
      <c r="L475" s="2">
        <v>6</v>
      </c>
      <c r="M475" s="2" t="s">
        <v>35</v>
      </c>
      <c r="N475" s="2" t="s">
        <v>1017</v>
      </c>
      <c r="T475" s="2" t="s">
        <v>31</v>
      </c>
    </row>
    <row r="476" spans="1:20" ht="13" x14ac:dyDescent="0.15">
      <c r="A476" s="2" t="s">
        <v>3052</v>
      </c>
      <c r="B476" s="2" t="s">
        <v>3053</v>
      </c>
      <c r="C476" s="2">
        <v>4857</v>
      </c>
      <c r="D476" s="2" t="s">
        <v>25</v>
      </c>
      <c r="E476" s="2" t="s">
        <v>3173</v>
      </c>
      <c r="F476" s="2">
        <v>4731981</v>
      </c>
      <c r="G476" s="2">
        <v>4784286</v>
      </c>
      <c r="H476" s="2" t="s">
        <v>3175</v>
      </c>
      <c r="I476" s="2" t="s">
        <v>28</v>
      </c>
      <c r="J476" s="2">
        <v>4722021</v>
      </c>
      <c r="K476" s="2">
        <v>4722140</v>
      </c>
      <c r="L476" s="2">
        <v>120</v>
      </c>
      <c r="M476" s="2" t="s">
        <v>35</v>
      </c>
      <c r="O476" s="2" t="s">
        <v>3124</v>
      </c>
      <c r="T476" s="2" t="s">
        <v>31</v>
      </c>
    </row>
    <row r="477" spans="1:20" ht="13" x14ac:dyDescent="0.15">
      <c r="A477" s="2" t="s">
        <v>3052</v>
      </c>
      <c r="B477" s="2" t="s">
        <v>3053</v>
      </c>
      <c r="C477" s="2">
        <v>4857</v>
      </c>
      <c r="D477" s="2" t="s">
        <v>25</v>
      </c>
      <c r="E477" s="2" t="s">
        <v>3173</v>
      </c>
      <c r="F477" s="2">
        <v>4731981</v>
      </c>
      <c r="G477" s="2">
        <v>4784286</v>
      </c>
      <c r="H477" s="2" t="s">
        <v>3176</v>
      </c>
      <c r="I477" s="2" t="s">
        <v>28</v>
      </c>
      <c r="J477" s="2">
        <v>4722372</v>
      </c>
      <c r="K477" s="2">
        <v>4723472</v>
      </c>
      <c r="L477" s="2">
        <v>1101</v>
      </c>
      <c r="M477" s="3" t="s">
        <v>29</v>
      </c>
      <c r="N477" s="2" t="s">
        <v>3177</v>
      </c>
      <c r="O477" s="2" t="s">
        <v>3178</v>
      </c>
      <c r="T477" s="2" t="s">
        <v>31</v>
      </c>
    </row>
    <row r="478" spans="1:20" ht="13" x14ac:dyDescent="0.15">
      <c r="A478" s="2" t="s">
        <v>3052</v>
      </c>
      <c r="B478" s="2" t="s">
        <v>3053</v>
      </c>
      <c r="C478" s="2">
        <v>4857</v>
      </c>
      <c r="D478" s="2" t="s">
        <v>25</v>
      </c>
      <c r="E478" s="2" t="s">
        <v>3173</v>
      </c>
      <c r="F478" s="2">
        <v>4731981</v>
      </c>
      <c r="G478" s="2">
        <v>4784286</v>
      </c>
      <c r="H478" s="2" t="s">
        <v>3179</v>
      </c>
      <c r="I478" s="2" t="s">
        <v>28</v>
      </c>
      <c r="J478" s="2">
        <v>4723472</v>
      </c>
      <c r="K478" s="2">
        <v>4724554</v>
      </c>
      <c r="L478" s="2">
        <v>1083</v>
      </c>
      <c r="M478" s="3" t="s">
        <v>29</v>
      </c>
      <c r="N478" s="2" t="s">
        <v>3180</v>
      </c>
      <c r="O478" s="2" t="s">
        <v>3178</v>
      </c>
      <c r="T478" s="2" t="s">
        <v>31</v>
      </c>
    </row>
    <row r="479" spans="1:20" ht="13" x14ac:dyDescent="0.15">
      <c r="A479" s="2" t="s">
        <v>3052</v>
      </c>
      <c r="B479" s="2" t="s">
        <v>3053</v>
      </c>
      <c r="C479" s="2">
        <v>4857</v>
      </c>
      <c r="D479" s="2" t="s">
        <v>25</v>
      </c>
      <c r="E479" s="2" t="s">
        <v>3173</v>
      </c>
      <c r="F479" s="2">
        <v>4731981</v>
      </c>
      <c r="G479" s="2">
        <v>4784286</v>
      </c>
      <c r="H479" s="2" t="s">
        <v>3181</v>
      </c>
      <c r="I479" s="2" t="s">
        <v>3057</v>
      </c>
      <c r="J479" s="2">
        <v>4723459</v>
      </c>
      <c r="K479" s="2">
        <v>4723464</v>
      </c>
      <c r="L479" s="2">
        <v>6</v>
      </c>
      <c r="M479" s="3" t="s">
        <v>29</v>
      </c>
      <c r="N479" s="2" t="s">
        <v>3180</v>
      </c>
      <c r="T479" s="2" t="s">
        <v>31</v>
      </c>
    </row>
    <row r="480" spans="1:20" ht="13" x14ac:dyDescent="0.15">
      <c r="A480" s="2" t="s">
        <v>3052</v>
      </c>
      <c r="B480" s="2" t="s">
        <v>3053</v>
      </c>
      <c r="C480" s="2">
        <v>4857</v>
      </c>
      <c r="D480" s="2" t="s">
        <v>25</v>
      </c>
      <c r="E480" s="2" t="s">
        <v>3173</v>
      </c>
      <c r="F480" s="2">
        <v>4731981</v>
      </c>
      <c r="G480" s="2">
        <v>4784286</v>
      </c>
      <c r="H480" s="2" t="s">
        <v>3182</v>
      </c>
      <c r="I480" s="2" t="s">
        <v>28</v>
      </c>
      <c r="J480" s="2">
        <v>4724749</v>
      </c>
      <c r="K480" s="2">
        <v>4725747</v>
      </c>
      <c r="L480" s="2">
        <v>999</v>
      </c>
      <c r="M480" s="2" t="s">
        <v>35</v>
      </c>
      <c r="N480" s="2" t="s">
        <v>3183</v>
      </c>
      <c r="O480" s="2" t="s">
        <v>3184</v>
      </c>
      <c r="T480" s="2" t="s">
        <v>31</v>
      </c>
    </row>
    <row r="481" spans="1:21" ht="13" x14ac:dyDescent="0.15">
      <c r="A481" s="2" t="s">
        <v>3052</v>
      </c>
      <c r="B481" s="2" t="s">
        <v>3053</v>
      </c>
      <c r="C481" s="2">
        <v>4857</v>
      </c>
      <c r="D481" s="2" t="s">
        <v>25</v>
      </c>
      <c r="E481" s="2" t="s">
        <v>3173</v>
      </c>
      <c r="F481" s="2">
        <v>4731981</v>
      </c>
      <c r="G481" s="2">
        <v>4784286</v>
      </c>
      <c r="H481" s="2" t="s">
        <v>3185</v>
      </c>
      <c r="I481" s="2" t="s">
        <v>3057</v>
      </c>
      <c r="J481" s="2">
        <v>4725753</v>
      </c>
      <c r="K481" s="2">
        <v>4725758</v>
      </c>
      <c r="L481" s="2">
        <v>6</v>
      </c>
      <c r="M481" s="2" t="s">
        <v>35</v>
      </c>
      <c r="N481" s="2" t="s">
        <v>3183</v>
      </c>
      <c r="T481" s="2" t="s">
        <v>31</v>
      </c>
    </row>
    <row r="482" spans="1:21" ht="13" x14ac:dyDescent="0.15">
      <c r="A482" s="2" t="s">
        <v>3052</v>
      </c>
      <c r="B482" s="2" t="s">
        <v>3053</v>
      </c>
      <c r="C482" s="2">
        <v>4857</v>
      </c>
      <c r="D482" s="2" t="s">
        <v>25</v>
      </c>
      <c r="E482" s="2" t="s">
        <v>3173</v>
      </c>
      <c r="F482" s="2">
        <v>4731981</v>
      </c>
      <c r="G482" s="2">
        <v>4784286</v>
      </c>
      <c r="H482" s="2" t="s">
        <v>3186</v>
      </c>
      <c r="I482" s="2" t="s">
        <v>28</v>
      </c>
      <c r="J482" s="2">
        <v>4725811</v>
      </c>
      <c r="K482" s="2">
        <v>4727130</v>
      </c>
      <c r="L482" s="2">
        <v>1320</v>
      </c>
      <c r="M482" s="2" t="s">
        <v>35</v>
      </c>
      <c r="N482" s="2" t="s">
        <v>2250</v>
      </c>
      <c r="O482" s="2" t="s">
        <v>3187</v>
      </c>
      <c r="T482" s="2" t="s">
        <v>31</v>
      </c>
    </row>
    <row r="483" spans="1:21" ht="13" x14ac:dyDescent="0.15">
      <c r="A483" s="2" t="s">
        <v>3052</v>
      </c>
      <c r="B483" s="2" t="s">
        <v>3053</v>
      </c>
      <c r="C483" s="2">
        <v>4857</v>
      </c>
      <c r="D483" s="2" t="s">
        <v>25</v>
      </c>
      <c r="E483" s="2" t="s">
        <v>3173</v>
      </c>
      <c r="F483" s="2">
        <v>4731981</v>
      </c>
      <c r="G483" s="2">
        <v>4784286</v>
      </c>
      <c r="H483" s="2" t="s">
        <v>3188</v>
      </c>
      <c r="I483" s="2" t="s">
        <v>3057</v>
      </c>
      <c r="J483" s="2">
        <v>4727132</v>
      </c>
      <c r="K483" s="2">
        <v>4727137</v>
      </c>
      <c r="L483" s="2">
        <v>6</v>
      </c>
      <c r="M483" s="2" t="s">
        <v>35</v>
      </c>
      <c r="N483" s="2" t="s">
        <v>2250</v>
      </c>
      <c r="T483" s="2" t="s">
        <v>31</v>
      </c>
    </row>
    <row r="484" spans="1:21" ht="13" x14ac:dyDescent="0.15">
      <c r="A484" s="2" t="s">
        <v>3052</v>
      </c>
      <c r="B484" s="2" t="s">
        <v>3053</v>
      </c>
      <c r="C484" s="2">
        <v>4857</v>
      </c>
      <c r="D484" s="2" t="s">
        <v>25</v>
      </c>
      <c r="E484" s="2" t="s">
        <v>3173</v>
      </c>
      <c r="F484" s="2">
        <v>4731981</v>
      </c>
      <c r="G484" s="2">
        <v>4784286</v>
      </c>
      <c r="H484" s="2" t="s">
        <v>3189</v>
      </c>
      <c r="I484" s="2" t="s">
        <v>28</v>
      </c>
      <c r="J484" s="2">
        <v>4727192</v>
      </c>
      <c r="K484" s="2">
        <v>4727956</v>
      </c>
      <c r="L484" s="2">
        <v>765</v>
      </c>
      <c r="M484" s="2" t="s">
        <v>35</v>
      </c>
      <c r="N484" s="2" t="s">
        <v>1307</v>
      </c>
      <c r="O484" s="2" t="s">
        <v>3190</v>
      </c>
      <c r="T484" s="2" t="s">
        <v>31</v>
      </c>
    </row>
    <row r="485" spans="1:21" ht="13" x14ac:dyDescent="0.15">
      <c r="A485" s="2" t="s">
        <v>3052</v>
      </c>
      <c r="B485" s="2" t="s">
        <v>3053</v>
      </c>
      <c r="C485" s="2">
        <v>4857</v>
      </c>
      <c r="D485" s="2" t="s">
        <v>25</v>
      </c>
      <c r="E485" s="2" t="s">
        <v>3173</v>
      </c>
      <c r="F485" s="2">
        <v>4731981</v>
      </c>
      <c r="G485" s="2">
        <v>4784286</v>
      </c>
      <c r="H485" s="2" t="s">
        <v>3191</v>
      </c>
      <c r="I485" s="2" t="s">
        <v>3057</v>
      </c>
      <c r="J485" s="2">
        <v>4727964</v>
      </c>
      <c r="K485" s="2">
        <v>4727969</v>
      </c>
      <c r="L485" s="2">
        <v>6</v>
      </c>
      <c r="M485" s="2" t="s">
        <v>35</v>
      </c>
      <c r="N485" s="2" t="s">
        <v>1307</v>
      </c>
      <c r="T485" s="2" t="s">
        <v>31</v>
      </c>
    </row>
    <row r="486" spans="1:21" ht="13" x14ac:dyDescent="0.15">
      <c r="A486" s="2" t="s">
        <v>3052</v>
      </c>
      <c r="B486" s="2" t="s">
        <v>3053</v>
      </c>
      <c r="C486" s="2">
        <v>4857</v>
      </c>
      <c r="D486" s="2" t="s">
        <v>25</v>
      </c>
      <c r="E486" s="2" t="s">
        <v>3173</v>
      </c>
      <c r="F486" s="2">
        <v>4731981</v>
      </c>
      <c r="G486" s="2">
        <v>4784286</v>
      </c>
      <c r="H486" s="2" t="s">
        <v>3192</v>
      </c>
      <c r="I486" s="2" t="s">
        <v>28</v>
      </c>
      <c r="J486" s="2">
        <v>4727981</v>
      </c>
      <c r="K486" s="2">
        <v>4729012</v>
      </c>
      <c r="L486" s="2">
        <v>1032</v>
      </c>
      <c r="M486" s="2" t="s">
        <v>35</v>
      </c>
      <c r="N486" s="2" t="s">
        <v>1304</v>
      </c>
      <c r="O486" s="2" t="s">
        <v>1305</v>
      </c>
      <c r="T486" s="2" t="s">
        <v>31</v>
      </c>
    </row>
    <row r="487" spans="1:21" ht="13" x14ac:dyDescent="0.15">
      <c r="A487" s="2" t="s">
        <v>3052</v>
      </c>
      <c r="B487" s="2" t="s">
        <v>3053</v>
      </c>
      <c r="C487" s="2">
        <v>4857</v>
      </c>
      <c r="D487" s="2" t="s">
        <v>25</v>
      </c>
      <c r="E487" s="2" t="s">
        <v>3173</v>
      </c>
      <c r="F487" s="2">
        <v>4731981</v>
      </c>
      <c r="G487" s="2">
        <v>4784286</v>
      </c>
      <c r="H487" s="2" t="s">
        <v>3193</v>
      </c>
      <c r="I487" s="2" t="s">
        <v>3057</v>
      </c>
      <c r="J487" s="2">
        <v>4729016</v>
      </c>
      <c r="K487" s="2">
        <v>4729021</v>
      </c>
      <c r="L487" s="2">
        <v>6</v>
      </c>
      <c r="M487" s="2" t="s">
        <v>35</v>
      </c>
      <c r="N487" s="2" t="s">
        <v>1304</v>
      </c>
      <c r="T487" s="2" t="s">
        <v>31</v>
      </c>
    </row>
    <row r="488" spans="1:21" ht="13" x14ac:dyDescent="0.15">
      <c r="A488" s="2" t="s">
        <v>3052</v>
      </c>
      <c r="B488" s="2" t="s">
        <v>3053</v>
      </c>
      <c r="C488" s="2">
        <v>4857</v>
      </c>
      <c r="D488" s="2" t="s">
        <v>25</v>
      </c>
      <c r="E488" s="2" t="s">
        <v>3173</v>
      </c>
      <c r="F488" s="2">
        <v>4731981</v>
      </c>
      <c r="G488" s="2">
        <v>4784286</v>
      </c>
      <c r="H488" s="2" t="s">
        <v>3194</v>
      </c>
      <c r="I488" s="2" t="s">
        <v>28</v>
      </c>
      <c r="J488" s="2">
        <v>4729229</v>
      </c>
      <c r="K488" s="2">
        <v>4729759</v>
      </c>
      <c r="L488" s="2">
        <v>531</v>
      </c>
      <c r="M488" s="3" t="s">
        <v>29</v>
      </c>
      <c r="N488" s="2" t="s">
        <v>1301</v>
      </c>
      <c r="O488" s="2" t="s">
        <v>3195</v>
      </c>
      <c r="T488" s="2" t="s">
        <v>31</v>
      </c>
    </row>
    <row r="489" spans="1:21" ht="13" x14ac:dyDescent="0.15">
      <c r="A489" s="2" t="s">
        <v>3052</v>
      </c>
      <c r="B489" s="2" t="s">
        <v>3053</v>
      </c>
      <c r="C489" s="2">
        <v>4857</v>
      </c>
      <c r="D489" s="2" t="s">
        <v>25</v>
      </c>
      <c r="E489" s="2" t="s">
        <v>3173</v>
      </c>
      <c r="F489" s="2">
        <v>4731981</v>
      </c>
      <c r="G489" s="2">
        <v>4784286</v>
      </c>
      <c r="H489" s="2" t="s">
        <v>3196</v>
      </c>
      <c r="I489" s="2" t="s">
        <v>3057</v>
      </c>
      <c r="J489" s="2">
        <v>4729218</v>
      </c>
      <c r="K489" s="2">
        <v>4729223</v>
      </c>
      <c r="L489" s="2">
        <v>6</v>
      </c>
      <c r="M489" s="3" t="s">
        <v>29</v>
      </c>
      <c r="N489" s="2" t="s">
        <v>1301</v>
      </c>
      <c r="T489" s="2" t="s">
        <v>31</v>
      </c>
    </row>
    <row r="490" spans="1:21" ht="13" x14ac:dyDescent="0.15">
      <c r="A490" s="2" t="s">
        <v>3052</v>
      </c>
      <c r="B490" s="2" t="s">
        <v>3053</v>
      </c>
      <c r="C490" s="2">
        <v>4857</v>
      </c>
      <c r="D490" s="2" t="s">
        <v>25</v>
      </c>
      <c r="E490" s="2" t="s">
        <v>3173</v>
      </c>
      <c r="F490" s="2">
        <v>4731981</v>
      </c>
      <c r="G490" s="2">
        <v>4784286</v>
      </c>
      <c r="H490" s="2" t="s">
        <v>3197</v>
      </c>
      <c r="I490" s="2" t="s">
        <v>28</v>
      </c>
      <c r="J490" s="2">
        <v>4729787</v>
      </c>
      <c r="K490" s="2">
        <v>4730806</v>
      </c>
      <c r="L490" s="2">
        <v>1020</v>
      </c>
      <c r="M490" s="2" t="s">
        <v>35</v>
      </c>
      <c r="N490" s="2" t="s">
        <v>3198</v>
      </c>
      <c r="O490" s="2" t="s">
        <v>3199</v>
      </c>
      <c r="T490" s="2" t="s">
        <v>31</v>
      </c>
    </row>
    <row r="491" spans="1:21" ht="13" x14ac:dyDescent="0.15">
      <c r="A491" s="2" t="s">
        <v>3052</v>
      </c>
      <c r="B491" s="2" t="s">
        <v>3053</v>
      </c>
      <c r="C491" s="2">
        <v>4857</v>
      </c>
      <c r="D491" s="2" t="s">
        <v>25</v>
      </c>
      <c r="E491" s="2" t="s">
        <v>3173</v>
      </c>
      <c r="F491" s="2">
        <v>4731981</v>
      </c>
      <c r="G491" s="2">
        <v>4784286</v>
      </c>
      <c r="H491" s="2" t="s">
        <v>3200</v>
      </c>
      <c r="I491" s="2" t="s">
        <v>3057</v>
      </c>
      <c r="J491" s="2">
        <v>4730813</v>
      </c>
      <c r="K491" s="2">
        <v>4730818</v>
      </c>
      <c r="L491" s="2">
        <v>6</v>
      </c>
      <c r="M491" s="2" t="s">
        <v>35</v>
      </c>
      <c r="N491" s="2" t="s">
        <v>3198</v>
      </c>
      <c r="T491" s="2" t="s">
        <v>31</v>
      </c>
    </row>
    <row r="492" spans="1:21" ht="13" x14ac:dyDescent="0.15">
      <c r="A492" s="2" t="s">
        <v>3052</v>
      </c>
      <c r="B492" s="2" t="s">
        <v>3053</v>
      </c>
      <c r="C492" s="2">
        <v>4857</v>
      </c>
      <c r="D492" s="2" t="s">
        <v>25</v>
      </c>
      <c r="E492" s="2" t="s">
        <v>3173</v>
      </c>
      <c r="F492" s="2">
        <v>4731981</v>
      </c>
      <c r="G492" s="2">
        <v>4784286</v>
      </c>
      <c r="H492" s="2" t="s">
        <v>3201</v>
      </c>
      <c r="I492" s="2" t="s">
        <v>1001</v>
      </c>
      <c r="J492" s="2">
        <v>4731014</v>
      </c>
      <c r="K492" s="2">
        <v>4731095</v>
      </c>
      <c r="L492" s="2">
        <v>82</v>
      </c>
      <c r="M492" s="3" t="s">
        <v>29</v>
      </c>
      <c r="N492" s="2" t="s">
        <v>3202</v>
      </c>
      <c r="O492" s="2" t="s">
        <v>3203</v>
      </c>
      <c r="T492" s="2" t="s">
        <v>31</v>
      </c>
    </row>
    <row r="493" spans="1:21" ht="13" x14ac:dyDescent="0.15">
      <c r="A493" s="2" t="s">
        <v>3052</v>
      </c>
      <c r="B493" s="2" t="s">
        <v>3053</v>
      </c>
      <c r="C493" s="2">
        <v>4857</v>
      </c>
      <c r="D493" s="2" t="s">
        <v>25</v>
      </c>
      <c r="E493" s="2" t="s">
        <v>3173</v>
      </c>
      <c r="F493" s="2">
        <v>4731981</v>
      </c>
      <c r="G493" s="2">
        <v>4784286</v>
      </c>
      <c r="H493" s="2" t="s">
        <v>3204</v>
      </c>
      <c r="I493" s="2" t="s">
        <v>2478</v>
      </c>
      <c r="J493" s="2">
        <v>4731014</v>
      </c>
      <c r="K493" s="2">
        <v>4731095</v>
      </c>
      <c r="L493" s="2">
        <v>82</v>
      </c>
      <c r="M493" s="3" t="s">
        <v>29</v>
      </c>
      <c r="N493" s="2" t="s">
        <v>3202</v>
      </c>
      <c r="O493" s="2" t="s">
        <v>3203</v>
      </c>
      <c r="T493" s="2" t="s">
        <v>31</v>
      </c>
    </row>
    <row r="494" spans="1:21" ht="13" x14ac:dyDescent="0.15">
      <c r="A494" s="2" t="s">
        <v>3052</v>
      </c>
      <c r="B494" s="2" t="s">
        <v>3053</v>
      </c>
      <c r="C494" s="2">
        <v>4857</v>
      </c>
      <c r="D494" s="2" t="s">
        <v>25</v>
      </c>
      <c r="E494" s="2" t="s">
        <v>3173</v>
      </c>
      <c r="F494" s="2">
        <v>4731981</v>
      </c>
      <c r="G494" s="2">
        <v>4784286</v>
      </c>
      <c r="H494" s="2" t="s">
        <v>3205</v>
      </c>
      <c r="I494" s="2" t="s">
        <v>28</v>
      </c>
      <c r="J494" s="2">
        <v>4731332</v>
      </c>
      <c r="K494" s="2">
        <v>4731619</v>
      </c>
      <c r="L494" s="2">
        <v>288</v>
      </c>
      <c r="M494" s="3" t="s">
        <v>29</v>
      </c>
      <c r="O494" s="2" t="s">
        <v>3170</v>
      </c>
      <c r="T494" s="2" t="s">
        <v>31</v>
      </c>
    </row>
    <row r="495" spans="1:21" ht="13" x14ac:dyDescent="0.15">
      <c r="A495" s="2" t="s">
        <v>3052</v>
      </c>
      <c r="B495" s="2" t="s">
        <v>3053</v>
      </c>
      <c r="C495" s="2">
        <v>4857</v>
      </c>
      <c r="D495" s="2" t="s">
        <v>25</v>
      </c>
      <c r="E495" s="2" t="s">
        <v>3173</v>
      </c>
      <c r="F495" s="2">
        <v>4731981</v>
      </c>
      <c r="G495" s="2">
        <v>4784286</v>
      </c>
      <c r="H495" s="2" t="s">
        <v>3206</v>
      </c>
      <c r="I495" s="2" t="s">
        <v>3057</v>
      </c>
      <c r="J495" s="2">
        <v>4731324</v>
      </c>
      <c r="K495" s="2">
        <v>4731329</v>
      </c>
      <c r="L495" s="2">
        <v>6</v>
      </c>
      <c r="M495" s="3" t="s">
        <v>29</v>
      </c>
      <c r="T495" s="2" t="s">
        <v>31</v>
      </c>
    </row>
    <row r="496" spans="1:21" ht="13" x14ac:dyDescent="0.15">
      <c r="A496" s="2" t="s">
        <v>3052</v>
      </c>
      <c r="B496" s="2" t="s">
        <v>3053</v>
      </c>
      <c r="C496" s="2">
        <v>4857</v>
      </c>
      <c r="D496" s="2" t="s">
        <v>25</v>
      </c>
      <c r="E496" s="2" t="s">
        <v>3173</v>
      </c>
      <c r="F496" s="2">
        <v>4731981</v>
      </c>
      <c r="G496" s="2">
        <v>4784286</v>
      </c>
      <c r="H496" s="2" t="s">
        <v>3207</v>
      </c>
      <c r="I496" s="2" t="s">
        <v>28</v>
      </c>
      <c r="J496" s="2">
        <v>4731981</v>
      </c>
      <c r="K496" s="2">
        <v>4735496</v>
      </c>
      <c r="L496" s="2">
        <v>3516</v>
      </c>
      <c r="M496" s="3" t="s">
        <v>29</v>
      </c>
      <c r="O496" s="2" t="s">
        <v>3208</v>
      </c>
      <c r="P496" s="2" t="s">
        <v>3209</v>
      </c>
      <c r="Q496" s="2" t="s">
        <v>993</v>
      </c>
      <c r="R496" s="2" t="s">
        <v>994</v>
      </c>
      <c r="S496" s="2">
        <v>1</v>
      </c>
      <c r="T496" s="2" t="s">
        <v>57</v>
      </c>
      <c r="U496" s="2" t="b">
        <v>1</v>
      </c>
    </row>
    <row r="497" spans="1:21" ht="13" x14ac:dyDescent="0.15">
      <c r="A497" s="2" t="s">
        <v>3052</v>
      </c>
      <c r="B497" s="2" t="s">
        <v>3053</v>
      </c>
      <c r="C497" s="2">
        <v>4857</v>
      </c>
      <c r="D497" s="2" t="s">
        <v>25</v>
      </c>
      <c r="E497" s="2" t="s">
        <v>3173</v>
      </c>
      <c r="F497" s="2">
        <v>4731981</v>
      </c>
      <c r="G497" s="2">
        <v>4784286</v>
      </c>
      <c r="H497" s="2" t="s">
        <v>3210</v>
      </c>
      <c r="I497" s="2" t="s">
        <v>3057</v>
      </c>
      <c r="J497" s="2">
        <v>4731975</v>
      </c>
      <c r="K497" s="2">
        <v>4731980</v>
      </c>
      <c r="L497" s="2">
        <v>6</v>
      </c>
      <c r="M497" s="3" t="s">
        <v>29</v>
      </c>
      <c r="T497" s="2" t="s">
        <v>31</v>
      </c>
      <c r="U497" s="2" t="b">
        <v>1</v>
      </c>
    </row>
    <row r="498" spans="1:21" ht="13" x14ac:dyDescent="0.15">
      <c r="A498" s="2" t="s">
        <v>3052</v>
      </c>
      <c r="B498" s="2" t="s">
        <v>3053</v>
      </c>
      <c r="C498" s="2">
        <v>4857</v>
      </c>
      <c r="D498" s="2" t="s">
        <v>25</v>
      </c>
      <c r="E498" s="2" t="s">
        <v>3173</v>
      </c>
      <c r="F498" s="2">
        <v>4731981</v>
      </c>
      <c r="G498" s="2">
        <v>4784286</v>
      </c>
      <c r="H498" s="2" t="s">
        <v>3211</v>
      </c>
      <c r="I498" s="2" t="s">
        <v>28</v>
      </c>
      <c r="J498" s="2">
        <v>4735593</v>
      </c>
      <c r="K498" s="2">
        <v>4736582</v>
      </c>
      <c r="L498" s="2">
        <v>990</v>
      </c>
      <c r="M498" s="3" t="s">
        <v>29</v>
      </c>
      <c r="O498" s="2" t="s">
        <v>3212</v>
      </c>
      <c r="T498" s="2" t="s">
        <v>68</v>
      </c>
      <c r="U498" s="2" t="b">
        <v>1</v>
      </c>
    </row>
    <row r="499" spans="1:21" ht="13" x14ac:dyDescent="0.15">
      <c r="A499" s="2" t="s">
        <v>3052</v>
      </c>
      <c r="B499" s="2" t="s">
        <v>3053</v>
      </c>
      <c r="C499" s="2">
        <v>4857</v>
      </c>
      <c r="D499" s="2" t="s">
        <v>25</v>
      </c>
      <c r="E499" s="2" t="s">
        <v>3173</v>
      </c>
      <c r="F499" s="2">
        <v>4731981</v>
      </c>
      <c r="G499" s="2">
        <v>4784286</v>
      </c>
      <c r="H499" s="2" t="s">
        <v>3213</v>
      </c>
      <c r="I499" s="2" t="s">
        <v>3057</v>
      </c>
      <c r="J499" s="2">
        <v>4735588</v>
      </c>
      <c r="K499" s="2">
        <v>4735593</v>
      </c>
      <c r="L499" s="2">
        <v>6</v>
      </c>
      <c r="M499" s="3" t="s">
        <v>29</v>
      </c>
      <c r="T499" s="2" t="s">
        <v>68</v>
      </c>
      <c r="U499" s="2" t="b">
        <v>1</v>
      </c>
    </row>
    <row r="500" spans="1:21" ht="13" x14ac:dyDescent="0.15">
      <c r="A500" s="2" t="s">
        <v>3052</v>
      </c>
      <c r="B500" s="2" t="s">
        <v>3053</v>
      </c>
      <c r="C500" s="2">
        <v>4857</v>
      </c>
      <c r="D500" s="2" t="s">
        <v>25</v>
      </c>
      <c r="E500" s="2" t="s">
        <v>3173</v>
      </c>
      <c r="F500" s="2">
        <v>4731981</v>
      </c>
      <c r="G500" s="2">
        <v>4784286</v>
      </c>
      <c r="H500" s="2" t="s">
        <v>3214</v>
      </c>
      <c r="I500" s="2" t="s">
        <v>28</v>
      </c>
      <c r="J500" s="2">
        <v>4736695</v>
      </c>
      <c r="K500" s="2">
        <v>4738779</v>
      </c>
      <c r="L500" s="2">
        <v>2085</v>
      </c>
      <c r="M500" s="2" t="s">
        <v>35</v>
      </c>
      <c r="O500" s="2" t="s">
        <v>3215</v>
      </c>
      <c r="P500" s="2" t="s">
        <v>3216</v>
      </c>
      <c r="Q500" s="2" t="s">
        <v>1140</v>
      </c>
      <c r="R500" s="2" t="s">
        <v>1141</v>
      </c>
      <c r="S500" s="2">
        <v>6</v>
      </c>
      <c r="T500" s="2" t="s">
        <v>57</v>
      </c>
      <c r="U500" s="2" t="b">
        <v>1</v>
      </c>
    </row>
    <row r="501" spans="1:21" ht="13" x14ac:dyDescent="0.15">
      <c r="A501" s="2" t="s">
        <v>3052</v>
      </c>
      <c r="B501" s="2" t="s">
        <v>3053</v>
      </c>
      <c r="C501" s="2">
        <v>4857</v>
      </c>
      <c r="D501" s="2" t="s">
        <v>25</v>
      </c>
      <c r="E501" s="2" t="s">
        <v>3173</v>
      </c>
      <c r="F501" s="2">
        <v>4731981</v>
      </c>
      <c r="G501" s="2">
        <v>4784286</v>
      </c>
      <c r="H501" s="2" t="s">
        <v>3217</v>
      </c>
      <c r="I501" s="2" t="s">
        <v>3057</v>
      </c>
      <c r="J501" s="2">
        <v>4738780</v>
      </c>
      <c r="K501" s="2">
        <v>4738785</v>
      </c>
      <c r="L501" s="2">
        <v>6</v>
      </c>
      <c r="M501" s="2" t="s">
        <v>35</v>
      </c>
      <c r="T501" s="2" t="s">
        <v>68</v>
      </c>
      <c r="U501" s="2" t="b">
        <v>1</v>
      </c>
    </row>
    <row r="502" spans="1:21" ht="13" x14ac:dyDescent="0.15">
      <c r="A502" s="2" t="s">
        <v>3052</v>
      </c>
      <c r="B502" s="2" t="s">
        <v>3053</v>
      </c>
      <c r="C502" s="2">
        <v>4857</v>
      </c>
      <c r="D502" s="2" t="s">
        <v>25</v>
      </c>
      <c r="E502" s="2" t="s">
        <v>3173</v>
      </c>
      <c r="F502" s="2">
        <v>4731981</v>
      </c>
      <c r="G502" s="2">
        <v>4784286</v>
      </c>
      <c r="H502" s="2" t="s">
        <v>3218</v>
      </c>
      <c r="I502" s="2" t="s">
        <v>28</v>
      </c>
      <c r="J502" s="2">
        <v>4738790</v>
      </c>
      <c r="K502" s="2">
        <v>4741387</v>
      </c>
      <c r="L502" s="2">
        <v>2598</v>
      </c>
      <c r="M502" s="2" t="s">
        <v>35</v>
      </c>
      <c r="O502" s="2" t="s">
        <v>3124</v>
      </c>
      <c r="P502" s="2" t="s">
        <v>3216</v>
      </c>
      <c r="Q502" s="2" t="s">
        <v>1140</v>
      </c>
      <c r="R502" s="2" t="s">
        <v>1141</v>
      </c>
      <c r="S502" s="2">
        <v>6</v>
      </c>
      <c r="T502" s="2" t="s">
        <v>57</v>
      </c>
      <c r="U502" s="2" t="b">
        <v>1</v>
      </c>
    </row>
    <row r="503" spans="1:21" ht="13" x14ac:dyDescent="0.15">
      <c r="A503" s="2" t="s">
        <v>3052</v>
      </c>
      <c r="B503" s="2" t="s">
        <v>3053</v>
      </c>
      <c r="C503" s="2">
        <v>4857</v>
      </c>
      <c r="D503" s="2" t="s">
        <v>25</v>
      </c>
      <c r="E503" s="2" t="s">
        <v>3173</v>
      </c>
      <c r="F503" s="2">
        <v>4731981</v>
      </c>
      <c r="G503" s="2">
        <v>4784286</v>
      </c>
      <c r="H503" s="2" t="s">
        <v>3219</v>
      </c>
      <c r="I503" s="2" t="s">
        <v>3057</v>
      </c>
      <c r="J503" s="2">
        <v>4741386</v>
      </c>
      <c r="K503" s="2">
        <v>4741391</v>
      </c>
      <c r="L503" s="2">
        <v>6</v>
      </c>
      <c r="M503" s="2" t="s">
        <v>35</v>
      </c>
      <c r="T503" s="2" t="s">
        <v>68</v>
      </c>
      <c r="U503" s="2" t="b">
        <v>1</v>
      </c>
    </row>
    <row r="504" spans="1:21" ht="13" x14ac:dyDescent="0.15">
      <c r="A504" s="2" t="s">
        <v>3052</v>
      </c>
      <c r="B504" s="2" t="s">
        <v>3053</v>
      </c>
      <c r="C504" s="2">
        <v>4857</v>
      </c>
      <c r="D504" s="2" t="s">
        <v>25</v>
      </c>
      <c r="E504" s="2" t="s">
        <v>3173</v>
      </c>
      <c r="F504" s="2">
        <v>4731981</v>
      </c>
      <c r="G504" s="2">
        <v>4784286</v>
      </c>
      <c r="H504" s="2" t="s">
        <v>3220</v>
      </c>
      <c r="I504" s="2" t="s">
        <v>28</v>
      </c>
      <c r="J504" s="2">
        <v>4741390</v>
      </c>
      <c r="K504" s="2">
        <v>4742211</v>
      </c>
      <c r="L504" s="2">
        <v>822</v>
      </c>
      <c r="M504" s="2" t="s">
        <v>35</v>
      </c>
      <c r="O504" s="2" t="s">
        <v>3124</v>
      </c>
      <c r="P504" s="2" t="s">
        <v>3221</v>
      </c>
      <c r="Q504" s="2" t="s">
        <v>3133</v>
      </c>
      <c r="R504" s="2" t="s">
        <v>3222</v>
      </c>
      <c r="S504" s="2">
        <v>2</v>
      </c>
      <c r="T504" s="2" t="s">
        <v>57</v>
      </c>
      <c r="U504" s="2" t="b">
        <v>1</v>
      </c>
    </row>
    <row r="505" spans="1:21" ht="13" x14ac:dyDescent="0.15">
      <c r="A505" s="2" t="s">
        <v>3052</v>
      </c>
      <c r="B505" s="2" t="s">
        <v>3053</v>
      </c>
      <c r="C505" s="2">
        <v>4857</v>
      </c>
      <c r="D505" s="2" t="s">
        <v>25</v>
      </c>
      <c r="E505" s="2" t="s">
        <v>3173</v>
      </c>
      <c r="F505" s="2">
        <v>4731981</v>
      </c>
      <c r="G505" s="2">
        <v>4784286</v>
      </c>
      <c r="H505" s="2" t="s">
        <v>3223</v>
      </c>
      <c r="I505" s="2" t="s">
        <v>3057</v>
      </c>
      <c r="J505" s="2">
        <v>4742210</v>
      </c>
      <c r="K505" s="2">
        <v>4742215</v>
      </c>
      <c r="L505" s="2">
        <v>6</v>
      </c>
      <c r="M505" s="2" t="s">
        <v>35</v>
      </c>
      <c r="T505" s="2" t="s">
        <v>68</v>
      </c>
      <c r="U505" s="2" t="b">
        <v>1</v>
      </c>
    </row>
    <row r="506" spans="1:21" ht="13" x14ac:dyDescent="0.15">
      <c r="A506" s="2" t="s">
        <v>3052</v>
      </c>
      <c r="B506" s="2" t="s">
        <v>3053</v>
      </c>
      <c r="C506" s="2">
        <v>4857</v>
      </c>
      <c r="D506" s="2" t="s">
        <v>25</v>
      </c>
      <c r="E506" s="2" t="s">
        <v>3173</v>
      </c>
      <c r="F506" s="2">
        <v>4731981</v>
      </c>
      <c r="G506" s="2">
        <v>4784286</v>
      </c>
      <c r="H506" s="2" t="s">
        <v>3224</v>
      </c>
      <c r="I506" s="2" t="s">
        <v>28</v>
      </c>
      <c r="J506" s="2">
        <v>4742189</v>
      </c>
      <c r="K506" s="2">
        <v>4743280</v>
      </c>
      <c r="L506" s="2">
        <v>1092</v>
      </c>
      <c r="M506" s="2" t="s">
        <v>35</v>
      </c>
      <c r="O506" s="2" t="s">
        <v>3225</v>
      </c>
      <c r="P506" s="2" t="s">
        <v>3221</v>
      </c>
      <c r="Q506" s="2" t="s">
        <v>3133</v>
      </c>
      <c r="R506" s="2" t="s">
        <v>3222</v>
      </c>
      <c r="S506" s="2">
        <v>2</v>
      </c>
      <c r="T506" s="2" t="s">
        <v>57</v>
      </c>
      <c r="U506" s="2" t="b">
        <v>1</v>
      </c>
    </row>
    <row r="507" spans="1:21" ht="13" x14ac:dyDescent="0.15">
      <c r="A507" s="2" t="s">
        <v>3052</v>
      </c>
      <c r="B507" s="2" t="s">
        <v>3053</v>
      </c>
      <c r="C507" s="2">
        <v>4857</v>
      </c>
      <c r="D507" s="2" t="s">
        <v>25</v>
      </c>
      <c r="E507" s="2" t="s">
        <v>3173</v>
      </c>
      <c r="F507" s="2">
        <v>4731981</v>
      </c>
      <c r="G507" s="2">
        <v>4784286</v>
      </c>
      <c r="H507" s="2" t="s">
        <v>3226</v>
      </c>
      <c r="I507" s="2" t="s">
        <v>3057</v>
      </c>
      <c r="J507" s="2">
        <v>4743282</v>
      </c>
      <c r="K507" s="2">
        <v>4743287</v>
      </c>
      <c r="L507" s="2">
        <v>6</v>
      </c>
      <c r="M507" s="2" t="s">
        <v>35</v>
      </c>
      <c r="T507" s="2" t="s">
        <v>68</v>
      </c>
      <c r="U507" s="2" t="b">
        <v>1</v>
      </c>
    </row>
    <row r="508" spans="1:21" ht="13" x14ac:dyDescent="0.15">
      <c r="A508" s="2" t="s">
        <v>3052</v>
      </c>
      <c r="B508" s="2" t="s">
        <v>3053</v>
      </c>
      <c r="C508" s="2">
        <v>4857</v>
      </c>
      <c r="D508" s="2" t="s">
        <v>25</v>
      </c>
      <c r="E508" s="2" t="s">
        <v>3173</v>
      </c>
      <c r="F508" s="2">
        <v>4731981</v>
      </c>
      <c r="G508" s="2">
        <v>4784286</v>
      </c>
      <c r="H508" s="2" t="s">
        <v>3227</v>
      </c>
      <c r="I508" s="2" t="s">
        <v>28</v>
      </c>
      <c r="J508" s="2">
        <v>4743280</v>
      </c>
      <c r="K508" s="2">
        <v>4746957</v>
      </c>
      <c r="L508" s="2">
        <v>3678</v>
      </c>
      <c r="M508" s="2" t="s">
        <v>35</v>
      </c>
      <c r="O508" s="2" t="s">
        <v>3228</v>
      </c>
      <c r="P508" s="2" t="s">
        <v>3216</v>
      </c>
      <c r="Q508" s="2" t="s">
        <v>1140</v>
      </c>
      <c r="R508" s="2" t="s">
        <v>1141</v>
      </c>
      <c r="S508" s="2">
        <v>6</v>
      </c>
      <c r="T508" s="2" t="s">
        <v>57</v>
      </c>
      <c r="U508" s="2" t="b">
        <v>1</v>
      </c>
    </row>
    <row r="509" spans="1:21" ht="13" x14ac:dyDescent="0.15">
      <c r="A509" s="2" t="s">
        <v>3052</v>
      </c>
      <c r="B509" s="2" t="s">
        <v>3053</v>
      </c>
      <c r="C509" s="2">
        <v>4857</v>
      </c>
      <c r="D509" s="2" t="s">
        <v>25</v>
      </c>
      <c r="E509" s="2" t="s">
        <v>3173</v>
      </c>
      <c r="F509" s="2">
        <v>4731981</v>
      </c>
      <c r="G509" s="2">
        <v>4784286</v>
      </c>
      <c r="H509" s="2" t="s">
        <v>3229</v>
      </c>
      <c r="I509" s="2" t="s">
        <v>3057</v>
      </c>
      <c r="J509" s="2">
        <v>4746959</v>
      </c>
      <c r="K509" s="2">
        <v>4746964</v>
      </c>
      <c r="L509" s="2">
        <v>6</v>
      </c>
      <c r="M509" s="2" t="s">
        <v>35</v>
      </c>
      <c r="T509" s="2" t="s">
        <v>68</v>
      </c>
      <c r="U509" s="2" t="b">
        <v>1</v>
      </c>
    </row>
    <row r="510" spans="1:21" ht="13" x14ac:dyDescent="0.15">
      <c r="A510" s="2" t="s">
        <v>3052</v>
      </c>
      <c r="B510" s="2" t="s">
        <v>3053</v>
      </c>
      <c r="C510" s="2">
        <v>4857</v>
      </c>
      <c r="D510" s="2" t="s">
        <v>25</v>
      </c>
      <c r="E510" s="2" t="s">
        <v>3173</v>
      </c>
      <c r="F510" s="2">
        <v>4731981</v>
      </c>
      <c r="G510" s="2">
        <v>4784286</v>
      </c>
      <c r="H510" s="2" t="s">
        <v>3230</v>
      </c>
      <c r="I510" s="2" t="s">
        <v>28</v>
      </c>
      <c r="J510" s="2">
        <v>4747003</v>
      </c>
      <c r="K510" s="2">
        <v>4750644</v>
      </c>
      <c r="L510" s="2">
        <v>3642</v>
      </c>
      <c r="M510" s="2" t="s">
        <v>35</v>
      </c>
      <c r="O510" s="2" t="s">
        <v>3231</v>
      </c>
      <c r="P510" s="2" t="s">
        <v>3216</v>
      </c>
      <c r="Q510" s="2" t="s">
        <v>1140</v>
      </c>
      <c r="R510" s="2" t="s">
        <v>1141</v>
      </c>
      <c r="S510" s="2">
        <v>6</v>
      </c>
      <c r="T510" s="2" t="s">
        <v>57</v>
      </c>
      <c r="U510" s="2" t="b">
        <v>1</v>
      </c>
    </row>
    <row r="511" spans="1:21" ht="13" x14ac:dyDescent="0.15">
      <c r="A511" s="2" t="s">
        <v>3052</v>
      </c>
      <c r="B511" s="2" t="s">
        <v>3053</v>
      </c>
      <c r="C511" s="2">
        <v>4857</v>
      </c>
      <c r="D511" s="2" t="s">
        <v>25</v>
      </c>
      <c r="E511" s="2" t="s">
        <v>3173</v>
      </c>
      <c r="F511" s="2">
        <v>4731981</v>
      </c>
      <c r="G511" s="2">
        <v>4784286</v>
      </c>
      <c r="H511" s="2" t="s">
        <v>3232</v>
      </c>
      <c r="I511" s="2" t="s">
        <v>28</v>
      </c>
      <c r="J511" s="2">
        <v>4750656</v>
      </c>
      <c r="K511" s="2">
        <v>4751258</v>
      </c>
      <c r="L511" s="2">
        <v>603</v>
      </c>
      <c r="M511" s="2" t="s">
        <v>35</v>
      </c>
      <c r="O511" s="2" t="s">
        <v>3124</v>
      </c>
      <c r="P511" s="2" t="s">
        <v>3216</v>
      </c>
      <c r="Q511" s="2" t="s">
        <v>1140</v>
      </c>
      <c r="R511" s="2" t="s">
        <v>1141</v>
      </c>
      <c r="S511" s="2">
        <v>6</v>
      </c>
      <c r="T511" s="2" t="s">
        <v>57</v>
      </c>
      <c r="U511" s="2" t="b">
        <v>1</v>
      </c>
    </row>
    <row r="512" spans="1:21" ht="13" x14ac:dyDescent="0.15">
      <c r="A512" s="2" t="s">
        <v>3052</v>
      </c>
      <c r="B512" s="2" t="s">
        <v>3053</v>
      </c>
      <c r="C512" s="2">
        <v>4857</v>
      </c>
      <c r="D512" s="2" t="s">
        <v>25</v>
      </c>
      <c r="E512" s="2" t="s">
        <v>3173</v>
      </c>
      <c r="F512" s="2">
        <v>4731981</v>
      </c>
      <c r="G512" s="2">
        <v>4784286</v>
      </c>
      <c r="H512" s="2" t="s">
        <v>3233</v>
      </c>
      <c r="I512" s="2" t="s">
        <v>28</v>
      </c>
      <c r="J512" s="2">
        <v>4751255</v>
      </c>
      <c r="K512" s="2">
        <v>4751857</v>
      </c>
      <c r="L512" s="2">
        <v>603</v>
      </c>
      <c r="M512" s="2" t="s">
        <v>35</v>
      </c>
      <c r="O512" s="2" t="s">
        <v>3129</v>
      </c>
      <c r="P512" s="2" t="s">
        <v>3216</v>
      </c>
      <c r="Q512" s="2" t="s">
        <v>1140</v>
      </c>
      <c r="R512" s="2" t="s">
        <v>1141</v>
      </c>
      <c r="S512" s="2">
        <v>6</v>
      </c>
      <c r="T512" s="2" t="s">
        <v>57</v>
      </c>
      <c r="U512" s="2" t="b">
        <v>1</v>
      </c>
    </row>
    <row r="513" spans="1:21" ht="13" x14ac:dyDescent="0.15">
      <c r="A513" s="2" t="s">
        <v>3052</v>
      </c>
      <c r="B513" s="2" t="s">
        <v>3053</v>
      </c>
      <c r="C513" s="2">
        <v>4857</v>
      </c>
      <c r="D513" s="2" t="s">
        <v>25</v>
      </c>
      <c r="E513" s="2" t="s">
        <v>3173</v>
      </c>
      <c r="F513" s="2">
        <v>4731981</v>
      </c>
      <c r="G513" s="2">
        <v>4784286</v>
      </c>
      <c r="H513" s="2" t="s">
        <v>3234</v>
      </c>
      <c r="I513" s="2" t="s">
        <v>3057</v>
      </c>
      <c r="J513" s="2">
        <v>4751260</v>
      </c>
      <c r="K513" s="2">
        <v>4751265</v>
      </c>
      <c r="L513" s="2">
        <v>6</v>
      </c>
      <c r="M513" s="2" t="s">
        <v>35</v>
      </c>
      <c r="T513" s="2" t="s">
        <v>68</v>
      </c>
      <c r="U513" s="2" t="b">
        <v>1</v>
      </c>
    </row>
    <row r="514" spans="1:21" ht="13" x14ac:dyDescent="0.15">
      <c r="A514" s="2" t="s">
        <v>3052</v>
      </c>
      <c r="B514" s="2" t="s">
        <v>3053</v>
      </c>
      <c r="C514" s="2">
        <v>4857</v>
      </c>
      <c r="D514" s="2" t="s">
        <v>25</v>
      </c>
      <c r="E514" s="2" t="s">
        <v>3173</v>
      </c>
      <c r="F514" s="2">
        <v>4731981</v>
      </c>
      <c r="G514" s="2">
        <v>4784286</v>
      </c>
      <c r="H514" s="2" t="s">
        <v>3235</v>
      </c>
      <c r="I514" s="2" t="s">
        <v>3057</v>
      </c>
      <c r="J514" s="2">
        <v>4751858</v>
      </c>
      <c r="K514" s="2">
        <v>4751863</v>
      </c>
      <c r="L514" s="2">
        <v>6</v>
      </c>
      <c r="M514" s="2" t="s">
        <v>35</v>
      </c>
      <c r="T514" s="2" t="s">
        <v>68</v>
      </c>
      <c r="U514" s="2" t="b">
        <v>1</v>
      </c>
    </row>
    <row r="515" spans="1:21" ht="13" x14ac:dyDescent="0.15">
      <c r="A515" s="2" t="s">
        <v>3052</v>
      </c>
      <c r="B515" s="2" t="s">
        <v>3053</v>
      </c>
      <c r="C515" s="2">
        <v>4857</v>
      </c>
      <c r="D515" s="2" t="s">
        <v>25</v>
      </c>
      <c r="E515" s="2" t="s">
        <v>3173</v>
      </c>
      <c r="F515" s="2">
        <v>4731981</v>
      </c>
      <c r="G515" s="2">
        <v>4784286</v>
      </c>
      <c r="H515" s="2" t="s">
        <v>3236</v>
      </c>
      <c r="I515" s="2" t="s">
        <v>28</v>
      </c>
      <c r="J515" s="2">
        <v>4752683</v>
      </c>
      <c r="K515" s="2">
        <v>4753408</v>
      </c>
      <c r="L515" s="2">
        <v>726</v>
      </c>
      <c r="M515" s="2" t="s">
        <v>35</v>
      </c>
      <c r="N515" s="2" t="s">
        <v>3237</v>
      </c>
      <c r="O515" s="2" t="s">
        <v>3124</v>
      </c>
      <c r="T515" s="2" t="s">
        <v>68</v>
      </c>
      <c r="U515" s="2" t="b">
        <v>1</v>
      </c>
    </row>
    <row r="516" spans="1:21" ht="13" x14ac:dyDescent="0.15">
      <c r="A516" s="2" t="s">
        <v>3052</v>
      </c>
      <c r="B516" s="2" t="s">
        <v>3053</v>
      </c>
      <c r="C516" s="2">
        <v>4857</v>
      </c>
      <c r="D516" s="2" t="s">
        <v>25</v>
      </c>
      <c r="E516" s="2" t="s">
        <v>3173</v>
      </c>
      <c r="F516" s="2">
        <v>4731981</v>
      </c>
      <c r="G516" s="2">
        <v>4784286</v>
      </c>
      <c r="H516" s="2" t="s">
        <v>3238</v>
      </c>
      <c r="I516" s="2" t="s">
        <v>3057</v>
      </c>
      <c r="J516" s="2">
        <v>4753409</v>
      </c>
      <c r="K516" s="2">
        <v>4753414</v>
      </c>
      <c r="L516" s="2">
        <v>6</v>
      </c>
      <c r="M516" s="2" t="s">
        <v>35</v>
      </c>
      <c r="N516" s="2" t="s">
        <v>3237</v>
      </c>
      <c r="T516" s="2" t="s">
        <v>68</v>
      </c>
      <c r="U516" s="2" t="b">
        <v>1</v>
      </c>
    </row>
    <row r="517" spans="1:21" ht="13" x14ac:dyDescent="0.15">
      <c r="A517" s="2" t="s">
        <v>3052</v>
      </c>
      <c r="B517" s="2" t="s">
        <v>3053</v>
      </c>
      <c r="C517" s="2">
        <v>4857</v>
      </c>
      <c r="D517" s="2" t="s">
        <v>25</v>
      </c>
      <c r="E517" s="2" t="s">
        <v>3173</v>
      </c>
      <c r="F517" s="2">
        <v>4731981</v>
      </c>
      <c r="G517" s="2">
        <v>4784286</v>
      </c>
      <c r="H517" s="2" t="s">
        <v>3239</v>
      </c>
      <c r="I517" s="2" t="s">
        <v>28</v>
      </c>
      <c r="J517" s="2">
        <v>4753959</v>
      </c>
      <c r="K517" s="2">
        <v>4755590</v>
      </c>
      <c r="L517" s="2">
        <v>1632</v>
      </c>
      <c r="M517" s="2" t="s">
        <v>35</v>
      </c>
      <c r="N517" s="2" t="s">
        <v>3240</v>
      </c>
      <c r="O517" s="2" t="s">
        <v>3241</v>
      </c>
      <c r="T517" s="2" t="s">
        <v>68</v>
      </c>
      <c r="U517" s="2" t="b">
        <v>1</v>
      </c>
    </row>
    <row r="518" spans="1:21" ht="13" x14ac:dyDescent="0.15">
      <c r="A518" s="2" t="s">
        <v>3052</v>
      </c>
      <c r="B518" s="2" t="s">
        <v>3053</v>
      </c>
      <c r="C518" s="2">
        <v>4857</v>
      </c>
      <c r="D518" s="2" t="s">
        <v>25</v>
      </c>
      <c r="E518" s="2" t="s">
        <v>3173</v>
      </c>
      <c r="F518" s="2">
        <v>4731981</v>
      </c>
      <c r="G518" s="2">
        <v>4784286</v>
      </c>
      <c r="H518" s="2" t="s">
        <v>3242</v>
      </c>
      <c r="I518" s="2" t="s">
        <v>3057</v>
      </c>
      <c r="J518" s="2">
        <v>4755591</v>
      </c>
      <c r="K518" s="2">
        <v>4755596</v>
      </c>
      <c r="L518" s="2">
        <v>6</v>
      </c>
      <c r="M518" s="2" t="s">
        <v>35</v>
      </c>
      <c r="N518" s="2" t="s">
        <v>3240</v>
      </c>
      <c r="T518" s="2" t="s">
        <v>68</v>
      </c>
      <c r="U518" s="2" t="b">
        <v>1</v>
      </c>
    </row>
    <row r="519" spans="1:21" ht="13" x14ac:dyDescent="0.15">
      <c r="A519" s="2" t="s">
        <v>3052</v>
      </c>
      <c r="B519" s="2" t="s">
        <v>3053</v>
      </c>
      <c r="C519" s="2">
        <v>4857</v>
      </c>
      <c r="D519" s="2" t="s">
        <v>25</v>
      </c>
      <c r="E519" s="2" t="s">
        <v>3173</v>
      </c>
      <c r="F519" s="2">
        <v>4731981</v>
      </c>
      <c r="G519" s="2">
        <v>4784286</v>
      </c>
      <c r="H519" s="2" t="s">
        <v>3243</v>
      </c>
      <c r="I519" s="2" t="s">
        <v>28</v>
      </c>
      <c r="J519" s="2">
        <v>4755595</v>
      </c>
      <c r="K519" s="2">
        <v>4755852</v>
      </c>
      <c r="L519" s="2">
        <v>258</v>
      </c>
      <c r="M519" s="2" t="s">
        <v>35</v>
      </c>
      <c r="O519" s="2" t="s">
        <v>3124</v>
      </c>
      <c r="T519" s="2" t="s">
        <v>68</v>
      </c>
      <c r="U519" s="2" t="b">
        <v>1</v>
      </c>
    </row>
    <row r="520" spans="1:21" ht="13" x14ac:dyDescent="0.15">
      <c r="A520" s="2" t="s">
        <v>3052</v>
      </c>
      <c r="B520" s="2" t="s">
        <v>3053</v>
      </c>
      <c r="C520" s="2">
        <v>4857</v>
      </c>
      <c r="D520" s="2" t="s">
        <v>25</v>
      </c>
      <c r="E520" s="2" t="s">
        <v>3173</v>
      </c>
      <c r="F520" s="2">
        <v>4731981</v>
      </c>
      <c r="G520" s="2">
        <v>4784286</v>
      </c>
      <c r="H520" s="2" t="s">
        <v>3244</v>
      </c>
      <c r="I520" s="2" t="s">
        <v>3057</v>
      </c>
      <c r="J520" s="2">
        <v>4755853</v>
      </c>
      <c r="K520" s="2">
        <v>4755858</v>
      </c>
      <c r="L520" s="2">
        <v>6</v>
      </c>
      <c r="M520" s="2" t="s">
        <v>35</v>
      </c>
      <c r="T520" s="2" t="s">
        <v>68</v>
      </c>
      <c r="U520" s="2" t="b">
        <v>1</v>
      </c>
    </row>
    <row r="521" spans="1:21" ht="13" x14ac:dyDescent="0.15">
      <c r="A521" s="2" t="s">
        <v>3052</v>
      </c>
      <c r="B521" s="2" t="s">
        <v>3053</v>
      </c>
      <c r="C521" s="2">
        <v>4857</v>
      </c>
      <c r="D521" s="2" t="s">
        <v>25</v>
      </c>
      <c r="E521" s="2" t="s">
        <v>3173</v>
      </c>
      <c r="F521" s="2">
        <v>4731981</v>
      </c>
      <c r="G521" s="2">
        <v>4784286</v>
      </c>
      <c r="H521" s="2" t="s">
        <v>3245</v>
      </c>
      <c r="I521" s="2" t="s">
        <v>28</v>
      </c>
      <c r="J521" s="2">
        <v>4756341</v>
      </c>
      <c r="K521" s="2">
        <v>4756949</v>
      </c>
      <c r="L521" s="2">
        <v>609</v>
      </c>
      <c r="M521" s="3" t="s">
        <v>29</v>
      </c>
      <c r="O521" s="2" t="s">
        <v>3124</v>
      </c>
      <c r="T521" s="2" t="s">
        <v>68</v>
      </c>
      <c r="U521" s="2" t="b">
        <v>1</v>
      </c>
    </row>
    <row r="522" spans="1:21" ht="13" x14ac:dyDescent="0.15">
      <c r="A522" s="2" t="s">
        <v>3052</v>
      </c>
      <c r="B522" s="2" t="s">
        <v>3053</v>
      </c>
      <c r="C522" s="2">
        <v>4857</v>
      </c>
      <c r="D522" s="2" t="s">
        <v>25</v>
      </c>
      <c r="E522" s="2" t="s">
        <v>3173</v>
      </c>
      <c r="F522" s="2">
        <v>4731981</v>
      </c>
      <c r="G522" s="2">
        <v>4784286</v>
      </c>
      <c r="H522" s="2" t="s">
        <v>3246</v>
      </c>
      <c r="I522" s="2" t="s">
        <v>3057</v>
      </c>
      <c r="J522" s="2">
        <v>4756335</v>
      </c>
      <c r="K522" s="2">
        <v>4756340</v>
      </c>
      <c r="L522" s="2">
        <v>6</v>
      </c>
      <c r="M522" s="3" t="s">
        <v>29</v>
      </c>
      <c r="T522" s="2" t="s">
        <v>68</v>
      </c>
      <c r="U522" s="2" t="b">
        <v>1</v>
      </c>
    </row>
    <row r="523" spans="1:21" ht="13" x14ac:dyDescent="0.15">
      <c r="A523" s="2" t="s">
        <v>3052</v>
      </c>
      <c r="B523" s="2" t="s">
        <v>3053</v>
      </c>
      <c r="C523" s="2">
        <v>4857</v>
      </c>
      <c r="D523" s="2" t="s">
        <v>25</v>
      </c>
      <c r="E523" s="2" t="s">
        <v>3173</v>
      </c>
      <c r="F523" s="2">
        <v>4731981</v>
      </c>
      <c r="G523" s="2">
        <v>4784286</v>
      </c>
      <c r="H523" s="2" t="s">
        <v>3247</v>
      </c>
      <c r="I523" s="2" t="s">
        <v>28</v>
      </c>
      <c r="J523" s="2">
        <v>4757459</v>
      </c>
      <c r="K523" s="2">
        <v>4758196</v>
      </c>
      <c r="L523" s="2">
        <v>738</v>
      </c>
      <c r="M523" s="3" t="s">
        <v>29</v>
      </c>
      <c r="O523" s="2" t="s">
        <v>3129</v>
      </c>
      <c r="P523" s="2" t="s">
        <v>3248</v>
      </c>
      <c r="Q523" s="2" t="s">
        <v>3249</v>
      </c>
      <c r="R523" s="2" t="s">
        <v>3249</v>
      </c>
      <c r="S523" s="2">
        <v>1</v>
      </c>
      <c r="T523" s="2" t="s">
        <v>57</v>
      </c>
      <c r="U523" s="2" t="b">
        <v>1</v>
      </c>
    </row>
    <row r="524" spans="1:21" ht="13" x14ac:dyDescent="0.15">
      <c r="A524" s="2" t="s">
        <v>3052</v>
      </c>
      <c r="B524" s="2" t="s">
        <v>3053</v>
      </c>
      <c r="C524" s="2">
        <v>4857</v>
      </c>
      <c r="D524" s="2" t="s">
        <v>25</v>
      </c>
      <c r="E524" s="2" t="s">
        <v>3173</v>
      </c>
      <c r="F524" s="2">
        <v>4731981</v>
      </c>
      <c r="G524" s="2">
        <v>4784286</v>
      </c>
      <c r="H524" s="2" t="s">
        <v>3250</v>
      </c>
      <c r="I524" s="2" t="s">
        <v>3057</v>
      </c>
      <c r="J524" s="2">
        <v>4757456</v>
      </c>
      <c r="K524" s="2">
        <v>4757461</v>
      </c>
      <c r="L524" s="2">
        <v>6</v>
      </c>
      <c r="M524" s="3" t="s">
        <v>29</v>
      </c>
      <c r="T524" s="2" t="s">
        <v>68</v>
      </c>
    </row>
    <row r="525" spans="1:21" ht="13" x14ac:dyDescent="0.15">
      <c r="A525" s="2" t="s">
        <v>3052</v>
      </c>
      <c r="B525" s="2" t="s">
        <v>3053</v>
      </c>
      <c r="C525" s="2">
        <v>4857</v>
      </c>
      <c r="D525" s="2" t="s">
        <v>25</v>
      </c>
      <c r="E525" s="2" t="s">
        <v>3173</v>
      </c>
      <c r="F525" s="2">
        <v>4731981</v>
      </c>
      <c r="G525" s="2">
        <v>4784286</v>
      </c>
      <c r="H525" s="2" t="s">
        <v>3251</v>
      </c>
      <c r="I525" s="2" t="s">
        <v>28</v>
      </c>
      <c r="J525" s="2">
        <v>4758472</v>
      </c>
      <c r="K525" s="2">
        <v>4759383</v>
      </c>
      <c r="L525" s="2">
        <v>912</v>
      </c>
      <c r="M525" s="3" t="s">
        <v>29</v>
      </c>
      <c r="O525" s="2" t="s">
        <v>3124</v>
      </c>
      <c r="T525" s="2" t="s">
        <v>68</v>
      </c>
    </row>
    <row r="526" spans="1:21" ht="13" x14ac:dyDescent="0.15">
      <c r="A526" s="2" t="s">
        <v>3052</v>
      </c>
      <c r="B526" s="2" t="s">
        <v>3053</v>
      </c>
      <c r="C526" s="2">
        <v>4857</v>
      </c>
      <c r="D526" s="2" t="s">
        <v>25</v>
      </c>
      <c r="E526" s="2" t="s">
        <v>3173</v>
      </c>
      <c r="F526" s="2">
        <v>4731981</v>
      </c>
      <c r="G526" s="2">
        <v>4784286</v>
      </c>
      <c r="H526" s="2" t="s">
        <v>3252</v>
      </c>
      <c r="I526" s="2" t="s">
        <v>3057</v>
      </c>
      <c r="J526" s="2">
        <v>4758465</v>
      </c>
      <c r="K526" s="2">
        <v>4758470</v>
      </c>
      <c r="L526" s="2">
        <v>6</v>
      </c>
      <c r="M526" s="3" t="s">
        <v>29</v>
      </c>
      <c r="T526" s="2" t="s">
        <v>68</v>
      </c>
    </row>
    <row r="527" spans="1:21" ht="13" x14ac:dyDescent="0.15">
      <c r="A527" s="2" t="s">
        <v>3052</v>
      </c>
      <c r="B527" s="2" t="s">
        <v>3053</v>
      </c>
      <c r="C527" s="2">
        <v>4857</v>
      </c>
      <c r="D527" s="2" t="s">
        <v>25</v>
      </c>
      <c r="E527" s="2" t="s">
        <v>3173</v>
      </c>
      <c r="F527" s="2">
        <v>4731981</v>
      </c>
      <c r="G527" s="2">
        <v>4784286</v>
      </c>
      <c r="H527" s="2" t="s">
        <v>3253</v>
      </c>
      <c r="I527" s="2" t="s">
        <v>28</v>
      </c>
      <c r="J527" s="2">
        <v>4759588</v>
      </c>
      <c r="K527" s="2">
        <v>4760049</v>
      </c>
      <c r="L527" s="2">
        <v>462</v>
      </c>
      <c r="M527" s="3" t="s">
        <v>29</v>
      </c>
      <c r="O527" s="2" t="s">
        <v>3254</v>
      </c>
      <c r="T527" s="2" t="s">
        <v>68</v>
      </c>
    </row>
    <row r="528" spans="1:21" ht="13" x14ac:dyDescent="0.15">
      <c r="A528" s="2" t="s">
        <v>3052</v>
      </c>
      <c r="B528" s="2" t="s">
        <v>3053</v>
      </c>
      <c r="C528" s="2">
        <v>4857</v>
      </c>
      <c r="D528" s="2" t="s">
        <v>25</v>
      </c>
      <c r="E528" s="2" t="s">
        <v>3173</v>
      </c>
      <c r="F528" s="2">
        <v>4731981</v>
      </c>
      <c r="G528" s="2">
        <v>4784286</v>
      </c>
      <c r="H528" s="2" t="s">
        <v>3255</v>
      </c>
      <c r="I528" s="2" t="s">
        <v>3057</v>
      </c>
      <c r="J528" s="2">
        <v>4759582</v>
      </c>
      <c r="K528" s="2">
        <v>4759587</v>
      </c>
      <c r="L528" s="2">
        <v>6</v>
      </c>
      <c r="M528" s="3" t="s">
        <v>29</v>
      </c>
      <c r="T528" s="2" t="s">
        <v>68</v>
      </c>
    </row>
    <row r="529" spans="1:22" ht="13" x14ac:dyDescent="0.15">
      <c r="A529" s="2" t="s">
        <v>3052</v>
      </c>
      <c r="B529" s="2" t="s">
        <v>3053</v>
      </c>
      <c r="C529" s="2">
        <v>4857</v>
      </c>
      <c r="D529" s="2" t="s">
        <v>25</v>
      </c>
      <c r="E529" s="2" t="s">
        <v>3173</v>
      </c>
      <c r="F529" s="2">
        <v>4731981</v>
      </c>
      <c r="G529" s="2">
        <v>4784286</v>
      </c>
      <c r="H529" s="2" t="s">
        <v>3256</v>
      </c>
      <c r="I529" s="2" t="s">
        <v>28</v>
      </c>
      <c r="J529" s="2">
        <v>4760046</v>
      </c>
      <c r="K529" s="2">
        <v>4760720</v>
      </c>
      <c r="L529" s="2">
        <v>675</v>
      </c>
      <c r="M529" s="2" t="s">
        <v>35</v>
      </c>
      <c r="O529" s="2" t="s">
        <v>3257</v>
      </c>
      <c r="T529" s="2" t="s">
        <v>68</v>
      </c>
    </row>
    <row r="530" spans="1:22" ht="13" x14ac:dyDescent="0.15">
      <c r="A530" s="2" t="s">
        <v>3052</v>
      </c>
      <c r="B530" s="2" t="s">
        <v>3053</v>
      </c>
      <c r="C530" s="2">
        <v>4857</v>
      </c>
      <c r="D530" s="2" t="s">
        <v>25</v>
      </c>
      <c r="E530" s="2" t="s">
        <v>3173</v>
      </c>
      <c r="F530" s="2">
        <v>4731981</v>
      </c>
      <c r="G530" s="2">
        <v>4784286</v>
      </c>
      <c r="H530" s="2" t="s">
        <v>3258</v>
      </c>
      <c r="I530" s="2" t="s">
        <v>28</v>
      </c>
      <c r="J530" s="2">
        <v>4761070</v>
      </c>
      <c r="K530" s="2">
        <v>4761843</v>
      </c>
      <c r="L530" s="2">
        <v>774</v>
      </c>
      <c r="M530" s="3" t="s">
        <v>29</v>
      </c>
      <c r="N530" s="2" t="s">
        <v>3259</v>
      </c>
      <c r="O530" s="2" t="s">
        <v>3260</v>
      </c>
      <c r="T530" s="2" t="s">
        <v>68</v>
      </c>
      <c r="V530" s="2" t="s">
        <v>407</v>
      </c>
    </row>
    <row r="531" spans="1:22" ht="13" x14ac:dyDescent="0.15">
      <c r="A531" s="2" t="s">
        <v>3052</v>
      </c>
      <c r="B531" s="2" t="s">
        <v>3053</v>
      </c>
      <c r="C531" s="2">
        <v>4857</v>
      </c>
      <c r="D531" s="2" t="s">
        <v>25</v>
      </c>
      <c r="E531" s="2" t="s">
        <v>3173</v>
      </c>
      <c r="F531" s="2">
        <v>4731981</v>
      </c>
      <c r="G531" s="2">
        <v>4784286</v>
      </c>
      <c r="H531" s="2" t="s">
        <v>3261</v>
      </c>
      <c r="I531" s="2" t="s">
        <v>3057</v>
      </c>
      <c r="J531" s="2">
        <v>4761051</v>
      </c>
      <c r="K531" s="2">
        <v>4761056</v>
      </c>
      <c r="L531" s="2">
        <v>6</v>
      </c>
      <c r="M531" s="3" t="s">
        <v>29</v>
      </c>
      <c r="N531" s="2" t="s">
        <v>3259</v>
      </c>
      <c r="T531" s="2" t="s">
        <v>68</v>
      </c>
    </row>
    <row r="532" spans="1:22" ht="13" x14ac:dyDescent="0.15">
      <c r="A532" s="2" t="s">
        <v>3052</v>
      </c>
      <c r="B532" s="2" t="s">
        <v>3053</v>
      </c>
      <c r="C532" s="2">
        <v>4857</v>
      </c>
      <c r="D532" s="2" t="s">
        <v>25</v>
      </c>
      <c r="E532" s="2" t="s">
        <v>3173</v>
      </c>
      <c r="F532" s="2">
        <v>4731981</v>
      </c>
      <c r="G532" s="2">
        <v>4784286</v>
      </c>
      <c r="H532" s="2" t="s">
        <v>3262</v>
      </c>
      <c r="I532" s="2" t="s">
        <v>28</v>
      </c>
      <c r="J532" s="2">
        <v>4761844</v>
      </c>
      <c r="K532" s="2">
        <v>4762857</v>
      </c>
      <c r="L532" s="2">
        <v>1014</v>
      </c>
      <c r="M532" s="2" t="s">
        <v>35</v>
      </c>
      <c r="N532" s="2" t="s">
        <v>3263</v>
      </c>
      <c r="O532" s="2" t="s">
        <v>3264</v>
      </c>
      <c r="T532" s="2" t="s">
        <v>68</v>
      </c>
    </row>
    <row r="533" spans="1:22" ht="13" x14ac:dyDescent="0.15">
      <c r="A533" s="2" t="s">
        <v>3052</v>
      </c>
      <c r="B533" s="2" t="s">
        <v>3053</v>
      </c>
      <c r="C533" s="2">
        <v>4857</v>
      </c>
      <c r="D533" s="2" t="s">
        <v>25</v>
      </c>
      <c r="E533" s="2" t="s">
        <v>3173</v>
      </c>
      <c r="F533" s="2">
        <v>4731981</v>
      </c>
      <c r="G533" s="2">
        <v>4784286</v>
      </c>
      <c r="H533" s="2" t="s">
        <v>3265</v>
      </c>
      <c r="I533" s="2" t="s">
        <v>3057</v>
      </c>
      <c r="J533" s="2">
        <v>4762859</v>
      </c>
      <c r="K533" s="2">
        <v>4762864</v>
      </c>
      <c r="L533" s="2">
        <v>6</v>
      </c>
      <c r="M533" s="2" t="s">
        <v>35</v>
      </c>
      <c r="N533" s="2" t="s">
        <v>3263</v>
      </c>
      <c r="T533" s="2" t="s">
        <v>68</v>
      </c>
    </row>
    <row r="534" spans="1:22" ht="13" x14ac:dyDescent="0.15">
      <c r="A534" s="2" t="s">
        <v>3052</v>
      </c>
      <c r="B534" s="2" t="s">
        <v>3053</v>
      </c>
      <c r="C534" s="2">
        <v>4857</v>
      </c>
      <c r="D534" s="2" t="s">
        <v>25</v>
      </c>
      <c r="E534" s="2" t="s">
        <v>3173</v>
      </c>
      <c r="F534" s="2">
        <v>4731981</v>
      </c>
      <c r="G534" s="2">
        <v>4784286</v>
      </c>
      <c r="H534" s="2" t="s">
        <v>3266</v>
      </c>
      <c r="I534" s="2" t="s">
        <v>28</v>
      </c>
      <c r="J534" s="2">
        <v>4763575</v>
      </c>
      <c r="K534" s="2">
        <v>4764105</v>
      </c>
      <c r="L534" s="2">
        <v>531</v>
      </c>
      <c r="M534" s="3" t="s">
        <v>29</v>
      </c>
      <c r="O534" s="2" t="s">
        <v>3124</v>
      </c>
      <c r="T534" s="2" t="s">
        <v>68</v>
      </c>
    </row>
    <row r="535" spans="1:22" ht="13" x14ac:dyDescent="0.15">
      <c r="A535" s="2" t="s">
        <v>3052</v>
      </c>
      <c r="B535" s="2" t="s">
        <v>3053</v>
      </c>
      <c r="C535" s="2">
        <v>4857</v>
      </c>
      <c r="D535" s="2" t="s">
        <v>25</v>
      </c>
      <c r="E535" s="2" t="s">
        <v>3173</v>
      </c>
      <c r="F535" s="2">
        <v>4731981</v>
      </c>
      <c r="G535" s="2">
        <v>4784286</v>
      </c>
      <c r="H535" s="2" t="s">
        <v>3267</v>
      </c>
      <c r="I535" s="2" t="s">
        <v>3057</v>
      </c>
      <c r="J535" s="2">
        <v>4763572</v>
      </c>
      <c r="K535" s="2">
        <v>4763577</v>
      </c>
      <c r="L535" s="2">
        <v>6</v>
      </c>
      <c r="M535" s="3" t="s">
        <v>29</v>
      </c>
      <c r="T535" s="2" t="s">
        <v>68</v>
      </c>
    </row>
    <row r="536" spans="1:22" ht="13" x14ac:dyDescent="0.15">
      <c r="A536" s="2" t="s">
        <v>3052</v>
      </c>
      <c r="B536" s="2" t="s">
        <v>3053</v>
      </c>
      <c r="C536" s="2">
        <v>4857</v>
      </c>
      <c r="D536" s="2" t="s">
        <v>25</v>
      </c>
      <c r="E536" s="2" t="s">
        <v>3173</v>
      </c>
      <c r="F536" s="2">
        <v>4731981</v>
      </c>
      <c r="G536" s="2">
        <v>4784286</v>
      </c>
      <c r="H536" s="2" t="s">
        <v>3268</v>
      </c>
      <c r="I536" s="2" t="s">
        <v>28</v>
      </c>
      <c r="J536" s="2">
        <v>4764344</v>
      </c>
      <c r="K536" s="2">
        <v>4765078</v>
      </c>
      <c r="L536" s="2">
        <v>735</v>
      </c>
      <c r="M536" s="3" t="s">
        <v>29</v>
      </c>
      <c r="O536" s="2" t="s">
        <v>3269</v>
      </c>
      <c r="T536" s="2" t="s">
        <v>68</v>
      </c>
    </row>
    <row r="537" spans="1:22" ht="13" x14ac:dyDescent="0.15">
      <c r="A537" s="2" t="s">
        <v>3052</v>
      </c>
      <c r="B537" s="2" t="s">
        <v>3053</v>
      </c>
      <c r="C537" s="2">
        <v>4857</v>
      </c>
      <c r="D537" s="2" t="s">
        <v>25</v>
      </c>
      <c r="E537" s="2" t="s">
        <v>3173</v>
      </c>
      <c r="F537" s="2">
        <v>4731981</v>
      </c>
      <c r="G537" s="2">
        <v>4784286</v>
      </c>
      <c r="H537" s="2" t="s">
        <v>3270</v>
      </c>
      <c r="I537" s="2" t="s">
        <v>3057</v>
      </c>
      <c r="J537" s="2">
        <v>4764340</v>
      </c>
      <c r="K537" s="2">
        <v>4764345</v>
      </c>
      <c r="L537" s="2">
        <v>6</v>
      </c>
      <c r="M537" s="3" t="s">
        <v>29</v>
      </c>
      <c r="T537" s="2" t="s">
        <v>68</v>
      </c>
    </row>
    <row r="538" spans="1:22" ht="13" x14ac:dyDescent="0.15">
      <c r="A538" s="2" t="s">
        <v>3052</v>
      </c>
      <c r="B538" s="2" t="s">
        <v>3053</v>
      </c>
      <c r="C538" s="2">
        <v>4857</v>
      </c>
      <c r="D538" s="2" t="s">
        <v>25</v>
      </c>
      <c r="E538" s="2" t="s">
        <v>3173</v>
      </c>
      <c r="F538" s="2">
        <v>4731981</v>
      </c>
      <c r="G538" s="2">
        <v>4784286</v>
      </c>
      <c r="H538" s="2" t="s">
        <v>3271</v>
      </c>
      <c r="I538" s="2" t="s">
        <v>28</v>
      </c>
      <c r="J538" s="2">
        <v>4765084</v>
      </c>
      <c r="K538" s="2">
        <v>4765992</v>
      </c>
      <c r="L538" s="2">
        <v>909</v>
      </c>
      <c r="M538" s="2" t="s">
        <v>35</v>
      </c>
      <c r="N538" s="2" t="s">
        <v>3272</v>
      </c>
      <c r="O538" s="2" t="s">
        <v>3273</v>
      </c>
      <c r="T538" s="2" t="s">
        <v>68</v>
      </c>
      <c r="V538" s="2" t="s">
        <v>407</v>
      </c>
    </row>
    <row r="539" spans="1:22" ht="13" x14ac:dyDescent="0.15">
      <c r="A539" s="2" t="s">
        <v>3052</v>
      </c>
      <c r="B539" s="2" t="s">
        <v>3053</v>
      </c>
      <c r="C539" s="2">
        <v>4857</v>
      </c>
      <c r="D539" s="2" t="s">
        <v>25</v>
      </c>
      <c r="E539" s="2" t="s">
        <v>3173</v>
      </c>
      <c r="F539" s="2">
        <v>4731981</v>
      </c>
      <c r="G539" s="2">
        <v>4784286</v>
      </c>
      <c r="H539" s="2" t="s">
        <v>3274</v>
      </c>
      <c r="I539" s="2" t="s">
        <v>3057</v>
      </c>
      <c r="J539" s="2">
        <v>4766001</v>
      </c>
      <c r="K539" s="2">
        <v>4766006</v>
      </c>
      <c r="L539" s="2">
        <v>6</v>
      </c>
      <c r="M539" s="2" t="s">
        <v>35</v>
      </c>
      <c r="N539" s="2" t="s">
        <v>3272</v>
      </c>
      <c r="T539" s="2" t="s">
        <v>68</v>
      </c>
    </row>
    <row r="540" spans="1:22" ht="13" x14ac:dyDescent="0.15">
      <c r="A540" s="2" t="s">
        <v>3052</v>
      </c>
      <c r="B540" s="2" t="s">
        <v>3053</v>
      </c>
      <c r="C540" s="2">
        <v>4857</v>
      </c>
      <c r="D540" s="2" t="s">
        <v>25</v>
      </c>
      <c r="E540" s="2" t="s">
        <v>3173</v>
      </c>
      <c r="F540" s="2">
        <v>4731981</v>
      </c>
      <c r="G540" s="2">
        <v>4784286</v>
      </c>
      <c r="H540" s="2" t="s">
        <v>3275</v>
      </c>
      <c r="I540" s="2" t="s">
        <v>28</v>
      </c>
      <c r="J540" s="2">
        <v>4766111</v>
      </c>
      <c r="K540" s="2">
        <v>4767283</v>
      </c>
      <c r="L540" s="2">
        <v>1173</v>
      </c>
      <c r="M540" s="2" t="s">
        <v>35</v>
      </c>
      <c r="N540" s="2" t="s">
        <v>3276</v>
      </c>
      <c r="O540" s="2" t="s">
        <v>3277</v>
      </c>
      <c r="T540" s="2" t="s">
        <v>68</v>
      </c>
    </row>
    <row r="541" spans="1:22" ht="13" x14ac:dyDescent="0.15">
      <c r="A541" s="2" t="s">
        <v>3052</v>
      </c>
      <c r="B541" s="2" t="s">
        <v>3053</v>
      </c>
      <c r="C541" s="2">
        <v>4857</v>
      </c>
      <c r="D541" s="2" t="s">
        <v>25</v>
      </c>
      <c r="E541" s="2" t="s">
        <v>3173</v>
      </c>
      <c r="F541" s="2">
        <v>4731981</v>
      </c>
      <c r="G541" s="2">
        <v>4784286</v>
      </c>
      <c r="H541" s="2" t="s">
        <v>3278</v>
      </c>
      <c r="I541" s="2" t="s">
        <v>3057</v>
      </c>
      <c r="J541" s="2">
        <v>4767289</v>
      </c>
      <c r="K541" s="2">
        <v>4767294</v>
      </c>
      <c r="L541" s="2">
        <v>6</v>
      </c>
      <c r="M541" s="2" t="s">
        <v>35</v>
      </c>
      <c r="N541" s="2" t="s">
        <v>3276</v>
      </c>
      <c r="T541" s="2" t="s">
        <v>68</v>
      </c>
    </row>
    <row r="542" spans="1:22" ht="13" x14ac:dyDescent="0.15">
      <c r="A542" s="2" t="s">
        <v>3052</v>
      </c>
      <c r="B542" s="2" t="s">
        <v>3053</v>
      </c>
      <c r="C542" s="2">
        <v>4857</v>
      </c>
      <c r="D542" s="2" t="s">
        <v>25</v>
      </c>
      <c r="E542" s="2" t="s">
        <v>3173</v>
      </c>
      <c r="F542" s="2">
        <v>4731981</v>
      </c>
      <c r="G542" s="2">
        <v>4784286</v>
      </c>
      <c r="H542" s="2" t="s">
        <v>3279</v>
      </c>
      <c r="I542" s="2" t="s">
        <v>28</v>
      </c>
      <c r="J542" s="2">
        <v>4767296</v>
      </c>
      <c r="K542" s="2">
        <v>4767757</v>
      </c>
      <c r="L542" s="2">
        <v>462</v>
      </c>
      <c r="M542" s="2" t="s">
        <v>35</v>
      </c>
      <c r="N542" s="2" t="s">
        <v>104</v>
      </c>
      <c r="O542" s="2" t="s">
        <v>3178</v>
      </c>
      <c r="T542" s="2" t="s">
        <v>68</v>
      </c>
    </row>
    <row r="543" spans="1:22" ht="13" x14ac:dyDescent="0.15">
      <c r="A543" s="2" t="s">
        <v>3052</v>
      </c>
      <c r="B543" s="2" t="s">
        <v>3053</v>
      </c>
      <c r="C543" s="2">
        <v>4857</v>
      </c>
      <c r="D543" s="2" t="s">
        <v>25</v>
      </c>
      <c r="E543" s="2" t="s">
        <v>3173</v>
      </c>
      <c r="F543" s="2">
        <v>4731981</v>
      </c>
      <c r="G543" s="2">
        <v>4784286</v>
      </c>
      <c r="H543" s="2" t="s">
        <v>3280</v>
      </c>
      <c r="I543" s="2" t="s">
        <v>3057</v>
      </c>
      <c r="J543" s="2">
        <v>4767765</v>
      </c>
      <c r="K543" s="2">
        <v>4767770</v>
      </c>
      <c r="L543" s="2">
        <v>6</v>
      </c>
      <c r="M543" s="2" t="s">
        <v>35</v>
      </c>
      <c r="N543" s="2" t="s">
        <v>104</v>
      </c>
      <c r="T543" s="2" t="s">
        <v>68</v>
      </c>
    </row>
    <row r="544" spans="1:22" ht="13" x14ac:dyDescent="0.15">
      <c r="A544" s="2" t="s">
        <v>3052</v>
      </c>
      <c r="B544" s="2" t="s">
        <v>3053</v>
      </c>
      <c r="C544" s="2">
        <v>4857</v>
      </c>
      <c r="D544" s="2" t="s">
        <v>25</v>
      </c>
      <c r="E544" s="2" t="s">
        <v>3173</v>
      </c>
      <c r="F544" s="2">
        <v>4731981</v>
      </c>
      <c r="G544" s="2">
        <v>4784286</v>
      </c>
      <c r="H544" s="2" t="s">
        <v>3281</v>
      </c>
      <c r="I544" s="2" t="s">
        <v>28</v>
      </c>
      <c r="J544" s="2">
        <v>4767754</v>
      </c>
      <c r="K544" s="2">
        <v>4768638</v>
      </c>
      <c r="L544" s="2">
        <v>885</v>
      </c>
      <c r="M544" s="2" t="s">
        <v>35</v>
      </c>
      <c r="N544" s="2" t="s">
        <v>101</v>
      </c>
      <c r="O544" s="2" t="s">
        <v>3129</v>
      </c>
      <c r="T544" s="2" t="s">
        <v>68</v>
      </c>
    </row>
    <row r="545" spans="1:20" ht="13" x14ac:dyDescent="0.15">
      <c r="A545" s="2" t="s">
        <v>3052</v>
      </c>
      <c r="B545" s="2" t="s">
        <v>3053</v>
      </c>
      <c r="C545" s="2">
        <v>4857</v>
      </c>
      <c r="D545" s="2" t="s">
        <v>25</v>
      </c>
      <c r="E545" s="2" t="s">
        <v>3173</v>
      </c>
      <c r="F545" s="2">
        <v>4731981</v>
      </c>
      <c r="G545" s="2">
        <v>4784286</v>
      </c>
      <c r="H545" s="2" t="s">
        <v>3282</v>
      </c>
      <c r="I545" s="2" t="s">
        <v>28</v>
      </c>
      <c r="J545" s="2">
        <v>4769298</v>
      </c>
      <c r="K545" s="2">
        <v>4770482</v>
      </c>
      <c r="L545" s="2">
        <v>1185</v>
      </c>
      <c r="M545" s="2" t="s">
        <v>35</v>
      </c>
      <c r="N545" s="2" t="s">
        <v>95</v>
      </c>
      <c r="O545" s="2" t="s">
        <v>3283</v>
      </c>
      <c r="T545" s="2" t="s">
        <v>68</v>
      </c>
    </row>
    <row r="546" spans="1:20" ht="13" x14ac:dyDescent="0.15">
      <c r="A546" s="2" t="s">
        <v>3052</v>
      </c>
      <c r="B546" s="2" t="s">
        <v>3053</v>
      </c>
      <c r="C546" s="2">
        <v>4857</v>
      </c>
      <c r="D546" s="2" t="s">
        <v>25</v>
      </c>
      <c r="E546" s="2" t="s">
        <v>3173</v>
      </c>
      <c r="F546" s="2">
        <v>4731981</v>
      </c>
      <c r="G546" s="2">
        <v>4784286</v>
      </c>
      <c r="H546" s="2" t="s">
        <v>3284</v>
      </c>
      <c r="I546" s="2" t="s">
        <v>3057</v>
      </c>
      <c r="J546" s="2">
        <v>4770487</v>
      </c>
      <c r="K546" s="2">
        <v>4770492</v>
      </c>
      <c r="L546" s="2">
        <v>6</v>
      </c>
      <c r="M546" s="2" t="s">
        <v>35</v>
      </c>
      <c r="N546" s="2" t="s">
        <v>95</v>
      </c>
      <c r="T546" s="2" t="s">
        <v>68</v>
      </c>
    </row>
    <row r="547" spans="1:20" ht="13" x14ac:dyDescent="0.15">
      <c r="A547" s="2" t="s">
        <v>3052</v>
      </c>
      <c r="B547" s="2" t="s">
        <v>3053</v>
      </c>
      <c r="C547" s="2">
        <v>4857</v>
      </c>
      <c r="D547" s="2" t="s">
        <v>25</v>
      </c>
      <c r="E547" s="2" t="s">
        <v>3173</v>
      </c>
      <c r="F547" s="2">
        <v>4731981</v>
      </c>
      <c r="G547" s="2">
        <v>4784286</v>
      </c>
      <c r="H547" s="2" t="s">
        <v>3285</v>
      </c>
      <c r="I547" s="2" t="s">
        <v>28</v>
      </c>
      <c r="J547" s="2">
        <v>4770702</v>
      </c>
      <c r="K547" s="2">
        <v>4771973</v>
      </c>
      <c r="L547" s="2">
        <v>1272</v>
      </c>
      <c r="M547" s="2" t="s">
        <v>35</v>
      </c>
      <c r="N547" s="2" t="s">
        <v>81</v>
      </c>
      <c r="O547" s="2" t="s">
        <v>3129</v>
      </c>
      <c r="T547" s="2" t="s">
        <v>68</v>
      </c>
    </row>
    <row r="548" spans="1:20" ht="13" x14ac:dyDescent="0.15">
      <c r="A548" s="2" t="s">
        <v>3052</v>
      </c>
      <c r="B548" s="2" t="s">
        <v>3053</v>
      </c>
      <c r="C548" s="2">
        <v>4857</v>
      </c>
      <c r="D548" s="2" t="s">
        <v>25</v>
      </c>
      <c r="E548" s="2" t="s">
        <v>3173</v>
      </c>
      <c r="F548" s="2">
        <v>4731981</v>
      </c>
      <c r="G548" s="2">
        <v>4784286</v>
      </c>
      <c r="H548" s="2" t="s">
        <v>3286</v>
      </c>
      <c r="I548" s="2" t="s">
        <v>3057</v>
      </c>
      <c r="J548" s="2">
        <v>4771988</v>
      </c>
      <c r="K548" s="2">
        <v>4771993</v>
      </c>
      <c r="L548" s="2">
        <v>6</v>
      </c>
      <c r="M548" s="2" t="s">
        <v>35</v>
      </c>
      <c r="N548" s="2" t="s">
        <v>81</v>
      </c>
      <c r="T548" s="2" t="s">
        <v>68</v>
      </c>
    </row>
    <row r="549" spans="1:20" ht="13" x14ac:dyDescent="0.15">
      <c r="A549" s="2" t="s">
        <v>3052</v>
      </c>
      <c r="B549" s="2" t="s">
        <v>3053</v>
      </c>
      <c r="C549" s="2">
        <v>4857</v>
      </c>
      <c r="D549" s="2" t="s">
        <v>25</v>
      </c>
      <c r="E549" s="2" t="s">
        <v>3173</v>
      </c>
      <c r="F549" s="2">
        <v>4731981</v>
      </c>
      <c r="G549" s="2">
        <v>4784286</v>
      </c>
      <c r="H549" s="2" t="s">
        <v>3287</v>
      </c>
      <c r="I549" s="2" t="s">
        <v>28</v>
      </c>
      <c r="J549" s="2">
        <v>4772060</v>
      </c>
      <c r="K549" s="2">
        <v>4773301</v>
      </c>
      <c r="L549" s="2">
        <v>1242</v>
      </c>
      <c r="M549" s="2" t="s">
        <v>35</v>
      </c>
      <c r="N549" s="2" t="s">
        <v>3288</v>
      </c>
      <c r="O549" s="2" t="s">
        <v>3289</v>
      </c>
      <c r="T549" s="2" t="s">
        <v>68</v>
      </c>
    </row>
    <row r="550" spans="1:20" ht="13" x14ac:dyDescent="0.15">
      <c r="A550" s="2" t="s">
        <v>3052</v>
      </c>
      <c r="B550" s="2" t="s">
        <v>3053</v>
      </c>
      <c r="C550" s="2">
        <v>4857</v>
      </c>
      <c r="D550" s="2" t="s">
        <v>25</v>
      </c>
      <c r="E550" s="2" t="s">
        <v>3173</v>
      </c>
      <c r="F550" s="2">
        <v>4731981</v>
      </c>
      <c r="G550" s="2">
        <v>4784286</v>
      </c>
      <c r="H550" s="2" t="s">
        <v>3290</v>
      </c>
      <c r="I550" s="2" t="s">
        <v>3057</v>
      </c>
      <c r="J550" s="2">
        <v>4773312</v>
      </c>
      <c r="K550" s="2">
        <v>4773317</v>
      </c>
      <c r="L550" s="2">
        <v>6</v>
      </c>
      <c r="M550" s="2" t="s">
        <v>35</v>
      </c>
      <c r="N550" s="2" t="s">
        <v>3288</v>
      </c>
      <c r="T550" s="2" t="s">
        <v>68</v>
      </c>
    </row>
    <row r="551" spans="1:20" ht="13" x14ac:dyDescent="0.15">
      <c r="A551" s="2" t="s">
        <v>3052</v>
      </c>
      <c r="B551" s="2" t="s">
        <v>3053</v>
      </c>
      <c r="C551" s="2">
        <v>4857</v>
      </c>
      <c r="D551" s="2" t="s">
        <v>25</v>
      </c>
      <c r="E551" s="2" t="s">
        <v>3173</v>
      </c>
      <c r="F551" s="2">
        <v>4731981</v>
      </c>
      <c r="G551" s="2">
        <v>4784286</v>
      </c>
      <c r="H551" s="2" t="s">
        <v>3291</v>
      </c>
      <c r="I551" s="2" t="s">
        <v>28</v>
      </c>
      <c r="J551" s="2">
        <v>4773780</v>
      </c>
      <c r="K551" s="2">
        <v>4774295</v>
      </c>
      <c r="L551" s="2">
        <v>516</v>
      </c>
      <c r="M551" s="3" t="s">
        <v>29</v>
      </c>
      <c r="O551" s="2" t="s">
        <v>3129</v>
      </c>
      <c r="T551" s="2" t="s">
        <v>68</v>
      </c>
    </row>
    <row r="552" spans="1:20" ht="13" x14ac:dyDescent="0.15">
      <c r="A552" s="2" t="s">
        <v>3052</v>
      </c>
      <c r="B552" s="2" t="s">
        <v>3053</v>
      </c>
      <c r="C552" s="2">
        <v>4857</v>
      </c>
      <c r="D552" s="2" t="s">
        <v>25</v>
      </c>
      <c r="E552" s="2" t="s">
        <v>3173</v>
      </c>
      <c r="F552" s="2">
        <v>4731981</v>
      </c>
      <c r="G552" s="2">
        <v>4784286</v>
      </c>
      <c r="H552" s="2" t="s">
        <v>3292</v>
      </c>
      <c r="I552" s="2" t="s">
        <v>3057</v>
      </c>
      <c r="J552" s="2">
        <v>4773774</v>
      </c>
      <c r="K552" s="2">
        <v>4773779</v>
      </c>
      <c r="L552" s="2">
        <v>6</v>
      </c>
      <c r="M552" s="3" t="s">
        <v>29</v>
      </c>
      <c r="T552" s="2" t="s">
        <v>68</v>
      </c>
    </row>
    <row r="553" spans="1:20" ht="13" x14ac:dyDescent="0.15">
      <c r="A553" s="2" t="s">
        <v>3052</v>
      </c>
      <c r="B553" s="2" t="s">
        <v>3053</v>
      </c>
      <c r="C553" s="2">
        <v>4857</v>
      </c>
      <c r="D553" s="2" t="s">
        <v>25</v>
      </c>
      <c r="E553" s="2" t="s">
        <v>3173</v>
      </c>
      <c r="F553" s="2">
        <v>4731981</v>
      </c>
      <c r="G553" s="2">
        <v>4784286</v>
      </c>
      <c r="H553" s="2" t="s">
        <v>3293</v>
      </c>
      <c r="I553" s="2" t="s">
        <v>28</v>
      </c>
      <c r="J553" s="2">
        <v>4774476</v>
      </c>
      <c r="K553" s="2">
        <v>4775846</v>
      </c>
      <c r="L553" s="2">
        <v>1371</v>
      </c>
      <c r="M553" s="3" t="s">
        <v>29</v>
      </c>
      <c r="O553" s="2" t="s">
        <v>3294</v>
      </c>
      <c r="T553" s="2" t="s">
        <v>68</v>
      </c>
    </row>
    <row r="554" spans="1:20" ht="13" x14ac:dyDescent="0.15">
      <c r="A554" s="2" t="s">
        <v>3052</v>
      </c>
      <c r="B554" s="2" t="s">
        <v>3053</v>
      </c>
      <c r="C554" s="2">
        <v>4857</v>
      </c>
      <c r="D554" s="2" t="s">
        <v>25</v>
      </c>
      <c r="E554" s="2" t="s">
        <v>3173</v>
      </c>
      <c r="F554" s="2">
        <v>4731981</v>
      </c>
      <c r="G554" s="2">
        <v>4784286</v>
      </c>
      <c r="H554" s="2" t="s">
        <v>3295</v>
      </c>
      <c r="I554" s="2" t="s">
        <v>3057</v>
      </c>
      <c r="J554" s="2">
        <v>4774469</v>
      </c>
      <c r="K554" s="2">
        <v>4774474</v>
      </c>
      <c r="L554" s="2">
        <v>6</v>
      </c>
      <c r="M554" s="3" t="s">
        <v>29</v>
      </c>
      <c r="T554" s="2" t="s">
        <v>68</v>
      </c>
    </row>
    <row r="555" spans="1:20" ht="13" x14ac:dyDescent="0.15">
      <c r="A555" s="2" t="s">
        <v>3052</v>
      </c>
      <c r="B555" s="2" t="s">
        <v>3053</v>
      </c>
      <c r="C555" s="2">
        <v>4857</v>
      </c>
      <c r="D555" s="2" t="s">
        <v>25</v>
      </c>
      <c r="E555" s="2" t="s">
        <v>3173</v>
      </c>
      <c r="F555" s="2">
        <v>4731981</v>
      </c>
      <c r="G555" s="2">
        <v>4784286</v>
      </c>
      <c r="H555" s="2" t="s">
        <v>3296</v>
      </c>
      <c r="I555" s="2" t="s">
        <v>28</v>
      </c>
      <c r="J555" s="2">
        <v>4775941</v>
      </c>
      <c r="K555" s="2">
        <v>4776084</v>
      </c>
      <c r="L555" s="2">
        <v>144</v>
      </c>
      <c r="M555" s="2" t="s">
        <v>35</v>
      </c>
      <c r="O555" s="2" t="s">
        <v>3124</v>
      </c>
      <c r="T555" s="2" t="s">
        <v>68</v>
      </c>
    </row>
    <row r="556" spans="1:20" ht="13" x14ac:dyDescent="0.15">
      <c r="A556" s="2" t="s">
        <v>3052</v>
      </c>
      <c r="B556" s="2" t="s">
        <v>3053</v>
      </c>
      <c r="C556" s="2">
        <v>4857</v>
      </c>
      <c r="D556" s="2" t="s">
        <v>25</v>
      </c>
      <c r="E556" s="2" t="s">
        <v>3173</v>
      </c>
      <c r="F556" s="2">
        <v>4731981</v>
      </c>
      <c r="G556" s="2">
        <v>4784286</v>
      </c>
      <c r="H556" s="2" t="s">
        <v>3297</v>
      </c>
      <c r="I556" s="2" t="s">
        <v>28</v>
      </c>
      <c r="J556" s="2">
        <v>4776051</v>
      </c>
      <c r="K556" s="2">
        <v>4776215</v>
      </c>
      <c r="L556" s="2">
        <v>165</v>
      </c>
      <c r="M556" s="3" t="s">
        <v>29</v>
      </c>
      <c r="N556" s="2" t="s">
        <v>608</v>
      </c>
      <c r="O556" s="2" t="s">
        <v>3124</v>
      </c>
      <c r="T556" s="2" t="s">
        <v>68</v>
      </c>
    </row>
    <row r="557" spans="1:20" ht="13" x14ac:dyDescent="0.15">
      <c r="A557" s="2" t="s">
        <v>3052</v>
      </c>
      <c r="B557" s="2" t="s">
        <v>3053</v>
      </c>
      <c r="C557" s="2">
        <v>4857</v>
      </c>
      <c r="D557" s="2" t="s">
        <v>25</v>
      </c>
      <c r="E557" s="2" t="s">
        <v>3173</v>
      </c>
      <c r="F557" s="2">
        <v>4731981</v>
      </c>
      <c r="G557" s="2">
        <v>4784286</v>
      </c>
      <c r="H557" s="2" t="s">
        <v>3298</v>
      </c>
      <c r="I557" s="2" t="s">
        <v>3057</v>
      </c>
      <c r="J557" s="2">
        <v>4776039</v>
      </c>
      <c r="K557" s="2">
        <v>4776044</v>
      </c>
      <c r="L557" s="2">
        <v>6</v>
      </c>
      <c r="M557" s="3" t="s">
        <v>29</v>
      </c>
      <c r="N557" s="2" t="s">
        <v>608</v>
      </c>
      <c r="T557" s="2" t="s">
        <v>68</v>
      </c>
    </row>
    <row r="558" spans="1:20" ht="13" x14ac:dyDescent="0.15">
      <c r="A558" s="2" t="s">
        <v>3052</v>
      </c>
      <c r="B558" s="2" t="s">
        <v>3053</v>
      </c>
      <c r="C558" s="2">
        <v>4857</v>
      </c>
      <c r="D558" s="2" t="s">
        <v>25</v>
      </c>
      <c r="E558" s="2" t="s">
        <v>3173</v>
      </c>
      <c r="F558" s="2">
        <v>4731981</v>
      </c>
      <c r="G558" s="2">
        <v>4784286</v>
      </c>
      <c r="H558" s="2" t="s">
        <v>3299</v>
      </c>
      <c r="I558" s="2" t="s">
        <v>28</v>
      </c>
      <c r="J558" s="2">
        <v>4776290</v>
      </c>
      <c r="K558" s="2">
        <v>4776991</v>
      </c>
      <c r="L558" s="2">
        <v>702</v>
      </c>
      <c r="M558" s="2" t="s">
        <v>35</v>
      </c>
      <c r="O558" s="2" t="s">
        <v>3129</v>
      </c>
      <c r="T558" s="2" t="s">
        <v>68</v>
      </c>
    </row>
    <row r="559" spans="1:20" ht="13" x14ac:dyDescent="0.15">
      <c r="A559" s="2" t="s">
        <v>3052</v>
      </c>
      <c r="B559" s="2" t="s">
        <v>3053</v>
      </c>
      <c r="C559" s="2">
        <v>4857</v>
      </c>
      <c r="D559" s="2" t="s">
        <v>25</v>
      </c>
      <c r="E559" s="2" t="s">
        <v>3173</v>
      </c>
      <c r="F559" s="2">
        <v>4731981</v>
      </c>
      <c r="G559" s="2">
        <v>4784286</v>
      </c>
      <c r="H559" s="2" t="s">
        <v>3300</v>
      </c>
      <c r="I559" s="2" t="s">
        <v>3057</v>
      </c>
      <c r="J559" s="2">
        <v>4776993</v>
      </c>
      <c r="K559" s="2">
        <v>4776998</v>
      </c>
      <c r="L559" s="2">
        <v>6</v>
      </c>
      <c r="M559" s="2" t="s">
        <v>35</v>
      </c>
      <c r="T559" s="2" t="s">
        <v>68</v>
      </c>
    </row>
    <row r="560" spans="1:20" ht="13" x14ac:dyDescent="0.15">
      <c r="A560" s="2" t="s">
        <v>3052</v>
      </c>
      <c r="B560" s="2" t="s">
        <v>3053</v>
      </c>
      <c r="C560" s="2">
        <v>4857</v>
      </c>
      <c r="D560" s="2" t="s">
        <v>25</v>
      </c>
      <c r="E560" s="2" t="s">
        <v>3173</v>
      </c>
      <c r="F560" s="2">
        <v>4731981</v>
      </c>
      <c r="G560" s="2">
        <v>4784286</v>
      </c>
      <c r="H560" s="2" t="s">
        <v>3301</v>
      </c>
      <c r="I560" s="2" t="s">
        <v>28</v>
      </c>
      <c r="J560" s="2">
        <v>4777065</v>
      </c>
      <c r="K560" s="2">
        <v>4777397</v>
      </c>
      <c r="L560" s="2">
        <v>333</v>
      </c>
      <c r="M560" s="2" t="s">
        <v>35</v>
      </c>
      <c r="N560" s="2" t="s">
        <v>3302</v>
      </c>
      <c r="O560" s="2" t="s">
        <v>3303</v>
      </c>
      <c r="T560" s="2" t="s">
        <v>68</v>
      </c>
    </row>
    <row r="561" spans="1:20" ht="13" x14ac:dyDescent="0.15">
      <c r="A561" s="2" t="s">
        <v>3052</v>
      </c>
      <c r="B561" s="2" t="s">
        <v>3053</v>
      </c>
      <c r="C561" s="2">
        <v>4857</v>
      </c>
      <c r="D561" s="2" t="s">
        <v>25</v>
      </c>
      <c r="E561" s="2" t="s">
        <v>3173</v>
      </c>
      <c r="F561" s="2">
        <v>4731981</v>
      </c>
      <c r="G561" s="2">
        <v>4784286</v>
      </c>
      <c r="H561" s="2" t="s">
        <v>3304</v>
      </c>
      <c r="I561" s="2" t="s">
        <v>3057</v>
      </c>
      <c r="J561" s="2">
        <v>4777407</v>
      </c>
      <c r="K561" s="2">
        <v>4777412</v>
      </c>
      <c r="L561" s="2">
        <v>6</v>
      </c>
      <c r="M561" s="2" t="s">
        <v>35</v>
      </c>
      <c r="N561" s="2" t="s">
        <v>3302</v>
      </c>
      <c r="T561" s="2" t="s">
        <v>68</v>
      </c>
    </row>
    <row r="562" spans="1:20" ht="13" x14ac:dyDescent="0.15">
      <c r="A562" s="2" t="s">
        <v>3052</v>
      </c>
      <c r="B562" s="2" t="s">
        <v>3053</v>
      </c>
      <c r="C562" s="2">
        <v>4857</v>
      </c>
      <c r="D562" s="2" t="s">
        <v>25</v>
      </c>
      <c r="E562" s="2" t="s">
        <v>3173</v>
      </c>
      <c r="F562" s="2">
        <v>4731981</v>
      </c>
      <c r="G562" s="2">
        <v>4784286</v>
      </c>
      <c r="H562" s="2" t="s">
        <v>3305</v>
      </c>
      <c r="I562" s="2" t="s">
        <v>28</v>
      </c>
      <c r="J562" s="2">
        <v>4777624</v>
      </c>
      <c r="K562" s="2">
        <v>4779033</v>
      </c>
      <c r="L562" s="2">
        <v>1410</v>
      </c>
      <c r="M562" s="2" t="s">
        <v>35</v>
      </c>
      <c r="N562" s="2" t="s">
        <v>590</v>
      </c>
      <c r="O562" s="2" t="s">
        <v>3306</v>
      </c>
      <c r="P562" s="2" t="s">
        <v>3307</v>
      </c>
      <c r="Q562" s="2" t="s">
        <v>55</v>
      </c>
      <c r="R562" s="2" t="s">
        <v>56</v>
      </c>
      <c r="S562" s="2">
        <v>3</v>
      </c>
      <c r="T562" s="2" t="s">
        <v>57</v>
      </c>
    </row>
    <row r="563" spans="1:20" ht="13" x14ac:dyDescent="0.15">
      <c r="A563" s="2" t="s">
        <v>3052</v>
      </c>
      <c r="B563" s="2" t="s">
        <v>3053</v>
      </c>
      <c r="C563" s="2">
        <v>4857</v>
      </c>
      <c r="D563" s="2" t="s">
        <v>25</v>
      </c>
      <c r="E563" s="2" t="s">
        <v>3173</v>
      </c>
      <c r="F563" s="2">
        <v>4731981</v>
      </c>
      <c r="G563" s="2">
        <v>4784286</v>
      </c>
      <c r="H563" s="2" t="s">
        <v>3308</v>
      </c>
      <c r="I563" s="2" t="s">
        <v>3057</v>
      </c>
      <c r="J563" s="2">
        <v>4779039</v>
      </c>
      <c r="K563" s="2">
        <v>4779044</v>
      </c>
      <c r="L563" s="2">
        <v>6</v>
      </c>
      <c r="M563" s="2" t="s">
        <v>35</v>
      </c>
      <c r="N563" s="2" t="s">
        <v>590</v>
      </c>
      <c r="T563" s="2" t="s">
        <v>68</v>
      </c>
    </row>
    <row r="564" spans="1:20" ht="13" x14ac:dyDescent="0.15">
      <c r="A564" s="2" t="s">
        <v>3052</v>
      </c>
      <c r="B564" s="2" t="s">
        <v>3053</v>
      </c>
      <c r="C564" s="2">
        <v>4857</v>
      </c>
      <c r="D564" s="2" t="s">
        <v>25</v>
      </c>
      <c r="E564" s="2" t="s">
        <v>3173</v>
      </c>
      <c r="F564" s="2">
        <v>4731981</v>
      </c>
      <c r="G564" s="2">
        <v>4784286</v>
      </c>
      <c r="H564" s="2" t="s">
        <v>3309</v>
      </c>
      <c r="I564" s="2" t="s">
        <v>28</v>
      </c>
      <c r="J564" s="2">
        <v>4779030</v>
      </c>
      <c r="K564" s="2">
        <v>4780619</v>
      </c>
      <c r="L564" s="2">
        <v>1590</v>
      </c>
      <c r="M564" s="2" t="s">
        <v>35</v>
      </c>
      <c r="N564" s="2" t="s">
        <v>60</v>
      </c>
      <c r="O564" s="2" t="s">
        <v>3310</v>
      </c>
      <c r="P564" s="2" t="s">
        <v>3307</v>
      </c>
      <c r="Q564" s="2" t="s">
        <v>55</v>
      </c>
      <c r="R564" s="2" t="s">
        <v>56</v>
      </c>
      <c r="S564" s="2">
        <v>3</v>
      </c>
      <c r="T564" s="2" t="s">
        <v>57</v>
      </c>
    </row>
    <row r="565" spans="1:20" ht="13" x14ac:dyDescent="0.15">
      <c r="A565" s="2" t="s">
        <v>3052</v>
      </c>
      <c r="B565" s="2" t="s">
        <v>3053</v>
      </c>
      <c r="C565" s="2">
        <v>4857</v>
      </c>
      <c r="D565" s="2" t="s">
        <v>25</v>
      </c>
      <c r="E565" s="2" t="s">
        <v>3173</v>
      </c>
      <c r="F565" s="2">
        <v>4731981</v>
      </c>
      <c r="G565" s="2">
        <v>4784286</v>
      </c>
      <c r="H565" s="2" t="s">
        <v>3311</v>
      </c>
      <c r="I565" s="2" t="s">
        <v>3057</v>
      </c>
      <c r="J565" s="2">
        <v>4780625</v>
      </c>
      <c r="K565" s="2">
        <v>4780630</v>
      </c>
      <c r="L565" s="2">
        <v>6</v>
      </c>
      <c r="M565" s="2" t="s">
        <v>35</v>
      </c>
      <c r="N565" s="2" t="s">
        <v>60</v>
      </c>
      <c r="T565" s="2" t="s">
        <v>68</v>
      </c>
    </row>
    <row r="566" spans="1:20" ht="13" x14ac:dyDescent="0.15">
      <c r="A566" s="2" t="s">
        <v>3052</v>
      </c>
      <c r="B566" s="2" t="s">
        <v>3053</v>
      </c>
      <c r="C566" s="2">
        <v>4857</v>
      </c>
      <c r="D566" s="2" t="s">
        <v>25</v>
      </c>
      <c r="E566" s="2" t="s">
        <v>3173</v>
      </c>
      <c r="F566" s="2">
        <v>4731981</v>
      </c>
      <c r="G566" s="2">
        <v>4784286</v>
      </c>
      <c r="H566" s="2" t="s">
        <v>3312</v>
      </c>
      <c r="I566" s="2" t="s">
        <v>28</v>
      </c>
      <c r="J566" s="2">
        <v>4780777</v>
      </c>
      <c r="K566" s="2">
        <v>4784286</v>
      </c>
      <c r="L566" s="2">
        <v>3510</v>
      </c>
      <c r="M566" s="2" t="s">
        <v>35</v>
      </c>
      <c r="N566" s="2" t="s">
        <v>52</v>
      </c>
      <c r="O566" s="2" t="s">
        <v>3313</v>
      </c>
      <c r="P566" s="2" t="s">
        <v>3307</v>
      </c>
      <c r="Q566" s="2" t="s">
        <v>55</v>
      </c>
      <c r="R566" s="2" t="s">
        <v>56</v>
      </c>
      <c r="S566" s="2">
        <v>3</v>
      </c>
      <c r="T566" s="2" t="s">
        <v>57</v>
      </c>
    </row>
    <row r="567" spans="1:20" ht="13" x14ac:dyDescent="0.15">
      <c r="A567" s="2" t="s">
        <v>3052</v>
      </c>
      <c r="B567" s="2" t="s">
        <v>3053</v>
      </c>
      <c r="C567" s="2">
        <v>4857</v>
      </c>
      <c r="D567" s="2" t="s">
        <v>25</v>
      </c>
      <c r="E567" s="2" t="s">
        <v>3173</v>
      </c>
      <c r="F567" s="2">
        <v>4731981</v>
      </c>
      <c r="G567" s="2">
        <v>4784286</v>
      </c>
      <c r="H567" s="2" t="s">
        <v>3314</v>
      </c>
      <c r="I567" s="2" t="s">
        <v>3057</v>
      </c>
      <c r="J567" s="2">
        <v>4784301</v>
      </c>
      <c r="K567" s="2">
        <v>4784306</v>
      </c>
      <c r="L567" s="2">
        <v>6</v>
      </c>
      <c r="M567" s="2" t="s">
        <v>35</v>
      </c>
      <c r="N567" s="2" t="s">
        <v>52</v>
      </c>
      <c r="T567" s="2" t="s">
        <v>77</v>
      </c>
    </row>
    <row r="568" spans="1:20" ht="13" x14ac:dyDescent="0.15">
      <c r="A568" s="2" t="s">
        <v>3052</v>
      </c>
      <c r="B568" s="2" t="s">
        <v>3053</v>
      </c>
      <c r="C568" s="2">
        <v>4857</v>
      </c>
      <c r="D568" s="2" t="s">
        <v>25</v>
      </c>
      <c r="E568" s="2" t="s">
        <v>3173</v>
      </c>
      <c r="F568" s="2">
        <v>4731981</v>
      </c>
      <c r="G568" s="2">
        <v>4784286</v>
      </c>
      <c r="H568" s="2" t="s">
        <v>3315</v>
      </c>
      <c r="I568" s="2" t="s">
        <v>28</v>
      </c>
      <c r="J568" s="2">
        <v>4784484</v>
      </c>
      <c r="K568" s="2">
        <v>4785398</v>
      </c>
      <c r="L568" s="2">
        <v>915</v>
      </c>
      <c r="M568" s="3" t="s">
        <v>29</v>
      </c>
      <c r="N568" s="2" t="s">
        <v>582</v>
      </c>
      <c r="O568" s="2" t="s">
        <v>3316</v>
      </c>
      <c r="T568" s="2" t="s">
        <v>77</v>
      </c>
    </row>
    <row r="569" spans="1:20" ht="13" x14ac:dyDescent="0.15">
      <c r="A569" s="2" t="s">
        <v>3052</v>
      </c>
      <c r="B569" s="2" t="s">
        <v>3053</v>
      </c>
      <c r="C569" s="2">
        <v>4857</v>
      </c>
      <c r="D569" s="2" t="s">
        <v>25</v>
      </c>
      <c r="E569" s="2" t="s">
        <v>3173</v>
      </c>
      <c r="F569" s="2">
        <v>4731981</v>
      </c>
      <c r="G569" s="2">
        <v>4784286</v>
      </c>
      <c r="H569" s="2" t="s">
        <v>3317</v>
      </c>
      <c r="I569" s="2" t="s">
        <v>3057</v>
      </c>
      <c r="J569" s="2">
        <v>4784471</v>
      </c>
      <c r="K569" s="2">
        <v>4784476</v>
      </c>
      <c r="L569" s="2">
        <v>6</v>
      </c>
      <c r="M569" s="3" t="s">
        <v>29</v>
      </c>
      <c r="N569" s="2" t="s">
        <v>582</v>
      </c>
      <c r="T569" s="2" t="s">
        <v>77</v>
      </c>
    </row>
    <row r="570" spans="1:20" ht="13" x14ac:dyDescent="0.15">
      <c r="A570" s="2" t="s">
        <v>3052</v>
      </c>
      <c r="B570" s="2" t="s">
        <v>3053</v>
      </c>
      <c r="C570" s="2">
        <v>4857</v>
      </c>
      <c r="D570" s="2" t="s">
        <v>25</v>
      </c>
      <c r="E570" s="2" t="s">
        <v>3173</v>
      </c>
      <c r="F570" s="2">
        <v>4731981</v>
      </c>
      <c r="G570" s="2">
        <v>4784286</v>
      </c>
      <c r="H570" s="2" t="s">
        <v>3318</v>
      </c>
      <c r="I570" s="2" t="s">
        <v>28</v>
      </c>
      <c r="J570" s="2">
        <v>4785667</v>
      </c>
      <c r="K570" s="2">
        <v>4785954</v>
      </c>
      <c r="L570" s="2">
        <v>288</v>
      </c>
      <c r="M570" s="3" t="s">
        <v>29</v>
      </c>
      <c r="O570" s="2" t="s">
        <v>3129</v>
      </c>
      <c r="T570" s="2" t="s">
        <v>77</v>
      </c>
    </row>
    <row r="571" spans="1:20" ht="13" x14ac:dyDescent="0.15">
      <c r="A571" s="2" t="s">
        <v>3052</v>
      </c>
      <c r="B571" s="2" t="s">
        <v>3053</v>
      </c>
      <c r="C571" s="2">
        <v>4857</v>
      </c>
      <c r="D571" s="2" t="s">
        <v>25</v>
      </c>
      <c r="E571" s="2" t="s">
        <v>3173</v>
      </c>
      <c r="F571" s="2">
        <v>4731981</v>
      </c>
      <c r="G571" s="2">
        <v>4784286</v>
      </c>
      <c r="H571" s="2" t="s">
        <v>3319</v>
      </c>
      <c r="I571" s="2" t="s">
        <v>3057</v>
      </c>
      <c r="J571" s="2">
        <v>4785662</v>
      </c>
      <c r="K571" s="2">
        <v>4785667</v>
      </c>
      <c r="L571" s="2">
        <v>6</v>
      </c>
      <c r="M571" s="3" t="s">
        <v>29</v>
      </c>
      <c r="T571" s="2" t="s">
        <v>77</v>
      </c>
    </row>
    <row r="572" spans="1:20" ht="13" x14ac:dyDescent="0.15">
      <c r="A572" s="2" t="s">
        <v>3052</v>
      </c>
      <c r="B572" s="2" t="s">
        <v>3053</v>
      </c>
      <c r="C572" s="2">
        <v>4857</v>
      </c>
      <c r="D572" s="2" t="s">
        <v>25</v>
      </c>
      <c r="E572" s="2" t="s">
        <v>3173</v>
      </c>
      <c r="F572" s="2">
        <v>4731981</v>
      </c>
      <c r="G572" s="2">
        <v>4784286</v>
      </c>
      <c r="H572" s="2" t="s">
        <v>3320</v>
      </c>
      <c r="I572" s="2" t="s">
        <v>3057</v>
      </c>
      <c r="J572" s="2">
        <v>4785934</v>
      </c>
      <c r="K572" s="2">
        <v>4785939</v>
      </c>
      <c r="L572" s="2">
        <v>6</v>
      </c>
      <c r="M572" s="3" t="s">
        <v>29</v>
      </c>
      <c r="T572" s="2" t="s">
        <v>77</v>
      </c>
    </row>
    <row r="573" spans="1:20" ht="13" x14ac:dyDescent="0.15">
      <c r="A573" s="2" t="s">
        <v>3052</v>
      </c>
      <c r="B573" s="2" t="s">
        <v>3053</v>
      </c>
      <c r="C573" s="2">
        <v>4857</v>
      </c>
      <c r="D573" s="2" t="s">
        <v>25</v>
      </c>
      <c r="E573" s="2" t="s">
        <v>3173</v>
      </c>
      <c r="F573" s="2">
        <v>4731981</v>
      </c>
      <c r="G573" s="2">
        <v>4784286</v>
      </c>
      <c r="H573" s="2" t="s">
        <v>3321</v>
      </c>
      <c r="I573" s="2" t="s">
        <v>28</v>
      </c>
      <c r="J573" s="2">
        <v>4785941</v>
      </c>
      <c r="K573" s="2">
        <v>4786243</v>
      </c>
      <c r="L573" s="2">
        <v>303</v>
      </c>
      <c r="M573" s="3" t="s">
        <v>29</v>
      </c>
      <c r="O573" s="2" t="s">
        <v>3124</v>
      </c>
      <c r="T573" s="2" t="s">
        <v>77</v>
      </c>
    </row>
    <row r="574" spans="1:20" ht="13" x14ac:dyDescent="0.15">
      <c r="A574" s="2" t="s">
        <v>3052</v>
      </c>
      <c r="B574" s="2" t="s">
        <v>3053</v>
      </c>
      <c r="C574" s="2">
        <v>4857</v>
      </c>
      <c r="D574" s="2" t="s">
        <v>25</v>
      </c>
      <c r="E574" s="2" t="s">
        <v>3173</v>
      </c>
      <c r="F574" s="2">
        <v>4731981</v>
      </c>
      <c r="G574" s="2">
        <v>4784286</v>
      </c>
      <c r="H574" s="2" t="s">
        <v>3322</v>
      </c>
      <c r="I574" s="2" t="s">
        <v>28</v>
      </c>
      <c r="J574" s="2">
        <v>4786318</v>
      </c>
      <c r="K574" s="2">
        <v>4787274</v>
      </c>
      <c r="L574" s="2">
        <v>957</v>
      </c>
      <c r="M574" s="2" t="s">
        <v>35</v>
      </c>
      <c r="N574" s="2" t="s">
        <v>45</v>
      </c>
      <c r="O574" s="2" t="s">
        <v>3323</v>
      </c>
      <c r="T574" s="2" t="s">
        <v>77</v>
      </c>
    </row>
    <row r="575" spans="1:20" ht="13" x14ac:dyDescent="0.15">
      <c r="A575" s="2" t="s">
        <v>3052</v>
      </c>
      <c r="B575" s="2" t="s">
        <v>3053</v>
      </c>
      <c r="C575" s="2">
        <v>4857</v>
      </c>
      <c r="D575" s="2" t="s">
        <v>25</v>
      </c>
      <c r="E575" s="2" t="s">
        <v>3173</v>
      </c>
      <c r="F575" s="2">
        <v>4731981</v>
      </c>
      <c r="G575" s="2">
        <v>4784286</v>
      </c>
      <c r="H575" s="2" t="s">
        <v>3324</v>
      </c>
      <c r="I575" s="2" t="s">
        <v>3057</v>
      </c>
      <c r="J575" s="2">
        <v>4787280</v>
      </c>
      <c r="K575" s="2">
        <v>4787285</v>
      </c>
      <c r="L575" s="2">
        <v>6</v>
      </c>
      <c r="M575" s="2" t="s">
        <v>35</v>
      </c>
      <c r="N575" s="2" t="s">
        <v>45</v>
      </c>
      <c r="T575" s="2" t="s">
        <v>77</v>
      </c>
    </row>
    <row r="576" spans="1:20" ht="13" x14ac:dyDescent="0.15">
      <c r="A576" s="2" t="s">
        <v>3052</v>
      </c>
      <c r="B576" s="2" t="s">
        <v>3053</v>
      </c>
      <c r="C576" s="2">
        <v>4857</v>
      </c>
      <c r="D576" s="2" t="s">
        <v>25</v>
      </c>
      <c r="E576" s="2" t="s">
        <v>3173</v>
      </c>
      <c r="F576" s="2">
        <v>4731981</v>
      </c>
      <c r="G576" s="2">
        <v>4784286</v>
      </c>
      <c r="H576" s="2" t="s">
        <v>3325</v>
      </c>
      <c r="I576" s="2" t="s">
        <v>28</v>
      </c>
      <c r="J576" s="2">
        <v>4787285</v>
      </c>
      <c r="K576" s="2">
        <v>4787488</v>
      </c>
      <c r="L576" s="2">
        <v>204</v>
      </c>
      <c r="M576" s="2" t="s">
        <v>35</v>
      </c>
      <c r="N576" s="2" t="s">
        <v>42</v>
      </c>
      <c r="O576" s="2" t="s">
        <v>3124</v>
      </c>
      <c r="T576" s="2" t="s">
        <v>77</v>
      </c>
    </row>
    <row r="577" spans="1:20" ht="13" x14ac:dyDescent="0.15">
      <c r="A577" s="2" t="s">
        <v>3052</v>
      </c>
      <c r="B577" s="2" t="s">
        <v>3053</v>
      </c>
      <c r="C577" s="2">
        <v>4857</v>
      </c>
      <c r="D577" s="2" t="s">
        <v>25</v>
      </c>
      <c r="E577" s="2" t="s">
        <v>3173</v>
      </c>
      <c r="F577" s="2">
        <v>4731981</v>
      </c>
      <c r="G577" s="2">
        <v>4784286</v>
      </c>
      <c r="H577" s="2" t="s">
        <v>3326</v>
      </c>
      <c r="I577" s="2" t="s">
        <v>3057</v>
      </c>
      <c r="J577" s="2">
        <v>4787495</v>
      </c>
      <c r="K577" s="2">
        <v>4787500</v>
      </c>
      <c r="L577" s="2">
        <v>6</v>
      </c>
      <c r="M577" s="2" t="s">
        <v>35</v>
      </c>
      <c r="N577" s="2" t="s">
        <v>42</v>
      </c>
      <c r="T577" s="2" t="s">
        <v>77</v>
      </c>
    </row>
    <row r="578" spans="1:20" ht="13" x14ac:dyDescent="0.15">
      <c r="A578" s="2" t="s">
        <v>3052</v>
      </c>
      <c r="B578" s="2" t="s">
        <v>3053</v>
      </c>
      <c r="C578" s="2">
        <v>4857</v>
      </c>
      <c r="D578" s="2" t="s">
        <v>25</v>
      </c>
      <c r="E578" s="2" t="s">
        <v>3173</v>
      </c>
      <c r="F578" s="2">
        <v>4731981</v>
      </c>
      <c r="G578" s="2">
        <v>4784286</v>
      </c>
      <c r="H578" s="2" t="s">
        <v>3327</v>
      </c>
      <c r="I578" s="2" t="s">
        <v>28</v>
      </c>
      <c r="J578" s="2">
        <v>4787583</v>
      </c>
      <c r="K578" s="2">
        <v>4789733</v>
      </c>
      <c r="L578" s="2">
        <v>2151</v>
      </c>
      <c r="M578" s="2" t="s">
        <v>35</v>
      </c>
      <c r="N578" s="2" t="s">
        <v>3328</v>
      </c>
      <c r="O578" s="2" t="s">
        <v>3329</v>
      </c>
      <c r="T578" s="2" t="s">
        <v>77</v>
      </c>
    </row>
    <row r="579" spans="1:20" ht="13" x14ac:dyDescent="0.15">
      <c r="A579" s="2" t="s">
        <v>3052</v>
      </c>
      <c r="B579" s="2" t="s">
        <v>3053</v>
      </c>
      <c r="C579" s="2">
        <v>4857</v>
      </c>
      <c r="D579" s="2" t="s">
        <v>25</v>
      </c>
      <c r="E579" s="2" t="s">
        <v>3173</v>
      </c>
      <c r="F579" s="2">
        <v>4731981</v>
      </c>
      <c r="G579" s="2">
        <v>4784286</v>
      </c>
      <c r="H579" s="2" t="s">
        <v>3330</v>
      </c>
      <c r="I579" s="2" t="s">
        <v>3057</v>
      </c>
      <c r="J579" s="2">
        <v>4789739</v>
      </c>
      <c r="K579" s="2">
        <v>4789744</v>
      </c>
      <c r="L579" s="2">
        <v>6</v>
      </c>
      <c r="M579" s="2" t="s">
        <v>35</v>
      </c>
      <c r="N579" s="2" t="s">
        <v>3328</v>
      </c>
      <c r="T579" s="2" t="s">
        <v>77</v>
      </c>
    </row>
    <row r="580" spans="1:20" ht="13" x14ac:dyDescent="0.15">
      <c r="A580" s="2" t="s">
        <v>3052</v>
      </c>
      <c r="B580" s="2" t="s">
        <v>3053</v>
      </c>
      <c r="C580" s="2">
        <v>4857</v>
      </c>
      <c r="D580" s="2" t="s">
        <v>25</v>
      </c>
      <c r="E580" s="2" t="s">
        <v>3173</v>
      </c>
      <c r="F580" s="2">
        <v>4731981</v>
      </c>
      <c r="G580" s="2">
        <v>4784286</v>
      </c>
      <c r="H580" s="2" t="s">
        <v>3331</v>
      </c>
      <c r="I580" s="2" t="s">
        <v>28</v>
      </c>
      <c r="J580" s="2">
        <v>4790100</v>
      </c>
      <c r="K580" s="2">
        <v>4791761</v>
      </c>
      <c r="L580" s="2">
        <v>1662</v>
      </c>
      <c r="M580" s="3" t="s">
        <v>29</v>
      </c>
      <c r="N580" s="2" t="s">
        <v>36</v>
      </c>
      <c r="O580" s="2" t="s">
        <v>3332</v>
      </c>
      <c r="T580" s="2" t="s">
        <v>77</v>
      </c>
    </row>
    <row r="581" spans="1:20" ht="13" x14ac:dyDescent="0.15">
      <c r="A581" s="2" t="s">
        <v>3052</v>
      </c>
      <c r="B581" s="2" t="s">
        <v>3053</v>
      </c>
      <c r="C581" s="2">
        <v>4857</v>
      </c>
      <c r="D581" s="2" t="s">
        <v>25</v>
      </c>
      <c r="E581" s="2" t="s">
        <v>3173</v>
      </c>
      <c r="F581" s="2">
        <v>4731981</v>
      </c>
      <c r="G581" s="2">
        <v>4784286</v>
      </c>
      <c r="H581" s="2" t="s">
        <v>3333</v>
      </c>
      <c r="I581" s="2" t="s">
        <v>3057</v>
      </c>
      <c r="J581" s="2">
        <v>4790085</v>
      </c>
      <c r="K581" s="2">
        <v>4790090</v>
      </c>
      <c r="L581" s="2">
        <v>6</v>
      </c>
      <c r="M581" s="3" t="s">
        <v>29</v>
      </c>
      <c r="N581" s="2" t="s">
        <v>36</v>
      </c>
      <c r="T581" s="2" t="s">
        <v>77</v>
      </c>
    </row>
    <row r="582" spans="1:20" ht="13" x14ac:dyDescent="0.15">
      <c r="A582" s="2" t="s">
        <v>3052</v>
      </c>
      <c r="B582" s="2" t="s">
        <v>3053</v>
      </c>
      <c r="C582" s="2">
        <v>4857</v>
      </c>
      <c r="D582" s="2" t="s">
        <v>25</v>
      </c>
      <c r="E582" s="2" t="s">
        <v>3173</v>
      </c>
      <c r="F582" s="2">
        <v>4731981</v>
      </c>
      <c r="G582" s="2">
        <v>4784286</v>
      </c>
      <c r="H582" s="2" t="s">
        <v>3334</v>
      </c>
      <c r="I582" s="2" t="s">
        <v>3057</v>
      </c>
      <c r="J582" s="2">
        <v>4792078</v>
      </c>
      <c r="K582" s="2">
        <v>4792083</v>
      </c>
      <c r="L582" s="2">
        <v>6</v>
      </c>
      <c r="M582" s="3" t="s">
        <v>29</v>
      </c>
      <c r="T582" s="2" t="s">
        <v>77</v>
      </c>
    </row>
    <row r="583" spans="1:20" ht="13" x14ac:dyDescent="0.15">
      <c r="A583" s="2" t="s">
        <v>3335</v>
      </c>
      <c r="B583" s="2" t="s">
        <v>3336</v>
      </c>
      <c r="C583" s="2">
        <v>2873</v>
      </c>
      <c r="D583" s="2" t="s">
        <v>25</v>
      </c>
      <c r="E583" s="2" t="s">
        <v>3337</v>
      </c>
      <c r="F583" s="2">
        <v>420048</v>
      </c>
      <c r="G583" s="2">
        <v>460151</v>
      </c>
      <c r="H583" s="2" t="s">
        <v>3338</v>
      </c>
      <c r="I583" s="2" t="s">
        <v>28</v>
      </c>
      <c r="J583" s="2">
        <v>410188</v>
      </c>
      <c r="K583" s="2">
        <v>412029</v>
      </c>
      <c r="L583" s="2">
        <v>1842</v>
      </c>
      <c r="M583" s="2" t="s">
        <v>35</v>
      </c>
      <c r="O583" s="2" t="s">
        <v>3339</v>
      </c>
      <c r="T583" s="2" t="s">
        <v>31</v>
      </c>
    </row>
    <row r="584" spans="1:20" ht="13" x14ac:dyDescent="0.15">
      <c r="A584" s="2" t="s">
        <v>3335</v>
      </c>
      <c r="B584" s="2" t="s">
        <v>3336</v>
      </c>
      <c r="C584" s="2">
        <v>2873</v>
      </c>
      <c r="D584" s="2" t="s">
        <v>25</v>
      </c>
      <c r="E584" s="2" t="s">
        <v>3337</v>
      </c>
      <c r="F584" s="2">
        <v>420048</v>
      </c>
      <c r="G584" s="2">
        <v>460151</v>
      </c>
      <c r="H584" s="2" t="s">
        <v>3340</v>
      </c>
      <c r="I584" s="2" t="s">
        <v>28</v>
      </c>
      <c r="J584" s="2">
        <v>411998</v>
      </c>
      <c r="K584" s="2">
        <v>413158</v>
      </c>
      <c r="L584" s="2">
        <v>1161</v>
      </c>
      <c r="M584" s="2" t="s">
        <v>35</v>
      </c>
      <c r="N584" s="2" t="s">
        <v>3341</v>
      </c>
      <c r="O584" s="2" t="s">
        <v>3342</v>
      </c>
      <c r="T584" s="2" t="s">
        <v>31</v>
      </c>
    </row>
    <row r="585" spans="1:20" ht="13" x14ac:dyDescent="0.15">
      <c r="A585" s="2" t="s">
        <v>3335</v>
      </c>
      <c r="B585" s="2" t="s">
        <v>3336</v>
      </c>
      <c r="C585" s="2">
        <v>2873</v>
      </c>
      <c r="D585" s="2" t="s">
        <v>25</v>
      </c>
      <c r="E585" s="2" t="s">
        <v>3337</v>
      </c>
      <c r="F585" s="2">
        <v>420048</v>
      </c>
      <c r="G585" s="2">
        <v>460151</v>
      </c>
      <c r="H585" s="2" t="s">
        <v>3343</v>
      </c>
      <c r="I585" s="2" t="s">
        <v>28</v>
      </c>
      <c r="J585" s="2">
        <v>413155</v>
      </c>
      <c r="K585" s="2">
        <v>414258</v>
      </c>
      <c r="L585" s="2">
        <v>1104</v>
      </c>
      <c r="M585" s="2" t="s">
        <v>35</v>
      </c>
      <c r="O585" s="2" t="s">
        <v>3344</v>
      </c>
      <c r="T585" s="2" t="s">
        <v>31</v>
      </c>
    </row>
    <row r="586" spans="1:20" ht="13" x14ac:dyDescent="0.15">
      <c r="A586" s="2" t="s">
        <v>3335</v>
      </c>
      <c r="B586" s="2" t="s">
        <v>3336</v>
      </c>
      <c r="C586" s="2">
        <v>2873</v>
      </c>
      <c r="D586" s="2" t="s">
        <v>25</v>
      </c>
      <c r="E586" s="2" t="s">
        <v>3337</v>
      </c>
      <c r="F586" s="2">
        <v>420048</v>
      </c>
      <c r="G586" s="2">
        <v>460151</v>
      </c>
      <c r="H586" s="2" t="s">
        <v>3345</v>
      </c>
      <c r="I586" s="2" t="s">
        <v>3346</v>
      </c>
      <c r="J586" s="2">
        <v>414324</v>
      </c>
      <c r="K586" s="2">
        <v>414693</v>
      </c>
      <c r="L586" s="2">
        <v>370</v>
      </c>
      <c r="M586" s="2" t="s">
        <v>35</v>
      </c>
      <c r="T586" s="2" t="s">
        <v>31</v>
      </c>
    </row>
    <row r="587" spans="1:20" ht="13" x14ac:dyDescent="0.15">
      <c r="A587" s="2" t="s">
        <v>3335</v>
      </c>
      <c r="B587" s="2" t="s">
        <v>3336</v>
      </c>
      <c r="C587" s="2">
        <v>2873</v>
      </c>
      <c r="D587" s="2" t="s">
        <v>25</v>
      </c>
      <c r="E587" s="2" t="s">
        <v>3337</v>
      </c>
      <c r="F587" s="2">
        <v>420048</v>
      </c>
      <c r="G587" s="2">
        <v>460151</v>
      </c>
      <c r="H587" s="2" t="s">
        <v>3347</v>
      </c>
      <c r="I587" s="2" t="s">
        <v>28</v>
      </c>
      <c r="J587" s="2">
        <v>414922</v>
      </c>
      <c r="K587" s="2">
        <v>415767</v>
      </c>
      <c r="L587" s="2">
        <v>846</v>
      </c>
      <c r="M587" s="3" t="s">
        <v>29</v>
      </c>
      <c r="O587" s="2" t="s">
        <v>3348</v>
      </c>
      <c r="T587" s="2" t="s">
        <v>31</v>
      </c>
    </row>
    <row r="588" spans="1:20" ht="13" x14ac:dyDescent="0.15">
      <c r="A588" s="2" t="s">
        <v>3335</v>
      </c>
      <c r="B588" s="2" t="s">
        <v>3336</v>
      </c>
      <c r="C588" s="2">
        <v>2873</v>
      </c>
      <c r="D588" s="2" t="s">
        <v>25</v>
      </c>
      <c r="E588" s="2" t="s">
        <v>3337</v>
      </c>
      <c r="F588" s="2">
        <v>420048</v>
      </c>
      <c r="G588" s="2">
        <v>460151</v>
      </c>
      <c r="H588" s="2" t="s">
        <v>3349</v>
      </c>
      <c r="I588" s="2" t="s">
        <v>28</v>
      </c>
      <c r="J588" s="2">
        <v>415924</v>
      </c>
      <c r="K588" s="2">
        <v>416805</v>
      </c>
      <c r="L588" s="2">
        <v>882</v>
      </c>
      <c r="M588" s="3" t="s">
        <v>29</v>
      </c>
      <c r="O588" s="2" t="s">
        <v>3350</v>
      </c>
      <c r="T588" s="2" t="s">
        <v>31</v>
      </c>
    </row>
    <row r="589" spans="1:20" ht="13" x14ac:dyDescent="0.15">
      <c r="A589" s="2" t="s">
        <v>3335</v>
      </c>
      <c r="B589" s="2" t="s">
        <v>3336</v>
      </c>
      <c r="C589" s="2">
        <v>2873</v>
      </c>
      <c r="D589" s="2" t="s">
        <v>25</v>
      </c>
      <c r="E589" s="2" t="s">
        <v>3337</v>
      </c>
      <c r="F589" s="2">
        <v>420048</v>
      </c>
      <c r="G589" s="2">
        <v>460151</v>
      </c>
      <c r="H589" s="2" t="s">
        <v>3351</v>
      </c>
      <c r="I589" s="2" t="s">
        <v>28</v>
      </c>
      <c r="J589" s="2">
        <v>416835</v>
      </c>
      <c r="K589" s="2">
        <v>417038</v>
      </c>
      <c r="L589" s="2">
        <v>204</v>
      </c>
      <c r="M589" s="3" t="s">
        <v>29</v>
      </c>
      <c r="O589" s="2" t="s">
        <v>3352</v>
      </c>
      <c r="T589" s="2" t="s">
        <v>31</v>
      </c>
    </row>
    <row r="590" spans="1:20" ht="13" x14ac:dyDescent="0.15">
      <c r="A590" s="2" t="s">
        <v>3335</v>
      </c>
      <c r="B590" s="2" t="s">
        <v>3336</v>
      </c>
      <c r="C590" s="2">
        <v>2873</v>
      </c>
      <c r="D590" s="2" t="s">
        <v>25</v>
      </c>
      <c r="E590" s="2" t="s">
        <v>3337</v>
      </c>
      <c r="F590" s="2">
        <v>420048</v>
      </c>
      <c r="G590" s="2">
        <v>460151</v>
      </c>
      <c r="H590" s="2" t="s">
        <v>3353</v>
      </c>
      <c r="I590" s="2" t="s">
        <v>28</v>
      </c>
      <c r="J590" s="2">
        <v>417050</v>
      </c>
      <c r="K590" s="2">
        <v>418147</v>
      </c>
      <c r="L590" s="2">
        <v>1098</v>
      </c>
      <c r="M590" s="3" t="s">
        <v>29</v>
      </c>
      <c r="N590" s="2" t="s">
        <v>3354</v>
      </c>
      <c r="O590" s="2" t="s">
        <v>3355</v>
      </c>
      <c r="T590" s="2" t="s">
        <v>31</v>
      </c>
    </row>
    <row r="591" spans="1:20" ht="13" x14ac:dyDescent="0.15">
      <c r="A591" s="2" t="s">
        <v>3335</v>
      </c>
      <c r="B591" s="2" t="s">
        <v>3336</v>
      </c>
      <c r="C591" s="2">
        <v>2873</v>
      </c>
      <c r="D591" s="2" t="s">
        <v>25</v>
      </c>
      <c r="E591" s="2" t="s">
        <v>3337</v>
      </c>
      <c r="F591" s="2">
        <v>420048</v>
      </c>
      <c r="G591" s="2">
        <v>460151</v>
      </c>
      <c r="H591" s="2" t="s">
        <v>3356</v>
      </c>
      <c r="I591" s="2" t="s">
        <v>28</v>
      </c>
      <c r="J591" s="2">
        <v>418233</v>
      </c>
      <c r="K591" s="2">
        <v>418424</v>
      </c>
      <c r="L591" s="2">
        <v>192</v>
      </c>
      <c r="M591" s="2" t="s">
        <v>35</v>
      </c>
      <c r="O591" s="2" t="s">
        <v>181</v>
      </c>
      <c r="T591" s="2" t="s">
        <v>31</v>
      </c>
    </row>
    <row r="592" spans="1:20" ht="13" x14ac:dyDescent="0.15">
      <c r="A592" s="2" t="s">
        <v>3335</v>
      </c>
      <c r="B592" s="2" t="s">
        <v>3336</v>
      </c>
      <c r="C592" s="2">
        <v>2873</v>
      </c>
      <c r="D592" s="2" t="s">
        <v>25</v>
      </c>
      <c r="E592" s="2" t="s">
        <v>3337</v>
      </c>
      <c r="F592" s="2">
        <v>420048</v>
      </c>
      <c r="G592" s="2">
        <v>460151</v>
      </c>
      <c r="H592" s="2" t="s">
        <v>3357</v>
      </c>
      <c r="I592" s="2" t="s">
        <v>28</v>
      </c>
      <c r="J592" s="2">
        <v>418668</v>
      </c>
      <c r="K592" s="2">
        <v>418964</v>
      </c>
      <c r="L592" s="2">
        <v>297</v>
      </c>
      <c r="M592" s="3" t="s">
        <v>29</v>
      </c>
      <c r="N592" s="2" t="s">
        <v>3358</v>
      </c>
      <c r="O592" s="2" t="s">
        <v>3359</v>
      </c>
      <c r="T592" s="2" t="s">
        <v>31</v>
      </c>
    </row>
    <row r="593" spans="1:20" ht="13" x14ac:dyDescent="0.15">
      <c r="A593" s="2" t="s">
        <v>3335</v>
      </c>
      <c r="B593" s="2" t="s">
        <v>3336</v>
      </c>
      <c r="C593" s="2">
        <v>2873</v>
      </c>
      <c r="D593" s="2" t="s">
        <v>25</v>
      </c>
      <c r="E593" s="2" t="s">
        <v>3337</v>
      </c>
      <c r="F593" s="2">
        <v>420048</v>
      </c>
      <c r="G593" s="2">
        <v>460151</v>
      </c>
      <c r="H593" s="2" t="s">
        <v>3360</v>
      </c>
      <c r="I593" s="2" t="s">
        <v>28</v>
      </c>
      <c r="J593" s="2">
        <v>418985</v>
      </c>
      <c r="K593" s="2">
        <v>419488</v>
      </c>
      <c r="L593" s="2">
        <v>504</v>
      </c>
      <c r="M593" s="3" t="s">
        <v>29</v>
      </c>
      <c r="N593" s="2" t="s">
        <v>3361</v>
      </c>
      <c r="O593" s="2" t="s">
        <v>3362</v>
      </c>
      <c r="T593" s="2" t="s">
        <v>31</v>
      </c>
    </row>
    <row r="594" spans="1:20" ht="13" x14ac:dyDescent="0.15">
      <c r="A594" s="2" t="s">
        <v>3335</v>
      </c>
      <c r="B594" s="2" t="s">
        <v>3336</v>
      </c>
      <c r="C594" s="2">
        <v>2873</v>
      </c>
      <c r="D594" s="2" t="s">
        <v>25</v>
      </c>
      <c r="E594" s="2" t="s">
        <v>3337</v>
      </c>
      <c r="F594" s="2">
        <v>420048</v>
      </c>
      <c r="G594" s="2">
        <v>460151</v>
      </c>
      <c r="H594" s="2" t="s">
        <v>3363</v>
      </c>
      <c r="I594" s="2" t="s">
        <v>28</v>
      </c>
      <c r="J594" s="2">
        <v>419540</v>
      </c>
      <c r="K594" s="2">
        <v>419782</v>
      </c>
      <c r="L594" s="2">
        <v>243</v>
      </c>
      <c r="M594" s="3" t="s">
        <v>29</v>
      </c>
      <c r="N594" s="2" t="s">
        <v>3364</v>
      </c>
      <c r="O594" s="2" t="s">
        <v>3365</v>
      </c>
      <c r="T594" s="2" t="s">
        <v>31</v>
      </c>
    </row>
    <row r="595" spans="1:20" ht="13" x14ac:dyDescent="0.15">
      <c r="A595" s="2" t="s">
        <v>3335</v>
      </c>
      <c r="B595" s="2" t="s">
        <v>3336</v>
      </c>
      <c r="C595" s="2">
        <v>2873</v>
      </c>
      <c r="D595" s="2" t="s">
        <v>25</v>
      </c>
      <c r="E595" s="2" t="s">
        <v>3337</v>
      </c>
      <c r="F595" s="2">
        <v>420048</v>
      </c>
      <c r="G595" s="2">
        <v>460151</v>
      </c>
      <c r="H595" s="2" t="s">
        <v>3366</v>
      </c>
      <c r="I595" s="2" t="s">
        <v>28</v>
      </c>
      <c r="J595" s="2">
        <v>420048</v>
      </c>
      <c r="K595" s="2">
        <v>420986</v>
      </c>
      <c r="L595" s="2">
        <v>939</v>
      </c>
      <c r="M595" s="2" t="s">
        <v>35</v>
      </c>
      <c r="O595" s="2" t="s">
        <v>3367</v>
      </c>
      <c r="P595" s="2" t="s">
        <v>3368</v>
      </c>
      <c r="Q595" s="2" t="s">
        <v>3369</v>
      </c>
      <c r="R595" s="2" t="s">
        <v>3369</v>
      </c>
      <c r="S595" s="2">
        <v>1</v>
      </c>
      <c r="T595" s="2" t="s">
        <v>57</v>
      </c>
    </row>
    <row r="596" spans="1:20" ht="13" x14ac:dyDescent="0.15">
      <c r="A596" s="2" t="s">
        <v>3335</v>
      </c>
      <c r="B596" s="2" t="s">
        <v>3336</v>
      </c>
      <c r="C596" s="2">
        <v>2873</v>
      </c>
      <c r="D596" s="2" t="s">
        <v>25</v>
      </c>
      <c r="E596" s="2" t="s">
        <v>3337</v>
      </c>
      <c r="F596" s="2">
        <v>420048</v>
      </c>
      <c r="G596" s="2">
        <v>460151</v>
      </c>
      <c r="H596" s="2" t="s">
        <v>3370</v>
      </c>
      <c r="I596" s="2" t="s">
        <v>2491</v>
      </c>
      <c r="J596" s="2">
        <v>421025</v>
      </c>
      <c r="K596" s="2">
        <v>421732</v>
      </c>
      <c r="L596" s="2">
        <v>708</v>
      </c>
      <c r="M596" s="2" t="s">
        <v>35</v>
      </c>
      <c r="T596" s="2" t="s">
        <v>68</v>
      </c>
    </row>
    <row r="597" spans="1:20" ht="13" x14ac:dyDescent="0.15">
      <c r="A597" s="2" t="s">
        <v>3335</v>
      </c>
      <c r="B597" s="2" t="s">
        <v>3336</v>
      </c>
      <c r="C597" s="2">
        <v>2873</v>
      </c>
      <c r="D597" s="2" t="s">
        <v>25</v>
      </c>
      <c r="E597" s="2" t="s">
        <v>3337</v>
      </c>
      <c r="F597" s="2">
        <v>420048</v>
      </c>
      <c r="G597" s="2">
        <v>460151</v>
      </c>
      <c r="H597" s="2" t="s">
        <v>3370</v>
      </c>
      <c r="I597" s="2" t="s">
        <v>28</v>
      </c>
      <c r="J597" s="2">
        <v>421025</v>
      </c>
      <c r="K597" s="2">
        <v>421732</v>
      </c>
      <c r="L597" s="2">
        <v>708</v>
      </c>
      <c r="M597" s="2" t="s">
        <v>35</v>
      </c>
      <c r="O597" s="2" t="s">
        <v>3018</v>
      </c>
      <c r="T597" s="2" t="s">
        <v>68</v>
      </c>
    </row>
    <row r="598" spans="1:20" ht="13" x14ac:dyDescent="0.15">
      <c r="A598" s="2" t="s">
        <v>3335</v>
      </c>
      <c r="B598" s="2" t="s">
        <v>3336</v>
      </c>
      <c r="C598" s="2">
        <v>2873</v>
      </c>
      <c r="D598" s="2" t="s">
        <v>25</v>
      </c>
      <c r="E598" s="2" t="s">
        <v>3337</v>
      </c>
      <c r="F598" s="2">
        <v>420048</v>
      </c>
      <c r="G598" s="2">
        <v>460151</v>
      </c>
      <c r="H598" s="2" t="s">
        <v>3371</v>
      </c>
      <c r="I598" s="2" t="s">
        <v>28</v>
      </c>
      <c r="J598" s="2">
        <v>421932</v>
      </c>
      <c r="K598" s="2">
        <v>422543</v>
      </c>
      <c r="L598" s="2">
        <v>612</v>
      </c>
      <c r="M598" s="3" t="s">
        <v>29</v>
      </c>
      <c r="N598" s="2" t="s">
        <v>3372</v>
      </c>
      <c r="O598" s="2" t="s">
        <v>3373</v>
      </c>
      <c r="T598" s="2" t="s">
        <v>68</v>
      </c>
    </row>
    <row r="599" spans="1:20" ht="13" x14ac:dyDescent="0.15">
      <c r="A599" s="2" t="s">
        <v>3335</v>
      </c>
      <c r="B599" s="2" t="s">
        <v>3336</v>
      </c>
      <c r="C599" s="2">
        <v>2873</v>
      </c>
      <c r="D599" s="2" t="s">
        <v>25</v>
      </c>
      <c r="E599" s="2" t="s">
        <v>3337</v>
      </c>
      <c r="F599" s="2">
        <v>420048</v>
      </c>
      <c r="G599" s="2">
        <v>460151</v>
      </c>
      <c r="H599" s="2" t="s">
        <v>3374</v>
      </c>
      <c r="I599" s="2" t="s">
        <v>28</v>
      </c>
      <c r="J599" s="2">
        <v>422912</v>
      </c>
      <c r="K599" s="2">
        <v>423280</v>
      </c>
      <c r="L599" s="2">
        <v>369</v>
      </c>
      <c r="M599" s="3" t="s">
        <v>29</v>
      </c>
      <c r="O599" s="2" t="s">
        <v>3375</v>
      </c>
      <c r="T599" s="2" t="s">
        <v>68</v>
      </c>
    </row>
    <row r="600" spans="1:20" ht="13" x14ac:dyDescent="0.15">
      <c r="A600" s="2" t="s">
        <v>3335</v>
      </c>
      <c r="B600" s="2" t="s">
        <v>3336</v>
      </c>
      <c r="C600" s="2">
        <v>2873</v>
      </c>
      <c r="D600" s="2" t="s">
        <v>25</v>
      </c>
      <c r="E600" s="2" t="s">
        <v>3337</v>
      </c>
      <c r="F600" s="2">
        <v>420048</v>
      </c>
      <c r="G600" s="2">
        <v>460151</v>
      </c>
      <c r="H600" s="2" t="s">
        <v>3376</v>
      </c>
      <c r="I600" s="2" t="s">
        <v>28</v>
      </c>
      <c r="J600" s="2">
        <v>423461</v>
      </c>
      <c r="K600" s="2">
        <v>424033</v>
      </c>
      <c r="L600" s="2">
        <v>573</v>
      </c>
      <c r="M600" s="3" t="s">
        <v>29</v>
      </c>
      <c r="O600" s="2" t="s">
        <v>3377</v>
      </c>
      <c r="T600" s="2" t="s">
        <v>68</v>
      </c>
    </row>
    <row r="601" spans="1:20" ht="13" x14ac:dyDescent="0.15">
      <c r="A601" s="2" t="s">
        <v>3335</v>
      </c>
      <c r="B601" s="2" t="s">
        <v>3336</v>
      </c>
      <c r="C601" s="2">
        <v>2873</v>
      </c>
      <c r="D601" s="2" t="s">
        <v>25</v>
      </c>
      <c r="E601" s="2" t="s">
        <v>3337</v>
      </c>
      <c r="F601" s="2">
        <v>420048</v>
      </c>
      <c r="G601" s="2">
        <v>460151</v>
      </c>
      <c r="H601" s="2" t="s">
        <v>3378</v>
      </c>
      <c r="I601" s="2" t="s">
        <v>28</v>
      </c>
      <c r="J601" s="2">
        <v>424171</v>
      </c>
      <c r="K601" s="2">
        <v>424434</v>
      </c>
      <c r="L601" s="2">
        <v>264</v>
      </c>
      <c r="M601" s="2" t="s">
        <v>35</v>
      </c>
      <c r="O601" s="2" t="s">
        <v>3379</v>
      </c>
      <c r="T601" s="2" t="s">
        <v>68</v>
      </c>
    </row>
    <row r="602" spans="1:20" ht="13" x14ac:dyDescent="0.15">
      <c r="A602" s="2" t="s">
        <v>3335</v>
      </c>
      <c r="B602" s="2" t="s">
        <v>3336</v>
      </c>
      <c r="C602" s="2">
        <v>2873</v>
      </c>
      <c r="D602" s="2" t="s">
        <v>25</v>
      </c>
      <c r="E602" s="2" t="s">
        <v>3337</v>
      </c>
      <c r="F602" s="2">
        <v>420048</v>
      </c>
      <c r="G602" s="2">
        <v>460151</v>
      </c>
      <c r="H602" s="2" t="s">
        <v>3380</v>
      </c>
      <c r="I602" s="2" t="s">
        <v>28</v>
      </c>
      <c r="J602" s="2">
        <v>424734</v>
      </c>
      <c r="K602" s="2">
        <v>424985</v>
      </c>
      <c r="L602" s="2">
        <v>252</v>
      </c>
      <c r="M602" s="3" t="s">
        <v>29</v>
      </c>
      <c r="O602" s="2" t="s">
        <v>3381</v>
      </c>
      <c r="T602" s="2" t="s">
        <v>68</v>
      </c>
    </row>
    <row r="603" spans="1:20" ht="13" x14ac:dyDescent="0.15">
      <c r="A603" s="2" t="s">
        <v>3335</v>
      </c>
      <c r="B603" s="2" t="s">
        <v>3336</v>
      </c>
      <c r="C603" s="2">
        <v>2873</v>
      </c>
      <c r="D603" s="2" t="s">
        <v>25</v>
      </c>
      <c r="E603" s="2" t="s">
        <v>3337</v>
      </c>
      <c r="F603" s="2">
        <v>420048</v>
      </c>
      <c r="G603" s="2">
        <v>460151</v>
      </c>
      <c r="H603" s="2" t="s">
        <v>3382</v>
      </c>
      <c r="I603" s="2" t="s">
        <v>28</v>
      </c>
      <c r="J603" s="2">
        <v>425024</v>
      </c>
      <c r="K603" s="2">
        <v>425233</v>
      </c>
      <c r="L603" s="2">
        <v>210</v>
      </c>
      <c r="M603" s="2" t="s">
        <v>35</v>
      </c>
      <c r="O603" s="2" t="s">
        <v>181</v>
      </c>
      <c r="T603" s="2" t="s">
        <v>68</v>
      </c>
    </row>
    <row r="604" spans="1:20" ht="13" x14ac:dyDescent="0.15">
      <c r="A604" s="2" t="s">
        <v>3335</v>
      </c>
      <c r="B604" s="2" t="s">
        <v>3336</v>
      </c>
      <c r="C604" s="2">
        <v>2873</v>
      </c>
      <c r="D604" s="2" t="s">
        <v>25</v>
      </c>
      <c r="E604" s="2" t="s">
        <v>3337</v>
      </c>
      <c r="F604" s="2">
        <v>420048</v>
      </c>
      <c r="G604" s="2">
        <v>460151</v>
      </c>
      <c r="H604" s="2" t="s">
        <v>3383</v>
      </c>
      <c r="I604" s="2" t="s">
        <v>28</v>
      </c>
      <c r="J604" s="2">
        <v>425411</v>
      </c>
      <c r="K604" s="2">
        <v>425992</v>
      </c>
      <c r="L604" s="2">
        <v>582</v>
      </c>
      <c r="M604" s="3" t="s">
        <v>29</v>
      </c>
      <c r="O604" s="2" t="s">
        <v>3384</v>
      </c>
      <c r="T604" s="2" t="s">
        <v>68</v>
      </c>
    </row>
    <row r="605" spans="1:20" ht="13" x14ac:dyDescent="0.15">
      <c r="A605" s="2" t="s">
        <v>3335</v>
      </c>
      <c r="B605" s="2" t="s">
        <v>3336</v>
      </c>
      <c r="C605" s="2">
        <v>2873</v>
      </c>
      <c r="D605" s="2" t="s">
        <v>25</v>
      </c>
      <c r="E605" s="2" t="s">
        <v>3337</v>
      </c>
      <c r="F605" s="2">
        <v>420048</v>
      </c>
      <c r="G605" s="2">
        <v>460151</v>
      </c>
      <c r="H605" s="2" t="s">
        <v>3385</v>
      </c>
      <c r="I605" s="2" t="s">
        <v>28</v>
      </c>
      <c r="J605" s="2">
        <v>426058</v>
      </c>
      <c r="K605" s="2">
        <v>426441</v>
      </c>
      <c r="L605" s="2">
        <v>384</v>
      </c>
      <c r="M605" s="2" t="s">
        <v>35</v>
      </c>
      <c r="O605" s="2" t="s">
        <v>181</v>
      </c>
      <c r="T605" s="2" t="s">
        <v>68</v>
      </c>
    </row>
    <row r="606" spans="1:20" ht="13" x14ac:dyDescent="0.15">
      <c r="A606" s="2" t="s">
        <v>3335</v>
      </c>
      <c r="B606" s="2" t="s">
        <v>3336</v>
      </c>
      <c r="C606" s="2">
        <v>2873</v>
      </c>
      <c r="D606" s="2" t="s">
        <v>25</v>
      </c>
      <c r="E606" s="2" t="s">
        <v>3337</v>
      </c>
      <c r="F606" s="2">
        <v>420048</v>
      </c>
      <c r="G606" s="2">
        <v>460151</v>
      </c>
      <c r="H606" s="2" t="s">
        <v>3386</v>
      </c>
      <c r="I606" s="2" t="s">
        <v>28</v>
      </c>
      <c r="J606" s="2">
        <v>426696</v>
      </c>
      <c r="K606" s="2">
        <v>427322</v>
      </c>
      <c r="L606" s="2">
        <v>627</v>
      </c>
      <c r="M606" s="2" t="s">
        <v>35</v>
      </c>
      <c r="O606" s="2" t="s">
        <v>3387</v>
      </c>
      <c r="T606" s="2" t="s">
        <v>68</v>
      </c>
    </row>
    <row r="607" spans="1:20" ht="13" x14ac:dyDescent="0.15">
      <c r="A607" s="2" t="s">
        <v>3335</v>
      </c>
      <c r="B607" s="2" t="s">
        <v>3336</v>
      </c>
      <c r="C607" s="2">
        <v>2873</v>
      </c>
      <c r="D607" s="2" t="s">
        <v>25</v>
      </c>
      <c r="E607" s="2" t="s">
        <v>3337</v>
      </c>
      <c r="F607" s="2">
        <v>420048</v>
      </c>
      <c r="G607" s="2">
        <v>460151</v>
      </c>
      <c r="H607" s="2" t="s">
        <v>3388</v>
      </c>
      <c r="I607" s="2" t="s">
        <v>2491</v>
      </c>
      <c r="J607" s="2">
        <v>427395</v>
      </c>
      <c r="K607" s="2">
        <v>427637</v>
      </c>
      <c r="L607" s="2">
        <v>243</v>
      </c>
      <c r="M607" s="2" t="s">
        <v>35</v>
      </c>
      <c r="T607" s="2" t="s">
        <v>68</v>
      </c>
    </row>
    <row r="608" spans="1:20" ht="13" x14ac:dyDescent="0.15">
      <c r="A608" s="2" t="s">
        <v>3335</v>
      </c>
      <c r="B608" s="2" t="s">
        <v>3336</v>
      </c>
      <c r="C608" s="2">
        <v>2873</v>
      </c>
      <c r="D608" s="2" t="s">
        <v>25</v>
      </c>
      <c r="E608" s="2" t="s">
        <v>3337</v>
      </c>
      <c r="F608" s="2">
        <v>420048</v>
      </c>
      <c r="G608" s="2">
        <v>460151</v>
      </c>
      <c r="H608" s="2" t="s">
        <v>3388</v>
      </c>
      <c r="I608" s="2" t="s">
        <v>28</v>
      </c>
      <c r="J608" s="2">
        <v>427395</v>
      </c>
      <c r="K608" s="2">
        <v>427637</v>
      </c>
      <c r="L608" s="2">
        <v>243</v>
      </c>
      <c r="M608" s="2" t="s">
        <v>35</v>
      </c>
      <c r="O608" s="2" t="s">
        <v>181</v>
      </c>
      <c r="T608" s="2" t="s">
        <v>68</v>
      </c>
    </row>
    <row r="609" spans="1:20" ht="13" x14ac:dyDescent="0.15">
      <c r="A609" s="2" t="s">
        <v>3335</v>
      </c>
      <c r="B609" s="2" t="s">
        <v>3336</v>
      </c>
      <c r="C609" s="2">
        <v>2873</v>
      </c>
      <c r="D609" s="2" t="s">
        <v>25</v>
      </c>
      <c r="E609" s="2" t="s">
        <v>3337</v>
      </c>
      <c r="F609" s="2">
        <v>420048</v>
      </c>
      <c r="G609" s="2">
        <v>460151</v>
      </c>
      <c r="H609" s="2" t="s">
        <v>3389</v>
      </c>
      <c r="I609" s="2" t="s">
        <v>28</v>
      </c>
      <c r="J609" s="2">
        <v>427767</v>
      </c>
      <c r="K609" s="2">
        <v>429290</v>
      </c>
      <c r="L609" s="2">
        <v>1524</v>
      </c>
      <c r="M609" s="2" t="s">
        <v>35</v>
      </c>
      <c r="N609" s="2" t="s">
        <v>3390</v>
      </c>
      <c r="O609" s="2" t="s">
        <v>3391</v>
      </c>
      <c r="T609" s="2" t="s">
        <v>68</v>
      </c>
    </row>
    <row r="610" spans="1:20" ht="13" x14ac:dyDescent="0.15">
      <c r="A610" s="2" t="s">
        <v>3335</v>
      </c>
      <c r="B610" s="2" t="s">
        <v>3336</v>
      </c>
      <c r="C610" s="2">
        <v>2873</v>
      </c>
      <c r="D610" s="2" t="s">
        <v>25</v>
      </c>
      <c r="E610" s="2" t="s">
        <v>3337</v>
      </c>
      <c r="F610" s="2">
        <v>420048</v>
      </c>
      <c r="G610" s="2">
        <v>460151</v>
      </c>
      <c r="H610" s="2" t="s">
        <v>3392</v>
      </c>
      <c r="I610" s="2" t="s">
        <v>28</v>
      </c>
      <c r="J610" s="2">
        <v>429306</v>
      </c>
      <c r="K610" s="2">
        <v>429875</v>
      </c>
      <c r="L610" s="2">
        <v>570</v>
      </c>
      <c r="M610" s="2" t="s">
        <v>35</v>
      </c>
      <c r="N610" s="2" t="s">
        <v>3393</v>
      </c>
      <c r="O610" s="2" t="s">
        <v>3394</v>
      </c>
      <c r="T610" s="2" t="s">
        <v>68</v>
      </c>
    </row>
    <row r="611" spans="1:20" ht="13" x14ac:dyDescent="0.15">
      <c r="A611" s="2" t="s">
        <v>3335</v>
      </c>
      <c r="B611" s="2" t="s">
        <v>3336</v>
      </c>
      <c r="C611" s="2">
        <v>2873</v>
      </c>
      <c r="D611" s="2" t="s">
        <v>25</v>
      </c>
      <c r="E611" s="2" t="s">
        <v>3337</v>
      </c>
      <c r="F611" s="2">
        <v>420048</v>
      </c>
      <c r="G611" s="2">
        <v>460151</v>
      </c>
      <c r="H611" s="2" t="s">
        <v>3395</v>
      </c>
      <c r="I611" s="2" t="s">
        <v>28</v>
      </c>
      <c r="J611" s="2">
        <v>430367</v>
      </c>
      <c r="K611" s="2">
        <v>431122</v>
      </c>
      <c r="L611" s="2">
        <v>756</v>
      </c>
      <c r="M611" s="3" t="s">
        <v>29</v>
      </c>
      <c r="N611" s="2" t="s">
        <v>3396</v>
      </c>
      <c r="O611" s="2" t="s">
        <v>3397</v>
      </c>
      <c r="T611" s="2" t="s">
        <v>68</v>
      </c>
    </row>
    <row r="612" spans="1:20" ht="13" x14ac:dyDescent="0.15">
      <c r="A612" s="2" t="s">
        <v>3335</v>
      </c>
      <c r="B612" s="2" t="s">
        <v>3336</v>
      </c>
      <c r="C612" s="2">
        <v>2873</v>
      </c>
      <c r="D612" s="2" t="s">
        <v>25</v>
      </c>
      <c r="E612" s="2" t="s">
        <v>3337</v>
      </c>
      <c r="F612" s="2">
        <v>420048</v>
      </c>
      <c r="G612" s="2">
        <v>460151</v>
      </c>
      <c r="H612" s="2" t="s">
        <v>3398</v>
      </c>
      <c r="I612" s="2" t="s">
        <v>28</v>
      </c>
      <c r="J612" s="2">
        <v>431203</v>
      </c>
      <c r="K612" s="2">
        <v>432591</v>
      </c>
      <c r="L612" s="2">
        <v>1389</v>
      </c>
      <c r="M612" s="2" t="s">
        <v>35</v>
      </c>
      <c r="O612" s="2" t="s">
        <v>3399</v>
      </c>
      <c r="T612" s="2" t="s">
        <v>68</v>
      </c>
    </row>
    <row r="613" spans="1:20" ht="13" x14ac:dyDescent="0.15">
      <c r="A613" s="2" t="s">
        <v>3335</v>
      </c>
      <c r="B613" s="2" t="s">
        <v>3336</v>
      </c>
      <c r="C613" s="2">
        <v>2873</v>
      </c>
      <c r="D613" s="2" t="s">
        <v>25</v>
      </c>
      <c r="E613" s="2" t="s">
        <v>3337</v>
      </c>
      <c r="F613" s="2">
        <v>420048</v>
      </c>
      <c r="G613" s="2">
        <v>460151</v>
      </c>
      <c r="H613" s="2" t="s">
        <v>3400</v>
      </c>
      <c r="I613" s="2" t="s">
        <v>28</v>
      </c>
      <c r="J613" s="2">
        <v>432676</v>
      </c>
      <c r="K613" s="2">
        <v>432777</v>
      </c>
      <c r="L613" s="2">
        <v>102</v>
      </c>
      <c r="M613" s="3" t="s">
        <v>29</v>
      </c>
      <c r="O613" s="2" t="s">
        <v>181</v>
      </c>
      <c r="T613" s="2" t="s">
        <v>68</v>
      </c>
    </row>
    <row r="614" spans="1:20" ht="13" x14ac:dyDescent="0.15">
      <c r="A614" s="2" t="s">
        <v>3335</v>
      </c>
      <c r="B614" s="2" t="s">
        <v>3336</v>
      </c>
      <c r="C614" s="2">
        <v>2873</v>
      </c>
      <c r="D614" s="2" t="s">
        <v>25</v>
      </c>
      <c r="E614" s="2" t="s">
        <v>3337</v>
      </c>
      <c r="F614" s="2">
        <v>420048</v>
      </c>
      <c r="G614" s="2">
        <v>460151</v>
      </c>
      <c r="H614" s="2" t="s">
        <v>3401</v>
      </c>
      <c r="I614" s="2" t="s">
        <v>28</v>
      </c>
      <c r="J614" s="2">
        <v>433568</v>
      </c>
      <c r="K614" s="2">
        <v>434524</v>
      </c>
      <c r="L614" s="2">
        <v>957</v>
      </c>
      <c r="M614" s="2" t="s">
        <v>35</v>
      </c>
      <c r="O614" s="2" t="s">
        <v>181</v>
      </c>
      <c r="T614" s="2" t="s">
        <v>68</v>
      </c>
    </row>
    <row r="615" spans="1:20" ht="13" x14ac:dyDescent="0.15">
      <c r="A615" s="2" t="s">
        <v>3335</v>
      </c>
      <c r="B615" s="2" t="s">
        <v>3336</v>
      </c>
      <c r="C615" s="2">
        <v>2873</v>
      </c>
      <c r="D615" s="2" t="s">
        <v>25</v>
      </c>
      <c r="E615" s="2" t="s">
        <v>3337</v>
      </c>
      <c r="F615" s="2">
        <v>420048</v>
      </c>
      <c r="G615" s="2">
        <v>460151</v>
      </c>
      <c r="H615" s="2" t="s">
        <v>3402</v>
      </c>
      <c r="I615" s="2" t="s">
        <v>28</v>
      </c>
      <c r="J615" s="2">
        <v>434642</v>
      </c>
      <c r="K615" s="2">
        <v>435304</v>
      </c>
      <c r="L615" s="2">
        <v>663</v>
      </c>
      <c r="M615" s="2" t="s">
        <v>35</v>
      </c>
      <c r="O615" s="2" t="s">
        <v>181</v>
      </c>
      <c r="T615" s="2" t="s">
        <v>68</v>
      </c>
    </row>
    <row r="616" spans="1:20" ht="13" x14ac:dyDescent="0.15">
      <c r="A616" s="2" t="s">
        <v>3335</v>
      </c>
      <c r="B616" s="2" t="s">
        <v>3336</v>
      </c>
      <c r="C616" s="2">
        <v>2873</v>
      </c>
      <c r="D616" s="2" t="s">
        <v>25</v>
      </c>
      <c r="E616" s="2" t="s">
        <v>3337</v>
      </c>
      <c r="F616" s="2">
        <v>420048</v>
      </c>
      <c r="G616" s="2">
        <v>460151</v>
      </c>
      <c r="H616" s="2" t="s">
        <v>3403</v>
      </c>
      <c r="I616" s="2" t="s">
        <v>28</v>
      </c>
      <c r="J616" s="2">
        <v>435447</v>
      </c>
      <c r="K616" s="2">
        <v>435854</v>
      </c>
      <c r="L616" s="2">
        <v>408</v>
      </c>
      <c r="M616" s="2" t="s">
        <v>35</v>
      </c>
      <c r="O616" s="2" t="s">
        <v>3404</v>
      </c>
      <c r="T616" s="2" t="s">
        <v>68</v>
      </c>
    </row>
    <row r="617" spans="1:20" ht="13" x14ac:dyDescent="0.15">
      <c r="A617" s="2" t="s">
        <v>3335</v>
      </c>
      <c r="B617" s="2" t="s">
        <v>3336</v>
      </c>
      <c r="C617" s="2">
        <v>2873</v>
      </c>
      <c r="D617" s="2" t="s">
        <v>25</v>
      </c>
      <c r="E617" s="2" t="s">
        <v>3337</v>
      </c>
      <c r="F617" s="2">
        <v>420048</v>
      </c>
      <c r="G617" s="2">
        <v>460151</v>
      </c>
      <c r="H617" s="2" t="s">
        <v>3405</v>
      </c>
      <c r="I617" s="2" t="s">
        <v>3406</v>
      </c>
      <c r="J617" s="2">
        <v>436034</v>
      </c>
      <c r="K617" s="2">
        <v>436136</v>
      </c>
      <c r="L617" s="2">
        <v>103</v>
      </c>
      <c r="M617" s="3" t="s">
        <v>29</v>
      </c>
      <c r="T617" s="2" t="s">
        <v>68</v>
      </c>
    </row>
    <row r="618" spans="1:20" ht="13" x14ac:dyDescent="0.15">
      <c r="A618" s="2" t="s">
        <v>3335</v>
      </c>
      <c r="B618" s="2" t="s">
        <v>3336</v>
      </c>
      <c r="C618" s="2">
        <v>2873</v>
      </c>
      <c r="D618" s="2" t="s">
        <v>25</v>
      </c>
      <c r="E618" s="2" t="s">
        <v>3337</v>
      </c>
      <c r="F618" s="2">
        <v>420048</v>
      </c>
      <c r="G618" s="2">
        <v>460151</v>
      </c>
      <c r="H618" s="2" t="s">
        <v>3407</v>
      </c>
      <c r="I618" s="2" t="s">
        <v>28</v>
      </c>
      <c r="J618" s="2">
        <v>436367</v>
      </c>
      <c r="K618" s="2">
        <v>436945</v>
      </c>
      <c r="L618" s="2">
        <v>579</v>
      </c>
      <c r="M618" s="3" t="s">
        <v>29</v>
      </c>
      <c r="N618" s="2" t="s">
        <v>3408</v>
      </c>
      <c r="O618" s="2" t="s">
        <v>1604</v>
      </c>
      <c r="T618" s="2" t="s">
        <v>68</v>
      </c>
    </row>
    <row r="619" spans="1:20" ht="13" x14ac:dyDescent="0.15">
      <c r="A619" s="2" t="s">
        <v>3335</v>
      </c>
      <c r="B619" s="2" t="s">
        <v>3336</v>
      </c>
      <c r="C619" s="2">
        <v>2873</v>
      </c>
      <c r="D619" s="2" t="s">
        <v>25</v>
      </c>
      <c r="E619" s="2" t="s">
        <v>3337</v>
      </c>
      <c r="F619" s="2">
        <v>420048</v>
      </c>
      <c r="G619" s="2">
        <v>460151</v>
      </c>
      <c r="H619" s="2" t="s">
        <v>3409</v>
      </c>
      <c r="I619" s="2" t="s">
        <v>28</v>
      </c>
      <c r="J619" s="2">
        <v>436945</v>
      </c>
      <c r="K619" s="2">
        <v>438213</v>
      </c>
      <c r="L619" s="2">
        <v>1269</v>
      </c>
      <c r="M619" s="3" t="s">
        <v>29</v>
      </c>
      <c r="N619" s="2" t="s">
        <v>3410</v>
      </c>
      <c r="O619" s="2" t="s">
        <v>3411</v>
      </c>
      <c r="T619" s="2" t="s">
        <v>68</v>
      </c>
    </row>
    <row r="620" spans="1:20" ht="13" x14ac:dyDescent="0.15">
      <c r="A620" s="2" t="s">
        <v>3335</v>
      </c>
      <c r="B620" s="2" t="s">
        <v>3336</v>
      </c>
      <c r="C620" s="2">
        <v>2873</v>
      </c>
      <c r="D620" s="2" t="s">
        <v>25</v>
      </c>
      <c r="E620" s="2" t="s">
        <v>3337</v>
      </c>
      <c r="F620" s="2">
        <v>420048</v>
      </c>
      <c r="G620" s="2">
        <v>460151</v>
      </c>
      <c r="H620" s="2" t="s">
        <v>3412</v>
      </c>
      <c r="I620" s="2" t="s">
        <v>28</v>
      </c>
      <c r="J620" s="2">
        <v>438251</v>
      </c>
      <c r="K620" s="2">
        <v>439717</v>
      </c>
      <c r="L620" s="2">
        <v>1467</v>
      </c>
      <c r="M620" s="3" t="s">
        <v>29</v>
      </c>
      <c r="N620" s="2" t="s">
        <v>3413</v>
      </c>
      <c r="O620" s="2" t="s">
        <v>3414</v>
      </c>
      <c r="T620" s="2" t="s">
        <v>68</v>
      </c>
    </row>
    <row r="621" spans="1:20" ht="13" x14ac:dyDescent="0.15">
      <c r="A621" s="2" t="s">
        <v>3335</v>
      </c>
      <c r="B621" s="2" t="s">
        <v>3336</v>
      </c>
      <c r="C621" s="2">
        <v>2873</v>
      </c>
      <c r="D621" s="2" t="s">
        <v>25</v>
      </c>
      <c r="E621" s="2" t="s">
        <v>3337</v>
      </c>
      <c r="F621" s="2">
        <v>420048</v>
      </c>
      <c r="G621" s="2">
        <v>460151</v>
      </c>
      <c r="H621" s="2" t="s">
        <v>3415</v>
      </c>
      <c r="I621" s="2" t="s">
        <v>28</v>
      </c>
      <c r="J621" s="2">
        <v>439742</v>
      </c>
      <c r="K621" s="2">
        <v>441283</v>
      </c>
      <c r="L621" s="2">
        <v>1542</v>
      </c>
      <c r="M621" s="3" t="s">
        <v>29</v>
      </c>
      <c r="N621" s="2" t="s">
        <v>3416</v>
      </c>
      <c r="O621" s="2" t="s">
        <v>3417</v>
      </c>
      <c r="T621" s="2" t="s">
        <v>68</v>
      </c>
    </row>
    <row r="622" spans="1:20" ht="13" x14ac:dyDescent="0.15">
      <c r="A622" s="2" t="s">
        <v>3335</v>
      </c>
      <c r="B622" s="2" t="s">
        <v>3336</v>
      </c>
      <c r="C622" s="2">
        <v>2873</v>
      </c>
      <c r="D622" s="2" t="s">
        <v>25</v>
      </c>
      <c r="E622" s="2" t="s">
        <v>3337</v>
      </c>
      <c r="F622" s="2">
        <v>420048</v>
      </c>
      <c r="G622" s="2">
        <v>460151</v>
      </c>
      <c r="H622" s="2" t="s">
        <v>3418</v>
      </c>
      <c r="I622" s="2" t="s">
        <v>28</v>
      </c>
      <c r="J622" s="2">
        <v>441396</v>
      </c>
      <c r="K622" s="2">
        <v>441932</v>
      </c>
      <c r="L622" s="2">
        <v>537</v>
      </c>
      <c r="M622" s="2" t="s">
        <v>35</v>
      </c>
      <c r="O622" s="2" t="s">
        <v>181</v>
      </c>
      <c r="T622" s="2" t="s">
        <v>68</v>
      </c>
    </row>
    <row r="623" spans="1:20" ht="13" x14ac:dyDescent="0.15">
      <c r="A623" s="2" t="s">
        <v>3335</v>
      </c>
      <c r="B623" s="2" t="s">
        <v>3336</v>
      </c>
      <c r="C623" s="2">
        <v>2873</v>
      </c>
      <c r="D623" s="2" t="s">
        <v>25</v>
      </c>
      <c r="E623" s="2" t="s">
        <v>3337</v>
      </c>
      <c r="F623" s="2">
        <v>420048</v>
      </c>
      <c r="G623" s="2">
        <v>460151</v>
      </c>
      <c r="H623" s="2" t="s">
        <v>3419</v>
      </c>
      <c r="I623" s="2" t="s">
        <v>28</v>
      </c>
      <c r="J623" s="2">
        <v>442325</v>
      </c>
      <c r="K623" s="2">
        <v>443029</v>
      </c>
      <c r="L623" s="2">
        <v>705</v>
      </c>
      <c r="M623" s="2" t="s">
        <v>35</v>
      </c>
      <c r="O623" s="2" t="s">
        <v>3420</v>
      </c>
      <c r="P623" s="2" t="s">
        <v>3421</v>
      </c>
      <c r="Q623" s="2" t="s">
        <v>3422</v>
      </c>
      <c r="R623" s="2" t="s">
        <v>3422</v>
      </c>
      <c r="S623" s="2">
        <v>1</v>
      </c>
      <c r="T623" s="2" t="s">
        <v>57</v>
      </c>
    </row>
    <row r="624" spans="1:20" ht="13" x14ac:dyDescent="0.15">
      <c r="A624" s="2" t="s">
        <v>3335</v>
      </c>
      <c r="B624" s="2" t="s">
        <v>3336</v>
      </c>
      <c r="C624" s="2">
        <v>2873</v>
      </c>
      <c r="D624" s="2" t="s">
        <v>25</v>
      </c>
      <c r="E624" s="2" t="s">
        <v>3337</v>
      </c>
      <c r="F624" s="2">
        <v>420048</v>
      </c>
      <c r="G624" s="2">
        <v>460151</v>
      </c>
      <c r="H624" s="2" t="s">
        <v>3423</v>
      </c>
      <c r="I624" s="2" t="s">
        <v>28</v>
      </c>
      <c r="J624" s="2">
        <v>443428</v>
      </c>
      <c r="K624" s="2">
        <v>443700</v>
      </c>
      <c r="L624" s="2">
        <v>273</v>
      </c>
      <c r="M624" s="2" t="s">
        <v>35</v>
      </c>
      <c r="O624" s="2" t="s">
        <v>2771</v>
      </c>
      <c r="T624" s="2" t="s">
        <v>68</v>
      </c>
    </row>
    <row r="625" spans="1:20" ht="13" x14ac:dyDescent="0.15">
      <c r="A625" s="2" t="s">
        <v>3335</v>
      </c>
      <c r="B625" s="2" t="s">
        <v>3336</v>
      </c>
      <c r="C625" s="2">
        <v>2873</v>
      </c>
      <c r="D625" s="2" t="s">
        <v>25</v>
      </c>
      <c r="E625" s="2" t="s">
        <v>3337</v>
      </c>
      <c r="F625" s="2">
        <v>420048</v>
      </c>
      <c r="G625" s="2">
        <v>460151</v>
      </c>
      <c r="H625" s="2" t="s">
        <v>3424</v>
      </c>
      <c r="I625" s="2" t="s">
        <v>28</v>
      </c>
      <c r="J625" s="2">
        <v>443961</v>
      </c>
      <c r="K625" s="2">
        <v>444113</v>
      </c>
      <c r="L625" s="2">
        <v>153</v>
      </c>
      <c r="M625" s="2" t="s">
        <v>35</v>
      </c>
      <c r="O625" s="2" t="s">
        <v>181</v>
      </c>
      <c r="T625" s="2" t="s">
        <v>68</v>
      </c>
    </row>
    <row r="626" spans="1:20" ht="13" x14ac:dyDescent="0.15">
      <c r="A626" s="2" t="s">
        <v>3335</v>
      </c>
      <c r="B626" s="2" t="s">
        <v>3336</v>
      </c>
      <c r="C626" s="2">
        <v>2873</v>
      </c>
      <c r="D626" s="2" t="s">
        <v>25</v>
      </c>
      <c r="E626" s="2" t="s">
        <v>3337</v>
      </c>
      <c r="F626" s="2">
        <v>420048</v>
      </c>
      <c r="G626" s="2">
        <v>460151</v>
      </c>
      <c r="H626" s="2" t="s">
        <v>3425</v>
      </c>
      <c r="I626" s="2" t="s">
        <v>28</v>
      </c>
      <c r="J626" s="2">
        <v>444637</v>
      </c>
      <c r="K626" s="2">
        <v>444996</v>
      </c>
      <c r="L626" s="2">
        <v>360</v>
      </c>
      <c r="M626" s="2" t="s">
        <v>35</v>
      </c>
      <c r="O626" s="2" t="s">
        <v>3426</v>
      </c>
      <c r="T626" s="2" t="s">
        <v>68</v>
      </c>
    </row>
    <row r="627" spans="1:20" ht="13" x14ac:dyDescent="0.15">
      <c r="A627" s="2" t="s">
        <v>3335</v>
      </c>
      <c r="B627" s="2" t="s">
        <v>3336</v>
      </c>
      <c r="C627" s="2">
        <v>2873</v>
      </c>
      <c r="D627" s="2" t="s">
        <v>25</v>
      </c>
      <c r="E627" s="2" t="s">
        <v>3337</v>
      </c>
      <c r="F627" s="2">
        <v>420048</v>
      </c>
      <c r="G627" s="2">
        <v>460151</v>
      </c>
      <c r="H627" s="2" t="s">
        <v>3427</v>
      </c>
      <c r="I627" s="2" t="s">
        <v>28</v>
      </c>
      <c r="J627" s="2">
        <v>445015</v>
      </c>
      <c r="K627" s="2">
        <v>445860</v>
      </c>
      <c r="L627" s="2">
        <v>846</v>
      </c>
      <c r="M627" s="2" t="s">
        <v>35</v>
      </c>
      <c r="O627" s="2" t="s">
        <v>3428</v>
      </c>
      <c r="T627" s="2" t="s">
        <v>68</v>
      </c>
    </row>
    <row r="628" spans="1:20" ht="13" x14ac:dyDescent="0.15">
      <c r="A628" s="2" t="s">
        <v>3335</v>
      </c>
      <c r="B628" s="2" t="s">
        <v>3336</v>
      </c>
      <c r="C628" s="2">
        <v>2873</v>
      </c>
      <c r="D628" s="2" t="s">
        <v>25</v>
      </c>
      <c r="E628" s="2" t="s">
        <v>3337</v>
      </c>
      <c r="F628" s="2">
        <v>420048</v>
      </c>
      <c r="G628" s="2">
        <v>460151</v>
      </c>
      <c r="H628" s="2" t="s">
        <v>3429</v>
      </c>
      <c r="I628" s="2" t="s">
        <v>28</v>
      </c>
      <c r="J628" s="2">
        <v>446332</v>
      </c>
      <c r="K628" s="2">
        <v>447012</v>
      </c>
      <c r="L628" s="2">
        <v>681</v>
      </c>
      <c r="M628" s="3" t="s">
        <v>29</v>
      </c>
      <c r="O628" s="2" t="s">
        <v>3430</v>
      </c>
      <c r="T628" s="2" t="s">
        <v>68</v>
      </c>
    </row>
    <row r="629" spans="1:20" ht="13" x14ac:dyDescent="0.15">
      <c r="A629" s="2" t="s">
        <v>3335</v>
      </c>
      <c r="B629" s="2" t="s">
        <v>3336</v>
      </c>
      <c r="C629" s="2">
        <v>2873</v>
      </c>
      <c r="D629" s="2" t="s">
        <v>25</v>
      </c>
      <c r="E629" s="2" t="s">
        <v>3337</v>
      </c>
      <c r="F629" s="2">
        <v>420048</v>
      </c>
      <c r="G629" s="2">
        <v>460151</v>
      </c>
      <c r="H629" s="2" t="s">
        <v>3431</v>
      </c>
      <c r="I629" s="2" t="s">
        <v>28</v>
      </c>
      <c r="J629" s="2">
        <v>447298</v>
      </c>
      <c r="K629" s="2">
        <v>447993</v>
      </c>
      <c r="L629" s="2">
        <v>696</v>
      </c>
      <c r="M629" s="3" t="s">
        <v>29</v>
      </c>
      <c r="O629" s="2" t="s">
        <v>3432</v>
      </c>
      <c r="T629" s="2" t="s">
        <v>68</v>
      </c>
    </row>
    <row r="630" spans="1:20" ht="13" x14ac:dyDescent="0.15">
      <c r="A630" s="2" t="s">
        <v>3335</v>
      </c>
      <c r="B630" s="2" t="s">
        <v>3336</v>
      </c>
      <c r="C630" s="2">
        <v>2873</v>
      </c>
      <c r="D630" s="2" t="s">
        <v>25</v>
      </c>
      <c r="E630" s="2" t="s">
        <v>3337</v>
      </c>
      <c r="F630" s="2">
        <v>420048</v>
      </c>
      <c r="G630" s="2">
        <v>460151</v>
      </c>
      <c r="H630" s="2" t="s">
        <v>3433</v>
      </c>
      <c r="I630" s="2" t="s">
        <v>28</v>
      </c>
      <c r="J630" s="2">
        <v>448284</v>
      </c>
      <c r="K630" s="2">
        <v>449342</v>
      </c>
      <c r="L630" s="2">
        <v>1059</v>
      </c>
      <c r="M630" s="3" t="s">
        <v>29</v>
      </c>
      <c r="O630" s="2" t="s">
        <v>3434</v>
      </c>
      <c r="T630" s="2" t="s">
        <v>68</v>
      </c>
    </row>
    <row r="631" spans="1:20" ht="13" x14ac:dyDescent="0.15">
      <c r="A631" s="2" t="s">
        <v>3335</v>
      </c>
      <c r="B631" s="2" t="s">
        <v>3336</v>
      </c>
      <c r="C631" s="2">
        <v>2873</v>
      </c>
      <c r="D631" s="2" t="s">
        <v>25</v>
      </c>
      <c r="E631" s="2" t="s">
        <v>3337</v>
      </c>
      <c r="F631" s="2">
        <v>420048</v>
      </c>
      <c r="G631" s="2">
        <v>460151</v>
      </c>
      <c r="H631" s="2" t="s">
        <v>3435</v>
      </c>
      <c r="I631" s="2" t="s">
        <v>28</v>
      </c>
      <c r="J631" s="2">
        <v>449461</v>
      </c>
      <c r="K631" s="2">
        <v>449598</v>
      </c>
      <c r="L631" s="2">
        <v>138</v>
      </c>
      <c r="M631" s="3" t="s">
        <v>29</v>
      </c>
      <c r="O631" s="2" t="s">
        <v>181</v>
      </c>
      <c r="T631" s="2" t="s">
        <v>68</v>
      </c>
    </row>
    <row r="632" spans="1:20" ht="13" x14ac:dyDescent="0.15">
      <c r="A632" s="2" t="s">
        <v>3335</v>
      </c>
      <c r="B632" s="2" t="s">
        <v>3336</v>
      </c>
      <c r="C632" s="2">
        <v>2873</v>
      </c>
      <c r="D632" s="2" t="s">
        <v>25</v>
      </c>
      <c r="E632" s="2" t="s">
        <v>3337</v>
      </c>
      <c r="F632" s="2">
        <v>420048</v>
      </c>
      <c r="G632" s="2">
        <v>460151</v>
      </c>
      <c r="H632" s="2" t="s">
        <v>3436</v>
      </c>
      <c r="I632" s="2" t="s">
        <v>28</v>
      </c>
      <c r="J632" s="2">
        <v>449707</v>
      </c>
      <c r="K632" s="2">
        <v>450633</v>
      </c>
      <c r="L632" s="2">
        <v>927</v>
      </c>
      <c r="M632" s="3" t="s">
        <v>29</v>
      </c>
      <c r="O632" s="2" t="s">
        <v>3437</v>
      </c>
      <c r="T632" s="2" t="s">
        <v>68</v>
      </c>
    </row>
    <row r="633" spans="1:20" ht="13" x14ac:dyDescent="0.15">
      <c r="A633" s="2" t="s">
        <v>3335</v>
      </c>
      <c r="B633" s="2" t="s">
        <v>3336</v>
      </c>
      <c r="C633" s="2">
        <v>2873</v>
      </c>
      <c r="D633" s="2" t="s">
        <v>25</v>
      </c>
      <c r="E633" s="2" t="s">
        <v>3337</v>
      </c>
      <c r="F633" s="2">
        <v>420048</v>
      </c>
      <c r="G633" s="2">
        <v>460151</v>
      </c>
      <c r="H633" s="2" t="s">
        <v>3438</v>
      </c>
      <c r="I633" s="2" t="s">
        <v>28</v>
      </c>
      <c r="J633" s="2">
        <v>450997</v>
      </c>
      <c r="K633" s="2">
        <v>451701</v>
      </c>
      <c r="L633" s="2">
        <v>705</v>
      </c>
      <c r="M633" s="3" t="s">
        <v>29</v>
      </c>
      <c r="O633" s="2" t="s">
        <v>3439</v>
      </c>
      <c r="T633" s="2" t="s">
        <v>68</v>
      </c>
    </row>
    <row r="634" spans="1:20" ht="13" x14ac:dyDescent="0.15">
      <c r="A634" s="2" t="s">
        <v>3335</v>
      </c>
      <c r="B634" s="2" t="s">
        <v>3336</v>
      </c>
      <c r="C634" s="2">
        <v>2873</v>
      </c>
      <c r="D634" s="2" t="s">
        <v>25</v>
      </c>
      <c r="E634" s="2" t="s">
        <v>3337</v>
      </c>
      <c r="F634" s="2">
        <v>420048</v>
      </c>
      <c r="G634" s="2">
        <v>460151</v>
      </c>
      <c r="H634" s="2" t="s">
        <v>3440</v>
      </c>
      <c r="I634" s="2" t="s">
        <v>28</v>
      </c>
      <c r="J634" s="2">
        <v>452147</v>
      </c>
      <c r="K634" s="2">
        <v>452842</v>
      </c>
      <c r="L634" s="2">
        <v>696</v>
      </c>
      <c r="M634" s="3" t="s">
        <v>29</v>
      </c>
      <c r="O634" s="2" t="s">
        <v>3441</v>
      </c>
      <c r="T634" s="2" t="s">
        <v>68</v>
      </c>
    </row>
    <row r="635" spans="1:20" ht="13" x14ac:dyDescent="0.15">
      <c r="A635" s="2" t="s">
        <v>3335</v>
      </c>
      <c r="B635" s="2" t="s">
        <v>3336</v>
      </c>
      <c r="C635" s="2">
        <v>2873</v>
      </c>
      <c r="D635" s="2" t="s">
        <v>25</v>
      </c>
      <c r="E635" s="2" t="s">
        <v>3337</v>
      </c>
      <c r="F635" s="2">
        <v>420048</v>
      </c>
      <c r="G635" s="2">
        <v>460151</v>
      </c>
      <c r="H635" s="2" t="s">
        <v>3442</v>
      </c>
      <c r="I635" s="2" t="s">
        <v>28</v>
      </c>
      <c r="J635" s="2">
        <v>453263</v>
      </c>
      <c r="K635" s="2">
        <v>453958</v>
      </c>
      <c r="L635" s="2">
        <v>696</v>
      </c>
      <c r="M635" s="3" t="s">
        <v>29</v>
      </c>
      <c r="O635" s="2" t="s">
        <v>3443</v>
      </c>
      <c r="T635" s="2" t="s">
        <v>68</v>
      </c>
    </row>
    <row r="636" spans="1:20" ht="13" x14ac:dyDescent="0.15">
      <c r="A636" s="2" t="s">
        <v>3335</v>
      </c>
      <c r="B636" s="2" t="s">
        <v>3336</v>
      </c>
      <c r="C636" s="2">
        <v>2873</v>
      </c>
      <c r="D636" s="2" t="s">
        <v>25</v>
      </c>
      <c r="E636" s="2" t="s">
        <v>3337</v>
      </c>
      <c r="F636" s="2">
        <v>420048</v>
      </c>
      <c r="G636" s="2">
        <v>460151</v>
      </c>
      <c r="H636" s="2" t="s">
        <v>3444</v>
      </c>
      <c r="I636" s="2" t="s">
        <v>28</v>
      </c>
      <c r="J636" s="2">
        <v>454302</v>
      </c>
      <c r="K636" s="2">
        <v>455000</v>
      </c>
      <c r="L636" s="2">
        <v>699</v>
      </c>
      <c r="M636" s="3" t="s">
        <v>29</v>
      </c>
      <c r="O636" s="2" t="s">
        <v>3445</v>
      </c>
      <c r="T636" s="2" t="s">
        <v>68</v>
      </c>
    </row>
    <row r="637" spans="1:20" ht="13" x14ac:dyDescent="0.15">
      <c r="A637" s="2" t="s">
        <v>3335</v>
      </c>
      <c r="B637" s="2" t="s">
        <v>3336</v>
      </c>
      <c r="C637" s="2">
        <v>2873</v>
      </c>
      <c r="D637" s="2" t="s">
        <v>25</v>
      </c>
      <c r="E637" s="2" t="s">
        <v>3337</v>
      </c>
      <c r="F637" s="2">
        <v>420048</v>
      </c>
      <c r="G637" s="2">
        <v>460151</v>
      </c>
      <c r="H637" s="2" t="s">
        <v>3446</v>
      </c>
      <c r="I637" s="2" t="s">
        <v>28</v>
      </c>
      <c r="J637" s="2">
        <v>455380</v>
      </c>
      <c r="K637" s="2">
        <v>456078</v>
      </c>
      <c r="L637" s="2">
        <v>699</v>
      </c>
      <c r="M637" s="3" t="s">
        <v>29</v>
      </c>
      <c r="O637" s="2" t="s">
        <v>3447</v>
      </c>
      <c r="T637" s="2" t="s">
        <v>68</v>
      </c>
    </row>
    <row r="638" spans="1:20" ht="13" x14ac:dyDescent="0.15">
      <c r="A638" s="2" t="s">
        <v>3335</v>
      </c>
      <c r="B638" s="2" t="s">
        <v>3336</v>
      </c>
      <c r="C638" s="2">
        <v>2873</v>
      </c>
      <c r="D638" s="2" t="s">
        <v>25</v>
      </c>
      <c r="E638" s="2" t="s">
        <v>3337</v>
      </c>
      <c r="F638" s="2">
        <v>420048</v>
      </c>
      <c r="G638" s="2">
        <v>460151</v>
      </c>
      <c r="H638" s="2" t="s">
        <v>3448</v>
      </c>
      <c r="I638" s="2" t="s">
        <v>28</v>
      </c>
      <c r="J638" s="2">
        <v>456444</v>
      </c>
      <c r="K638" s="2">
        <v>457127</v>
      </c>
      <c r="L638" s="2">
        <v>684</v>
      </c>
      <c r="M638" s="3" t="s">
        <v>29</v>
      </c>
      <c r="O638" s="2" t="s">
        <v>3449</v>
      </c>
      <c r="T638" s="2" t="s">
        <v>68</v>
      </c>
    </row>
    <row r="639" spans="1:20" ht="13" x14ac:dyDescent="0.15">
      <c r="A639" s="2" t="s">
        <v>3335</v>
      </c>
      <c r="B639" s="2" t="s">
        <v>3336</v>
      </c>
      <c r="C639" s="2">
        <v>2873</v>
      </c>
      <c r="D639" s="2" t="s">
        <v>25</v>
      </c>
      <c r="E639" s="2" t="s">
        <v>3337</v>
      </c>
      <c r="F639" s="2">
        <v>420048</v>
      </c>
      <c r="G639" s="2">
        <v>460151</v>
      </c>
      <c r="H639" s="2" t="s">
        <v>3450</v>
      </c>
      <c r="I639" s="2" t="s">
        <v>28</v>
      </c>
      <c r="J639" s="2">
        <v>457212</v>
      </c>
      <c r="K639" s="2">
        <v>457313</v>
      </c>
      <c r="L639" s="2">
        <v>102</v>
      </c>
      <c r="M639" s="2" t="s">
        <v>35</v>
      </c>
      <c r="O639" s="2" t="s">
        <v>181</v>
      </c>
      <c r="T639" s="2" t="s">
        <v>68</v>
      </c>
    </row>
    <row r="640" spans="1:20" ht="13" x14ac:dyDescent="0.15">
      <c r="A640" s="2" t="s">
        <v>3335</v>
      </c>
      <c r="B640" s="2" t="s">
        <v>3336</v>
      </c>
      <c r="C640" s="2">
        <v>2873</v>
      </c>
      <c r="D640" s="2" t="s">
        <v>25</v>
      </c>
      <c r="E640" s="2" t="s">
        <v>3337</v>
      </c>
      <c r="F640" s="2">
        <v>420048</v>
      </c>
      <c r="G640" s="2">
        <v>460151</v>
      </c>
      <c r="H640" s="2" t="s">
        <v>3451</v>
      </c>
      <c r="I640" s="2" t="s">
        <v>28</v>
      </c>
      <c r="J640" s="2">
        <v>457391</v>
      </c>
      <c r="K640" s="2">
        <v>458947</v>
      </c>
      <c r="L640" s="2">
        <v>1557</v>
      </c>
      <c r="M640" s="3" t="s">
        <v>29</v>
      </c>
      <c r="O640" s="2" t="s">
        <v>868</v>
      </c>
      <c r="P640" s="2" t="s">
        <v>3452</v>
      </c>
      <c r="Q640" s="2" t="s">
        <v>55</v>
      </c>
      <c r="R640" s="2" t="s">
        <v>56</v>
      </c>
      <c r="S640" s="2">
        <v>2</v>
      </c>
      <c r="T640" s="2" t="s">
        <v>57</v>
      </c>
    </row>
    <row r="641" spans="1:21" ht="13" x14ac:dyDescent="0.15">
      <c r="A641" s="2" t="s">
        <v>3335</v>
      </c>
      <c r="B641" s="2" t="s">
        <v>3336</v>
      </c>
      <c r="C641" s="2">
        <v>2873</v>
      </c>
      <c r="D641" s="2" t="s">
        <v>25</v>
      </c>
      <c r="E641" s="2" t="s">
        <v>3337</v>
      </c>
      <c r="F641" s="2">
        <v>420048</v>
      </c>
      <c r="G641" s="2">
        <v>460151</v>
      </c>
      <c r="H641" s="2" t="s">
        <v>3453</v>
      </c>
      <c r="I641" s="2" t="s">
        <v>28</v>
      </c>
      <c r="J641" s="2">
        <v>458940</v>
      </c>
      <c r="K641" s="2">
        <v>460151</v>
      </c>
      <c r="L641" s="2">
        <v>1212</v>
      </c>
      <c r="M641" s="3" t="s">
        <v>29</v>
      </c>
      <c r="O641" s="2" t="s">
        <v>642</v>
      </c>
      <c r="P641" s="2" t="s">
        <v>3452</v>
      </c>
      <c r="Q641" s="2" t="s">
        <v>55</v>
      </c>
      <c r="R641" s="2" t="s">
        <v>56</v>
      </c>
      <c r="S641" s="2">
        <v>2</v>
      </c>
      <c r="T641" s="2" t="s">
        <v>57</v>
      </c>
    </row>
    <row r="642" spans="1:21" ht="13" x14ac:dyDescent="0.15">
      <c r="A642" s="2" t="s">
        <v>3335</v>
      </c>
      <c r="B642" s="2" t="s">
        <v>3336</v>
      </c>
      <c r="C642" s="2">
        <v>2873</v>
      </c>
      <c r="D642" s="2" t="s">
        <v>25</v>
      </c>
      <c r="E642" s="2" t="s">
        <v>3337</v>
      </c>
      <c r="F642" s="2">
        <v>420048</v>
      </c>
      <c r="G642" s="2">
        <v>460151</v>
      </c>
      <c r="H642" s="2" t="s">
        <v>3454</v>
      </c>
      <c r="I642" s="2" t="s">
        <v>28</v>
      </c>
      <c r="J642" s="2">
        <v>460534</v>
      </c>
      <c r="K642" s="2">
        <v>461211</v>
      </c>
      <c r="L642" s="2">
        <v>678</v>
      </c>
      <c r="M642" s="3" t="s">
        <v>29</v>
      </c>
      <c r="O642" s="2" t="s">
        <v>3455</v>
      </c>
      <c r="T642" s="2" t="s">
        <v>77</v>
      </c>
    </row>
    <row r="643" spans="1:21" ht="13" x14ac:dyDescent="0.15">
      <c r="A643" s="2" t="s">
        <v>3335</v>
      </c>
      <c r="B643" s="2" t="s">
        <v>3336</v>
      </c>
      <c r="C643" s="2">
        <v>2873</v>
      </c>
      <c r="D643" s="2" t="s">
        <v>25</v>
      </c>
      <c r="E643" s="2" t="s">
        <v>3337</v>
      </c>
      <c r="F643" s="2">
        <v>420048</v>
      </c>
      <c r="G643" s="2">
        <v>460151</v>
      </c>
      <c r="H643" s="2" t="s">
        <v>3456</v>
      </c>
      <c r="I643" s="2" t="s">
        <v>28</v>
      </c>
      <c r="J643" s="2">
        <v>461233</v>
      </c>
      <c r="K643" s="2">
        <v>462741</v>
      </c>
      <c r="L643" s="2">
        <v>1509</v>
      </c>
      <c r="M643" s="3" t="s">
        <v>29</v>
      </c>
      <c r="O643" s="2" t="s">
        <v>3457</v>
      </c>
      <c r="T643" s="2" t="s">
        <v>77</v>
      </c>
    </row>
    <row r="644" spans="1:21" ht="13" x14ac:dyDescent="0.15">
      <c r="A644" s="2" t="s">
        <v>3335</v>
      </c>
      <c r="B644" s="2" t="s">
        <v>3336</v>
      </c>
      <c r="C644" s="2">
        <v>2873</v>
      </c>
      <c r="D644" s="2" t="s">
        <v>25</v>
      </c>
      <c r="E644" s="2" t="s">
        <v>3337</v>
      </c>
      <c r="F644" s="2">
        <v>420048</v>
      </c>
      <c r="G644" s="2">
        <v>460151</v>
      </c>
      <c r="H644" s="2" t="s">
        <v>3458</v>
      </c>
      <c r="I644" s="2" t="s">
        <v>28</v>
      </c>
      <c r="J644" s="2">
        <v>462844</v>
      </c>
      <c r="K644" s="2">
        <v>463152</v>
      </c>
      <c r="L644" s="2">
        <v>309</v>
      </c>
      <c r="M644" s="2" t="s">
        <v>35</v>
      </c>
      <c r="N644" s="2" t="s">
        <v>3459</v>
      </c>
      <c r="O644" s="2" t="s">
        <v>3460</v>
      </c>
      <c r="T644" s="2" t="s">
        <v>77</v>
      </c>
    </row>
    <row r="645" spans="1:21" ht="13" x14ac:dyDescent="0.15">
      <c r="A645" s="2" t="s">
        <v>3335</v>
      </c>
      <c r="B645" s="2" t="s">
        <v>3336</v>
      </c>
      <c r="C645" s="2">
        <v>2873</v>
      </c>
      <c r="D645" s="2" t="s">
        <v>25</v>
      </c>
      <c r="E645" s="2" t="s">
        <v>3337</v>
      </c>
      <c r="F645" s="2">
        <v>420048</v>
      </c>
      <c r="G645" s="2">
        <v>460151</v>
      </c>
      <c r="H645" s="2" t="s">
        <v>3461</v>
      </c>
      <c r="I645" s="2" t="s">
        <v>28</v>
      </c>
      <c r="J645" s="2">
        <v>463520</v>
      </c>
      <c r="K645" s="2">
        <v>464293</v>
      </c>
      <c r="L645" s="2">
        <v>774</v>
      </c>
      <c r="M645" s="3" t="s">
        <v>29</v>
      </c>
      <c r="N645" s="2" t="s">
        <v>3462</v>
      </c>
      <c r="O645" s="2" t="s">
        <v>3463</v>
      </c>
      <c r="T645" s="2" t="s">
        <v>77</v>
      </c>
    </row>
    <row r="646" spans="1:21" ht="13" x14ac:dyDescent="0.15">
      <c r="A646" s="2" t="s">
        <v>3335</v>
      </c>
      <c r="B646" s="2" t="s">
        <v>3336</v>
      </c>
      <c r="C646" s="2">
        <v>2873</v>
      </c>
      <c r="D646" s="2" t="s">
        <v>25</v>
      </c>
      <c r="E646" s="2" t="s">
        <v>3337</v>
      </c>
      <c r="F646" s="2">
        <v>420048</v>
      </c>
      <c r="G646" s="2">
        <v>460151</v>
      </c>
      <c r="H646" s="2" t="s">
        <v>3464</v>
      </c>
      <c r="I646" s="2" t="s">
        <v>28</v>
      </c>
      <c r="J646" s="2">
        <v>464324</v>
      </c>
      <c r="K646" s="2">
        <v>465124</v>
      </c>
      <c r="L646" s="2">
        <v>801</v>
      </c>
      <c r="M646" s="3" t="s">
        <v>29</v>
      </c>
      <c r="N646" s="2" t="s">
        <v>3465</v>
      </c>
      <c r="O646" s="2" t="s">
        <v>3466</v>
      </c>
      <c r="T646" s="2" t="s">
        <v>77</v>
      </c>
    </row>
    <row r="647" spans="1:21" ht="13" x14ac:dyDescent="0.15">
      <c r="A647" s="2" t="s">
        <v>3335</v>
      </c>
      <c r="B647" s="2" t="s">
        <v>3336</v>
      </c>
      <c r="C647" s="2">
        <v>2873</v>
      </c>
      <c r="D647" s="2" t="s">
        <v>25</v>
      </c>
      <c r="E647" s="2" t="s">
        <v>3337</v>
      </c>
      <c r="F647" s="2">
        <v>420048</v>
      </c>
      <c r="G647" s="2">
        <v>460151</v>
      </c>
      <c r="H647" s="2" t="s">
        <v>3467</v>
      </c>
      <c r="I647" s="2" t="s">
        <v>2491</v>
      </c>
      <c r="J647" s="2">
        <v>465143</v>
      </c>
      <c r="K647" s="2">
        <v>465950</v>
      </c>
      <c r="L647" s="2">
        <v>808</v>
      </c>
      <c r="M647" s="3" t="s">
        <v>29</v>
      </c>
      <c r="T647" s="2" t="s">
        <v>77</v>
      </c>
    </row>
    <row r="648" spans="1:21" ht="13" x14ac:dyDescent="0.15">
      <c r="A648" s="2" t="s">
        <v>3335</v>
      </c>
      <c r="B648" s="2" t="s">
        <v>3336</v>
      </c>
      <c r="C648" s="2">
        <v>2873</v>
      </c>
      <c r="D648" s="2" t="s">
        <v>25</v>
      </c>
      <c r="E648" s="2" t="s">
        <v>3337</v>
      </c>
      <c r="F648" s="2">
        <v>420048</v>
      </c>
      <c r="G648" s="2">
        <v>460151</v>
      </c>
      <c r="H648" s="2" t="s">
        <v>3467</v>
      </c>
      <c r="I648" s="2" t="s">
        <v>28</v>
      </c>
      <c r="J648" s="2">
        <v>465143</v>
      </c>
      <c r="K648" s="2">
        <v>465950</v>
      </c>
      <c r="L648" s="2">
        <v>808</v>
      </c>
      <c r="M648" s="3" t="s">
        <v>29</v>
      </c>
      <c r="O648" s="2" t="s">
        <v>3468</v>
      </c>
      <c r="T648" s="2" t="s">
        <v>77</v>
      </c>
    </row>
    <row r="649" spans="1:21" ht="13" x14ac:dyDescent="0.15">
      <c r="A649" s="2" t="s">
        <v>3335</v>
      </c>
      <c r="B649" s="2" t="s">
        <v>3336</v>
      </c>
      <c r="C649" s="2">
        <v>2873</v>
      </c>
      <c r="D649" s="2" t="s">
        <v>25</v>
      </c>
      <c r="E649" s="2" t="s">
        <v>3337</v>
      </c>
      <c r="F649" s="2">
        <v>420048</v>
      </c>
      <c r="G649" s="2">
        <v>460151</v>
      </c>
      <c r="H649" s="2" t="s">
        <v>3469</v>
      </c>
      <c r="I649" s="2" t="s">
        <v>28</v>
      </c>
      <c r="J649" s="2">
        <v>465996</v>
      </c>
      <c r="K649" s="2">
        <v>466799</v>
      </c>
      <c r="L649" s="2">
        <v>804</v>
      </c>
      <c r="M649" s="3" t="s">
        <v>29</v>
      </c>
      <c r="N649" s="2" t="s">
        <v>3470</v>
      </c>
      <c r="O649" s="2" t="s">
        <v>3471</v>
      </c>
      <c r="T649" s="2" t="s">
        <v>77</v>
      </c>
    </row>
    <row r="650" spans="1:21" ht="13" x14ac:dyDescent="0.15">
      <c r="A650" s="2" t="s">
        <v>3335</v>
      </c>
      <c r="B650" s="2" t="s">
        <v>3336</v>
      </c>
      <c r="C650" s="2">
        <v>2873</v>
      </c>
      <c r="D650" s="2" t="s">
        <v>25</v>
      </c>
      <c r="E650" s="2" t="s">
        <v>3337</v>
      </c>
      <c r="F650" s="2">
        <v>420048</v>
      </c>
      <c r="G650" s="2">
        <v>460151</v>
      </c>
      <c r="H650" s="2" t="s">
        <v>3472</v>
      </c>
      <c r="I650" s="2" t="s">
        <v>28</v>
      </c>
      <c r="J650" s="2">
        <v>466818</v>
      </c>
      <c r="K650" s="2">
        <v>467588</v>
      </c>
      <c r="L650" s="2">
        <v>771</v>
      </c>
      <c r="M650" s="3" t="s">
        <v>29</v>
      </c>
      <c r="N650" s="2" t="s">
        <v>3473</v>
      </c>
      <c r="O650" s="2" t="s">
        <v>3474</v>
      </c>
      <c r="T650" s="2" t="s">
        <v>77</v>
      </c>
    </row>
    <row r="651" spans="1:21" ht="13" x14ac:dyDescent="0.15">
      <c r="A651" s="2" t="s">
        <v>3335</v>
      </c>
      <c r="B651" s="2" t="s">
        <v>3336</v>
      </c>
      <c r="C651" s="2">
        <v>2873</v>
      </c>
      <c r="D651" s="2" t="s">
        <v>25</v>
      </c>
      <c r="E651" s="2" t="s">
        <v>3337</v>
      </c>
      <c r="F651" s="2">
        <v>420048</v>
      </c>
      <c r="G651" s="2">
        <v>460151</v>
      </c>
      <c r="H651" s="2" t="s">
        <v>3475</v>
      </c>
      <c r="I651" s="2" t="s">
        <v>28</v>
      </c>
      <c r="J651" s="2">
        <v>467620</v>
      </c>
      <c r="K651" s="2">
        <v>468411</v>
      </c>
      <c r="L651" s="2">
        <v>792</v>
      </c>
      <c r="M651" s="3" t="s">
        <v>29</v>
      </c>
      <c r="N651" s="2" t="s">
        <v>3476</v>
      </c>
      <c r="O651" s="2" t="s">
        <v>3477</v>
      </c>
      <c r="T651" s="2" t="s">
        <v>77</v>
      </c>
    </row>
    <row r="652" spans="1:21" ht="13" x14ac:dyDescent="0.15">
      <c r="A652" s="2" t="s">
        <v>3335</v>
      </c>
      <c r="B652" s="2" t="s">
        <v>3336</v>
      </c>
      <c r="C652" s="2">
        <v>2873</v>
      </c>
      <c r="D652" s="2" t="s">
        <v>25</v>
      </c>
      <c r="E652" s="2" t="s">
        <v>3337</v>
      </c>
      <c r="F652" s="2">
        <v>420048</v>
      </c>
      <c r="G652" s="2">
        <v>460151</v>
      </c>
      <c r="H652" s="2" t="s">
        <v>3478</v>
      </c>
      <c r="I652" s="2" t="s">
        <v>28</v>
      </c>
      <c r="J652" s="2">
        <v>468481</v>
      </c>
      <c r="K652" s="2">
        <v>469257</v>
      </c>
      <c r="L652" s="2">
        <v>777</v>
      </c>
      <c r="M652" s="3" t="s">
        <v>29</v>
      </c>
      <c r="N652" s="2" t="s">
        <v>3479</v>
      </c>
      <c r="O652" s="2" t="s">
        <v>3480</v>
      </c>
      <c r="T652" s="2" t="s">
        <v>77</v>
      </c>
    </row>
    <row r="653" spans="1:21" ht="13" x14ac:dyDescent="0.15">
      <c r="A653" s="2" t="s">
        <v>3481</v>
      </c>
      <c r="B653" s="2" t="s">
        <v>3482</v>
      </c>
      <c r="C653" s="2">
        <v>2226</v>
      </c>
      <c r="D653" s="2" t="s">
        <v>25</v>
      </c>
      <c r="E653" s="2" t="s">
        <v>3483</v>
      </c>
      <c r="F653" s="2">
        <v>1659678</v>
      </c>
      <c r="G653" s="2">
        <v>1693033</v>
      </c>
      <c r="H653" s="2" t="s">
        <v>3484</v>
      </c>
      <c r="I653" s="2" t="s">
        <v>28</v>
      </c>
      <c r="J653" s="2">
        <v>1649867</v>
      </c>
      <c r="K653" s="2">
        <v>1650409</v>
      </c>
      <c r="L653" s="2">
        <v>543</v>
      </c>
      <c r="M653" s="2" t="s">
        <v>35</v>
      </c>
      <c r="O653" s="2" t="s">
        <v>181</v>
      </c>
      <c r="T653" s="2" t="s">
        <v>31</v>
      </c>
    </row>
    <row r="654" spans="1:21" ht="13" x14ac:dyDescent="0.15">
      <c r="A654" s="2" t="s">
        <v>3481</v>
      </c>
      <c r="B654" s="2" t="s">
        <v>3482</v>
      </c>
      <c r="C654" s="2">
        <v>2226</v>
      </c>
      <c r="D654" s="2" t="s">
        <v>25</v>
      </c>
      <c r="E654" s="2" t="s">
        <v>3483</v>
      </c>
      <c r="F654" s="2">
        <v>1659678</v>
      </c>
      <c r="G654" s="2">
        <v>1693033</v>
      </c>
      <c r="H654" s="2" t="s">
        <v>3485</v>
      </c>
      <c r="I654" s="2" t="s">
        <v>3486</v>
      </c>
      <c r="J654" s="2">
        <v>1650669</v>
      </c>
      <c r="K654" s="2">
        <v>1658594</v>
      </c>
      <c r="L654" s="2">
        <v>7926</v>
      </c>
      <c r="M654" s="3" t="s">
        <v>29</v>
      </c>
      <c r="T654" s="2" t="s">
        <v>31</v>
      </c>
    </row>
    <row r="655" spans="1:21" ht="13" x14ac:dyDescent="0.15">
      <c r="A655" s="2" t="s">
        <v>3481</v>
      </c>
      <c r="B655" s="2" t="s">
        <v>3482</v>
      </c>
      <c r="C655" s="2">
        <v>2226</v>
      </c>
      <c r="D655" s="2" t="s">
        <v>25</v>
      </c>
      <c r="E655" s="2" t="s">
        <v>3483</v>
      </c>
      <c r="F655" s="2">
        <v>1659678</v>
      </c>
      <c r="G655" s="2">
        <v>1693033</v>
      </c>
      <c r="H655" s="2" t="s">
        <v>3487</v>
      </c>
      <c r="I655" s="2" t="s">
        <v>28</v>
      </c>
      <c r="J655" s="2">
        <v>1659678</v>
      </c>
      <c r="K655" s="2">
        <v>1661678</v>
      </c>
      <c r="L655" s="2">
        <v>2001</v>
      </c>
      <c r="M655" s="2" t="s">
        <v>35</v>
      </c>
      <c r="O655" s="2" t="s">
        <v>257</v>
      </c>
      <c r="P655" s="2" t="s">
        <v>3488</v>
      </c>
      <c r="Q655" s="2" t="s">
        <v>2824</v>
      </c>
      <c r="R655" s="2" t="s">
        <v>3489</v>
      </c>
      <c r="S655" s="2">
        <v>9</v>
      </c>
      <c r="T655" s="2" t="s">
        <v>57</v>
      </c>
      <c r="U655" s="2" t="b">
        <v>1</v>
      </c>
    </row>
    <row r="656" spans="1:21" ht="13" x14ac:dyDescent="0.15">
      <c r="A656" s="2" t="s">
        <v>3481</v>
      </c>
      <c r="B656" s="2" t="s">
        <v>3482</v>
      </c>
      <c r="C656" s="2">
        <v>2226</v>
      </c>
      <c r="D656" s="2" t="s">
        <v>25</v>
      </c>
      <c r="E656" s="2" t="s">
        <v>3483</v>
      </c>
      <c r="F656" s="2">
        <v>1659678</v>
      </c>
      <c r="G656" s="2">
        <v>1693033</v>
      </c>
      <c r="H656" s="2" t="s">
        <v>3490</v>
      </c>
      <c r="I656" s="2" t="s">
        <v>28</v>
      </c>
      <c r="J656" s="2">
        <v>1661804</v>
      </c>
      <c r="K656" s="2">
        <v>1662571</v>
      </c>
      <c r="L656" s="2">
        <v>768</v>
      </c>
      <c r="M656" s="2" t="s">
        <v>35</v>
      </c>
      <c r="O656" s="2" t="s">
        <v>3491</v>
      </c>
      <c r="P656" s="2" t="s">
        <v>3488</v>
      </c>
      <c r="Q656" s="2" t="s">
        <v>2824</v>
      </c>
      <c r="R656" s="2" t="s">
        <v>3489</v>
      </c>
      <c r="S656" s="2">
        <v>9</v>
      </c>
      <c r="T656" s="2" t="s">
        <v>57</v>
      </c>
      <c r="U656" s="2" t="b">
        <v>1</v>
      </c>
    </row>
    <row r="657" spans="1:21" ht="13" x14ac:dyDescent="0.15">
      <c r="A657" s="2" t="s">
        <v>3481</v>
      </c>
      <c r="B657" s="2" t="s">
        <v>3482</v>
      </c>
      <c r="C657" s="2">
        <v>2226</v>
      </c>
      <c r="D657" s="2" t="s">
        <v>25</v>
      </c>
      <c r="E657" s="2" t="s">
        <v>3483</v>
      </c>
      <c r="F657" s="2">
        <v>1659678</v>
      </c>
      <c r="G657" s="2">
        <v>1693033</v>
      </c>
      <c r="H657" s="2" t="s">
        <v>3492</v>
      </c>
      <c r="I657" s="2" t="s">
        <v>28</v>
      </c>
      <c r="J657" s="2">
        <v>1662558</v>
      </c>
      <c r="K657" s="2">
        <v>1663613</v>
      </c>
      <c r="L657" s="2">
        <v>1056</v>
      </c>
      <c r="M657" s="2" t="s">
        <v>35</v>
      </c>
      <c r="N657" s="2" t="s">
        <v>3493</v>
      </c>
      <c r="O657" s="2" t="s">
        <v>3494</v>
      </c>
      <c r="P657" s="2" t="s">
        <v>3488</v>
      </c>
      <c r="Q657" s="2" t="s">
        <v>2824</v>
      </c>
      <c r="R657" s="2" t="s">
        <v>3489</v>
      </c>
      <c r="S657" s="2">
        <v>9</v>
      </c>
      <c r="T657" s="2" t="s">
        <v>57</v>
      </c>
      <c r="U657" s="2" t="b">
        <v>1</v>
      </c>
    </row>
    <row r="658" spans="1:21" ht="13" x14ac:dyDescent="0.15">
      <c r="A658" s="2" t="s">
        <v>3481</v>
      </c>
      <c r="B658" s="2" t="s">
        <v>3482</v>
      </c>
      <c r="C658" s="2">
        <v>2226</v>
      </c>
      <c r="D658" s="2" t="s">
        <v>25</v>
      </c>
      <c r="E658" s="2" t="s">
        <v>3483</v>
      </c>
      <c r="F658" s="2">
        <v>1659678</v>
      </c>
      <c r="G658" s="2">
        <v>1693033</v>
      </c>
      <c r="H658" s="2" t="s">
        <v>3495</v>
      </c>
      <c r="I658" s="2" t="s">
        <v>28</v>
      </c>
      <c r="J658" s="2">
        <v>1663610</v>
      </c>
      <c r="K658" s="2">
        <v>1666177</v>
      </c>
      <c r="L658" s="2">
        <v>2568</v>
      </c>
      <c r="M658" s="2" t="s">
        <v>35</v>
      </c>
      <c r="O658" s="2" t="s">
        <v>181</v>
      </c>
      <c r="P658" s="2" t="s">
        <v>3488</v>
      </c>
      <c r="Q658" s="2" t="s">
        <v>2824</v>
      </c>
      <c r="R658" s="2" t="s">
        <v>3489</v>
      </c>
      <c r="S658" s="2">
        <v>9</v>
      </c>
      <c r="T658" s="2" t="s">
        <v>57</v>
      </c>
      <c r="U658" s="2" t="b">
        <v>1</v>
      </c>
    </row>
    <row r="659" spans="1:21" ht="13" x14ac:dyDescent="0.15">
      <c r="A659" s="2" t="s">
        <v>3481</v>
      </c>
      <c r="B659" s="2" t="s">
        <v>3482</v>
      </c>
      <c r="C659" s="2">
        <v>2226</v>
      </c>
      <c r="D659" s="2" t="s">
        <v>25</v>
      </c>
      <c r="E659" s="2" t="s">
        <v>3483</v>
      </c>
      <c r="F659" s="2">
        <v>1659678</v>
      </c>
      <c r="G659" s="2">
        <v>1693033</v>
      </c>
      <c r="H659" s="2" t="s">
        <v>3496</v>
      </c>
      <c r="I659" s="2" t="s">
        <v>28</v>
      </c>
      <c r="J659" s="2">
        <v>1666289</v>
      </c>
      <c r="K659" s="2">
        <v>1666954</v>
      </c>
      <c r="L659" s="2">
        <v>666</v>
      </c>
      <c r="M659" s="3" t="s">
        <v>29</v>
      </c>
      <c r="N659" s="2" t="s">
        <v>3497</v>
      </c>
      <c r="O659" s="2" t="s">
        <v>3498</v>
      </c>
      <c r="P659" s="2" t="s">
        <v>3488</v>
      </c>
      <c r="Q659" s="2" t="s">
        <v>2824</v>
      </c>
      <c r="R659" s="2" t="s">
        <v>3489</v>
      </c>
      <c r="S659" s="2">
        <v>9</v>
      </c>
      <c r="T659" s="2" t="s">
        <v>57</v>
      </c>
      <c r="U659" s="2" t="b">
        <v>1</v>
      </c>
    </row>
    <row r="660" spans="1:21" ht="13" x14ac:dyDescent="0.15">
      <c r="A660" s="2" t="s">
        <v>3481</v>
      </c>
      <c r="B660" s="2" t="s">
        <v>3482</v>
      </c>
      <c r="C660" s="2">
        <v>2226</v>
      </c>
      <c r="D660" s="2" t="s">
        <v>25</v>
      </c>
      <c r="E660" s="2" t="s">
        <v>3483</v>
      </c>
      <c r="F660" s="2">
        <v>1659678</v>
      </c>
      <c r="G660" s="2">
        <v>1693033</v>
      </c>
      <c r="H660" s="2" t="s">
        <v>3499</v>
      </c>
      <c r="I660" s="2" t="s">
        <v>28</v>
      </c>
      <c r="J660" s="2">
        <v>1666935</v>
      </c>
      <c r="K660" s="2">
        <v>1667798</v>
      </c>
      <c r="L660" s="2">
        <v>864</v>
      </c>
      <c r="M660" s="3" t="s">
        <v>29</v>
      </c>
      <c r="N660" s="2" t="s">
        <v>3500</v>
      </c>
      <c r="O660" s="2" t="s">
        <v>3501</v>
      </c>
      <c r="P660" s="2" t="s">
        <v>3488</v>
      </c>
      <c r="Q660" s="2" t="s">
        <v>2824</v>
      </c>
      <c r="R660" s="2" t="s">
        <v>3489</v>
      </c>
      <c r="S660" s="2">
        <v>9</v>
      </c>
      <c r="T660" s="2" t="s">
        <v>57</v>
      </c>
      <c r="U660" s="2" t="b">
        <v>1</v>
      </c>
    </row>
    <row r="661" spans="1:21" ht="13" x14ac:dyDescent="0.15">
      <c r="A661" s="2" t="s">
        <v>3481</v>
      </c>
      <c r="B661" s="2" t="s">
        <v>3482</v>
      </c>
      <c r="C661" s="2">
        <v>2226</v>
      </c>
      <c r="D661" s="2" t="s">
        <v>25</v>
      </c>
      <c r="E661" s="2" t="s">
        <v>3483</v>
      </c>
      <c r="F661" s="2">
        <v>1659678</v>
      </c>
      <c r="G661" s="2">
        <v>1693033</v>
      </c>
      <c r="H661" s="2" t="s">
        <v>3502</v>
      </c>
      <c r="I661" s="2" t="s">
        <v>28</v>
      </c>
      <c r="J661" s="2">
        <v>1668306</v>
      </c>
      <c r="K661" s="2">
        <v>1668596</v>
      </c>
      <c r="L661" s="2">
        <v>291</v>
      </c>
      <c r="M661" s="3" t="s">
        <v>29</v>
      </c>
      <c r="N661" s="2" t="s">
        <v>3503</v>
      </c>
      <c r="O661" s="2" t="s">
        <v>3504</v>
      </c>
      <c r="P661" s="2" t="s">
        <v>3488</v>
      </c>
      <c r="Q661" s="2" t="s">
        <v>2824</v>
      </c>
      <c r="R661" s="2" t="s">
        <v>3489</v>
      </c>
      <c r="S661" s="2">
        <v>9</v>
      </c>
      <c r="T661" s="2" t="s">
        <v>57</v>
      </c>
      <c r="U661" s="2" t="b">
        <v>1</v>
      </c>
    </row>
    <row r="662" spans="1:21" ht="13" x14ac:dyDescent="0.15">
      <c r="A662" s="2" t="s">
        <v>3481</v>
      </c>
      <c r="B662" s="2" t="s">
        <v>3482</v>
      </c>
      <c r="C662" s="2">
        <v>2226</v>
      </c>
      <c r="D662" s="2" t="s">
        <v>25</v>
      </c>
      <c r="E662" s="2" t="s">
        <v>3483</v>
      </c>
      <c r="F662" s="2">
        <v>1659678</v>
      </c>
      <c r="G662" s="2">
        <v>1693033</v>
      </c>
      <c r="H662" s="2" t="s">
        <v>3505</v>
      </c>
      <c r="I662" s="2" t="s">
        <v>28</v>
      </c>
      <c r="J662" s="2">
        <v>1668607</v>
      </c>
      <c r="K662" s="2">
        <v>1669086</v>
      </c>
      <c r="L662" s="2">
        <v>480</v>
      </c>
      <c r="M662" s="3" t="s">
        <v>29</v>
      </c>
      <c r="O662" s="2" t="s">
        <v>181</v>
      </c>
      <c r="P662" s="2" t="s">
        <v>3488</v>
      </c>
      <c r="Q662" s="2" t="s">
        <v>2824</v>
      </c>
      <c r="R662" s="2" t="s">
        <v>3489</v>
      </c>
      <c r="S662" s="2">
        <v>9</v>
      </c>
      <c r="T662" s="2" t="s">
        <v>57</v>
      </c>
      <c r="U662" s="2" t="b">
        <v>1</v>
      </c>
    </row>
    <row r="663" spans="1:21" ht="13" x14ac:dyDescent="0.15">
      <c r="A663" s="2" t="s">
        <v>3481</v>
      </c>
      <c r="B663" s="2" t="s">
        <v>3482</v>
      </c>
      <c r="C663" s="2">
        <v>2226</v>
      </c>
      <c r="D663" s="2" t="s">
        <v>25</v>
      </c>
      <c r="E663" s="2" t="s">
        <v>3483</v>
      </c>
      <c r="F663" s="2">
        <v>1659678</v>
      </c>
      <c r="G663" s="2">
        <v>1693033</v>
      </c>
      <c r="H663" s="2" t="s">
        <v>3506</v>
      </c>
      <c r="I663" s="2" t="s">
        <v>28</v>
      </c>
      <c r="J663" s="2">
        <v>1669823</v>
      </c>
      <c r="K663" s="2">
        <v>1670740</v>
      </c>
      <c r="L663" s="2">
        <v>918</v>
      </c>
      <c r="M663" s="2" t="s">
        <v>35</v>
      </c>
      <c r="N663" s="2" t="s">
        <v>3507</v>
      </c>
      <c r="O663" s="2" t="s">
        <v>2827</v>
      </c>
      <c r="P663" s="2" t="s">
        <v>3488</v>
      </c>
      <c r="Q663" s="2" t="s">
        <v>2824</v>
      </c>
      <c r="R663" s="2" t="s">
        <v>3489</v>
      </c>
      <c r="S663" s="2">
        <v>9</v>
      </c>
      <c r="T663" s="2" t="s">
        <v>57</v>
      </c>
      <c r="U663" s="2" t="b">
        <v>1</v>
      </c>
    </row>
    <row r="664" spans="1:21" ht="13" x14ac:dyDescent="0.15">
      <c r="A664" s="2" t="s">
        <v>3481</v>
      </c>
      <c r="B664" s="2" t="s">
        <v>3482</v>
      </c>
      <c r="C664" s="2">
        <v>2226</v>
      </c>
      <c r="D664" s="2" t="s">
        <v>25</v>
      </c>
      <c r="E664" s="2" t="s">
        <v>3483</v>
      </c>
      <c r="F664" s="2">
        <v>1659678</v>
      </c>
      <c r="G664" s="2">
        <v>1693033</v>
      </c>
      <c r="H664" s="2" t="s">
        <v>3508</v>
      </c>
      <c r="I664" s="2" t="s">
        <v>3486</v>
      </c>
      <c r="J664" s="2">
        <v>1670962</v>
      </c>
      <c r="K664" s="2">
        <v>1675586</v>
      </c>
      <c r="L664" s="2">
        <v>4625</v>
      </c>
      <c r="M664" s="3" t="s">
        <v>29</v>
      </c>
      <c r="T664" s="2" t="s">
        <v>68</v>
      </c>
      <c r="U664" s="2" t="b">
        <v>1</v>
      </c>
    </row>
    <row r="665" spans="1:21" ht="13" x14ac:dyDescent="0.15">
      <c r="A665" s="2" t="s">
        <v>3481</v>
      </c>
      <c r="B665" s="2" t="s">
        <v>3482</v>
      </c>
      <c r="C665" s="2">
        <v>2226</v>
      </c>
      <c r="D665" s="2" t="s">
        <v>25</v>
      </c>
      <c r="E665" s="2" t="s">
        <v>3483</v>
      </c>
      <c r="F665" s="2">
        <v>1659678</v>
      </c>
      <c r="G665" s="2">
        <v>1693033</v>
      </c>
      <c r="H665" s="2" t="s">
        <v>3509</v>
      </c>
      <c r="I665" s="2" t="s">
        <v>28</v>
      </c>
      <c r="J665" s="2">
        <v>1676838</v>
      </c>
      <c r="K665" s="2">
        <v>1677062</v>
      </c>
      <c r="L665" s="2">
        <v>225</v>
      </c>
      <c r="M665" s="3" t="s">
        <v>29</v>
      </c>
      <c r="O665" s="2" t="s">
        <v>181</v>
      </c>
      <c r="T665" s="2" t="s">
        <v>68</v>
      </c>
      <c r="U665" s="2" t="b">
        <v>1</v>
      </c>
    </row>
    <row r="666" spans="1:21" ht="13" x14ac:dyDescent="0.15">
      <c r="A666" s="2" t="s">
        <v>3481</v>
      </c>
      <c r="B666" s="2" t="s">
        <v>3482</v>
      </c>
      <c r="C666" s="2">
        <v>2226</v>
      </c>
      <c r="D666" s="2" t="s">
        <v>25</v>
      </c>
      <c r="E666" s="2" t="s">
        <v>3483</v>
      </c>
      <c r="F666" s="2">
        <v>1659678</v>
      </c>
      <c r="G666" s="2">
        <v>1693033</v>
      </c>
      <c r="H666" s="2" t="s">
        <v>3510</v>
      </c>
      <c r="I666" s="2" t="s">
        <v>28</v>
      </c>
      <c r="J666" s="2">
        <v>1677052</v>
      </c>
      <c r="K666" s="2">
        <v>1677447</v>
      </c>
      <c r="L666" s="2">
        <v>396</v>
      </c>
      <c r="M666" s="3" t="s">
        <v>29</v>
      </c>
      <c r="O666" s="2" t="s">
        <v>3511</v>
      </c>
      <c r="T666" s="2" t="s">
        <v>68</v>
      </c>
      <c r="U666" s="2" t="b">
        <v>1</v>
      </c>
    </row>
    <row r="667" spans="1:21" ht="13" x14ac:dyDescent="0.15">
      <c r="A667" s="2" t="s">
        <v>3481</v>
      </c>
      <c r="B667" s="2" t="s">
        <v>3482</v>
      </c>
      <c r="C667" s="2">
        <v>2226</v>
      </c>
      <c r="D667" s="2" t="s">
        <v>25</v>
      </c>
      <c r="E667" s="2" t="s">
        <v>3483</v>
      </c>
      <c r="F667" s="2">
        <v>1659678</v>
      </c>
      <c r="G667" s="2">
        <v>1693033</v>
      </c>
      <c r="H667" s="2" t="s">
        <v>3512</v>
      </c>
      <c r="I667" s="2" t="s">
        <v>28</v>
      </c>
      <c r="J667" s="2">
        <v>1677929</v>
      </c>
      <c r="K667" s="2">
        <v>1678819</v>
      </c>
      <c r="L667" s="2">
        <v>891</v>
      </c>
      <c r="M667" s="2" t="s">
        <v>35</v>
      </c>
      <c r="O667" s="2" t="s">
        <v>3513</v>
      </c>
      <c r="T667" s="2" t="s">
        <v>68</v>
      </c>
      <c r="U667" s="2" t="b">
        <v>1</v>
      </c>
    </row>
    <row r="668" spans="1:21" ht="13" x14ac:dyDescent="0.15">
      <c r="A668" s="2" t="s">
        <v>3481</v>
      </c>
      <c r="B668" s="2" t="s">
        <v>3482</v>
      </c>
      <c r="C668" s="2">
        <v>2226</v>
      </c>
      <c r="D668" s="2" t="s">
        <v>25</v>
      </c>
      <c r="E668" s="2" t="s">
        <v>3483</v>
      </c>
      <c r="F668" s="2">
        <v>1659678</v>
      </c>
      <c r="G668" s="2">
        <v>1693033</v>
      </c>
      <c r="H668" s="2" t="s">
        <v>3514</v>
      </c>
      <c r="I668" s="2" t="s">
        <v>28</v>
      </c>
      <c r="J668" s="2">
        <v>1678816</v>
      </c>
      <c r="K668" s="2">
        <v>1680063</v>
      </c>
      <c r="L668" s="2">
        <v>1248</v>
      </c>
      <c r="M668" s="2" t="s">
        <v>35</v>
      </c>
      <c r="O668" s="2" t="s">
        <v>3515</v>
      </c>
      <c r="T668" s="2" t="s">
        <v>68</v>
      </c>
      <c r="U668" s="2" t="b">
        <v>1</v>
      </c>
    </row>
    <row r="669" spans="1:21" ht="13" x14ac:dyDescent="0.15">
      <c r="A669" s="2" t="s">
        <v>3481</v>
      </c>
      <c r="B669" s="2" t="s">
        <v>3482</v>
      </c>
      <c r="C669" s="2">
        <v>2226</v>
      </c>
      <c r="D669" s="2" t="s">
        <v>25</v>
      </c>
      <c r="E669" s="2" t="s">
        <v>3483</v>
      </c>
      <c r="F669" s="2">
        <v>1659678</v>
      </c>
      <c r="G669" s="2">
        <v>1693033</v>
      </c>
      <c r="H669" s="2" t="s">
        <v>3516</v>
      </c>
      <c r="I669" s="2" t="s">
        <v>28</v>
      </c>
      <c r="J669" s="2">
        <v>1680334</v>
      </c>
      <c r="K669" s="2">
        <v>1680588</v>
      </c>
      <c r="L669" s="2">
        <v>255</v>
      </c>
      <c r="M669" s="2" t="s">
        <v>35</v>
      </c>
      <c r="O669" s="2" t="s">
        <v>181</v>
      </c>
      <c r="T669" s="2" t="s">
        <v>68</v>
      </c>
      <c r="U669" s="2" t="b">
        <v>1</v>
      </c>
    </row>
    <row r="670" spans="1:21" ht="13" x14ac:dyDescent="0.15">
      <c r="A670" s="2" t="s">
        <v>3481</v>
      </c>
      <c r="B670" s="2" t="s">
        <v>3482</v>
      </c>
      <c r="C670" s="2">
        <v>2226</v>
      </c>
      <c r="D670" s="2" t="s">
        <v>25</v>
      </c>
      <c r="E670" s="2" t="s">
        <v>3483</v>
      </c>
      <c r="F670" s="2">
        <v>1659678</v>
      </c>
      <c r="G670" s="2">
        <v>1693033</v>
      </c>
      <c r="H670" s="2" t="s">
        <v>3517</v>
      </c>
      <c r="I670" s="2" t="s">
        <v>28</v>
      </c>
      <c r="J670" s="2">
        <v>1680857</v>
      </c>
      <c r="K670" s="2">
        <v>1682047</v>
      </c>
      <c r="L670" s="2">
        <v>1191</v>
      </c>
      <c r="M670" s="2" t="s">
        <v>35</v>
      </c>
      <c r="O670" s="2" t="s">
        <v>181</v>
      </c>
      <c r="T670" s="2" t="s">
        <v>68</v>
      </c>
      <c r="U670" s="2" t="b">
        <v>1</v>
      </c>
    </row>
    <row r="671" spans="1:21" ht="13" x14ac:dyDescent="0.15">
      <c r="A671" s="2" t="s">
        <v>3481</v>
      </c>
      <c r="B671" s="2" t="s">
        <v>3482</v>
      </c>
      <c r="C671" s="2">
        <v>2226</v>
      </c>
      <c r="D671" s="2" t="s">
        <v>25</v>
      </c>
      <c r="E671" s="2" t="s">
        <v>3483</v>
      </c>
      <c r="F671" s="2">
        <v>1659678</v>
      </c>
      <c r="G671" s="2">
        <v>1693033</v>
      </c>
      <c r="H671" s="2" t="s">
        <v>3518</v>
      </c>
      <c r="I671" s="2" t="s">
        <v>28</v>
      </c>
      <c r="J671" s="2">
        <v>1682917</v>
      </c>
      <c r="K671" s="2">
        <v>1684107</v>
      </c>
      <c r="L671" s="2">
        <v>1191</v>
      </c>
      <c r="M671" s="3" t="s">
        <v>29</v>
      </c>
      <c r="O671" s="2" t="s">
        <v>2021</v>
      </c>
      <c r="T671" s="2" t="s">
        <v>68</v>
      </c>
      <c r="U671" s="2" t="b">
        <v>1</v>
      </c>
    </row>
    <row r="672" spans="1:21" ht="13" x14ac:dyDescent="0.15">
      <c r="A672" s="2" t="s">
        <v>3481</v>
      </c>
      <c r="B672" s="2" t="s">
        <v>3482</v>
      </c>
      <c r="C672" s="2">
        <v>2226</v>
      </c>
      <c r="D672" s="2" t="s">
        <v>25</v>
      </c>
      <c r="E672" s="2" t="s">
        <v>3483</v>
      </c>
      <c r="F672" s="2">
        <v>1659678</v>
      </c>
      <c r="G672" s="2">
        <v>1693033</v>
      </c>
      <c r="H672" s="2" t="s">
        <v>3519</v>
      </c>
      <c r="I672" s="2" t="s">
        <v>28</v>
      </c>
      <c r="J672" s="2">
        <v>1684094</v>
      </c>
      <c r="K672" s="2">
        <v>1684540</v>
      </c>
      <c r="L672" s="2">
        <v>447</v>
      </c>
      <c r="M672" s="3" t="s">
        <v>29</v>
      </c>
      <c r="O672" s="2" t="s">
        <v>181</v>
      </c>
      <c r="T672" s="2" t="s">
        <v>68</v>
      </c>
      <c r="U672" s="2" t="b">
        <v>1</v>
      </c>
    </row>
    <row r="673" spans="1:21" ht="13" x14ac:dyDescent="0.15">
      <c r="A673" s="2" t="s">
        <v>3481</v>
      </c>
      <c r="B673" s="2" t="s">
        <v>3482</v>
      </c>
      <c r="C673" s="2">
        <v>2226</v>
      </c>
      <c r="D673" s="2" t="s">
        <v>25</v>
      </c>
      <c r="E673" s="2" t="s">
        <v>3483</v>
      </c>
      <c r="F673" s="2">
        <v>1659678</v>
      </c>
      <c r="G673" s="2">
        <v>1693033</v>
      </c>
      <c r="H673" s="2" t="s">
        <v>3520</v>
      </c>
      <c r="I673" s="2" t="s">
        <v>28</v>
      </c>
      <c r="J673" s="2">
        <v>1685025</v>
      </c>
      <c r="K673" s="2">
        <v>1685792</v>
      </c>
      <c r="L673" s="2">
        <v>768</v>
      </c>
      <c r="M673" s="3" t="s">
        <v>29</v>
      </c>
      <c r="O673" s="2" t="s">
        <v>2021</v>
      </c>
      <c r="T673" s="2" t="s">
        <v>68</v>
      </c>
      <c r="U673" s="2" t="b">
        <v>1</v>
      </c>
    </row>
    <row r="674" spans="1:21" ht="13" x14ac:dyDescent="0.15">
      <c r="A674" s="2" t="s">
        <v>3481</v>
      </c>
      <c r="B674" s="2" t="s">
        <v>3482</v>
      </c>
      <c r="C674" s="2">
        <v>2226</v>
      </c>
      <c r="D674" s="2" t="s">
        <v>25</v>
      </c>
      <c r="E674" s="2" t="s">
        <v>3483</v>
      </c>
      <c r="F674" s="2">
        <v>1659678</v>
      </c>
      <c r="G674" s="2">
        <v>1693033</v>
      </c>
      <c r="H674" s="2" t="s">
        <v>3521</v>
      </c>
      <c r="I674" s="2" t="s">
        <v>28</v>
      </c>
      <c r="J674" s="2">
        <v>1685827</v>
      </c>
      <c r="K674" s="2">
        <v>1686024</v>
      </c>
      <c r="L674" s="2">
        <v>198</v>
      </c>
      <c r="M674" s="3" t="s">
        <v>29</v>
      </c>
      <c r="O674" s="2" t="s">
        <v>181</v>
      </c>
      <c r="T674" s="2" t="s">
        <v>68</v>
      </c>
      <c r="U674" s="2" t="b">
        <v>1</v>
      </c>
    </row>
    <row r="675" spans="1:21" ht="13" x14ac:dyDescent="0.15">
      <c r="A675" s="2" t="s">
        <v>3481</v>
      </c>
      <c r="B675" s="2" t="s">
        <v>3482</v>
      </c>
      <c r="C675" s="2">
        <v>2226</v>
      </c>
      <c r="D675" s="2" t="s">
        <v>25</v>
      </c>
      <c r="E675" s="2" t="s">
        <v>3483</v>
      </c>
      <c r="F675" s="2">
        <v>1659678</v>
      </c>
      <c r="G675" s="2">
        <v>1693033</v>
      </c>
      <c r="H675" s="2" t="s">
        <v>3522</v>
      </c>
      <c r="I675" s="2" t="s">
        <v>28</v>
      </c>
      <c r="J675" s="2">
        <v>1686232</v>
      </c>
      <c r="K675" s="2">
        <v>1686642</v>
      </c>
      <c r="L675" s="2">
        <v>411</v>
      </c>
      <c r="M675" s="3" t="s">
        <v>29</v>
      </c>
      <c r="O675" s="2" t="s">
        <v>181</v>
      </c>
      <c r="T675" s="2" t="s">
        <v>68</v>
      </c>
      <c r="U675" s="2" t="b">
        <v>1</v>
      </c>
    </row>
    <row r="676" spans="1:21" ht="13" x14ac:dyDescent="0.15">
      <c r="A676" s="2" t="s">
        <v>3481</v>
      </c>
      <c r="B676" s="2" t="s">
        <v>3482</v>
      </c>
      <c r="C676" s="2">
        <v>2226</v>
      </c>
      <c r="D676" s="2" t="s">
        <v>25</v>
      </c>
      <c r="E676" s="2" t="s">
        <v>3483</v>
      </c>
      <c r="F676" s="2">
        <v>1659678</v>
      </c>
      <c r="G676" s="2">
        <v>1693033</v>
      </c>
      <c r="H676" s="2" t="s">
        <v>3523</v>
      </c>
      <c r="I676" s="2" t="s">
        <v>28</v>
      </c>
      <c r="J676" s="2">
        <v>1686895</v>
      </c>
      <c r="K676" s="2">
        <v>1687158</v>
      </c>
      <c r="L676" s="2">
        <v>264</v>
      </c>
      <c r="M676" s="3" t="s">
        <v>29</v>
      </c>
      <c r="O676" s="2" t="s">
        <v>181</v>
      </c>
      <c r="T676" s="2" t="s">
        <v>68</v>
      </c>
      <c r="U676" s="2" t="b">
        <v>1</v>
      </c>
    </row>
    <row r="677" spans="1:21" ht="13" x14ac:dyDescent="0.15">
      <c r="A677" s="2" t="s">
        <v>3481</v>
      </c>
      <c r="B677" s="2" t="s">
        <v>3482</v>
      </c>
      <c r="C677" s="2">
        <v>2226</v>
      </c>
      <c r="D677" s="2" t="s">
        <v>25</v>
      </c>
      <c r="E677" s="2" t="s">
        <v>3483</v>
      </c>
      <c r="F677" s="2">
        <v>1659678</v>
      </c>
      <c r="G677" s="2">
        <v>1693033</v>
      </c>
      <c r="H677" s="2" t="s">
        <v>3524</v>
      </c>
      <c r="I677" s="2" t="s">
        <v>28</v>
      </c>
      <c r="J677" s="2">
        <v>1687155</v>
      </c>
      <c r="K677" s="2">
        <v>1688339</v>
      </c>
      <c r="L677" s="2">
        <v>1185</v>
      </c>
      <c r="M677" s="3" t="s">
        <v>29</v>
      </c>
      <c r="O677" s="2" t="s">
        <v>3525</v>
      </c>
      <c r="P677" s="2" t="s">
        <v>3526</v>
      </c>
      <c r="Q677" s="2" t="s">
        <v>2824</v>
      </c>
      <c r="R677" s="2" t="s">
        <v>2825</v>
      </c>
      <c r="S677" s="2">
        <v>6</v>
      </c>
      <c r="T677" s="2" t="s">
        <v>57</v>
      </c>
      <c r="U677" s="2" t="b">
        <v>1</v>
      </c>
    </row>
    <row r="678" spans="1:21" ht="13" x14ac:dyDescent="0.15">
      <c r="A678" s="2" t="s">
        <v>3481</v>
      </c>
      <c r="B678" s="2" t="s">
        <v>3482</v>
      </c>
      <c r="C678" s="2">
        <v>2226</v>
      </c>
      <c r="D678" s="2" t="s">
        <v>25</v>
      </c>
      <c r="E678" s="2" t="s">
        <v>3483</v>
      </c>
      <c r="F678" s="2">
        <v>1659678</v>
      </c>
      <c r="G678" s="2">
        <v>1693033</v>
      </c>
      <c r="H678" s="2" t="s">
        <v>3527</v>
      </c>
      <c r="I678" s="2" t="s">
        <v>28</v>
      </c>
      <c r="J678" s="2">
        <v>1688336</v>
      </c>
      <c r="K678" s="2">
        <v>1688653</v>
      </c>
      <c r="L678" s="2">
        <v>318</v>
      </c>
      <c r="M678" s="3" t="s">
        <v>29</v>
      </c>
      <c r="O678" s="2" t="s">
        <v>3528</v>
      </c>
      <c r="P678" s="2" t="s">
        <v>3526</v>
      </c>
      <c r="Q678" s="2" t="s">
        <v>2824</v>
      </c>
      <c r="R678" s="2" t="s">
        <v>2825</v>
      </c>
      <c r="S678" s="2">
        <v>6</v>
      </c>
      <c r="T678" s="2" t="s">
        <v>57</v>
      </c>
      <c r="U678" s="2" t="b">
        <v>1</v>
      </c>
    </row>
    <row r="679" spans="1:21" ht="13" x14ac:dyDescent="0.15">
      <c r="A679" s="2" t="s">
        <v>3481</v>
      </c>
      <c r="B679" s="2" t="s">
        <v>3482</v>
      </c>
      <c r="C679" s="2">
        <v>2226</v>
      </c>
      <c r="D679" s="2" t="s">
        <v>25</v>
      </c>
      <c r="E679" s="2" t="s">
        <v>3483</v>
      </c>
      <c r="F679" s="2">
        <v>1659678</v>
      </c>
      <c r="G679" s="2">
        <v>1693033</v>
      </c>
      <c r="H679" s="2" t="s">
        <v>3529</v>
      </c>
      <c r="I679" s="2" t="s">
        <v>28</v>
      </c>
      <c r="J679" s="2">
        <v>1688650</v>
      </c>
      <c r="K679" s="2">
        <v>1689336</v>
      </c>
      <c r="L679" s="2">
        <v>687</v>
      </c>
      <c r="M679" s="3" t="s">
        <v>29</v>
      </c>
      <c r="O679" s="2" t="s">
        <v>3525</v>
      </c>
      <c r="P679" s="2" t="s">
        <v>3526</v>
      </c>
      <c r="Q679" s="2" t="s">
        <v>2824</v>
      </c>
      <c r="R679" s="2" t="s">
        <v>2825</v>
      </c>
      <c r="S679" s="2">
        <v>6</v>
      </c>
      <c r="T679" s="2" t="s">
        <v>57</v>
      </c>
      <c r="U679" s="2" t="b">
        <v>1</v>
      </c>
    </row>
    <row r="680" spans="1:21" ht="13" x14ac:dyDescent="0.15">
      <c r="A680" s="2" t="s">
        <v>3481</v>
      </c>
      <c r="B680" s="2" t="s">
        <v>3482</v>
      </c>
      <c r="C680" s="2">
        <v>2226</v>
      </c>
      <c r="D680" s="2" t="s">
        <v>25</v>
      </c>
      <c r="E680" s="2" t="s">
        <v>3483</v>
      </c>
      <c r="F680" s="2">
        <v>1659678</v>
      </c>
      <c r="G680" s="2">
        <v>1693033</v>
      </c>
      <c r="H680" s="2" t="s">
        <v>3530</v>
      </c>
      <c r="I680" s="2" t="s">
        <v>28</v>
      </c>
      <c r="J680" s="2">
        <v>1689322</v>
      </c>
      <c r="K680" s="2">
        <v>1689705</v>
      </c>
      <c r="L680" s="2">
        <v>384</v>
      </c>
      <c r="M680" s="2" t="s">
        <v>35</v>
      </c>
      <c r="O680" s="2" t="s">
        <v>181</v>
      </c>
      <c r="P680" s="2" t="s">
        <v>3526</v>
      </c>
      <c r="Q680" s="2" t="s">
        <v>2824</v>
      </c>
      <c r="R680" s="2" t="s">
        <v>2825</v>
      </c>
      <c r="S680" s="2">
        <v>6</v>
      </c>
      <c r="T680" s="2" t="s">
        <v>57</v>
      </c>
      <c r="U680" s="2" t="b">
        <v>1</v>
      </c>
    </row>
    <row r="681" spans="1:21" ht="13" x14ac:dyDescent="0.15">
      <c r="A681" s="2" t="s">
        <v>3481</v>
      </c>
      <c r="B681" s="2" t="s">
        <v>3482</v>
      </c>
      <c r="C681" s="2">
        <v>2226</v>
      </c>
      <c r="D681" s="2" t="s">
        <v>25</v>
      </c>
      <c r="E681" s="2" t="s">
        <v>3483</v>
      </c>
      <c r="F681" s="2">
        <v>1659678</v>
      </c>
      <c r="G681" s="2">
        <v>1693033</v>
      </c>
      <c r="H681" s="2" t="s">
        <v>3531</v>
      </c>
      <c r="I681" s="2" t="s">
        <v>28</v>
      </c>
      <c r="J681" s="2">
        <v>1689690</v>
      </c>
      <c r="K681" s="2">
        <v>1690427</v>
      </c>
      <c r="L681" s="2">
        <v>738</v>
      </c>
      <c r="M681" s="2" t="s">
        <v>35</v>
      </c>
      <c r="O681" s="2" t="s">
        <v>181</v>
      </c>
      <c r="P681" s="2" t="s">
        <v>3526</v>
      </c>
      <c r="Q681" s="2" t="s">
        <v>2824</v>
      </c>
      <c r="R681" s="2" t="s">
        <v>2825</v>
      </c>
      <c r="S681" s="2">
        <v>6</v>
      </c>
      <c r="T681" s="2" t="s">
        <v>57</v>
      </c>
      <c r="U681" s="2" t="b">
        <v>1</v>
      </c>
    </row>
    <row r="682" spans="1:21" ht="13" x14ac:dyDescent="0.15">
      <c r="A682" s="2" t="s">
        <v>3481</v>
      </c>
      <c r="B682" s="2" t="s">
        <v>3482</v>
      </c>
      <c r="C682" s="2">
        <v>2226</v>
      </c>
      <c r="D682" s="2" t="s">
        <v>25</v>
      </c>
      <c r="E682" s="2" t="s">
        <v>3483</v>
      </c>
      <c r="F682" s="2">
        <v>1659678</v>
      </c>
      <c r="G682" s="2">
        <v>1693033</v>
      </c>
      <c r="H682" s="2" t="s">
        <v>3532</v>
      </c>
      <c r="I682" s="2" t="s">
        <v>28</v>
      </c>
      <c r="J682" s="2">
        <v>1690424</v>
      </c>
      <c r="K682" s="2">
        <v>1693033</v>
      </c>
      <c r="L682" s="2">
        <v>2610</v>
      </c>
      <c r="M682" s="2" t="s">
        <v>35</v>
      </c>
      <c r="O682" s="2" t="s">
        <v>181</v>
      </c>
      <c r="P682" s="2" t="s">
        <v>3526</v>
      </c>
      <c r="Q682" s="2" t="s">
        <v>2824</v>
      </c>
      <c r="R682" s="2" t="s">
        <v>2825</v>
      </c>
      <c r="S682" s="2">
        <v>6</v>
      </c>
      <c r="T682" s="2" t="s">
        <v>57</v>
      </c>
      <c r="U682" s="2" t="b">
        <v>1</v>
      </c>
    </row>
    <row r="683" spans="1:21" ht="13" x14ac:dyDescent="0.15">
      <c r="A683" s="2" t="s">
        <v>3481</v>
      </c>
      <c r="B683" s="2" t="s">
        <v>3482</v>
      </c>
      <c r="C683" s="2">
        <v>2226</v>
      </c>
      <c r="D683" s="2" t="s">
        <v>25</v>
      </c>
      <c r="E683" s="2" t="s">
        <v>3483</v>
      </c>
      <c r="F683" s="2">
        <v>1659678</v>
      </c>
      <c r="G683" s="2">
        <v>1693033</v>
      </c>
      <c r="H683" s="2" t="s">
        <v>3533</v>
      </c>
      <c r="I683" s="2" t="s">
        <v>28</v>
      </c>
      <c r="J683" s="2">
        <v>1694067</v>
      </c>
      <c r="K683" s="2">
        <v>1694750</v>
      </c>
      <c r="L683" s="2">
        <v>684</v>
      </c>
      <c r="M683" s="3" t="s">
        <v>29</v>
      </c>
      <c r="O683" s="2" t="s">
        <v>2581</v>
      </c>
      <c r="T683" s="2" t="s">
        <v>77</v>
      </c>
    </row>
    <row r="684" spans="1:21" ht="13" x14ac:dyDescent="0.15">
      <c r="A684" s="2" t="s">
        <v>3481</v>
      </c>
      <c r="B684" s="2" t="s">
        <v>3482</v>
      </c>
      <c r="C684" s="2">
        <v>2226</v>
      </c>
      <c r="D684" s="2" t="s">
        <v>25</v>
      </c>
      <c r="E684" s="2" t="s">
        <v>3483</v>
      </c>
      <c r="F684" s="2">
        <v>1659678</v>
      </c>
      <c r="G684" s="2">
        <v>1693033</v>
      </c>
      <c r="H684" s="2" t="s">
        <v>3534</v>
      </c>
      <c r="I684" s="2" t="s">
        <v>28</v>
      </c>
      <c r="J684" s="2">
        <v>1696766</v>
      </c>
      <c r="K684" s="2">
        <v>1697422</v>
      </c>
      <c r="L684" s="2">
        <v>657</v>
      </c>
      <c r="M684" s="3" t="s">
        <v>29</v>
      </c>
      <c r="O684" s="2" t="s">
        <v>181</v>
      </c>
      <c r="T684" s="2" t="s">
        <v>77</v>
      </c>
    </row>
    <row r="685" spans="1:21" ht="13" x14ac:dyDescent="0.15">
      <c r="A685" s="2" t="s">
        <v>3481</v>
      </c>
      <c r="B685" s="2" t="s">
        <v>3482</v>
      </c>
      <c r="C685" s="2">
        <v>2226</v>
      </c>
      <c r="D685" s="2" t="s">
        <v>25</v>
      </c>
      <c r="E685" s="2" t="s">
        <v>3483</v>
      </c>
      <c r="F685" s="2">
        <v>1659678</v>
      </c>
      <c r="G685" s="2">
        <v>1693033</v>
      </c>
      <c r="H685" s="2" t="s">
        <v>3535</v>
      </c>
      <c r="I685" s="2" t="s">
        <v>28</v>
      </c>
      <c r="J685" s="2">
        <v>1697964</v>
      </c>
      <c r="K685" s="2">
        <v>1698386</v>
      </c>
      <c r="L685" s="2">
        <v>423</v>
      </c>
      <c r="M685" s="3" t="s">
        <v>29</v>
      </c>
      <c r="N685" s="2" t="s">
        <v>3536</v>
      </c>
      <c r="O685" s="2" t="s">
        <v>3537</v>
      </c>
      <c r="T685" s="2" t="s">
        <v>77</v>
      </c>
    </row>
    <row r="686" spans="1:21" ht="13" x14ac:dyDescent="0.15">
      <c r="A686" s="2" t="s">
        <v>3481</v>
      </c>
      <c r="B686" s="2" t="s">
        <v>3482</v>
      </c>
      <c r="C686" s="2">
        <v>2226</v>
      </c>
      <c r="D686" s="2" t="s">
        <v>25</v>
      </c>
      <c r="E686" s="2" t="s">
        <v>3483</v>
      </c>
      <c r="F686" s="2">
        <v>1659678</v>
      </c>
      <c r="G686" s="2">
        <v>1693033</v>
      </c>
      <c r="H686" s="2" t="s">
        <v>3538</v>
      </c>
      <c r="I686" s="2" t="s">
        <v>28</v>
      </c>
      <c r="J686" s="2">
        <v>1698637</v>
      </c>
      <c r="K686" s="2">
        <v>1699764</v>
      </c>
      <c r="L686" s="2">
        <v>1128</v>
      </c>
      <c r="M686" s="2" t="s">
        <v>35</v>
      </c>
      <c r="O686" s="2" t="s">
        <v>1678</v>
      </c>
      <c r="T686" s="2" t="s">
        <v>77</v>
      </c>
    </row>
    <row r="687" spans="1:21" ht="13" x14ac:dyDescent="0.15">
      <c r="A687" s="2" t="s">
        <v>3481</v>
      </c>
      <c r="B687" s="2" t="s">
        <v>3482</v>
      </c>
      <c r="C687" s="2">
        <v>2226</v>
      </c>
      <c r="D687" s="2" t="s">
        <v>25</v>
      </c>
      <c r="E687" s="2" t="s">
        <v>3483</v>
      </c>
      <c r="F687" s="2">
        <v>1659678</v>
      </c>
      <c r="G687" s="2">
        <v>1693033</v>
      </c>
      <c r="H687" s="2" t="s">
        <v>3539</v>
      </c>
      <c r="I687" s="2" t="s">
        <v>28</v>
      </c>
      <c r="J687" s="2">
        <v>1700297</v>
      </c>
      <c r="K687" s="2">
        <v>1701406</v>
      </c>
      <c r="L687" s="2">
        <v>1110</v>
      </c>
      <c r="M687" s="2" t="s">
        <v>35</v>
      </c>
      <c r="O687" s="2" t="s">
        <v>3540</v>
      </c>
      <c r="T687" s="2" t="s">
        <v>77</v>
      </c>
    </row>
  </sheetData>
  <dataValidations count="1">
    <dataValidation type="list" allowBlank="1" showErrorMessage="1" sqref="E1:E687" xr:uid="{00000000-0002-0000-0100-000000000000}">
      <formula1>"island_name,acinetobacter-CP008706.1-cantidate_island_1,acinetobacter-CP008706.1-cantidate_island_2,ecoli-NZ_CP009273.1-cantidate_island_1,ecoli-NZ_CP009273.1-cantidate_island_2,ecoli-NZ_CP009273.1-cantidate_island_3,mycobacterium-NC_000962.3-cantidate_is"&amp;"land_1,pputida-AE015451.2-cantidate_island_1,psyringae-NC_004578.1-cantidate_island_1,psyringae-NC_004578.1-cantidate_island_2,salmonella-NC_003197.2-cantidate_island_1,salmonella-NC_003197.2-cantidate_island_2,staph-NC_010079.1-cantidate_island_1,sulfolo"&amp;"bus-NC_007181.1-cantidate_island_1"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card-T</vt:lpstr>
      <vt:lpstr>iModul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cas Paoli</cp:lastModifiedBy>
  <dcterms:modified xsi:type="dcterms:W3CDTF">2025-12-14T14:22:29Z</dcterms:modified>
</cp:coreProperties>
</file>